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F2B4A3C0-6570-9A42-82B6-0C8235195682}" xr6:coauthVersionLast="36" xr6:coauthVersionMax="47" xr10:uidLastSave="{00000000-0000-0000-0000-000000000000}"/>
  <bookViews>
    <workbookView xWindow="0" yWindow="460" windowWidth="28800" windowHeight="16940" xr2:uid="{00000000-000D-0000-FFFF-FFFF00000000}"/>
  </bookViews>
  <sheets>
    <sheet name="Cross-sectional association" sheetId="3" r:id="rId1"/>
    <sheet name="Control for extended confounds" sheetId="11" r:id="rId2"/>
    <sheet name="Associations by gender" sheetId="10" r:id="rId3"/>
    <sheet name="Associations by age" sheetId="12" r:id="rId4"/>
    <sheet name="Longitudinal association" sheetId="14" r:id="rId5"/>
    <sheet name="Frailty-GMV association" sheetId="13" r:id="rId6"/>
  </sheets>
  <definedNames>
    <definedName name="_xlnm.Print_Area" localSheetId="0">'Cross-sectional association'!$A$2:$E$326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3" l="1"/>
  <c r="C10" i="13"/>
  <c r="C140" i="13" l="1"/>
  <c r="C139" i="13"/>
  <c r="C138" i="13"/>
  <c r="C137" i="13"/>
  <c r="C136" i="13"/>
  <c r="C135" i="13"/>
  <c r="C134" i="13"/>
  <c r="C133" i="13"/>
  <c r="C132" i="13"/>
  <c r="C131" i="13"/>
  <c r="C130" i="13"/>
  <c r="C129" i="13"/>
  <c r="C128" i="13"/>
  <c r="C127" i="13"/>
  <c r="C126" i="13"/>
  <c r="C125" i="13"/>
  <c r="C124" i="13"/>
  <c r="C123" i="13"/>
  <c r="C122" i="13"/>
  <c r="C121" i="13"/>
  <c r="C120" i="13"/>
  <c r="C119" i="13"/>
  <c r="C118" i="13"/>
  <c r="C117" i="13"/>
  <c r="C116" i="13"/>
  <c r="C115" i="13"/>
  <c r="C114" i="13"/>
  <c r="C113" i="13"/>
  <c r="C112" i="13"/>
  <c r="C111" i="13"/>
  <c r="C110" i="13"/>
  <c r="C109" i="13"/>
  <c r="C108" i="13"/>
  <c r="C107" i="13"/>
  <c r="C106" i="13"/>
  <c r="C105" i="13"/>
  <c r="C104" i="13"/>
  <c r="C103" i="13"/>
  <c r="C102" i="13"/>
  <c r="C101" i="13"/>
  <c r="C100" i="13"/>
  <c r="C99" i="13"/>
  <c r="C98" i="13"/>
  <c r="C97" i="13"/>
  <c r="C96" i="13"/>
  <c r="C95" i="13"/>
  <c r="C94" i="13"/>
  <c r="C93" i="13"/>
  <c r="C92" i="13"/>
  <c r="C91" i="13"/>
  <c r="C90" i="13"/>
  <c r="C89" i="13"/>
  <c r="C88" i="13"/>
  <c r="C87" i="13"/>
  <c r="C86" i="13"/>
  <c r="C85" i="13"/>
  <c r="C84" i="13"/>
  <c r="C83" i="13"/>
  <c r="C82" i="13"/>
  <c r="C81" i="13"/>
  <c r="C80" i="13"/>
  <c r="C79" i="13"/>
  <c r="C78" i="13"/>
  <c r="C77" i="13"/>
  <c r="C76" i="13"/>
  <c r="C75" i="13"/>
  <c r="C74" i="13"/>
  <c r="C73" i="13"/>
  <c r="C72" i="13"/>
  <c r="C71" i="13"/>
  <c r="C70" i="13"/>
  <c r="C69" i="13"/>
  <c r="C68" i="13"/>
  <c r="C67" i="13"/>
  <c r="C66" i="13"/>
  <c r="C65" i="13"/>
  <c r="C64" i="13"/>
  <c r="C63" i="13"/>
  <c r="C62" i="13"/>
  <c r="C61" i="13"/>
  <c r="C60" i="13"/>
  <c r="C59" i="13"/>
  <c r="C58" i="13"/>
  <c r="C57" i="13"/>
  <c r="C56" i="13"/>
  <c r="C55" i="13"/>
  <c r="C54" i="13"/>
  <c r="C53" i="13"/>
  <c r="C52" i="13"/>
  <c r="C51" i="13"/>
  <c r="C50" i="13"/>
  <c r="C49" i="13"/>
  <c r="C48" i="13"/>
  <c r="C47" i="13"/>
  <c r="C46" i="13"/>
  <c r="C45" i="13"/>
  <c r="C44" i="13"/>
  <c r="C43" i="13"/>
  <c r="C42" i="13"/>
  <c r="C41" i="13"/>
  <c r="C40" i="13"/>
  <c r="C39" i="13"/>
  <c r="C38" i="13"/>
  <c r="C37" i="13"/>
  <c r="C36" i="13"/>
  <c r="C35" i="13"/>
  <c r="C34" i="13"/>
  <c r="C33" i="13"/>
  <c r="C32" i="13"/>
  <c r="C31" i="13"/>
  <c r="C30" i="13"/>
  <c r="C29" i="13"/>
  <c r="C28" i="13"/>
  <c r="C27" i="13"/>
  <c r="C26" i="13"/>
  <c r="C25" i="13"/>
  <c r="C24" i="13"/>
  <c r="C23" i="13"/>
  <c r="C22" i="13"/>
  <c r="C21" i="13"/>
  <c r="C20" i="13"/>
  <c r="C19" i="13"/>
  <c r="C18" i="13"/>
  <c r="C17" i="13"/>
  <c r="C16" i="13"/>
  <c r="C15" i="13"/>
  <c r="C14" i="13"/>
  <c r="C13" i="13"/>
  <c r="C12" i="13"/>
  <c r="C11" i="13"/>
  <c r="C9" i="13"/>
  <c r="C8" i="13"/>
  <c r="C6" i="13"/>
  <c r="C5" i="13"/>
  <c r="C4" i="13"/>
  <c r="C3" i="13"/>
  <c r="C2" i="13"/>
</calcChain>
</file>

<file path=xl/sharedStrings.xml><?xml version="1.0" encoding="utf-8"?>
<sst xmlns="http://schemas.openxmlformats.org/spreadsheetml/2006/main" count="2416" uniqueCount="852">
  <si>
    <t>Fluid intelligence</t>
  </si>
  <si>
    <t>Touchscreen</t>
    <phoneticPr fontId="1" type="noConversion"/>
  </si>
  <si>
    <t>Online follow-up</t>
    <phoneticPr fontId="1" type="noConversion"/>
  </si>
  <si>
    <t>Prospective memory</t>
  </si>
  <si>
    <t>Reaction time</t>
  </si>
  <si>
    <t xml:space="preserve">	Numeric memory</t>
  </si>
  <si>
    <t>Trail making_1 (time)</t>
  </si>
  <si>
    <t>Trail making_2 (time)</t>
  </si>
  <si>
    <t>Trail making_1 (total errors)</t>
  </si>
  <si>
    <t>Trail making_2 (total errors)</t>
  </si>
  <si>
    <t>Pairs_matching_1 (total errors)</t>
  </si>
  <si>
    <t>399-01</t>
  </si>
  <si>
    <t>Pairs_matching_2 (total errors)</t>
  </si>
  <si>
    <t>399-02</t>
  </si>
  <si>
    <t>Pairs_matching_1 (time)</t>
  </si>
  <si>
    <t>400-01</t>
  </si>
  <si>
    <t>Pairs_matching_2 (time)</t>
  </si>
  <si>
    <t>400-02</t>
  </si>
  <si>
    <t>Pairs_matching_3 (total errors)</t>
  </si>
  <si>
    <t>Pairs_matching_3 (time)</t>
  </si>
  <si>
    <t>Symbol digit substitution</t>
  </si>
  <si>
    <t>Breast fed</t>
    <phoneticPr fontId="1" type="noConversion"/>
  </si>
  <si>
    <t>Bodysize at age=10</t>
    <phoneticPr fontId="1" type="noConversion"/>
  </si>
  <si>
    <t>Height at age=10</t>
    <phoneticPr fontId="1" type="noConversion"/>
  </si>
  <si>
    <t>Adopted</t>
  </si>
  <si>
    <t>Multiple birth</t>
  </si>
  <si>
    <t>Maternal smoking</t>
  </si>
  <si>
    <t>Age father death</t>
    <phoneticPr fontId="1" type="noConversion"/>
  </si>
  <si>
    <t>Age mother death</t>
    <phoneticPr fontId="1" type="noConversion"/>
  </si>
  <si>
    <t>Death of close relatives</t>
    <phoneticPr fontId="1" type="noConversion"/>
  </si>
  <si>
    <t>Birth weight</t>
  </si>
  <si>
    <t>Interview</t>
    <phoneticPr fontId="1" type="noConversion"/>
  </si>
  <si>
    <t>Length of mobile phone use</t>
  </si>
  <si>
    <t>Weekly usage of mobile phone in last 3 months</t>
  </si>
  <si>
    <t>Hands free device speakerphone use with mobile phone in last 3 month</t>
  </si>
  <si>
    <t>Difference in mobile phone use compared to two years previously</t>
  </si>
  <si>
    <t>Usual side of head for mobile phone use</t>
  </si>
  <si>
    <t>Sleep duration</t>
  </si>
  <si>
    <t>Easy to get up in the morning</t>
  </si>
  <si>
    <t>Morning or evening person</t>
  </si>
  <si>
    <t>Nap during the day</t>
  </si>
  <si>
    <t>Insomnia</t>
  </si>
  <si>
    <t>Snoring</t>
  </si>
  <si>
    <t>Daytime dozing sleeping</t>
  </si>
  <si>
    <t>Sleep trouble start</t>
  </si>
  <si>
    <t>Sleep too much</t>
  </si>
  <si>
    <t>Sleep trouble end</t>
  </si>
  <si>
    <t>Sleep any problem</t>
  </si>
  <si>
    <t>Ever smoked</t>
  </si>
  <si>
    <t>Smoking status</t>
  </si>
  <si>
    <t>Current tobacco smoking</t>
  </si>
  <si>
    <t>Past tobacco smoking</t>
  </si>
  <si>
    <t>Plays computer games</t>
  </si>
  <si>
    <t>Light smokers at least 100 smokes in lifetime</t>
  </si>
  <si>
    <t>Age started smoking in former smokers</t>
  </si>
  <si>
    <t>Type of tobacco previously smoked</t>
  </si>
  <si>
    <t>Number of cigarettes previously smoked daily</t>
  </si>
  <si>
    <t>Age stopped smoking</t>
  </si>
  <si>
    <t>Ever stopped smoking for 6 months</t>
  </si>
  <si>
    <t>Number of unsuccessful stop smoking attempts</t>
  </si>
  <si>
    <t>Smoking smokers in household</t>
  </si>
  <si>
    <t>Exposure to tobacco smoke at home</t>
  </si>
  <si>
    <t>Exposure to tobacco smoke outside home</t>
  </si>
  <si>
    <t>Cooked vegetable intake</t>
  </si>
  <si>
    <t>Salad raw vegetable intake</t>
  </si>
  <si>
    <t>Fresh fruit intake</t>
  </si>
  <si>
    <t>Dried fruit intake</t>
  </si>
  <si>
    <t>Oily fish intake</t>
  </si>
  <si>
    <t>Non oily fish intake</t>
  </si>
  <si>
    <t>Processed meat intake</t>
  </si>
  <si>
    <t>Poultry intake</t>
  </si>
  <si>
    <t>Beef intake</t>
  </si>
  <si>
    <t>Lamb mutton intake</t>
  </si>
  <si>
    <t>Pork intake</t>
  </si>
  <si>
    <t>Cheese intake</t>
  </si>
  <si>
    <t>Bread intake</t>
  </si>
  <si>
    <t>Cereal intake</t>
  </si>
  <si>
    <t>Salt added to food</t>
  </si>
  <si>
    <t>Tea intake</t>
  </si>
  <si>
    <t>Hot drink temperature</t>
  </si>
  <si>
    <t>Water intake</t>
  </si>
  <si>
    <t>Major dietary changes in the last 5 years</t>
  </si>
  <si>
    <t>Variation in diet</t>
  </si>
  <si>
    <t>Time spend outdoors in summer</t>
  </si>
  <si>
    <t>Time spent outdoors in winter</t>
  </si>
  <si>
    <t>Time spent watching television</t>
  </si>
  <si>
    <t>Time spent using computer</t>
  </si>
  <si>
    <t>Time spent driving</t>
  </si>
  <si>
    <t>Skin colour</t>
  </si>
  <si>
    <t>Ease of skin tanning</t>
  </si>
  <si>
    <t>Childhood sunburn occasions</t>
  </si>
  <si>
    <t>Facial ageing</t>
  </si>
  <si>
    <t>Use of sun protection</t>
  </si>
  <si>
    <t>Frequency of solarium sunlamp use</t>
    <phoneticPr fontId="1" type="noConversion"/>
  </si>
  <si>
    <t>Vitamin and mineral supplements</t>
  </si>
  <si>
    <t>Mineral and other dietary supplements</t>
  </si>
  <si>
    <t>Alcohol drinker status</t>
  </si>
  <si>
    <t>Alcohol intake frequency</t>
  </si>
  <si>
    <t>Alcohol usually taken with meals</t>
  </si>
  <si>
    <t>AUDIT Score</t>
  </si>
  <si>
    <t>Alcohol Use Disorder</t>
    <phoneticPr fontId="1" type="noConversion"/>
  </si>
  <si>
    <t>AUDIT Score &gt;8</t>
    <phoneticPr fontId="1" type="noConversion"/>
  </si>
  <si>
    <t>Alcohol intake versus 10 years previously</t>
  </si>
  <si>
    <t>Former alcohol drinker</t>
  </si>
  <si>
    <t>Physical measure</t>
    <phoneticPr fontId="1" type="noConversion"/>
  </si>
  <si>
    <t>Overall health rating</t>
  </si>
  <si>
    <t>Long standing illness, disability or infirmity</t>
    <phoneticPr fontId="1" type="noConversion"/>
  </si>
  <si>
    <t>Falls in the last year</t>
  </si>
  <si>
    <t>Leg pain on walking</t>
  </si>
  <si>
    <t>Leg pain when standing still or sitting</t>
  </si>
  <si>
    <t>Leg pain in calf/calves</t>
    <phoneticPr fontId="1" type="noConversion"/>
  </si>
  <si>
    <t>Leg pain when walking uphill or hurrying</t>
  </si>
  <si>
    <t>Leg pain when walking normally</t>
  </si>
  <si>
    <t>Leg pain when walking ever disappears while walking</t>
  </si>
  <si>
    <t>Leg pain on walking effect of standing still</t>
  </si>
  <si>
    <t>Surgery on leg arteries other than for varicose veins</t>
  </si>
  <si>
    <t>Surgery amputation of toe or leg</t>
  </si>
  <si>
    <t>Ever pain last month</t>
  </si>
  <si>
    <t>Headaches for 3 months</t>
  </si>
  <si>
    <t>Neck shoulder pain for 3 months</t>
  </si>
  <si>
    <t>Back pain for 3 months</t>
  </si>
  <si>
    <t>Knee pain for 3 months</t>
  </si>
  <si>
    <t>Ever vascular heart problem diagnosed</t>
  </si>
  <si>
    <t>Age high blood pressure diagnosed</t>
  </si>
  <si>
    <t>Blood clot problem diagnosed</t>
  </si>
  <si>
    <t>Age hay fever, rhinitis or eczema diagnosed</t>
    <phoneticPr fontId="1" type="noConversion"/>
  </si>
  <si>
    <t>Diabetes diagnosed by doctor</t>
  </si>
  <si>
    <t>Cancer diagnosed by doctor</t>
  </si>
  <si>
    <t>Fractured broken bones in last 5 years</t>
  </si>
  <si>
    <t>Other serious medical condition diagnosed by doctor</t>
  </si>
  <si>
    <t>Medication for pain relief, constipation or heartburn</t>
    <phoneticPr fontId="1" type="noConversion"/>
  </si>
  <si>
    <t>Diastolic blood pressure (automated reading)</t>
    <phoneticPr fontId="1" type="noConversion"/>
  </si>
  <si>
    <t>Systolic blood pressure (automated reading)</t>
  </si>
  <si>
    <t>Pulse rate (automated reading)</t>
    <phoneticPr fontId="1" type="noConversion"/>
  </si>
  <si>
    <t>Pulse rate</t>
  </si>
  <si>
    <t>Pulse wave Arterial Stiffness Index</t>
    <phoneticPr fontId="1" type="noConversion"/>
  </si>
  <si>
    <t>Pulse wave Reflection Index</t>
    <phoneticPr fontId="1" type="noConversion"/>
  </si>
  <si>
    <t>Pulse wave peak to peak time</t>
  </si>
  <si>
    <t>Body fat percentage</t>
  </si>
  <si>
    <t>Whole body fat mass</t>
  </si>
  <si>
    <t>Whole body fat free mass</t>
  </si>
  <si>
    <t>Whole body water mass</t>
  </si>
  <si>
    <t>Impedance of whole body</t>
  </si>
  <si>
    <t>Impedance of leg (right)</t>
  </si>
  <si>
    <t>Impedance of leg (left)</t>
  </si>
  <si>
    <t>Impedance of arm (right)</t>
  </si>
  <si>
    <t>Impedance of arm (left)</t>
  </si>
  <si>
    <t>Leg fat percentage (right)</t>
  </si>
  <si>
    <t>Leg fat mass (right)</t>
  </si>
  <si>
    <t>Leg fat free mass (right)</t>
  </si>
  <si>
    <t>Leg predicted mass (right)</t>
  </si>
  <si>
    <t>Leg fat percentage (left)</t>
  </si>
  <si>
    <t>Leg fat mass (left)</t>
  </si>
  <si>
    <t>Leg fat free mass (left)</t>
  </si>
  <si>
    <t>Leg predicted mass (left)</t>
  </si>
  <si>
    <t>Arm fat percentage (right)</t>
  </si>
  <si>
    <t>Arm fat mass (right)</t>
  </si>
  <si>
    <t>Arm fat free mass (right)</t>
  </si>
  <si>
    <t>Arm predicted mass (right)</t>
  </si>
  <si>
    <t>Arm fat percentage (left)</t>
  </si>
  <si>
    <t>Arm fat mass (left)</t>
  </si>
  <si>
    <t>Arm fat free mass (left)</t>
  </si>
  <si>
    <t>Arm predicted mass (left)</t>
  </si>
  <si>
    <t>Trunk fat percentage</t>
  </si>
  <si>
    <t>Trunk fat mass</t>
  </si>
  <si>
    <t>Trunk fat free mass</t>
  </si>
  <si>
    <t>Trunk predicted mass</t>
  </si>
  <si>
    <t>Frequency of family/friends visit</t>
    <phoneticPr fontId="1" type="noConversion"/>
  </si>
  <si>
    <t>Loneliness</t>
  </si>
  <si>
    <t>Depressive symptoms (current, PHQ4)</t>
  </si>
  <si>
    <t>Broad depression</t>
    <phoneticPr fontId="1" type="noConversion"/>
  </si>
  <si>
    <t>Able to confide</t>
    <phoneticPr fontId="1" type="noConversion"/>
  </si>
  <si>
    <t>Work/job satisfaction</t>
    <phoneticPr fontId="1" type="noConversion"/>
  </si>
  <si>
    <t>Health satisfaction</t>
    <phoneticPr fontId="1" type="noConversion"/>
  </si>
  <si>
    <t>Family relationship satisfaction</t>
    <phoneticPr fontId="1" type="noConversion"/>
  </si>
  <si>
    <t>Friendships satisfaction</t>
    <phoneticPr fontId="1" type="noConversion"/>
  </si>
  <si>
    <t>Financial situation satisfaction</t>
    <phoneticPr fontId="1" type="noConversion"/>
  </si>
  <si>
    <t>Stressful life event in last 2 years</t>
    <phoneticPr fontId="1" type="noConversion"/>
  </si>
  <si>
    <t>Leisure or social activities</t>
    <phoneticPr fontId="1" type="noConversion"/>
  </si>
  <si>
    <t>Probable depression</t>
    <phoneticPr fontId="1" type="noConversion"/>
  </si>
  <si>
    <t>Addiction ever (self-reported)</t>
    <phoneticPr fontId="1" type="noConversion"/>
  </si>
  <si>
    <t>Tense, sore, or aching muscles during worst period of anxiety</t>
  </si>
  <si>
    <t>Impact on normal roles during worst period of anxiety</t>
  </si>
  <si>
    <t>Difficulty concentrating during worst period of anxiety</t>
  </si>
  <si>
    <t>Longest period spent worried or anxious</t>
  </si>
  <si>
    <t>Ever felt worried, tense, or anxious for most of a month or longer</t>
    <phoneticPr fontId="1" type="noConversion"/>
  </si>
  <si>
    <t>More irritable than usual during worst period of anxiety</t>
    <phoneticPr fontId="1" type="noConversion"/>
  </si>
  <si>
    <t>Keyed up or on edge during worst period of anxiety</t>
    <phoneticPr fontId="1" type="noConversion"/>
  </si>
  <si>
    <t>Ever worried more than most people would in similar situation</t>
  </si>
  <si>
    <t>Restless during period of worst anxiety</t>
    <phoneticPr fontId="1" type="noConversion"/>
  </si>
  <si>
    <t>Frequent trouble falling or staying asleep during worst period of anxiety</t>
    <phoneticPr fontId="1" type="noConversion"/>
  </si>
  <si>
    <t>Professional informed about anxiety</t>
    <phoneticPr fontId="1" type="noConversion"/>
  </si>
  <si>
    <t>Depression age onset</t>
    <phoneticPr fontId="1" type="noConversion"/>
  </si>
  <si>
    <t>Depression age last episode</t>
    <phoneticPr fontId="1" type="noConversion"/>
  </si>
  <si>
    <t>Difficulty concentrating during worst depression</t>
    <phoneticPr fontId="1" type="noConversion"/>
  </si>
  <si>
    <t>CIDI depression</t>
    <phoneticPr fontId="1" type="noConversion"/>
  </si>
  <si>
    <t>CIDI depression status</t>
    <phoneticPr fontId="1" type="noConversion"/>
  </si>
  <si>
    <t>Worried most days during period of worst anxiety</t>
  </si>
  <si>
    <t>Frequency of depressed days during worst episode of depression</t>
    <phoneticPr fontId="1" type="noConversion"/>
  </si>
  <si>
    <t>Impact on normal roles during worst period of depression</t>
  </si>
  <si>
    <t>Recurrent depression</t>
    <phoneticPr fontId="1" type="noConversion"/>
  </si>
  <si>
    <t>Depression possibly related to childbirth</t>
  </si>
  <si>
    <t>Depression possibly related to stressful or traumatic event</t>
    <phoneticPr fontId="1" type="noConversion"/>
  </si>
  <si>
    <t>Professional informed about depression</t>
    <phoneticPr fontId="1" type="noConversion"/>
  </si>
  <si>
    <t>Ever taken cannabis</t>
    <phoneticPr fontId="1" type="noConversion"/>
  </si>
  <si>
    <t>Maximum frequency of taking cannabis</t>
    <phoneticPr fontId="1" type="noConversion"/>
  </si>
  <si>
    <t>Age when last took cannabis</t>
    <phoneticPr fontId="1" type="noConversion"/>
  </si>
  <si>
    <t>Unusual experience ever</t>
    <phoneticPr fontId="1" type="noConversion"/>
  </si>
  <si>
    <t>Not worth living</t>
    <phoneticPr fontId="1" type="noConversion"/>
  </si>
  <si>
    <t>Self harm ever</t>
    <phoneticPr fontId="1" type="noConversion"/>
  </si>
  <si>
    <t>Ever contemplated self-harm</t>
    <phoneticPr fontId="1" type="noConversion"/>
  </si>
  <si>
    <t>Contemplated self-harm in past year</t>
    <phoneticPr fontId="1" type="noConversion"/>
  </si>
  <si>
    <t>Trauma (childhood)</t>
    <phoneticPr fontId="1" type="noConversion"/>
  </si>
  <si>
    <t>Longest period of mania or irritability</t>
    <phoneticPr fontId="1" type="noConversion"/>
  </si>
  <si>
    <t>Bipolar disorder (type I)</t>
    <phoneticPr fontId="1" type="noConversion"/>
  </si>
  <si>
    <t>PTSD symptom</t>
    <phoneticPr fontId="1" type="noConversion"/>
  </si>
  <si>
    <t>PTSD status</t>
    <phoneticPr fontId="1" type="noConversion"/>
  </si>
  <si>
    <t>Sum of psychiatric conditions</t>
    <phoneticPr fontId="1" type="noConversion"/>
  </si>
  <si>
    <t>Ever suffered mental distress preventing usual activities</t>
    <phoneticPr fontId="1" type="noConversion"/>
  </si>
  <si>
    <t>Ever had period of mania / excitability</t>
    <phoneticPr fontId="1" type="noConversion"/>
  </si>
  <si>
    <t>Ever had period extreme irritability</t>
    <phoneticPr fontId="1" type="noConversion"/>
  </si>
  <si>
    <t>General anxiety disorder Severity</t>
    <phoneticPr fontId="1" type="noConversion"/>
  </si>
  <si>
    <t>General anxiety disorder ever (GAD&gt;=10)</t>
    <phoneticPr fontId="1" type="noConversion"/>
  </si>
  <si>
    <t>PHQ9 Severity</t>
  </si>
  <si>
    <t>Trauma (adult)</t>
    <phoneticPr fontId="1" type="noConversion"/>
  </si>
  <si>
    <t>Trauma (catastrophic)</t>
    <phoneticPr fontId="1" type="noConversion"/>
  </si>
  <si>
    <t>Frequency of difficulty controlling worry during worst period of anxiety</t>
    <phoneticPr fontId="1" type="noConversion"/>
  </si>
  <si>
    <t>Worried most days during period of worst anxiety</t>
    <phoneticPr fontId="1" type="noConversion"/>
  </si>
  <si>
    <t>Frequency of inability to stop worrying during worst period of anxiety</t>
    <phoneticPr fontId="1" type="noConversion"/>
  </si>
  <si>
    <t>Multiple worries during worst period of anxiety</t>
    <phoneticPr fontId="1" type="noConversion"/>
  </si>
  <si>
    <t>Difficulty stopping worrying during worst period of anxiety</t>
    <phoneticPr fontId="1" type="noConversion"/>
  </si>
  <si>
    <t>Stronger worrying (than other people) during period of worst anxiety</t>
    <phoneticPr fontId="1" type="noConversion"/>
  </si>
  <si>
    <t>Number of things worried about during worst period of anxiety</t>
  </si>
  <si>
    <t>Happiness</t>
    <phoneticPr fontId="1" type="noConversion"/>
  </si>
  <si>
    <t>Length of longest manic/irritable episode</t>
    <phoneticPr fontId="1" type="noConversion"/>
  </si>
  <si>
    <t>Severity of manic/irritable episodes</t>
    <phoneticPr fontId="1" type="noConversion"/>
  </si>
  <si>
    <t>Ever manic/hyper for 2 days</t>
  </si>
  <si>
    <t>Ever highly irritable/argumentative for 2 days</t>
  </si>
  <si>
    <t>Ever depressed for a whole week</t>
  </si>
  <si>
    <t>Longest period of depression</t>
  </si>
  <si>
    <t>Number of depression episodes</t>
  </si>
  <si>
    <t>Ever unenthusiastic/disinterested for a whole week</t>
  </si>
  <si>
    <t>Average weekly intake of other alcoholic drinks</t>
    <phoneticPr fontId="1" type="noConversion"/>
  </si>
  <si>
    <t>Longest period of unenthusiasm / disinterest</t>
  </si>
  <si>
    <t>Number of unenthusiastic/disinterested episodes</t>
  </si>
  <si>
    <t>Age started smoking in current smokers</t>
  </si>
  <si>
    <t>Number of cigarettes currently smoked daily (current cigarette smokers)</t>
  </si>
  <si>
    <t>Smoking compared to 10 years previous</t>
  </si>
  <si>
    <t>Average weekly red wine intake</t>
  </si>
  <si>
    <t>Average weekly champagne plus white wine intake</t>
  </si>
  <si>
    <t>Average weekly beer plus cider intake</t>
  </si>
  <si>
    <t>Average weekly spirits intake</t>
  </si>
  <si>
    <t>Average weekly fortified wine intake</t>
  </si>
  <si>
    <t>Average monthly red wine intake</t>
    <phoneticPr fontId="1" type="noConversion"/>
  </si>
  <si>
    <t>Average monthly champagne plus white wine intake</t>
    <phoneticPr fontId="1" type="noConversion"/>
  </si>
  <si>
    <t>Average monthly beer plus cider intake</t>
    <phoneticPr fontId="1" type="noConversion"/>
  </si>
  <si>
    <t>Average monthly spirits intake</t>
    <phoneticPr fontId="1" type="noConversion"/>
  </si>
  <si>
    <t>Average monthly fortified wine intake</t>
    <phoneticPr fontId="1" type="noConversion"/>
  </si>
  <si>
    <t>Average monthly intake of other alcoholic drinks</t>
    <phoneticPr fontId="1" type="noConversion"/>
  </si>
  <si>
    <t>Age first had sexual intercourse</t>
    <phoneticPr fontId="1" type="noConversion"/>
  </si>
  <si>
    <t>Lifetime number of sexual partners</t>
    <phoneticPr fontId="1" type="noConversion"/>
  </si>
  <si>
    <t>Ever had same-sex intercourse</t>
    <phoneticPr fontId="1" type="noConversion"/>
  </si>
  <si>
    <t>Lifetime number of same-sex sexual partners</t>
    <phoneticPr fontId="1" type="noConversion"/>
  </si>
  <si>
    <t>Manic/hyper symptoms</t>
    <phoneticPr fontId="1" type="noConversion"/>
  </si>
  <si>
    <t>Biological samples</t>
  </si>
  <si>
    <t>Albumin</t>
  </si>
  <si>
    <t>Alkaline phosphatase</t>
  </si>
  <si>
    <t>Alanine aminotransferase</t>
  </si>
  <si>
    <t>Apolipoprotein A</t>
  </si>
  <si>
    <t>Apolipoprotein B</t>
  </si>
  <si>
    <t>Aspartate aminotransferase</t>
  </si>
  <si>
    <t>Direct bilirubin</t>
  </si>
  <si>
    <t>Creatinine</t>
  </si>
  <si>
    <t>Calcium</t>
  </si>
  <si>
    <t>Cholesterol</t>
  </si>
  <si>
    <t>C-reactive protein</t>
  </si>
  <si>
    <t>Cystatin C</t>
  </si>
  <si>
    <t>Gamma glutamyltransferase</t>
  </si>
  <si>
    <t>Glucose</t>
  </si>
  <si>
    <t>Glycated haemoglobin (HbA1c)</t>
  </si>
  <si>
    <t>HDL cholesterol</t>
  </si>
  <si>
    <t>IGF-1</t>
  </si>
  <si>
    <t>LDL direct</t>
  </si>
  <si>
    <t>Lipoprotein A</t>
  </si>
  <si>
    <t>Oestradiol</t>
  </si>
  <si>
    <t>Phosphate</t>
  </si>
  <si>
    <t>Rheumatoid factor</t>
  </si>
  <si>
    <t>SHBG</t>
  </si>
  <si>
    <t>Testosterone</t>
  </si>
  <si>
    <t>Total bilirubin</t>
  </si>
  <si>
    <t>Total protein</t>
  </si>
  <si>
    <t>Triglycerides</t>
  </si>
  <si>
    <t>Urate</t>
  </si>
  <si>
    <t>Vitamin D</t>
  </si>
  <si>
    <t>time from waking to first cigarette</t>
  </si>
  <si>
    <t>Nitrogen dioxide air pollution; 2010</t>
  </si>
  <si>
    <t>Nitrogen oxides air pollution; 2010</t>
    <phoneticPr fontId="1" type="noConversion"/>
  </si>
  <si>
    <t>Particulate matter air pollution (pm10); 2010</t>
    <phoneticPr fontId="1" type="noConversion"/>
  </si>
  <si>
    <t>Particulate matter air pollution (pm2.5); 2010</t>
    <phoneticPr fontId="1" type="noConversion"/>
  </si>
  <si>
    <t>Particulate matter air pollution (pm2.5) absorbance; 2010</t>
    <phoneticPr fontId="1" type="noConversion"/>
  </si>
  <si>
    <t>Particulate matter air pollution 2.5-10um; 2010</t>
    <phoneticPr fontId="1" type="noConversion"/>
  </si>
  <si>
    <t>Traffic intensity on the nearest road</t>
    <phoneticPr fontId="1" type="noConversion"/>
  </si>
  <si>
    <t>Inverse distance to the nearest road</t>
    <phoneticPr fontId="1" type="noConversion"/>
  </si>
  <si>
    <t>Traffic intensity on the nearest major road</t>
    <phoneticPr fontId="1" type="noConversion"/>
  </si>
  <si>
    <t>Inverse distance to the nearest major road</t>
    <phoneticPr fontId="1" type="noConversion"/>
  </si>
  <si>
    <t>Total traffic load on major roads</t>
    <phoneticPr fontId="1" type="noConversion"/>
  </si>
  <si>
    <t>Close to major road</t>
    <phoneticPr fontId="1" type="noConversion"/>
  </si>
  <si>
    <t>Sum of road length of major roads within 100m</t>
    <phoneticPr fontId="1" type="noConversion"/>
  </si>
  <si>
    <t>Nitrogen dioxide air pollution; 2005</t>
    <phoneticPr fontId="1" type="noConversion"/>
  </si>
  <si>
    <t>Nitrogen dioxide air pollution; 2006</t>
    <phoneticPr fontId="1" type="noConversion"/>
  </si>
  <si>
    <t>Nitrogen dioxide air pollution; 2007</t>
    <phoneticPr fontId="1" type="noConversion"/>
  </si>
  <si>
    <t>Particulate matter air pollution (pm10); 2007</t>
    <phoneticPr fontId="1" type="noConversion"/>
  </si>
  <si>
    <t>Average daytime sound level of noise pollution</t>
    <phoneticPr fontId="1" type="noConversion"/>
  </si>
  <si>
    <t>Average evening sound level of noise pollution</t>
    <phoneticPr fontId="1" type="noConversion"/>
  </si>
  <si>
    <t>Average night-time sound level of noise pollution</t>
    <phoneticPr fontId="1" type="noConversion"/>
  </si>
  <si>
    <t>Greenspace percentage, buffer 1000m</t>
  </si>
  <si>
    <t>Domestic garden percentage, buffer 1000m</t>
  </si>
  <si>
    <t>Water percentage, buffer 1000m</t>
  </si>
  <si>
    <t>Greenspace percentage, buffer 300m</t>
  </si>
  <si>
    <t>Domestic garden percentage, buffer 300m</t>
  </si>
  <si>
    <t>Water percentage, buffer 300m</t>
  </si>
  <si>
    <t>Natural environment percentage, buffer 1000m</t>
  </si>
  <si>
    <t>Natural environment percentage, buffer 300m</t>
  </si>
  <si>
    <t>Distance (Euclidean) to coast</t>
  </si>
  <si>
    <t>Environment exposure</t>
    <phoneticPr fontId="1" type="noConversion"/>
  </si>
  <si>
    <t>General happiness</t>
  </si>
  <si>
    <t>General happiness with own health</t>
  </si>
  <si>
    <t>Belief that own life is meaningful</t>
  </si>
  <si>
    <t>Neuroticism</t>
    <phoneticPr fontId="1" type="noConversion"/>
  </si>
  <si>
    <t>Phenotype</t>
    <phoneticPr fontId="3" type="noConversion"/>
  </si>
  <si>
    <t>UK Biobank Field ID</t>
    <phoneticPr fontId="3" type="noConversion"/>
  </si>
  <si>
    <t>Category</t>
    <phoneticPr fontId="3" type="noConversion"/>
  </si>
  <si>
    <t>Coeff</t>
  </si>
  <si>
    <t>Coeff</t>
    <phoneticPr fontId="3" type="noConversion"/>
  </si>
  <si>
    <t>95% CI lower</t>
  </si>
  <si>
    <t>95% CI lower</t>
    <phoneticPr fontId="3" type="noConversion"/>
  </si>
  <si>
    <t>95% CI upper</t>
  </si>
  <si>
    <t>95% CI upper</t>
    <phoneticPr fontId="3" type="noConversion"/>
  </si>
  <si>
    <t>T-value</t>
  </si>
  <si>
    <t>T-value</t>
    <phoneticPr fontId="3" type="noConversion"/>
  </si>
  <si>
    <t>Cohen's d</t>
  </si>
  <si>
    <t>Cohen's d</t>
    <phoneticPr fontId="3" type="noConversion"/>
  </si>
  <si>
    <t>Sample size</t>
  </si>
  <si>
    <t>Sample size</t>
    <phoneticPr fontId="3" type="noConversion"/>
  </si>
  <si>
    <t>Uncorrected P-value</t>
    <phoneticPr fontId="3" type="noConversion"/>
  </si>
  <si>
    <t>Cognition</t>
    <phoneticPr fontId="3" type="noConversion"/>
  </si>
  <si>
    <t>Lifestyle factors</t>
    <phoneticPr fontId="3" type="noConversion"/>
  </si>
  <si>
    <t>Early-life risks</t>
    <phoneticPr fontId="3" type="noConversion"/>
  </si>
  <si>
    <t>Physical health</t>
    <phoneticPr fontId="3" type="noConversion"/>
  </si>
  <si>
    <t>Mental health</t>
    <phoneticPr fontId="3" type="noConversion"/>
  </si>
  <si>
    <t>Biochemistry markers</t>
    <phoneticPr fontId="3" type="noConversion"/>
  </si>
  <si>
    <t>Environment</t>
    <phoneticPr fontId="3" type="noConversion"/>
  </si>
  <si>
    <t>7.50979781678695e-322</t>
  </si>
  <si>
    <t>6.5019038992708e-321</t>
  </si>
  <si>
    <t>2.17784136686821e-320</t>
  </si>
  <si>
    <t>1920, 1930, 1940, 1950,1960,1970, 1980, 1990, 2000, 2010, 2020, 2030</t>
    <phoneticPr fontId="1" type="noConversion"/>
  </si>
  <si>
    <r>
      <t xml:space="preserve">20403, 20405, 20407, 20408, 20409, 20411, 20412, 20413, </t>
    </r>
    <r>
      <rPr>
        <sz val="11"/>
        <color rgb="FF7030A0"/>
        <rFont val="Arial"/>
        <family val="2"/>
      </rPr>
      <t>20414</t>
    </r>
    <r>
      <rPr>
        <sz val="11"/>
        <color theme="1"/>
        <rFont val="Arial"/>
        <family val="2"/>
      </rPr>
      <t>, 20416</t>
    </r>
    <phoneticPr fontId="1" type="noConversion"/>
  </si>
  <si>
    <r>
      <rPr>
        <sz val="11"/>
        <color rgb="FF7030A0"/>
        <rFont val="Arial"/>
        <family val="2"/>
      </rPr>
      <t>2050</t>
    </r>
    <r>
      <rPr>
        <sz val="11"/>
        <color theme="1"/>
        <rFont val="Arial"/>
        <family val="2"/>
      </rPr>
      <t>, 2060, 2070, 2080</t>
    </r>
    <phoneticPr fontId="1" type="noConversion"/>
  </si>
  <si>
    <r>
      <t xml:space="preserve"> 20435, </t>
    </r>
    <r>
      <rPr>
        <sz val="11"/>
        <color rgb="FF7030A0"/>
        <rFont val="Arial"/>
        <family val="2"/>
      </rPr>
      <t>20436</t>
    </r>
    <r>
      <rPr>
        <sz val="11"/>
        <color theme="1"/>
        <rFont val="Arial"/>
        <family val="2"/>
      </rPr>
      <t>, 20437, 20441, 20446, 20449, 20450, 20532, 20536</t>
    </r>
    <phoneticPr fontId="1" type="noConversion"/>
  </si>
  <si>
    <r>
      <t xml:space="preserve"> 20435, 20436, </t>
    </r>
    <r>
      <rPr>
        <sz val="11"/>
        <color rgb="FF7030A0"/>
        <rFont val="Arial"/>
        <family val="2"/>
      </rPr>
      <t>20437</t>
    </r>
    <r>
      <rPr>
        <sz val="11"/>
        <color theme="1"/>
        <rFont val="Arial"/>
        <family val="2"/>
      </rPr>
      <t>, 20441, 20446, 20449, 20450, 20532, 20536</t>
    </r>
    <phoneticPr fontId="1" type="noConversion"/>
  </si>
  <si>
    <r>
      <rPr>
        <sz val="11"/>
        <color rgb="FF7030A0"/>
        <rFont val="Arial"/>
        <family val="2"/>
      </rPr>
      <t>20463</t>
    </r>
    <r>
      <rPr>
        <sz val="11"/>
        <color theme="1"/>
        <rFont val="Arial"/>
        <family val="2"/>
      </rPr>
      <t>, 20468, 20471, 20474</t>
    </r>
    <phoneticPr fontId="1" type="noConversion"/>
  </si>
  <si>
    <r>
      <rPr>
        <sz val="11"/>
        <color rgb="FF7030A0"/>
        <rFont val="Arial"/>
        <family val="2"/>
      </rPr>
      <t>20487</t>
    </r>
    <r>
      <rPr>
        <sz val="11"/>
        <color theme="1"/>
        <rFont val="Arial"/>
        <family val="2"/>
      </rPr>
      <t>, 20488, 20489, 20490, 20491</t>
    </r>
    <phoneticPr fontId="1" type="noConversion"/>
  </si>
  <si>
    <r>
      <rPr>
        <sz val="11"/>
        <color rgb="FF7030A0"/>
        <rFont val="Arial"/>
        <family val="2"/>
      </rPr>
      <t>20494</t>
    </r>
    <r>
      <rPr>
        <sz val="11"/>
        <color theme="1"/>
        <rFont val="Arial"/>
        <family val="2"/>
      </rPr>
      <t>, 20495, 20496, 20497, 20498,   20508</t>
    </r>
    <phoneticPr fontId="1" type="noConversion"/>
  </si>
  <si>
    <r>
      <t xml:space="preserve">20494, </t>
    </r>
    <r>
      <rPr>
        <sz val="11"/>
        <color rgb="FF7030A0"/>
        <rFont val="Arial"/>
        <family val="2"/>
      </rPr>
      <t>20495</t>
    </r>
    <r>
      <rPr>
        <sz val="11"/>
        <color theme="1"/>
        <rFont val="Arial"/>
        <family val="2"/>
      </rPr>
      <t>, 20496, 20497, 20498,  20508</t>
    </r>
    <phoneticPr fontId="1" type="noConversion"/>
  </si>
  <si>
    <r>
      <rPr>
        <sz val="11"/>
        <color rgb="FF7030A0"/>
        <rFont val="Arial"/>
        <family val="2"/>
      </rPr>
      <t>20505</t>
    </r>
    <r>
      <rPr>
        <sz val="11"/>
        <color theme="1"/>
        <rFont val="Arial"/>
        <family val="2"/>
      </rPr>
      <t>, 20506, 20509, 20512, 20515, 20516, 20520</t>
    </r>
    <phoneticPr fontId="1" type="noConversion"/>
  </si>
  <si>
    <r>
      <t xml:space="preserve">20505, </t>
    </r>
    <r>
      <rPr>
        <sz val="11"/>
        <color rgb="FF7030A0"/>
        <rFont val="Arial"/>
        <family val="2"/>
      </rPr>
      <t>20506</t>
    </r>
    <r>
      <rPr>
        <sz val="11"/>
        <color theme="1"/>
        <rFont val="Arial"/>
        <family val="2"/>
      </rPr>
      <t>, 20509, 20512, 20515, 20516, 20520</t>
    </r>
    <phoneticPr fontId="1" type="noConversion"/>
  </si>
  <si>
    <r>
      <t xml:space="preserve"> </t>
    </r>
    <r>
      <rPr>
        <sz val="11"/>
        <color rgb="FF7030A0"/>
        <rFont val="Arial"/>
        <family val="2"/>
      </rPr>
      <t>20507</t>
    </r>
    <r>
      <rPr>
        <sz val="11"/>
        <color theme="1"/>
        <rFont val="Arial"/>
        <family val="2"/>
      </rPr>
      <t>, 20508, 20510, 20511,  20513, 20514, 20517, 20518, 20519</t>
    </r>
    <phoneticPr fontId="1" type="noConversion"/>
  </si>
  <si>
    <r>
      <rPr>
        <sz val="11"/>
        <color rgb="FF7030A0"/>
        <rFont val="Arial"/>
        <family val="2"/>
      </rPr>
      <t>20521</t>
    </r>
    <r>
      <rPr>
        <sz val="11"/>
        <color theme="1"/>
        <rFont val="Arial"/>
        <family val="2"/>
      </rPr>
      <t>, 20522, 20523, 20524, 20525</t>
    </r>
    <phoneticPr fontId="1" type="noConversion"/>
  </si>
  <si>
    <r>
      <rPr>
        <sz val="11"/>
        <color rgb="FF7030A0"/>
        <rFont val="Arial"/>
        <family val="2"/>
      </rPr>
      <t>20526</t>
    </r>
    <r>
      <rPr>
        <sz val="11"/>
        <color theme="1"/>
        <rFont val="Arial"/>
        <family val="2"/>
      </rPr>
      <t>, 20527, 20528, 20529, 20530, 20531</t>
    </r>
    <phoneticPr fontId="1" type="noConversion"/>
  </si>
  <si>
    <t>Females</t>
    <phoneticPr fontId="3" type="noConversion"/>
  </si>
  <si>
    <t>Males</t>
    <phoneticPr fontId="3" type="noConversion"/>
  </si>
  <si>
    <t>Older adults ( &gt;60 years)</t>
    <phoneticPr fontId="3" type="noConversion"/>
  </si>
  <si>
    <t>Middle-aged adults (45–60 years)</t>
    <phoneticPr fontId="3" type="noConversion"/>
  </si>
  <si>
    <t>2.5637461615219e-318</t>
  </si>
  <si>
    <t>3.98334881705034e-313</t>
  </si>
  <si>
    <t>5.1646885492566e-317</t>
  </si>
  <si>
    <t>1.09133858588629e-311</t>
  </si>
  <si>
    <t>3.83296128043639e-320</t>
  </si>
  <si>
    <t>1.8823011788389e-318</t>
  </si>
  <si>
    <t>Brain region</t>
    <phoneticPr fontId="3" type="noConversion"/>
  </si>
  <si>
    <t>FDR corrected P-value</t>
    <phoneticPr fontId="3" type="noConversion"/>
  </si>
  <si>
    <t>L.frontal_pole</t>
  </si>
  <si>
    <t>R.frontal_pole</t>
  </si>
  <si>
    <t>L.insular_cortex</t>
  </si>
  <si>
    <t>R.insular_cortex</t>
  </si>
  <si>
    <t>L.sup_front_gyrus</t>
  </si>
  <si>
    <t>R.sup_front_gyrus</t>
  </si>
  <si>
    <t>L.mid_front_gyrus</t>
  </si>
  <si>
    <t>R.mid_front_gyrus</t>
  </si>
  <si>
    <t>L.inf_front_gyrus_parstri</t>
  </si>
  <si>
    <t>R.inf_front_gyrus_parstri</t>
  </si>
  <si>
    <t>L.inf_front_gyrus_parsop</t>
  </si>
  <si>
    <t>R.inf_front_gyrus_parsop</t>
  </si>
  <si>
    <t>L.precentral_gyrus</t>
  </si>
  <si>
    <t>R.precentral_gyrus</t>
  </si>
  <si>
    <t>L.temporal_pole</t>
  </si>
  <si>
    <t>R.temporal_pole</t>
  </si>
  <si>
    <t>L.sup_temp_gyrus_ant</t>
  </si>
  <si>
    <t>R.sup_temp_gyrus_ant</t>
  </si>
  <si>
    <t>L.sup_temp_gyrus_post</t>
  </si>
  <si>
    <t>R.sup_temp_gyrus_post</t>
  </si>
  <si>
    <t>L.mid_temp_gyrus_ant</t>
  </si>
  <si>
    <t>R.mid_temp_gyrus_ant</t>
  </si>
  <si>
    <t>L.mid_temp_gyrus_post</t>
  </si>
  <si>
    <t>R.mid_temp_gyrus_post</t>
  </si>
  <si>
    <t>L.mid_temp_gyrus_tempocc</t>
  </si>
  <si>
    <t>R.mid_temp_gyrus_tempocc</t>
  </si>
  <si>
    <t>L.inf_temp_gyrus_ant</t>
  </si>
  <si>
    <t>R.inf_temp_gyrus_ant</t>
  </si>
  <si>
    <t>L.inf_temp_gyrus_post</t>
  </si>
  <si>
    <t>R.inf_temp_gyrus_post</t>
  </si>
  <si>
    <t>L.inf_temp_gyrus_tempocc</t>
  </si>
  <si>
    <t>R.inf_temp_gyrus_tempocc</t>
  </si>
  <si>
    <t>L.postcent_gyrus</t>
  </si>
  <si>
    <t>R.postcent_gyrus</t>
  </si>
  <si>
    <t>L.sup_parietal_lobule</t>
  </si>
  <si>
    <t>R.sup_parietal_lobule</t>
  </si>
  <si>
    <t>L.supramarg_gyrus_ant</t>
  </si>
  <si>
    <t>R.supramarg_gyrus_ant</t>
  </si>
  <si>
    <t>L.supramarg_gyrus_post</t>
  </si>
  <si>
    <t>R.supramarg_gyrus_post</t>
  </si>
  <si>
    <t>L.angular_gyrus</t>
  </si>
  <si>
    <t>R.angular_gyrus</t>
  </si>
  <si>
    <t>L.latocc_cortex_sup</t>
  </si>
  <si>
    <t>R.latocc_cortex_sup</t>
  </si>
  <si>
    <t>L.latocc_cortex_inf</t>
  </si>
  <si>
    <t>R.latocc_cortex_inf</t>
  </si>
  <si>
    <t>L.intracalc_cortex</t>
  </si>
  <si>
    <t>R.intracalc_cortex</t>
  </si>
  <si>
    <t>L.front_med_cortex</t>
  </si>
  <si>
    <t>R.front_med_cortex</t>
  </si>
  <si>
    <t>L.juxtapos_lobule_cortex</t>
  </si>
  <si>
    <t>R.juxtapos_lobule_cortex</t>
  </si>
  <si>
    <t>L.subcallosal_cortex</t>
  </si>
  <si>
    <t>R.subcallosal_cortex</t>
  </si>
  <si>
    <t>L.paracing_gyrus</t>
  </si>
  <si>
    <t>R.paracing_gyrus</t>
  </si>
  <si>
    <t>L.cing_gyrus_ant</t>
  </si>
  <si>
    <t>R.cing_gyrus_ant</t>
  </si>
  <si>
    <t>L.cing_gyrus_post</t>
  </si>
  <si>
    <t>R.cing_gyrus_post</t>
  </si>
  <si>
    <t>L.precun_cortex</t>
  </si>
  <si>
    <t>R.precun_cortex</t>
  </si>
  <si>
    <t>L.cuneal_cortex</t>
  </si>
  <si>
    <t>R.cuneal_cortex</t>
  </si>
  <si>
    <t>L.front_orb_cortex</t>
  </si>
  <si>
    <t>R.front_orb_cortex</t>
  </si>
  <si>
    <t>L.parahipp_gyrus_ant</t>
  </si>
  <si>
    <t>R.parahipp_gyrus_ant</t>
  </si>
  <si>
    <t>L.parahipp_gyrus_post</t>
  </si>
  <si>
    <t>R.parahipp_gyrus_post</t>
  </si>
  <si>
    <t>L.lingual_gyrus</t>
  </si>
  <si>
    <t>R.lingual_gyrus</t>
  </si>
  <si>
    <t>L.temp_fusif_cortex_ant</t>
  </si>
  <si>
    <t>R.temp_fusif_cortex_ant</t>
  </si>
  <si>
    <t>L.temp_fusif_cortex_post</t>
  </si>
  <si>
    <t>R.temp_fusif_cortex_post</t>
  </si>
  <si>
    <t>L.temp_occ_fusif_cortex</t>
  </si>
  <si>
    <t>R.temp_occ_fusif_cortex</t>
  </si>
  <si>
    <t>L.occ_fusif_gyrus</t>
  </si>
  <si>
    <t>R.occ_fusif_gyrus</t>
  </si>
  <si>
    <t>L.front_operc_cortex</t>
  </si>
  <si>
    <t>R.front_operc_cortex</t>
  </si>
  <si>
    <t>L.cent_operc_cortex</t>
  </si>
  <si>
    <t>R.cent_operc_cortex</t>
  </si>
  <si>
    <t>L.parietal_operc_cortex</t>
  </si>
  <si>
    <t>R.parietal_operc_cortex</t>
  </si>
  <si>
    <t>L.planum_polare</t>
  </si>
  <si>
    <t>R.planum_polare</t>
  </si>
  <si>
    <t>L.heschl_gyrus</t>
  </si>
  <si>
    <t>R.heschl_gyrus</t>
  </si>
  <si>
    <t>L.planum_temporale</t>
  </si>
  <si>
    <t>R.planum_temporale</t>
  </si>
  <si>
    <t>L.supracalc_cortex</t>
  </si>
  <si>
    <t>R.supracalc_cortex</t>
  </si>
  <si>
    <t>L.occ_pole</t>
  </si>
  <si>
    <t>R.occ_pole</t>
  </si>
  <si>
    <t>L.thalamus</t>
  </si>
  <si>
    <t>R.thalamus</t>
  </si>
  <si>
    <t>L.caudate</t>
  </si>
  <si>
    <t>R.caudate</t>
  </si>
  <si>
    <t>L.putamen</t>
  </si>
  <si>
    <t>R.putamen</t>
  </si>
  <si>
    <t>L.pallidum</t>
  </si>
  <si>
    <t>R.pallidum</t>
  </si>
  <si>
    <t>L.hippocampus</t>
  </si>
  <si>
    <t>R.hippocampus</t>
  </si>
  <si>
    <t>L.amygdala</t>
  </si>
  <si>
    <t>R.amygdala</t>
  </si>
  <si>
    <t>L.ventral_striatum</t>
  </si>
  <si>
    <t>R.ventral_striatum</t>
  </si>
  <si>
    <t>brain_stem</t>
  </si>
  <si>
    <t>L.cerebellum_I-IV</t>
  </si>
  <si>
    <t>R.cerebellum_I-IV</t>
  </si>
  <si>
    <t>L.cerebellum_V</t>
  </si>
  <si>
    <t>R.cerebellum_V</t>
  </si>
  <si>
    <t>L.cerebellum_VI</t>
  </si>
  <si>
    <t>V_cerebellum_VI</t>
  </si>
  <si>
    <t>R.cerebellum_VI</t>
  </si>
  <si>
    <t>L.cerebellum_crus_I</t>
  </si>
  <si>
    <t>V_cerebellum_crus_I</t>
  </si>
  <si>
    <t>R.cerebellum_crus_I</t>
  </si>
  <si>
    <t>L.cerebellum_crus_II</t>
  </si>
  <si>
    <t>V_cerebellum_crus_II</t>
  </si>
  <si>
    <t>R.cerebellum_crus_II</t>
  </si>
  <si>
    <t>L.cerebellum_VIIb</t>
  </si>
  <si>
    <t>V_cerebellum_VIIb</t>
  </si>
  <si>
    <t>R.cerebellum_VIIb</t>
  </si>
  <si>
    <t>L.cerebellum_VIIIa</t>
  </si>
  <si>
    <t>V_cerebellum_VIIIa</t>
  </si>
  <si>
    <t>R.cerebellum_VIIIa</t>
  </si>
  <si>
    <t>L.cerebellum_VIIIb</t>
  </si>
  <si>
    <t>V_cerebellum_VIIIb</t>
  </si>
  <si>
    <t>R.cerebellum_VIIIb</t>
  </si>
  <si>
    <t>L.cerebellum_IX</t>
  </si>
  <si>
    <t>V_cerebellum_IX</t>
  </si>
  <si>
    <t>R.cerebellum_IX</t>
  </si>
  <si>
    <t>L.cerebellum_X</t>
  </si>
  <si>
    <t>V_cerebellum_X</t>
  </si>
  <si>
    <t>R.cerebellum_X</t>
  </si>
  <si>
    <t>Age first had sexual intercourse</t>
  </si>
  <si>
    <t>Lifetime number of sexual partners</t>
  </si>
  <si>
    <t>Ever had same-sex intercourse</t>
  </si>
  <si>
    <t>Frequency of solarium sunlamp use</t>
  </si>
  <si>
    <t>Average weekly intake of other alcoholic drinks</t>
  </si>
  <si>
    <t>Long standing illness, disability or infirmity</t>
  </si>
  <si>
    <t>Age hay fever, rhinitis or eczema diagnosed</t>
  </si>
  <si>
    <t>Medication for pain relief, constipation or heartburn</t>
  </si>
  <si>
    <t>Diastolic blood pressure (automated reading)</t>
  </si>
  <si>
    <t>Pulse rate (automated reading)</t>
  </si>
  <si>
    <t>Pulse wave Arterial Stiffness Index</t>
  </si>
  <si>
    <t>Pulse wave Reflection Index</t>
  </si>
  <si>
    <t>Frequency of family/friends visit</t>
  </si>
  <si>
    <t>Neuroticism</t>
  </si>
  <si>
    <t>1920, 1930, 1940, 1950,1960, 1970, 1980, 1990, 2000, 2010, 2020, 2030</t>
  </si>
  <si>
    <t>2050, 2060, 2070, 2080</t>
  </si>
  <si>
    <t>Broad depression</t>
  </si>
  <si>
    <t>Able to confide</t>
  </si>
  <si>
    <t>Happiness</t>
  </si>
  <si>
    <t>Work/job satisfaction</t>
  </si>
  <si>
    <t>Health satisfaction</t>
  </si>
  <si>
    <t>Family relationship satisfaction</t>
  </si>
  <si>
    <t>Friendships satisfaction</t>
  </si>
  <si>
    <t>Financial situation satisfaction</t>
  </si>
  <si>
    <t>Ever unenthusiastic/disinterested for a week</t>
  </si>
  <si>
    <t>Stressful life event in last 2 years</t>
  </si>
  <si>
    <t>Leisure or social activities</t>
  </si>
  <si>
    <t>Baseline behaviors predict follow-up physical frailty</t>
    <phoneticPr fontId="3" type="noConversion"/>
  </si>
  <si>
    <t>Baseline physical frailty predicts follow-up behaviors</t>
    <phoneticPr fontId="3" type="noConversion"/>
  </si>
  <si>
    <t>20132-00</t>
    <phoneticPr fontId="3" type="noConversion"/>
  </si>
  <si>
    <t>20132-02</t>
    <phoneticPr fontId="3" type="noConversion"/>
  </si>
  <si>
    <t>20132-01</t>
    <phoneticPr fontId="3" type="noConversion"/>
  </si>
  <si>
    <t>20133-00</t>
    <phoneticPr fontId="3" type="noConversion"/>
  </si>
  <si>
    <t>20133-01</t>
    <phoneticPr fontId="3" type="noConversion"/>
  </si>
  <si>
    <t>20133-02</t>
    <phoneticPr fontId="3" type="noConversion"/>
  </si>
  <si>
    <t>AUDIT Score &gt;8</t>
  </si>
  <si>
    <t>20018</t>
  </si>
  <si>
    <t>20023</t>
  </si>
  <si>
    <t>4282</t>
  </si>
  <si>
    <t>20240</t>
  </si>
  <si>
    <t>20156</t>
  </si>
  <si>
    <t>20157</t>
  </si>
  <si>
    <t>20247</t>
  </si>
  <si>
    <t>20248</t>
  </si>
  <si>
    <t>399-0.2</t>
  </si>
  <si>
    <t>400-0.1</t>
  </si>
  <si>
    <t>400-0.2</t>
  </si>
  <si>
    <t>20132-0.0</t>
  </si>
  <si>
    <t>20132-0.1</t>
  </si>
  <si>
    <t>20133-0.0</t>
  </si>
  <si>
    <t>20133-0.1</t>
  </si>
  <si>
    <t>20133-0.2</t>
  </si>
  <si>
    <t>20159</t>
  </si>
  <si>
    <t>1110</t>
  </si>
  <si>
    <t>1120</t>
  </si>
  <si>
    <t>1130</t>
  </si>
  <si>
    <t>1140</t>
  </si>
  <si>
    <t>1150</t>
  </si>
  <si>
    <t>1160</t>
  </si>
  <si>
    <t>1170</t>
  </si>
  <si>
    <t>1180</t>
  </si>
  <si>
    <t>1190</t>
  </si>
  <si>
    <t>1200</t>
  </si>
  <si>
    <t>1210</t>
  </si>
  <si>
    <t>1220</t>
  </si>
  <si>
    <t>20160</t>
  </si>
  <si>
    <t>20116</t>
  </si>
  <si>
    <t>1239</t>
  </si>
  <si>
    <t>1249</t>
  </si>
  <si>
    <t>2139</t>
  </si>
  <si>
    <t>2149</t>
  </si>
  <si>
    <t>2159</t>
  </si>
  <si>
    <t>3659</t>
  </si>
  <si>
    <t>2237</t>
  </si>
  <si>
    <t>2644</t>
  </si>
  <si>
    <t>2867</t>
  </si>
  <si>
    <t>2877</t>
  </si>
  <si>
    <t>2887</t>
  </si>
  <si>
    <t>2897</t>
  </si>
  <si>
    <t>2907</t>
  </si>
  <si>
    <t>2926</t>
  </si>
  <si>
    <t>3436</t>
  </si>
  <si>
    <t>3456</t>
  </si>
  <si>
    <t>3466</t>
  </si>
  <si>
    <t>3506</t>
  </si>
  <si>
    <t>1259</t>
  </si>
  <si>
    <t>1269</t>
  </si>
  <si>
    <t>1279</t>
  </si>
  <si>
    <t>1289</t>
  </si>
  <si>
    <t>1309</t>
  </si>
  <si>
    <t>1319</t>
  </si>
  <si>
    <t>1329</t>
  </si>
  <si>
    <t>1349</t>
  </si>
  <si>
    <t>1369</t>
  </si>
  <si>
    <t>1379</t>
  </si>
  <si>
    <t>1389</t>
  </si>
  <si>
    <t>1408</t>
  </si>
  <si>
    <t>1438</t>
  </si>
  <si>
    <t>1458</t>
  </si>
  <si>
    <t>1478</t>
  </si>
  <si>
    <t>1488</t>
  </si>
  <si>
    <t>1518</t>
  </si>
  <si>
    <t>1528</t>
  </si>
  <si>
    <t>1538</t>
  </si>
  <si>
    <t>1548</t>
  </si>
  <si>
    <t>1050</t>
  </si>
  <si>
    <t>1060</t>
  </si>
  <si>
    <t>1080</t>
  </si>
  <si>
    <t>1090</t>
  </si>
  <si>
    <t>1717</t>
  </si>
  <si>
    <t>1727</t>
  </si>
  <si>
    <t>1737</t>
  </si>
  <si>
    <t>1757</t>
  </si>
  <si>
    <t>2267</t>
  </si>
  <si>
    <t>2277</t>
  </si>
  <si>
    <t>6155</t>
  </si>
  <si>
    <t>6179</t>
  </si>
  <si>
    <t>20117</t>
  </si>
  <si>
    <t>1558</t>
  </si>
  <si>
    <t>1568</t>
  </si>
  <si>
    <t>1578</t>
  </si>
  <si>
    <t>1588</t>
  </si>
  <si>
    <t>1598</t>
  </si>
  <si>
    <t>1618</t>
  </si>
  <si>
    <t>20403, 20405, 20407, 20408, 20409, 20411, 20412, 20413, 20414, 20416</t>
  </si>
  <si>
    <t>1628</t>
  </si>
  <si>
    <t>3731</t>
  </si>
  <si>
    <t>4407</t>
  </si>
  <si>
    <t>4418</t>
  </si>
  <si>
    <t>4429</t>
  </si>
  <si>
    <t>4440</t>
  </si>
  <si>
    <t>4451</t>
  </si>
  <si>
    <t>4462</t>
  </si>
  <si>
    <t>5364</t>
  </si>
  <si>
    <t>1677</t>
  </si>
  <si>
    <t>1687</t>
  </si>
  <si>
    <t>1697</t>
  </si>
  <si>
    <t>1767</t>
  </si>
  <si>
    <t>1777</t>
  </si>
  <si>
    <t>1787</t>
  </si>
  <si>
    <t>1807</t>
  </si>
  <si>
    <t>3526</t>
  </si>
  <si>
    <t>4501</t>
  </si>
  <si>
    <t>20022</t>
  </si>
  <si>
    <t>2178</t>
  </si>
  <si>
    <t>2188</t>
  </si>
  <si>
    <t>2296</t>
  </si>
  <si>
    <t>4728</t>
  </si>
  <si>
    <t>5452</t>
  </si>
  <si>
    <t>5463</t>
  </si>
  <si>
    <t>5474</t>
  </si>
  <si>
    <t>5485</t>
  </si>
  <si>
    <t>5496</t>
  </si>
  <si>
    <t>5518</t>
  </si>
  <si>
    <t>5529</t>
  </si>
  <si>
    <t>5540</t>
  </si>
  <si>
    <t>6159</t>
  </si>
  <si>
    <t>3799</t>
  </si>
  <si>
    <t>3404</t>
  </si>
  <si>
    <t>3571</t>
  </si>
  <si>
    <t>3773</t>
  </si>
  <si>
    <t>6150</t>
  </si>
  <si>
    <t>2966</t>
  </si>
  <si>
    <t>6152</t>
  </si>
  <si>
    <t>3761</t>
  </si>
  <si>
    <t>2443</t>
  </si>
  <si>
    <t>2453</t>
  </si>
  <si>
    <t>2463</t>
  </si>
  <si>
    <t>2473</t>
  </si>
  <si>
    <t>6154</t>
  </si>
  <si>
    <t>4079</t>
  </si>
  <si>
    <t>4080</t>
  </si>
  <si>
    <t>102</t>
  </si>
  <si>
    <t>4194</t>
  </si>
  <si>
    <t>21021</t>
  </si>
  <si>
    <t>4195</t>
  </si>
  <si>
    <t>4196</t>
  </si>
  <si>
    <t>1031</t>
  </si>
  <si>
    <t>1920, 1930, 1940, 1950, 1960, 1970, 1980, 1990, 2000, 2010, 2020, 2030</t>
  </si>
  <si>
    <t>2020</t>
  </si>
  <si>
    <t>2110</t>
  </si>
  <si>
    <t>4526</t>
  </si>
  <si>
    <t>4537</t>
  </si>
  <si>
    <t>4548</t>
  </si>
  <si>
    <t>4559</t>
  </si>
  <si>
    <t>4570</t>
  </si>
  <si>
    <t>4581</t>
  </si>
  <si>
    <t>4598</t>
  </si>
  <si>
    <t>4609</t>
  </si>
  <si>
    <t>4620</t>
  </si>
  <si>
    <t>4631</t>
  </si>
  <si>
    <t>4642</t>
  </si>
  <si>
    <t>4653</t>
  </si>
  <si>
    <t>5375</t>
  </si>
  <si>
    <t>5386</t>
  </si>
  <si>
    <t>5663</t>
  </si>
  <si>
    <t>5674</t>
  </si>
  <si>
    <t>6145</t>
  </si>
  <si>
    <t>6156</t>
  </si>
  <si>
    <t>6160</t>
  </si>
  <si>
    <t xml:space="preserve"> 20435	20436	20437	20441	20446	20449	20450	20532	20536</t>
  </si>
  <si>
    <t>20435	20436	20437	20441	20446	20449	20450	20532	20536</t>
  </si>
  <si>
    <t>20463	20468	20471	20474</t>
  </si>
  <si>
    <t>20487	20488	20489	20490	20491</t>
  </si>
  <si>
    <t>20494	20495	20496	20497	20498	20508</t>
  </si>
  <si>
    <t>20505	20506	20509	20512	20515	20516	20520</t>
  </si>
  <si>
    <t>20507	20508	20510	20511	20513	20514	20517	20518	20519</t>
  </si>
  <si>
    <t>20521	20522	20523	20524	20525</t>
  </si>
  <si>
    <t>20526	20527	20528	20529	20530	20531</t>
  </si>
  <si>
    <t>20533</t>
  </si>
  <si>
    <t>20534</t>
  </si>
  <si>
    <t>20535</t>
  </si>
  <si>
    <t>20517</t>
  </si>
  <si>
    <t>23100</t>
  </si>
  <si>
    <t>23101</t>
  </si>
  <si>
    <t>23102</t>
  </si>
  <si>
    <t>23106</t>
  </si>
  <si>
    <t>23107</t>
  </si>
  <si>
    <t>23108</t>
  </si>
  <si>
    <t>23109</t>
  </si>
  <si>
    <t>23110</t>
  </si>
  <si>
    <t>23111</t>
  </si>
  <si>
    <t>23112</t>
  </si>
  <si>
    <t>23113</t>
  </si>
  <si>
    <t>23114</t>
  </si>
  <si>
    <t>23115</t>
  </si>
  <si>
    <t>23116</t>
  </si>
  <si>
    <t>23117</t>
  </si>
  <si>
    <t>23118</t>
  </si>
  <si>
    <t>23119</t>
  </si>
  <si>
    <t>23120</t>
  </si>
  <si>
    <t>23121</t>
  </si>
  <si>
    <t>23122</t>
  </si>
  <si>
    <t>23123</t>
  </si>
  <si>
    <t>23124</t>
  </si>
  <si>
    <t>23125</t>
  </si>
  <si>
    <t>23126</t>
  </si>
  <si>
    <t>23127</t>
  </si>
  <si>
    <t>23128</t>
  </si>
  <si>
    <t>23129</t>
  </si>
  <si>
    <t>23130</t>
  </si>
  <si>
    <t>20126</t>
  </si>
  <si>
    <t>20417</t>
  </si>
  <si>
    <t>20418</t>
  </si>
  <si>
    <t>20419</t>
  </si>
  <si>
    <t>20420</t>
  </si>
  <si>
    <t>20421</t>
  </si>
  <si>
    <t>20422</t>
  </si>
  <si>
    <t>20423</t>
  </si>
  <si>
    <t>20425</t>
  </si>
  <si>
    <t>20426</t>
  </si>
  <si>
    <t>20427</t>
  </si>
  <si>
    <t>20428</t>
  </si>
  <si>
    <t>20433</t>
  </si>
  <si>
    <t>20434</t>
  </si>
  <si>
    <t>20435</t>
  </si>
  <si>
    <t>20438</t>
  </si>
  <si>
    <t>20439</t>
  </si>
  <si>
    <t>20440</t>
  </si>
  <si>
    <t>20442</t>
  </si>
  <si>
    <t>20445</t>
  </si>
  <si>
    <t>20447</t>
  </si>
  <si>
    <t>20448</t>
  </si>
  <si>
    <t>20453</t>
  </si>
  <si>
    <t>20454</t>
  </si>
  <si>
    <t>20455</t>
  </si>
  <si>
    <t>20458</t>
  </si>
  <si>
    <t>20459</t>
  </si>
  <si>
    <t>20460</t>
  </si>
  <si>
    <t>20479</t>
  </si>
  <si>
    <t>20480</t>
  </si>
  <si>
    <t>20485</t>
  </si>
  <si>
    <t>20486</t>
  </si>
  <si>
    <t>20492</t>
  </si>
  <si>
    <t>20493</t>
  </si>
  <si>
    <t>20499</t>
  </si>
  <si>
    <t>20500</t>
  </si>
  <si>
    <t>20501</t>
  </si>
  <si>
    <t>20502</t>
  </si>
  <si>
    <t>20537</t>
  </si>
  <si>
    <t>20538</t>
  </si>
  <si>
    <t>20539</t>
  </si>
  <si>
    <t>20540</t>
  </si>
  <si>
    <t>20541</t>
  </si>
  <si>
    <t>20542</t>
  </si>
  <si>
    <t>20543</t>
  </si>
  <si>
    <t>30600</t>
  </si>
  <si>
    <t>30610</t>
  </si>
  <si>
    <t>30620</t>
  </si>
  <si>
    <t>30630</t>
  </si>
  <si>
    <t>30640</t>
  </si>
  <si>
    <t>30650</t>
  </si>
  <si>
    <t>30660</t>
  </si>
  <si>
    <t>30670</t>
  </si>
  <si>
    <t>30680</t>
  </si>
  <si>
    <t>30690</t>
  </si>
  <si>
    <t>30700</t>
  </si>
  <si>
    <t>30710</t>
  </si>
  <si>
    <t>30720</t>
  </si>
  <si>
    <t>30730</t>
  </si>
  <si>
    <t>30740</t>
  </si>
  <si>
    <t>30750</t>
  </si>
  <si>
    <t>30760</t>
  </si>
  <si>
    <t>30770</t>
  </si>
  <si>
    <t>30780</t>
  </si>
  <si>
    <t>30790</t>
  </si>
  <si>
    <t>30800</t>
  </si>
  <si>
    <t>30810</t>
  </si>
  <si>
    <t>30820</t>
  </si>
  <si>
    <t>30830</t>
  </si>
  <si>
    <t>30840</t>
  </si>
  <si>
    <t>30850</t>
  </si>
  <si>
    <t>30860</t>
  </si>
  <si>
    <t>30870</t>
  </si>
  <si>
    <t>30880</t>
  </si>
  <si>
    <t>30890</t>
  </si>
  <si>
    <t>399-0.1</t>
    <phoneticPr fontId="3" type="noConversion"/>
  </si>
  <si>
    <t>20401</t>
    <phoneticPr fontId="3" type="noConversion"/>
  </si>
  <si>
    <t>2090</t>
    <phoneticPr fontId="3" type="noConversion"/>
  </si>
  <si>
    <t>23099</t>
    <phoneticPr fontId="3" type="noConversion"/>
  </si>
  <si>
    <t>1608</t>
    <phoneticPr fontId="3" type="noConversion"/>
  </si>
  <si>
    <t>1070</t>
    <phoneticPr fontId="3" type="noConversion"/>
  </si>
  <si>
    <t>1299</t>
    <phoneticPr fontId="3" type="noConversion"/>
  </si>
  <si>
    <t>20132-0.2</t>
    <phoneticPr fontId="3" type="noConversion"/>
  </si>
  <si>
    <t>The item 'exhaustion' (Field ID 2080) was excluded from PHQ-4, as it is a component of physical frailty.</t>
    <phoneticPr fontId="3" type="noConversion"/>
  </si>
  <si>
    <t>The item 'exhaustion' (Field ID 20519) was excluded from PHQ-9, as it is similar to the 'exhaustion' component of physical frailty.</t>
    <phoneticPr fontId="3" type="noConversion"/>
  </si>
  <si>
    <t>Fluid intelligence (online)</t>
    <phoneticPr fontId="3" type="noConversion"/>
  </si>
  <si>
    <t>Modality</t>
    <phoneticPr fontId="3" type="noConversion"/>
  </si>
  <si>
    <t>Numeric memory</t>
    <phoneticPr fontId="3" type="noConversion"/>
  </si>
  <si>
    <t>Numeric memory (online)</t>
    <phoneticPr fontId="3" type="noConversion"/>
  </si>
  <si>
    <t>20191</t>
    <phoneticPr fontId="3" type="noConversion"/>
  </si>
  <si>
    <t>Pulse rate (arterial stiffnes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4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7030A0"/>
      <name val="Arial"/>
      <family val="2"/>
    </font>
    <font>
      <sz val="11"/>
      <color rgb="FF000000"/>
      <name val="Arial"/>
      <family val="2"/>
    </font>
    <font>
      <sz val="11"/>
      <color theme="1"/>
      <name val="等线"/>
      <family val="4"/>
      <charset val="134"/>
      <scheme val="minor"/>
    </font>
    <font>
      <u/>
      <sz val="11"/>
      <color theme="1"/>
      <name val="Arial"/>
      <family val="2"/>
    </font>
    <font>
      <u/>
      <sz val="11"/>
      <color theme="1"/>
      <name val="等线"/>
      <family val="2"/>
      <scheme val="minor"/>
    </font>
    <font>
      <u/>
      <sz val="11"/>
      <color theme="1"/>
      <name val="等线"/>
      <family val="4"/>
      <charset val="134"/>
    </font>
    <font>
      <u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auto="1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AAAAAA"/>
      </left>
      <right style="thin">
        <color rgb="FF000000"/>
      </right>
      <top style="thin">
        <color rgb="FF000000"/>
      </top>
      <bottom style="thin">
        <color rgb="FFAAAAAA"/>
      </bottom>
      <diagonal/>
    </border>
    <border>
      <left style="thin">
        <color rgb="FFAAAAAA"/>
      </left>
      <right style="thin">
        <color rgb="FF000000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000000"/>
      </right>
      <top style="thin">
        <color rgb="FFAAAAAA"/>
      </top>
      <bottom style="thin">
        <color rgb="FF000000"/>
      </bottom>
      <diagonal/>
    </border>
    <border>
      <left style="thin">
        <color rgb="FFAAAAAA"/>
      </left>
      <right style="thin">
        <color rgb="FFAAAAAA"/>
      </right>
      <top style="thin">
        <color rgb="FF000000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000000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indexed="64"/>
      </bottom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9">
    <xf numFmtId="0" fontId="0" fillId="0" borderId="0" xfId="0"/>
    <xf numFmtId="0" fontId="5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/>
    <xf numFmtId="0" fontId="5" fillId="0" borderId="1" xfId="0" applyFont="1" applyBorder="1"/>
    <xf numFmtId="0" fontId="6" fillId="0" borderId="1" xfId="0" applyFont="1" applyBorder="1"/>
    <xf numFmtId="0" fontId="6" fillId="0" borderId="6" xfId="0" applyFont="1" applyBorder="1"/>
    <xf numFmtId="0" fontId="4" fillId="0" borderId="1" xfId="0" applyFont="1" applyBorder="1"/>
    <xf numFmtId="0" fontId="6" fillId="0" borderId="5" xfId="0" applyFont="1" applyBorder="1"/>
    <xf numFmtId="0" fontId="6" fillId="0" borderId="5" xfId="0" applyFont="1" applyBorder="1" applyAlignment="1"/>
    <xf numFmtId="0" fontId="0" fillId="0" borderId="3" xfId="0" applyBorder="1"/>
    <xf numFmtId="0" fontId="5" fillId="0" borderId="1" xfId="0" applyFont="1" applyBorder="1" applyAlignment="1"/>
    <xf numFmtId="0" fontId="6" fillId="0" borderId="1" xfId="0" applyFont="1" applyBorder="1" applyAlignment="1"/>
    <xf numFmtId="0" fontId="4" fillId="0" borderId="1" xfId="0" applyFont="1" applyBorder="1" applyAlignment="1"/>
    <xf numFmtId="0" fontId="0" fillId="0" borderId="3" xfId="0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2" xfId="0" applyBorder="1" applyAlignment="1">
      <alignment vertical="center"/>
    </xf>
    <xf numFmtId="11" fontId="0" fillId="0" borderId="2" xfId="0" applyNumberFormat="1" applyBorder="1" applyAlignment="1">
      <alignment vertical="center"/>
    </xf>
    <xf numFmtId="0" fontId="0" fillId="0" borderId="7" xfId="0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5" xfId="0" applyBorder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1" fontId="0" fillId="0" borderId="1" xfId="0" applyNumberFormat="1" applyBorder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/>
    <xf numFmtId="0" fontId="5" fillId="0" borderId="1" xfId="0" applyFont="1" applyBorder="1" applyAlignment="1">
      <alignment horizontal="left" vertical="center"/>
    </xf>
    <xf numFmtId="0" fontId="8" fillId="0" borderId="0" xfId="0" applyFont="1" applyBorder="1" applyAlignment="1"/>
    <xf numFmtId="0" fontId="8" fillId="0" borderId="1" xfId="0" applyFont="1" applyBorder="1" applyAlignment="1"/>
    <xf numFmtId="0" fontId="0" fillId="0" borderId="7" xfId="0" applyBorder="1"/>
    <xf numFmtId="0" fontId="0" fillId="0" borderId="5" xfId="0" applyBorder="1"/>
    <xf numFmtId="0" fontId="5" fillId="0" borderId="2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8" fillId="0" borderId="0" xfId="0" applyFont="1" applyBorder="1"/>
    <xf numFmtId="0" fontId="8" fillId="0" borderId="1" xfId="0" applyFont="1" applyBorder="1"/>
    <xf numFmtId="0" fontId="5" fillId="0" borderId="0" xfId="0" applyFont="1" applyFill="1"/>
    <xf numFmtId="0" fontId="9" fillId="0" borderId="0" xfId="0" applyFont="1" applyAlignment="1">
      <alignment vertical="center"/>
    </xf>
    <xf numFmtId="0" fontId="9" fillId="0" borderId="3" xfId="0" applyFont="1" applyBorder="1" applyAlignment="1">
      <alignment vertical="center"/>
    </xf>
    <xf numFmtId="11" fontId="9" fillId="0" borderId="0" xfId="0" applyNumberFormat="1" applyFont="1" applyAlignment="1">
      <alignment vertical="center"/>
    </xf>
    <xf numFmtId="0" fontId="9" fillId="0" borderId="6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11" fontId="9" fillId="0" borderId="2" xfId="0" applyNumberFormat="1" applyFont="1" applyBorder="1" applyAlignment="1">
      <alignment vertical="center"/>
    </xf>
    <xf numFmtId="0" fontId="9" fillId="0" borderId="7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11" fontId="9" fillId="0" borderId="0" xfId="0" applyNumberFormat="1" applyFont="1" applyBorder="1" applyAlignment="1">
      <alignment vertical="center"/>
    </xf>
    <xf numFmtId="11" fontId="9" fillId="0" borderId="1" xfId="0" applyNumberFormat="1" applyFont="1" applyBorder="1" applyAlignment="1">
      <alignment vertical="center"/>
    </xf>
    <xf numFmtId="0" fontId="9" fillId="0" borderId="8" xfId="0" applyFont="1" applyBorder="1" applyAlignment="1">
      <alignment horizontal="right" vertical="center"/>
    </xf>
    <xf numFmtId="0" fontId="9" fillId="0" borderId="2" xfId="0" applyFont="1" applyBorder="1" applyAlignment="1">
      <alignment horizontal="right" vertical="center"/>
    </xf>
    <xf numFmtId="0" fontId="9" fillId="0" borderId="7" xfId="0" applyFont="1" applyBorder="1" applyAlignment="1">
      <alignment horizontal="right" vertical="center"/>
    </xf>
    <xf numFmtId="0" fontId="9" fillId="0" borderId="4" xfId="0" applyFont="1" applyBorder="1" applyAlignment="1">
      <alignment horizontal="right" vertical="center"/>
    </xf>
    <xf numFmtId="0" fontId="9" fillId="0" borderId="0" xfId="0" applyFont="1" applyBorder="1" applyAlignment="1">
      <alignment horizontal="right" vertical="center"/>
    </xf>
    <xf numFmtId="0" fontId="9" fillId="0" borderId="3" xfId="0" applyFont="1" applyBorder="1" applyAlignment="1">
      <alignment horizontal="right" vertical="center"/>
    </xf>
    <xf numFmtId="0" fontId="9" fillId="0" borderId="6" xfId="0" applyFont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0" fontId="9" fillId="0" borderId="5" xfId="0" applyFont="1" applyBorder="1" applyAlignment="1">
      <alignment horizontal="righ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5" xfId="0" applyFont="1" applyFill="1" applyBorder="1"/>
    <xf numFmtId="0" fontId="0" fillId="0" borderId="0" xfId="0" applyAlignment="1">
      <alignment horizontal="right"/>
    </xf>
    <xf numFmtId="0" fontId="0" fillId="0" borderId="2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11" fontId="0" fillId="0" borderId="3" xfId="0" applyNumberFormat="1" applyBorder="1" applyAlignment="1">
      <alignment vertical="center"/>
    </xf>
    <xf numFmtId="0" fontId="0" fillId="0" borderId="1" xfId="0" applyBorder="1" applyAlignment="1">
      <alignment horizontal="right" vertical="center"/>
    </xf>
    <xf numFmtId="11" fontId="0" fillId="0" borderId="5" xfId="0" applyNumberFormat="1" applyBorder="1" applyAlignment="1">
      <alignment vertical="center"/>
    </xf>
    <xf numFmtId="0" fontId="0" fillId="0" borderId="9" xfId="0" applyBorder="1"/>
    <xf numFmtId="0" fontId="6" fillId="0" borderId="10" xfId="0" applyFont="1" applyBorder="1" applyAlignment="1"/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5" fillId="0" borderId="2" xfId="1" applyFont="1" applyBorder="1"/>
    <xf numFmtId="0" fontId="5" fillId="0" borderId="0" xfId="1" applyFont="1" applyBorder="1"/>
    <xf numFmtId="0" fontId="5" fillId="0" borderId="1" xfId="1" applyFont="1" applyBorder="1"/>
    <xf numFmtId="0" fontId="11" fillId="0" borderId="0" xfId="1" applyFont="1" applyAlignment="1">
      <alignment horizontal="center"/>
    </xf>
    <xf numFmtId="0" fontId="11" fillId="0" borderId="1" xfId="1" applyFont="1" applyBorder="1" applyAlignment="1">
      <alignment horizontal="center"/>
    </xf>
    <xf numFmtId="49" fontId="10" fillId="2" borderId="15" xfId="0" applyNumberFormat="1" applyFont="1" applyFill="1" applyBorder="1" applyAlignment="1">
      <alignment horizontal="center" vertical="center"/>
    </xf>
    <xf numFmtId="49" fontId="10" fillId="2" borderId="16" xfId="0" applyNumberFormat="1" applyFont="1" applyFill="1" applyBorder="1" applyAlignment="1">
      <alignment horizontal="center" vertical="center"/>
    </xf>
    <xf numFmtId="49" fontId="10" fillId="2" borderId="14" xfId="0" applyNumberFormat="1" applyFont="1" applyFill="1" applyBorder="1" applyAlignment="1">
      <alignment horizontal="center" vertical="center" wrapText="1"/>
    </xf>
    <xf numFmtId="49" fontId="10" fillId="2" borderId="15" xfId="0" applyNumberFormat="1" applyFont="1" applyFill="1" applyBorder="1" applyAlignment="1">
      <alignment horizontal="center" vertical="center" wrapText="1"/>
    </xf>
    <xf numFmtId="49" fontId="12" fillId="0" borderId="15" xfId="0" applyNumberFormat="1" applyFont="1" applyFill="1" applyBorder="1" applyAlignment="1">
      <alignment horizontal="center"/>
    </xf>
    <xf numFmtId="49" fontId="10" fillId="2" borderId="16" xfId="0" applyNumberFormat="1" applyFont="1" applyFill="1" applyBorder="1" applyAlignment="1">
      <alignment horizontal="center" vertical="center" wrapText="1"/>
    </xf>
    <xf numFmtId="49" fontId="10" fillId="2" borderId="14" xfId="0" applyNumberFormat="1" applyFont="1" applyFill="1" applyBorder="1" applyAlignment="1">
      <alignment horizontal="center" vertical="center"/>
    </xf>
    <xf numFmtId="49" fontId="13" fillId="2" borderId="15" xfId="0" applyNumberFormat="1" applyFont="1" applyFill="1" applyBorder="1" applyAlignment="1">
      <alignment horizontal="center" vertical="center"/>
    </xf>
    <xf numFmtId="0" fontId="5" fillId="0" borderId="2" xfId="1" applyFont="1" applyBorder="1" applyAlignment="1"/>
    <xf numFmtId="0" fontId="5" fillId="0" borderId="0" xfId="1" applyFont="1" applyBorder="1" applyAlignment="1"/>
    <xf numFmtId="0" fontId="5" fillId="0" borderId="1" xfId="1" applyFont="1" applyBorder="1" applyAlignment="1"/>
    <xf numFmtId="0" fontId="5" fillId="0" borderId="0" xfId="1" applyFont="1" applyBorder="1" applyAlignment="1">
      <alignment horizontal="center"/>
    </xf>
    <xf numFmtId="49" fontId="12" fillId="0" borderId="17" xfId="0" applyNumberFormat="1" applyFont="1" applyFill="1" applyBorder="1" applyAlignment="1">
      <alignment horizontal="center"/>
    </xf>
    <xf numFmtId="49" fontId="12" fillId="0" borderId="18" xfId="0" applyNumberFormat="1" applyFont="1" applyFill="1" applyBorder="1" applyAlignment="1">
      <alignment horizontal="center"/>
    </xf>
    <xf numFmtId="49" fontId="12" fillId="0" borderId="11" xfId="0" applyNumberFormat="1" applyFont="1" applyFill="1" applyBorder="1" applyAlignment="1"/>
    <xf numFmtId="49" fontId="12" fillId="0" borderId="12" xfId="0" applyNumberFormat="1" applyFont="1" applyFill="1" applyBorder="1" applyAlignment="1"/>
    <xf numFmtId="49" fontId="12" fillId="0" borderId="13" xfId="0" applyNumberFormat="1" applyFont="1" applyFill="1" applyBorder="1" applyAlignment="1"/>
    <xf numFmtId="0" fontId="5" fillId="0" borderId="2" xfId="1" applyFont="1" applyBorder="1" applyAlignment="1">
      <alignment horizontal="center"/>
    </xf>
    <xf numFmtId="0" fontId="9" fillId="0" borderId="8" xfId="0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0" fillId="0" borderId="4" xfId="0" applyBorder="1"/>
    <xf numFmtId="0" fontId="10" fillId="0" borderId="0" xfId="1" applyFont="1" applyAlignment="1">
      <alignment horizontal="center"/>
    </xf>
    <xf numFmtId="49" fontId="10" fillId="0" borderId="15" xfId="0" applyNumberFormat="1" applyFont="1" applyFill="1" applyBorder="1" applyAlignment="1">
      <alignment horizontal="center"/>
    </xf>
    <xf numFmtId="49" fontId="10" fillId="0" borderId="16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biobank.ndph.ox.ac.uk/showcase/field.cgi?id=1269" TargetMode="External"/><Relationship Id="rId299" Type="http://schemas.openxmlformats.org/officeDocument/2006/relationships/hyperlink" Target="https://biobank.ndph.ox.ac.uk/showcase/field.cgi?id=20479" TargetMode="External"/><Relationship Id="rId21" Type="http://schemas.openxmlformats.org/officeDocument/2006/relationships/hyperlink" Target="https://biobank.ndph.ox.ac.uk/showcase/field.cgi?id=30800" TargetMode="External"/><Relationship Id="rId63" Type="http://schemas.openxmlformats.org/officeDocument/2006/relationships/hyperlink" Target="http://biobank.ndph.ox.ac.uk/showcase/field.cgi?id=4282" TargetMode="External"/><Relationship Id="rId159" Type="http://schemas.openxmlformats.org/officeDocument/2006/relationships/hyperlink" Target="http://biobank.ndph.ox.ac.uk/showcase/field.cgi?id=1618" TargetMode="External"/><Relationship Id="rId324" Type="http://schemas.openxmlformats.org/officeDocument/2006/relationships/hyperlink" Target="https://biobank.ndph.ox.ac.uk/showcase/field.cgi?id=30600" TargetMode="External"/><Relationship Id="rId170" Type="http://schemas.openxmlformats.org/officeDocument/2006/relationships/hyperlink" Target="http://biobank.ndph.ox.ac.uk/showcase/field.cgi?id=1677" TargetMode="External"/><Relationship Id="rId226" Type="http://schemas.openxmlformats.org/officeDocument/2006/relationships/hyperlink" Target="https://biobank.ndph.ox.ac.uk/showcase/field.cgi?id=23115" TargetMode="External"/><Relationship Id="rId268" Type="http://schemas.openxmlformats.org/officeDocument/2006/relationships/hyperlink" Target="https://biobank.ndph.ox.ac.uk/showcase/field.cgi?id=20401" TargetMode="External"/><Relationship Id="rId32" Type="http://schemas.openxmlformats.org/officeDocument/2006/relationships/hyperlink" Target="http://biobank.ndph.ox.ac.uk/showcase/field.cgi?id=24004" TargetMode="External"/><Relationship Id="rId74" Type="http://schemas.openxmlformats.org/officeDocument/2006/relationships/hyperlink" Target="http://biobank.ndph.ox.ac.uk/showcase/field.cgi?id=20132" TargetMode="External"/><Relationship Id="rId128" Type="http://schemas.openxmlformats.org/officeDocument/2006/relationships/hyperlink" Target="http://biobank.ndph.ox.ac.uk/showcase/field.cgi?id=1379" TargetMode="External"/><Relationship Id="rId335" Type="http://schemas.openxmlformats.org/officeDocument/2006/relationships/hyperlink" Target="https://biobank.ndph.ox.ac.uk/showcase/field.cgi?id=30710" TargetMode="External"/><Relationship Id="rId5" Type="http://schemas.openxmlformats.org/officeDocument/2006/relationships/hyperlink" Target="https://biobank.ndph.ox.ac.uk/showcase/field.cgi?id=30640" TargetMode="External"/><Relationship Id="rId181" Type="http://schemas.openxmlformats.org/officeDocument/2006/relationships/hyperlink" Target="http://biobank.ndph.ox.ac.uk/showcase/field.cgi?id=2188" TargetMode="External"/><Relationship Id="rId237" Type="http://schemas.openxmlformats.org/officeDocument/2006/relationships/hyperlink" Target="https://biobank.ndph.ox.ac.uk/showcase/field.cgi?id=23126" TargetMode="External"/><Relationship Id="rId279" Type="http://schemas.openxmlformats.org/officeDocument/2006/relationships/hyperlink" Target="https://biobank.ndph.ox.ac.uk/showcase/field.cgi?id=20428" TargetMode="External"/><Relationship Id="rId43" Type="http://schemas.openxmlformats.org/officeDocument/2006/relationships/hyperlink" Target="http://biobank.ndph.ox.ac.uk/showcase/field.cgi?id=24015" TargetMode="External"/><Relationship Id="rId139" Type="http://schemas.openxmlformats.org/officeDocument/2006/relationships/hyperlink" Target="http://biobank.ndph.ox.ac.uk/showcase/field.cgi?id=1050" TargetMode="External"/><Relationship Id="rId290" Type="http://schemas.openxmlformats.org/officeDocument/2006/relationships/hyperlink" Target="https://biobank.ndph.ox.ac.uk/showcase/field.cgi?id=20447" TargetMode="External"/><Relationship Id="rId304" Type="http://schemas.openxmlformats.org/officeDocument/2006/relationships/hyperlink" Target="https://biobank.ndph.ox.ac.uk/showcase/field.cgi?id=20492" TargetMode="External"/><Relationship Id="rId346" Type="http://schemas.openxmlformats.org/officeDocument/2006/relationships/hyperlink" Target="https://biobank.ndph.ox.ac.uk/showcase/field.cgi?id=30820" TargetMode="External"/><Relationship Id="rId85" Type="http://schemas.openxmlformats.org/officeDocument/2006/relationships/hyperlink" Target="http://biobank.ndph.ox.ac.uk/showcase/field.cgi?id=1160" TargetMode="External"/><Relationship Id="rId150" Type="http://schemas.openxmlformats.org/officeDocument/2006/relationships/hyperlink" Target="http://biobank.ndph.ox.ac.uk/showcase/field.cgi?id=6155" TargetMode="External"/><Relationship Id="rId192" Type="http://schemas.openxmlformats.org/officeDocument/2006/relationships/hyperlink" Target="http://biobank.ndph.ox.ac.uk/showcase/field.cgi?id=6159" TargetMode="External"/><Relationship Id="rId206" Type="http://schemas.openxmlformats.org/officeDocument/2006/relationships/hyperlink" Target="http://biobank.ndph.ox.ac.uk/showcase/field.cgi?id=4079" TargetMode="External"/><Relationship Id="rId248" Type="http://schemas.openxmlformats.org/officeDocument/2006/relationships/hyperlink" Target="http://biobank.ndph.ox.ac.uk/showcase/field.cgi?id=4526" TargetMode="External"/><Relationship Id="rId12" Type="http://schemas.openxmlformats.org/officeDocument/2006/relationships/hyperlink" Target="https://biobank.ndph.ox.ac.uk/showcase/field.cgi?id=30710" TargetMode="External"/><Relationship Id="rId108" Type="http://schemas.openxmlformats.org/officeDocument/2006/relationships/hyperlink" Target="http://biobank.ndph.ox.ac.uk/showcase/field.cgi?id=2887" TargetMode="External"/><Relationship Id="rId315" Type="http://schemas.openxmlformats.org/officeDocument/2006/relationships/hyperlink" Target="https://biobank.ndph.ox.ac.uk/showcase/field.cgi?id=20521" TargetMode="External"/><Relationship Id="rId54" Type="http://schemas.openxmlformats.org/officeDocument/2006/relationships/hyperlink" Target="http://biobank.ndph.ox.ac.uk/showcase/field.cgi?id=24503" TargetMode="External"/><Relationship Id="rId96" Type="http://schemas.openxmlformats.org/officeDocument/2006/relationships/hyperlink" Target="http://biobank.ndph.ox.ac.uk/showcase/field.cgi?id=20160" TargetMode="External"/><Relationship Id="rId161" Type="http://schemas.openxmlformats.org/officeDocument/2006/relationships/hyperlink" Target="http://biobank.ndph.ox.ac.uk/showcase/field.cgi?id=1628" TargetMode="External"/><Relationship Id="rId217" Type="http://schemas.openxmlformats.org/officeDocument/2006/relationships/hyperlink" Target="https://biobank.ndph.ox.ac.uk/showcase/field.cgi?id=23106" TargetMode="External"/><Relationship Id="rId259" Type="http://schemas.openxmlformats.org/officeDocument/2006/relationships/hyperlink" Target="http://biobank.ndph.ox.ac.uk/showcase/field.cgi?id=4653" TargetMode="External"/><Relationship Id="rId23" Type="http://schemas.openxmlformats.org/officeDocument/2006/relationships/hyperlink" Target="https://biobank.ndph.ox.ac.uk/showcase/field.cgi?id=30820" TargetMode="External"/><Relationship Id="rId119" Type="http://schemas.openxmlformats.org/officeDocument/2006/relationships/hyperlink" Target="http://biobank.ndph.ox.ac.uk/showcase/field.cgi?id=1289" TargetMode="External"/><Relationship Id="rId270" Type="http://schemas.openxmlformats.org/officeDocument/2006/relationships/hyperlink" Target="https://biobank.ndph.ox.ac.uk/showcase/field.cgi?id=20418" TargetMode="External"/><Relationship Id="rId326" Type="http://schemas.openxmlformats.org/officeDocument/2006/relationships/hyperlink" Target="https://biobank.ndph.ox.ac.uk/showcase/field.cgi?id=30620" TargetMode="External"/><Relationship Id="rId65" Type="http://schemas.openxmlformats.org/officeDocument/2006/relationships/hyperlink" Target="http://biobank.ndph.ox.ac.uk/showcase/field.cgi?id=20156" TargetMode="External"/><Relationship Id="rId130" Type="http://schemas.openxmlformats.org/officeDocument/2006/relationships/hyperlink" Target="http://biobank.ndph.ox.ac.uk/showcase/field.cgi?id=1408" TargetMode="External"/><Relationship Id="rId172" Type="http://schemas.openxmlformats.org/officeDocument/2006/relationships/hyperlink" Target="http://biobank.ndph.ox.ac.uk/showcase/field.cgi?id=1697" TargetMode="External"/><Relationship Id="rId228" Type="http://schemas.openxmlformats.org/officeDocument/2006/relationships/hyperlink" Target="https://biobank.ndph.ox.ac.uk/showcase/field.cgi?id=23117" TargetMode="External"/><Relationship Id="rId281" Type="http://schemas.openxmlformats.org/officeDocument/2006/relationships/hyperlink" Target="https://biobank.ndph.ox.ac.uk/showcase/field.cgi?id=20434" TargetMode="External"/><Relationship Id="rId337" Type="http://schemas.openxmlformats.org/officeDocument/2006/relationships/hyperlink" Target="https://biobank.ndph.ox.ac.uk/showcase/field.cgi?id=30730" TargetMode="External"/><Relationship Id="rId34" Type="http://schemas.openxmlformats.org/officeDocument/2006/relationships/hyperlink" Target="http://biobank.ndph.ox.ac.uk/showcase/field.cgi?id=24006" TargetMode="External"/><Relationship Id="rId76" Type="http://schemas.openxmlformats.org/officeDocument/2006/relationships/hyperlink" Target="http://biobank.ndph.ox.ac.uk/showcase/field.cgi?id=20133" TargetMode="External"/><Relationship Id="rId141" Type="http://schemas.openxmlformats.org/officeDocument/2006/relationships/hyperlink" Target="http://biobank.ndph.ox.ac.uk/showcase/field.cgi?id=1070" TargetMode="External"/><Relationship Id="rId7" Type="http://schemas.openxmlformats.org/officeDocument/2006/relationships/hyperlink" Target="https://biobank.ndph.ox.ac.uk/showcase/field.cgi?id=30660" TargetMode="External"/><Relationship Id="rId183" Type="http://schemas.openxmlformats.org/officeDocument/2006/relationships/hyperlink" Target="http://biobank.ndph.ox.ac.uk/showcase/field.cgi?id=4728" TargetMode="External"/><Relationship Id="rId239" Type="http://schemas.openxmlformats.org/officeDocument/2006/relationships/hyperlink" Target="https://biobank.ndph.ox.ac.uk/showcase/field.cgi?id=23128" TargetMode="External"/><Relationship Id="rId250" Type="http://schemas.openxmlformats.org/officeDocument/2006/relationships/hyperlink" Target="http://biobank.ndph.ox.ac.uk/showcase/field.cgi?id=4548" TargetMode="External"/><Relationship Id="rId292" Type="http://schemas.openxmlformats.org/officeDocument/2006/relationships/hyperlink" Target="https://biobank.ndph.ox.ac.uk/showcase/field.cgi?id=20453" TargetMode="External"/><Relationship Id="rId306" Type="http://schemas.openxmlformats.org/officeDocument/2006/relationships/hyperlink" Target="https://biobank.ndph.ox.ac.uk/showcase/field.cgi?id=20494" TargetMode="External"/><Relationship Id="rId45" Type="http://schemas.openxmlformats.org/officeDocument/2006/relationships/hyperlink" Target="http://biobank.ndph.ox.ac.uk/showcase/field.cgi?id=24017" TargetMode="External"/><Relationship Id="rId87" Type="http://schemas.openxmlformats.org/officeDocument/2006/relationships/hyperlink" Target="http://biobank.ndph.ox.ac.uk/showcase/field.cgi?id=1180" TargetMode="External"/><Relationship Id="rId110" Type="http://schemas.openxmlformats.org/officeDocument/2006/relationships/hyperlink" Target="http://biobank.ndph.ox.ac.uk/showcase/field.cgi?id=2907" TargetMode="External"/><Relationship Id="rId348" Type="http://schemas.openxmlformats.org/officeDocument/2006/relationships/hyperlink" Target="https://biobank.ndph.ox.ac.uk/showcase/field.cgi?id=30840" TargetMode="External"/><Relationship Id="rId152" Type="http://schemas.openxmlformats.org/officeDocument/2006/relationships/hyperlink" Target="http://biobank.ndph.ox.ac.uk/showcase/field.cgi?id=20117" TargetMode="External"/><Relationship Id="rId194" Type="http://schemas.openxmlformats.org/officeDocument/2006/relationships/hyperlink" Target="http://biobank.ndph.ox.ac.uk/showcase/field.cgi?id=3404" TargetMode="External"/><Relationship Id="rId208" Type="http://schemas.openxmlformats.org/officeDocument/2006/relationships/hyperlink" Target="http://biobank.ndph.ox.ac.uk/showcase/field.cgi?id=102" TargetMode="External"/><Relationship Id="rId261" Type="http://schemas.openxmlformats.org/officeDocument/2006/relationships/hyperlink" Target="http://biobank.ndph.ox.ac.uk/showcase/field.cgi?id=5386" TargetMode="External"/><Relationship Id="rId14" Type="http://schemas.openxmlformats.org/officeDocument/2006/relationships/hyperlink" Target="https://biobank.ndph.ox.ac.uk/showcase/field.cgi?id=30730" TargetMode="External"/><Relationship Id="rId56" Type="http://schemas.openxmlformats.org/officeDocument/2006/relationships/hyperlink" Target="http://biobank.ndph.ox.ac.uk/showcase/field.cgi?id=24505" TargetMode="External"/><Relationship Id="rId317" Type="http://schemas.openxmlformats.org/officeDocument/2006/relationships/hyperlink" Target="https://biobank.ndph.ox.ac.uk/showcase/field.cgi?id=20537" TargetMode="External"/><Relationship Id="rId98" Type="http://schemas.openxmlformats.org/officeDocument/2006/relationships/hyperlink" Target="http://biobank.ndph.ox.ac.uk/showcase/field.cgi?id=1239" TargetMode="External"/><Relationship Id="rId121" Type="http://schemas.openxmlformats.org/officeDocument/2006/relationships/hyperlink" Target="http://biobank.ndph.ox.ac.uk/showcase/field.cgi?id=1309" TargetMode="External"/><Relationship Id="rId163" Type="http://schemas.openxmlformats.org/officeDocument/2006/relationships/hyperlink" Target="http://biobank.ndph.ox.ac.uk/showcase/field.cgi?id=4407" TargetMode="External"/><Relationship Id="rId219" Type="http://schemas.openxmlformats.org/officeDocument/2006/relationships/hyperlink" Target="https://biobank.ndph.ox.ac.uk/showcase/field.cgi?id=23108" TargetMode="External"/><Relationship Id="rId230" Type="http://schemas.openxmlformats.org/officeDocument/2006/relationships/hyperlink" Target="https://biobank.ndph.ox.ac.uk/showcase/field.cgi?id=23119" TargetMode="External"/><Relationship Id="rId251" Type="http://schemas.openxmlformats.org/officeDocument/2006/relationships/hyperlink" Target="http://biobank.ndph.ox.ac.uk/showcase/field.cgi?id=4559" TargetMode="External"/><Relationship Id="rId25" Type="http://schemas.openxmlformats.org/officeDocument/2006/relationships/hyperlink" Target="https://biobank.ndph.ox.ac.uk/showcase/field.cgi?id=30850" TargetMode="External"/><Relationship Id="rId46" Type="http://schemas.openxmlformats.org/officeDocument/2006/relationships/hyperlink" Target="http://biobank.ndph.ox.ac.uk/showcase/field.cgi?id=24018" TargetMode="External"/><Relationship Id="rId67" Type="http://schemas.openxmlformats.org/officeDocument/2006/relationships/hyperlink" Target="http://biobank.ndph.ox.ac.uk/showcase/field.cgi?id=20247" TargetMode="External"/><Relationship Id="rId272" Type="http://schemas.openxmlformats.org/officeDocument/2006/relationships/hyperlink" Target="https://biobank.ndph.ox.ac.uk/showcase/field.cgi?id=20420" TargetMode="External"/><Relationship Id="rId293" Type="http://schemas.openxmlformats.org/officeDocument/2006/relationships/hyperlink" Target="https://biobank.ndph.ox.ac.uk/showcase/field.cgi?id=20454" TargetMode="External"/><Relationship Id="rId307" Type="http://schemas.openxmlformats.org/officeDocument/2006/relationships/hyperlink" Target="https://biobank.ndph.ox.ac.uk/showcase/field.cgi?id=20494" TargetMode="External"/><Relationship Id="rId328" Type="http://schemas.openxmlformats.org/officeDocument/2006/relationships/hyperlink" Target="https://biobank.ndph.ox.ac.uk/showcase/field.cgi?id=30640" TargetMode="External"/><Relationship Id="rId349" Type="http://schemas.openxmlformats.org/officeDocument/2006/relationships/hyperlink" Target="https://biobank.ndph.ox.ac.uk/showcase/field.cgi?id=30850" TargetMode="External"/><Relationship Id="rId88" Type="http://schemas.openxmlformats.org/officeDocument/2006/relationships/hyperlink" Target="http://biobank.ndph.ox.ac.uk/showcase/field.cgi?id=1190" TargetMode="External"/><Relationship Id="rId111" Type="http://schemas.openxmlformats.org/officeDocument/2006/relationships/hyperlink" Target="http://biobank.ndph.ox.ac.uk/showcase/field.cgi?id=2926" TargetMode="External"/><Relationship Id="rId132" Type="http://schemas.openxmlformats.org/officeDocument/2006/relationships/hyperlink" Target="http://biobank.ndph.ox.ac.uk/showcase/field.cgi?id=1458" TargetMode="External"/><Relationship Id="rId153" Type="http://schemas.openxmlformats.org/officeDocument/2006/relationships/hyperlink" Target="http://biobank.ndph.ox.ac.uk/showcase/field.cgi?id=1558" TargetMode="External"/><Relationship Id="rId174" Type="http://schemas.openxmlformats.org/officeDocument/2006/relationships/hyperlink" Target="http://biobank.ndph.ox.ac.uk/showcase/field.cgi?id=1777" TargetMode="External"/><Relationship Id="rId195" Type="http://schemas.openxmlformats.org/officeDocument/2006/relationships/hyperlink" Target="http://biobank.ndph.ox.ac.uk/showcase/field.cgi?id=3571" TargetMode="External"/><Relationship Id="rId209" Type="http://schemas.openxmlformats.org/officeDocument/2006/relationships/hyperlink" Target="http://biobank.ndph.ox.ac.uk/showcase/field.cgi?id=4194" TargetMode="External"/><Relationship Id="rId220" Type="http://schemas.openxmlformats.org/officeDocument/2006/relationships/hyperlink" Target="https://biobank.ndph.ox.ac.uk/showcase/field.cgi?id=23109" TargetMode="External"/><Relationship Id="rId241" Type="http://schemas.openxmlformats.org/officeDocument/2006/relationships/hyperlink" Target="https://biobank.ndph.ox.ac.uk/showcase/field.cgi?id=23130" TargetMode="External"/><Relationship Id="rId15" Type="http://schemas.openxmlformats.org/officeDocument/2006/relationships/hyperlink" Target="https://biobank.ndph.ox.ac.uk/showcase/field.cgi?id=30740" TargetMode="External"/><Relationship Id="rId36" Type="http://schemas.openxmlformats.org/officeDocument/2006/relationships/hyperlink" Target="http://biobank.ndph.ox.ac.uk/showcase/field.cgi?id=24008" TargetMode="External"/><Relationship Id="rId57" Type="http://schemas.openxmlformats.org/officeDocument/2006/relationships/hyperlink" Target="http://biobank.ndph.ox.ac.uk/showcase/field.cgi?id=24506" TargetMode="External"/><Relationship Id="rId262" Type="http://schemas.openxmlformats.org/officeDocument/2006/relationships/hyperlink" Target="http://biobank.ndph.ox.ac.uk/showcase/field.cgi?id=5663" TargetMode="External"/><Relationship Id="rId283" Type="http://schemas.openxmlformats.org/officeDocument/2006/relationships/hyperlink" Target="https://biobank.ndph.ox.ac.uk/showcase/field.cgi?id=20435" TargetMode="External"/><Relationship Id="rId318" Type="http://schemas.openxmlformats.org/officeDocument/2006/relationships/hyperlink" Target="https://biobank.ndph.ox.ac.uk/showcase/field.cgi?id=20538" TargetMode="External"/><Relationship Id="rId339" Type="http://schemas.openxmlformats.org/officeDocument/2006/relationships/hyperlink" Target="https://biobank.ndph.ox.ac.uk/showcase/field.cgi?id=30750" TargetMode="External"/><Relationship Id="rId78" Type="http://schemas.openxmlformats.org/officeDocument/2006/relationships/hyperlink" Target="http://biobank.ndph.ox.ac.uk/showcase/field.cgi?id=20133" TargetMode="External"/><Relationship Id="rId99" Type="http://schemas.openxmlformats.org/officeDocument/2006/relationships/hyperlink" Target="http://biobank.ndph.ox.ac.uk/showcase/field.cgi?id=1249" TargetMode="External"/><Relationship Id="rId101" Type="http://schemas.openxmlformats.org/officeDocument/2006/relationships/hyperlink" Target="http://biobank.ndph.ox.ac.uk/showcase/field.cgi?id=2149" TargetMode="External"/><Relationship Id="rId122" Type="http://schemas.openxmlformats.org/officeDocument/2006/relationships/hyperlink" Target="http://biobank.ndph.ox.ac.uk/showcase/field.cgi?id=1319" TargetMode="External"/><Relationship Id="rId143" Type="http://schemas.openxmlformats.org/officeDocument/2006/relationships/hyperlink" Target="http://biobank.ndph.ox.ac.uk/showcase/field.cgi?id=1090" TargetMode="External"/><Relationship Id="rId164" Type="http://schemas.openxmlformats.org/officeDocument/2006/relationships/hyperlink" Target="http://biobank.ndph.ox.ac.uk/showcase/field.cgi?id=4418" TargetMode="External"/><Relationship Id="rId185" Type="http://schemas.openxmlformats.org/officeDocument/2006/relationships/hyperlink" Target="http://biobank.ndph.ox.ac.uk/showcase/field.cgi?id=5463" TargetMode="External"/><Relationship Id="rId350" Type="http://schemas.openxmlformats.org/officeDocument/2006/relationships/hyperlink" Target="https://biobank.ndph.ox.ac.uk/showcase/field.cgi?id=30860" TargetMode="External"/><Relationship Id="rId9" Type="http://schemas.openxmlformats.org/officeDocument/2006/relationships/hyperlink" Target="https://biobank.ndph.ox.ac.uk/showcase/field.cgi?id=30680" TargetMode="External"/><Relationship Id="rId210" Type="http://schemas.openxmlformats.org/officeDocument/2006/relationships/hyperlink" Target="http://biobank.ndph.ox.ac.uk/showcase/field.cgi?id=21021" TargetMode="External"/><Relationship Id="rId26" Type="http://schemas.openxmlformats.org/officeDocument/2006/relationships/hyperlink" Target="https://biobank.ndph.ox.ac.uk/showcase/field.cgi?id=30840" TargetMode="External"/><Relationship Id="rId231" Type="http://schemas.openxmlformats.org/officeDocument/2006/relationships/hyperlink" Target="https://biobank.ndph.ox.ac.uk/showcase/field.cgi?id=23120" TargetMode="External"/><Relationship Id="rId252" Type="http://schemas.openxmlformats.org/officeDocument/2006/relationships/hyperlink" Target="http://biobank.ndph.ox.ac.uk/showcase/field.cgi?id=4570" TargetMode="External"/><Relationship Id="rId273" Type="http://schemas.openxmlformats.org/officeDocument/2006/relationships/hyperlink" Target="https://biobank.ndph.ox.ac.uk/showcase/field.cgi?id=20421" TargetMode="External"/><Relationship Id="rId294" Type="http://schemas.openxmlformats.org/officeDocument/2006/relationships/hyperlink" Target="https://biobank.ndph.ox.ac.uk/showcase/field.cgi?id=20455" TargetMode="External"/><Relationship Id="rId308" Type="http://schemas.openxmlformats.org/officeDocument/2006/relationships/hyperlink" Target="https://biobank.ndph.ox.ac.uk/showcase/field.cgi?id=20499" TargetMode="External"/><Relationship Id="rId329" Type="http://schemas.openxmlformats.org/officeDocument/2006/relationships/hyperlink" Target="https://biobank.ndph.ox.ac.uk/showcase/field.cgi?id=30650" TargetMode="External"/><Relationship Id="rId47" Type="http://schemas.openxmlformats.org/officeDocument/2006/relationships/hyperlink" Target="http://biobank.ndph.ox.ac.uk/showcase/field.cgi?id=24019" TargetMode="External"/><Relationship Id="rId68" Type="http://schemas.openxmlformats.org/officeDocument/2006/relationships/hyperlink" Target="http://biobank.ndph.ox.ac.uk/showcase/field.cgi?id=20248" TargetMode="External"/><Relationship Id="rId89" Type="http://schemas.openxmlformats.org/officeDocument/2006/relationships/hyperlink" Target="http://biobank.ndph.ox.ac.uk/showcase/field.cgi?id=1200" TargetMode="External"/><Relationship Id="rId112" Type="http://schemas.openxmlformats.org/officeDocument/2006/relationships/hyperlink" Target="http://biobank.ndph.ox.ac.uk/showcase/field.cgi?id=3436" TargetMode="External"/><Relationship Id="rId133" Type="http://schemas.openxmlformats.org/officeDocument/2006/relationships/hyperlink" Target="http://biobank.ndph.ox.ac.uk/showcase/field.cgi?id=1478" TargetMode="External"/><Relationship Id="rId154" Type="http://schemas.openxmlformats.org/officeDocument/2006/relationships/hyperlink" Target="http://biobank.ndph.ox.ac.uk/showcase/field.cgi?id=1568" TargetMode="External"/><Relationship Id="rId175" Type="http://schemas.openxmlformats.org/officeDocument/2006/relationships/hyperlink" Target="http://biobank.ndph.ox.ac.uk/showcase/field.cgi?id=1787" TargetMode="External"/><Relationship Id="rId340" Type="http://schemas.openxmlformats.org/officeDocument/2006/relationships/hyperlink" Target="https://biobank.ndph.ox.ac.uk/showcase/field.cgi?id=30760" TargetMode="External"/><Relationship Id="rId196" Type="http://schemas.openxmlformats.org/officeDocument/2006/relationships/hyperlink" Target="http://biobank.ndph.ox.ac.uk/showcase/field.cgi?id=3773" TargetMode="External"/><Relationship Id="rId200" Type="http://schemas.openxmlformats.org/officeDocument/2006/relationships/hyperlink" Target="http://biobank.ndph.ox.ac.uk/showcase/field.cgi?id=3761" TargetMode="External"/><Relationship Id="rId16" Type="http://schemas.openxmlformats.org/officeDocument/2006/relationships/hyperlink" Target="https://biobank.ndph.ox.ac.uk/showcase/field.cgi?id=30750" TargetMode="External"/><Relationship Id="rId221" Type="http://schemas.openxmlformats.org/officeDocument/2006/relationships/hyperlink" Target="https://biobank.ndph.ox.ac.uk/showcase/field.cgi?id=23110" TargetMode="External"/><Relationship Id="rId242" Type="http://schemas.openxmlformats.org/officeDocument/2006/relationships/hyperlink" Target="http://biobank.ndph.ox.ac.uk/showcase/field.cgi?id=1031" TargetMode="External"/><Relationship Id="rId263" Type="http://schemas.openxmlformats.org/officeDocument/2006/relationships/hyperlink" Target="http://biobank.ndph.ox.ac.uk/showcase/field.cgi?id=5674" TargetMode="External"/><Relationship Id="rId284" Type="http://schemas.openxmlformats.org/officeDocument/2006/relationships/hyperlink" Target="https://biobank.ndph.ox.ac.uk/showcase/field.cgi?id=20435" TargetMode="External"/><Relationship Id="rId319" Type="http://schemas.openxmlformats.org/officeDocument/2006/relationships/hyperlink" Target="https://biobank.ndph.ox.ac.uk/showcase/field.cgi?id=20539" TargetMode="External"/><Relationship Id="rId37" Type="http://schemas.openxmlformats.org/officeDocument/2006/relationships/hyperlink" Target="http://biobank.ndph.ox.ac.uk/showcase/field.cgi?id=24009" TargetMode="External"/><Relationship Id="rId58" Type="http://schemas.openxmlformats.org/officeDocument/2006/relationships/hyperlink" Target="http://biobank.ndph.ox.ac.uk/showcase/field.cgi?id=24507" TargetMode="External"/><Relationship Id="rId79" Type="http://schemas.openxmlformats.org/officeDocument/2006/relationships/hyperlink" Target="http://biobank.ndph.ox.ac.uk/showcase/field.cgi?id=20159" TargetMode="External"/><Relationship Id="rId102" Type="http://schemas.openxmlformats.org/officeDocument/2006/relationships/hyperlink" Target="http://biobank.ndph.ox.ac.uk/showcase/field.cgi?id=2159" TargetMode="External"/><Relationship Id="rId123" Type="http://schemas.openxmlformats.org/officeDocument/2006/relationships/hyperlink" Target="http://biobank.ndph.ox.ac.uk/showcase/field.cgi?id=1329" TargetMode="External"/><Relationship Id="rId144" Type="http://schemas.openxmlformats.org/officeDocument/2006/relationships/hyperlink" Target="http://biobank.ndph.ox.ac.uk/showcase/field.cgi?id=1717" TargetMode="External"/><Relationship Id="rId330" Type="http://schemas.openxmlformats.org/officeDocument/2006/relationships/hyperlink" Target="https://biobank.ndph.ox.ac.uk/showcase/field.cgi?id=30660" TargetMode="External"/><Relationship Id="rId90" Type="http://schemas.openxmlformats.org/officeDocument/2006/relationships/hyperlink" Target="http://biobank.ndph.ox.ac.uk/showcase/field.cgi?id=1210" TargetMode="External"/><Relationship Id="rId165" Type="http://schemas.openxmlformats.org/officeDocument/2006/relationships/hyperlink" Target="http://biobank.ndph.ox.ac.uk/showcase/field.cgi?id=4429" TargetMode="External"/><Relationship Id="rId186" Type="http://schemas.openxmlformats.org/officeDocument/2006/relationships/hyperlink" Target="http://biobank.ndph.ox.ac.uk/showcase/field.cgi?id=5474" TargetMode="External"/><Relationship Id="rId351" Type="http://schemas.openxmlformats.org/officeDocument/2006/relationships/hyperlink" Target="https://biobank.ndph.ox.ac.uk/showcase/field.cgi?id=30870" TargetMode="External"/><Relationship Id="rId211" Type="http://schemas.openxmlformats.org/officeDocument/2006/relationships/hyperlink" Target="http://biobank.ndph.ox.ac.uk/showcase/field.cgi?id=4195" TargetMode="External"/><Relationship Id="rId232" Type="http://schemas.openxmlformats.org/officeDocument/2006/relationships/hyperlink" Target="https://biobank.ndph.ox.ac.uk/showcase/field.cgi?id=23121" TargetMode="External"/><Relationship Id="rId253" Type="http://schemas.openxmlformats.org/officeDocument/2006/relationships/hyperlink" Target="http://biobank.ndph.ox.ac.uk/showcase/field.cgi?id=4581" TargetMode="External"/><Relationship Id="rId274" Type="http://schemas.openxmlformats.org/officeDocument/2006/relationships/hyperlink" Target="https://biobank.ndph.ox.ac.uk/showcase/field.cgi?id=20422" TargetMode="External"/><Relationship Id="rId295" Type="http://schemas.openxmlformats.org/officeDocument/2006/relationships/hyperlink" Target="https://biobank.ndph.ox.ac.uk/showcase/field.cgi?id=20458" TargetMode="External"/><Relationship Id="rId309" Type="http://schemas.openxmlformats.org/officeDocument/2006/relationships/hyperlink" Target="https://biobank.ndph.ox.ac.uk/showcase/field.cgi?id=20500" TargetMode="External"/><Relationship Id="rId27" Type="http://schemas.openxmlformats.org/officeDocument/2006/relationships/hyperlink" Target="https://biobank.ndph.ox.ac.uk/showcase/field.cgi?id=30860" TargetMode="External"/><Relationship Id="rId48" Type="http://schemas.openxmlformats.org/officeDocument/2006/relationships/hyperlink" Target="http://biobank.ndph.ox.ac.uk/showcase/field.cgi?id=24020" TargetMode="External"/><Relationship Id="rId69" Type="http://schemas.openxmlformats.org/officeDocument/2006/relationships/hyperlink" Target="http://biobank.ndph.ox.ac.uk/showcase/field.cgi?id=399" TargetMode="External"/><Relationship Id="rId113" Type="http://schemas.openxmlformats.org/officeDocument/2006/relationships/hyperlink" Target="http://biobank.ndph.ox.ac.uk/showcase/field.cgi?id=3456" TargetMode="External"/><Relationship Id="rId134" Type="http://schemas.openxmlformats.org/officeDocument/2006/relationships/hyperlink" Target="http://biobank.ndph.ox.ac.uk/showcase/field.cgi?id=1488" TargetMode="External"/><Relationship Id="rId320" Type="http://schemas.openxmlformats.org/officeDocument/2006/relationships/hyperlink" Target="https://biobank.ndph.ox.ac.uk/showcase/field.cgi?id=20540" TargetMode="External"/><Relationship Id="rId80" Type="http://schemas.openxmlformats.org/officeDocument/2006/relationships/hyperlink" Target="http://biobank.ndph.ox.ac.uk/showcase/field.cgi?id=1110" TargetMode="External"/><Relationship Id="rId155" Type="http://schemas.openxmlformats.org/officeDocument/2006/relationships/hyperlink" Target="http://biobank.ndph.ox.ac.uk/showcase/field.cgi?id=1578" TargetMode="External"/><Relationship Id="rId176" Type="http://schemas.openxmlformats.org/officeDocument/2006/relationships/hyperlink" Target="http://biobank.ndph.ox.ac.uk/showcase/field.cgi?id=1807" TargetMode="External"/><Relationship Id="rId197" Type="http://schemas.openxmlformats.org/officeDocument/2006/relationships/hyperlink" Target="http://biobank.ndph.ox.ac.uk/showcase/field.cgi?id=6150" TargetMode="External"/><Relationship Id="rId341" Type="http://schemas.openxmlformats.org/officeDocument/2006/relationships/hyperlink" Target="https://biobank.ndph.ox.ac.uk/showcase/field.cgi?id=30770" TargetMode="External"/><Relationship Id="rId201" Type="http://schemas.openxmlformats.org/officeDocument/2006/relationships/hyperlink" Target="http://biobank.ndph.ox.ac.uk/showcase/field.cgi?id=2443" TargetMode="External"/><Relationship Id="rId222" Type="http://schemas.openxmlformats.org/officeDocument/2006/relationships/hyperlink" Target="https://biobank.ndph.ox.ac.uk/showcase/field.cgi?id=23111" TargetMode="External"/><Relationship Id="rId243" Type="http://schemas.openxmlformats.org/officeDocument/2006/relationships/hyperlink" Target="http://biobank.ndph.ox.ac.uk/showcase/field.cgi?id=1920" TargetMode="External"/><Relationship Id="rId264" Type="http://schemas.openxmlformats.org/officeDocument/2006/relationships/hyperlink" Target="http://biobank.ndph.ox.ac.uk/showcase/field.cgi?id=6145" TargetMode="External"/><Relationship Id="rId285" Type="http://schemas.openxmlformats.org/officeDocument/2006/relationships/hyperlink" Target="https://biobank.ndph.ox.ac.uk/showcase/field.cgi?id=20438" TargetMode="External"/><Relationship Id="rId17" Type="http://schemas.openxmlformats.org/officeDocument/2006/relationships/hyperlink" Target="https://biobank.ndph.ox.ac.uk/showcase/field.cgi?id=30760" TargetMode="External"/><Relationship Id="rId38" Type="http://schemas.openxmlformats.org/officeDocument/2006/relationships/hyperlink" Target="http://biobank.ndph.ox.ac.uk/showcase/field.cgi?id=24010" TargetMode="External"/><Relationship Id="rId59" Type="http://schemas.openxmlformats.org/officeDocument/2006/relationships/hyperlink" Target="http://biobank.ndph.ox.ac.uk/showcase/field.cgi?id=24508" TargetMode="External"/><Relationship Id="rId103" Type="http://schemas.openxmlformats.org/officeDocument/2006/relationships/hyperlink" Target="http://biobank.ndph.ox.ac.uk/showcase/field.cgi?id=3659" TargetMode="External"/><Relationship Id="rId124" Type="http://schemas.openxmlformats.org/officeDocument/2006/relationships/hyperlink" Target="http://biobank.ndph.ox.ac.uk/showcase/field.cgi?id=1329" TargetMode="External"/><Relationship Id="rId310" Type="http://schemas.openxmlformats.org/officeDocument/2006/relationships/hyperlink" Target="https://biobank.ndph.ox.ac.uk/showcase/field.cgi?id=20501" TargetMode="External"/><Relationship Id="rId70" Type="http://schemas.openxmlformats.org/officeDocument/2006/relationships/hyperlink" Target="http://biobank.ndph.ox.ac.uk/showcase/field.cgi?id=399" TargetMode="External"/><Relationship Id="rId91" Type="http://schemas.openxmlformats.org/officeDocument/2006/relationships/hyperlink" Target="http://biobank.ndph.ox.ac.uk/showcase/field.cgi?id=1220" TargetMode="External"/><Relationship Id="rId145" Type="http://schemas.openxmlformats.org/officeDocument/2006/relationships/hyperlink" Target="http://biobank.ndph.ox.ac.uk/showcase/field.cgi?id=1727" TargetMode="External"/><Relationship Id="rId166" Type="http://schemas.openxmlformats.org/officeDocument/2006/relationships/hyperlink" Target="http://biobank.ndph.ox.ac.uk/showcase/field.cgi?id=4440" TargetMode="External"/><Relationship Id="rId187" Type="http://schemas.openxmlformats.org/officeDocument/2006/relationships/hyperlink" Target="http://biobank.ndph.ox.ac.uk/showcase/field.cgi?id=5485" TargetMode="External"/><Relationship Id="rId331" Type="http://schemas.openxmlformats.org/officeDocument/2006/relationships/hyperlink" Target="https://biobank.ndph.ox.ac.uk/showcase/field.cgi?id=30670" TargetMode="External"/><Relationship Id="rId352" Type="http://schemas.openxmlformats.org/officeDocument/2006/relationships/hyperlink" Target="https://biobank.ndph.ox.ac.uk/showcase/field.cgi?id=30880" TargetMode="External"/><Relationship Id="rId1" Type="http://schemas.openxmlformats.org/officeDocument/2006/relationships/hyperlink" Target="https://biobank.ndph.ox.ac.uk/showcase/field.cgi?id=30600" TargetMode="External"/><Relationship Id="rId212" Type="http://schemas.openxmlformats.org/officeDocument/2006/relationships/hyperlink" Target="http://biobank.ndph.ox.ac.uk/showcase/field.cgi?id=4196" TargetMode="External"/><Relationship Id="rId233" Type="http://schemas.openxmlformats.org/officeDocument/2006/relationships/hyperlink" Target="https://biobank.ndph.ox.ac.uk/showcase/field.cgi?id=23122" TargetMode="External"/><Relationship Id="rId254" Type="http://schemas.openxmlformats.org/officeDocument/2006/relationships/hyperlink" Target="http://biobank.ndph.ox.ac.uk/showcase/field.cgi?id=4598" TargetMode="External"/><Relationship Id="rId28" Type="http://schemas.openxmlformats.org/officeDocument/2006/relationships/hyperlink" Target="https://biobank.ndph.ox.ac.uk/showcase/field.cgi?id=30870" TargetMode="External"/><Relationship Id="rId49" Type="http://schemas.openxmlformats.org/officeDocument/2006/relationships/hyperlink" Target="http://biobank.ndph.ox.ac.uk/showcase/field.cgi?id=24021" TargetMode="External"/><Relationship Id="rId114" Type="http://schemas.openxmlformats.org/officeDocument/2006/relationships/hyperlink" Target="http://biobank.ndph.ox.ac.uk/showcase/field.cgi?id=3466" TargetMode="External"/><Relationship Id="rId275" Type="http://schemas.openxmlformats.org/officeDocument/2006/relationships/hyperlink" Target="https://biobank.ndph.ox.ac.uk/showcase/field.cgi?id=20423" TargetMode="External"/><Relationship Id="rId296" Type="http://schemas.openxmlformats.org/officeDocument/2006/relationships/hyperlink" Target="https://biobank.ndph.ox.ac.uk/showcase/field.cgi?id=20459" TargetMode="External"/><Relationship Id="rId300" Type="http://schemas.openxmlformats.org/officeDocument/2006/relationships/hyperlink" Target="https://biobank.ndph.ox.ac.uk/showcase/field.cgi?id=20480" TargetMode="External"/><Relationship Id="rId60" Type="http://schemas.openxmlformats.org/officeDocument/2006/relationships/hyperlink" Target="http://biobank.ndph.ox.ac.uk/showcase/field.cgi?id=20191" TargetMode="External"/><Relationship Id="rId81" Type="http://schemas.openxmlformats.org/officeDocument/2006/relationships/hyperlink" Target="http://biobank.ndph.ox.ac.uk/showcase/field.cgi?id=1120" TargetMode="External"/><Relationship Id="rId135" Type="http://schemas.openxmlformats.org/officeDocument/2006/relationships/hyperlink" Target="http://biobank.ndph.ox.ac.uk/showcase/field.cgi?id=1518" TargetMode="External"/><Relationship Id="rId156" Type="http://schemas.openxmlformats.org/officeDocument/2006/relationships/hyperlink" Target="http://biobank.ndph.ox.ac.uk/showcase/field.cgi?id=1588" TargetMode="External"/><Relationship Id="rId177" Type="http://schemas.openxmlformats.org/officeDocument/2006/relationships/hyperlink" Target="http://biobank.ndph.ox.ac.uk/showcase/field.cgi?id=3526" TargetMode="External"/><Relationship Id="rId198" Type="http://schemas.openxmlformats.org/officeDocument/2006/relationships/hyperlink" Target="http://biobank.ndph.ox.ac.uk/showcase/field.cgi?id=2966" TargetMode="External"/><Relationship Id="rId321" Type="http://schemas.openxmlformats.org/officeDocument/2006/relationships/hyperlink" Target="https://biobank.ndph.ox.ac.uk/showcase/field.cgi?id=20541" TargetMode="External"/><Relationship Id="rId342" Type="http://schemas.openxmlformats.org/officeDocument/2006/relationships/hyperlink" Target="https://biobank.ndph.ox.ac.uk/showcase/field.cgi?id=30780" TargetMode="External"/><Relationship Id="rId202" Type="http://schemas.openxmlformats.org/officeDocument/2006/relationships/hyperlink" Target="http://biobank.ndph.ox.ac.uk/showcase/field.cgi?id=2453" TargetMode="External"/><Relationship Id="rId223" Type="http://schemas.openxmlformats.org/officeDocument/2006/relationships/hyperlink" Target="https://biobank.ndph.ox.ac.uk/showcase/field.cgi?id=23112" TargetMode="External"/><Relationship Id="rId244" Type="http://schemas.openxmlformats.org/officeDocument/2006/relationships/hyperlink" Target="http://biobank.ndph.ox.ac.uk/showcase/field.cgi?id=2020" TargetMode="External"/><Relationship Id="rId18" Type="http://schemas.openxmlformats.org/officeDocument/2006/relationships/hyperlink" Target="https://biobank.ndph.ox.ac.uk/showcase/field.cgi?id=30770" TargetMode="External"/><Relationship Id="rId39" Type="http://schemas.openxmlformats.org/officeDocument/2006/relationships/hyperlink" Target="http://biobank.ndph.ox.ac.uk/showcase/field.cgi?id=24011" TargetMode="External"/><Relationship Id="rId265" Type="http://schemas.openxmlformats.org/officeDocument/2006/relationships/hyperlink" Target="http://biobank.ndph.ox.ac.uk/showcase/field.cgi?id=6156" TargetMode="External"/><Relationship Id="rId286" Type="http://schemas.openxmlformats.org/officeDocument/2006/relationships/hyperlink" Target="https://biobank.ndph.ox.ac.uk/showcase/field.cgi?id=20439" TargetMode="External"/><Relationship Id="rId50" Type="http://schemas.openxmlformats.org/officeDocument/2006/relationships/hyperlink" Target="http://biobank.ndph.ox.ac.uk/showcase/field.cgi?id=24022" TargetMode="External"/><Relationship Id="rId104" Type="http://schemas.openxmlformats.org/officeDocument/2006/relationships/hyperlink" Target="http://biobank.ndph.ox.ac.uk/showcase/field.cgi?id=2237" TargetMode="External"/><Relationship Id="rId125" Type="http://schemas.openxmlformats.org/officeDocument/2006/relationships/hyperlink" Target="http://biobank.ndph.ox.ac.uk/showcase/field.cgi?id=1349" TargetMode="External"/><Relationship Id="rId146" Type="http://schemas.openxmlformats.org/officeDocument/2006/relationships/hyperlink" Target="http://biobank.ndph.ox.ac.uk/showcase/field.cgi?id=1737" TargetMode="External"/><Relationship Id="rId167" Type="http://schemas.openxmlformats.org/officeDocument/2006/relationships/hyperlink" Target="http://biobank.ndph.ox.ac.uk/showcase/field.cgi?id=4451" TargetMode="External"/><Relationship Id="rId188" Type="http://schemas.openxmlformats.org/officeDocument/2006/relationships/hyperlink" Target="http://biobank.ndph.ox.ac.uk/showcase/field.cgi?id=5496" TargetMode="External"/><Relationship Id="rId311" Type="http://schemas.openxmlformats.org/officeDocument/2006/relationships/hyperlink" Target="https://biobank.ndph.ox.ac.uk/showcase/field.cgi?id=20502" TargetMode="External"/><Relationship Id="rId332" Type="http://schemas.openxmlformats.org/officeDocument/2006/relationships/hyperlink" Target="https://biobank.ndph.ox.ac.uk/showcase/field.cgi?id=30680" TargetMode="External"/><Relationship Id="rId353" Type="http://schemas.openxmlformats.org/officeDocument/2006/relationships/hyperlink" Target="https://biobank.ndph.ox.ac.uk/showcase/field.cgi?id=30890" TargetMode="External"/><Relationship Id="rId71" Type="http://schemas.openxmlformats.org/officeDocument/2006/relationships/hyperlink" Target="http://biobank.ndph.ox.ac.uk/showcase/field.cgi?id=400" TargetMode="External"/><Relationship Id="rId92" Type="http://schemas.openxmlformats.org/officeDocument/2006/relationships/hyperlink" Target="https://biobank.ndph.ox.ac.uk/showcase/field.cgi?id=20533" TargetMode="External"/><Relationship Id="rId213" Type="http://schemas.openxmlformats.org/officeDocument/2006/relationships/hyperlink" Target="http://biobank.ndph.ox.ac.uk/showcase/field.cgi?id=23099" TargetMode="External"/><Relationship Id="rId234" Type="http://schemas.openxmlformats.org/officeDocument/2006/relationships/hyperlink" Target="https://biobank.ndph.ox.ac.uk/showcase/field.cgi?id=23123" TargetMode="External"/><Relationship Id="rId2" Type="http://schemas.openxmlformats.org/officeDocument/2006/relationships/hyperlink" Target="https://biobank.ndph.ox.ac.uk/showcase/field.cgi?id=30610" TargetMode="External"/><Relationship Id="rId29" Type="http://schemas.openxmlformats.org/officeDocument/2006/relationships/hyperlink" Target="https://biobank.ndph.ox.ac.uk/showcase/field.cgi?id=30880" TargetMode="External"/><Relationship Id="rId255" Type="http://schemas.openxmlformats.org/officeDocument/2006/relationships/hyperlink" Target="http://biobank.ndph.ox.ac.uk/showcase/field.cgi?id=4609" TargetMode="External"/><Relationship Id="rId276" Type="http://schemas.openxmlformats.org/officeDocument/2006/relationships/hyperlink" Target="https://biobank.ndph.ox.ac.uk/showcase/field.cgi?id=20425" TargetMode="External"/><Relationship Id="rId297" Type="http://schemas.openxmlformats.org/officeDocument/2006/relationships/hyperlink" Target="https://biobank.ndph.ox.ac.uk/showcase/field.cgi?id=20460" TargetMode="External"/><Relationship Id="rId40" Type="http://schemas.openxmlformats.org/officeDocument/2006/relationships/hyperlink" Target="http://biobank.ndph.ox.ac.uk/showcase/field.cgi?id=24012" TargetMode="External"/><Relationship Id="rId115" Type="http://schemas.openxmlformats.org/officeDocument/2006/relationships/hyperlink" Target="http://biobank.ndph.ox.ac.uk/showcase/field.cgi?id=3506" TargetMode="External"/><Relationship Id="rId136" Type="http://schemas.openxmlformats.org/officeDocument/2006/relationships/hyperlink" Target="http://biobank.ndph.ox.ac.uk/showcase/field.cgi?id=1528" TargetMode="External"/><Relationship Id="rId157" Type="http://schemas.openxmlformats.org/officeDocument/2006/relationships/hyperlink" Target="http://biobank.ndph.ox.ac.uk/showcase/field.cgi?id=1598" TargetMode="External"/><Relationship Id="rId178" Type="http://schemas.openxmlformats.org/officeDocument/2006/relationships/hyperlink" Target="http://biobank.ndph.ox.ac.uk/showcase/field.cgi?id=4501" TargetMode="External"/><Relationship Id="rId301" Type="http://schemas.openxmlformats.org/officeDocument/2006/relationships/hyperlink" Target="https://biobank.ndph.ox.ac.uk/showcase/field.cgi?id=20485" TargetMode="External"/><Relationship Id="rId322" Type="http://schemas.openxmlformats.org/officeDocument/2006/relationships/hyperlink" Target="https://biobank.ndph.ox.ac.uk/showcase/field.cgi?id=20542" TargetMode="External"/><Relationship Id="rId343" Type="http://schemas.openxmlformats.org/officeDocument/2006/relationships/hyperlink" Target="https://biobank.ndph.ox.ac.uk/showcase/field.cgi?id=30790" TargetMode="External"/><Relationship Id="rId61" Type="http://schemas.openxmlformats.org/officeDocument/2006/relationships/hyperlink" Target="http://biobank.ndph.ox.ac.uk/showcase/field.cgi?id=20018" TargetMode="External"/><Relationship Id="rId82" Type="http://schemas.openxmlformats.org/officeDocument/2006/relationships/hyperlink" Target="http://biobank.ndph.ox.ac.uk/showcase/field.cgi?id=1130" TargetMode="External"/><Relationship Id="rId199" Type="http://schemas.openxmlformats.org/officeDocument/2006/relationships/hyperlink" Target="http://biobank.ndph.ox.ac.uk/showcase/field.cgi?id=6152" TargetMode="External"/><Relationship Id="rId203" Type="http://schemas.openxmlformats.org/officeDocument/2006/relationships/hyperlink" Target="http://biobank.ndph.ox.ac.uk/showcase/field.cgi?id=2463" TargetMode="External"/><Relationship Id="rId19" Type="http://schemas.openxmlformats.org/officeDocument/2006/relationships/hyperlink" Target="https://biobank.ndph.ox.ac.uk/showcase/field.cgi?id=30780" TargetMode="External"/><Relationship Id="rId224" Type="http://schemas.openxmlformats.org/officeDocument/2006/relationships/hyperlink" Target="https://biobank.ndph.ox.ac.uk/showcase/field.cgi?id=23113" TargetMode="External"/><Relationship Id="rId245" Type="http://schemas.openxmlformats.org/officeDocument/2006/relationships/hyperlink" Target="http://biobank.ndph.ox.ac.uk/showcase/field.cgi?id=2060" TargetMode="External"/><Relationship Id="rId266" Type="http://schemas.openxmlformats.org/officeDocument/2006/relationships/hyperlink" Target="http://biobank.ndph.ox.ac.uk/showcase/field.cgi?id=6160" TargetMode="External"/><Relationship Id="rId287" Type="http://schemas.openxmlformats.org/officeDocument/2006/relationships/hyperlink" Target="https://biobank.ndph.ox.ac.uk/showcase/field.cgi?id=20440" TargetMode="External"/><Relationship Id="rId30" Type="http://schemas.openxmlformats.org/officeDocument/2006/relationships/hyperlink" Target="https://biobank.ndph.ox.ac.uk/showcase/field.cgi?id=30890" TargetMode="External"/><Relationship Id="rId105" Type="http://schemas.openxmlformats.org/officeDocument/2006/relationships/hyperlink" Target="http://biobank.ndph.ox.ac.uk/showcase/field.cgi?id=2644" TargetMode="External"/><Relationship Id="rId126" Type="http://schemas.openxmlformats.org/officeDocument/2006/relationships/hyperlink" Target="http://biobank.ndph.ox.ac.uk/showcase/field.cgi?id=1349" TargetMode="External"/><Relationship Id="rId147" Type="http://schemas.openxmlformats.org/officeDocument/2006/relationships/hyperlink" Target="http://biobank.ndph.ox.ac.uk/showcase/field.cgi?id=1757" TargetMode="External"/><Relationship Id="rId168" Type="http://schemas.openxmlformats.org/officeDocument/2006/relationships/hyperlink" Target="http://biobank.ndph.ox.ac.uk/showcase/field.cgi?id=4462" TargetMode="External"/><Relationship Id="rId312" Type="http://schemas.openxmlformats.org/officeDocument/2006/relationships/hyperlink" Target="https://biobank.ndph.ox.ac.uk/showcase/field.cgi?id=20505" TargetMode="External"/><Relationship Id="rId333" Type="http://schemas.openxmlformats.org/officeDocument/2006/relationships/hyperlink" Target="https://biobank.ndph.ox.ac.uk/showcase/field.cgi?id=30690" TargetMode="External"/><Relationship Id="rId354" Type="http://schemas.openxmlformats.org/officeDocument/2006/relationships/hyperlink" Target="https://biobank.ndph.ox.ac.uk/showcase/field.cgi?id=20016" TargetMode="External"/><Relationship Id="rId51" Type="http://schemas.openxmlformats.org/officeDocument/2006/relationships/hyperlink" Target="http://biobank.ndph.ox.ac.uk/showcase/field.cgi?id=24500" TargetMode="External"/><Relationship Id="rId72" Type="http://schemas.openxmlformats.org/officeDocument/2006/relationships/hyperlink" Target="http://biobank.ndph.ox.ac.uk/showcase/field.cgi?id=400" TargetMode="External"/><Relationship Id="rId93" Type="http://schemas.openxmlformats.org/officeDocument/2006/relationships/hyperlink" Target="https://biobank.ndph.ox.ac.uk/showcase/field.cgi?id=20534" TargetMode="External"/><Relationship Id="rId189" Type="http://schemas.openxmlformats.org/officeDocument/2006/relationships/hyperlink" Target="http://biobank.ndph.ox.ac.uk/showcase/field.cgi?id=5518" TargetMode="External"/><Relationship Id="rId3" Type="http://schemas.openxmlformats.org/officeDocument/2006/relationships/hyperlink" Target="https://biobank.ndph.ox.ac.uk/showcase/field.cgi?id=30620" TargetMode="External"/><Relationship Id="rId214" Type="http://schemas.openxmlformats.org/officeDocument/2006/relationships/hyperlink" Target="https://biobank.ndph.ox.ac.uk/showcase/field.cgi?id=23100" TargetMode="External"/><Relationship Id="rId235" Type="http://schemas.openxmlformats.org/officeDocument/2006/relationships/hyperlink" Target="https://biobank.ndph.ox.ac.uk/showcase/field.cgi?id=23124" TargetMode="External"/><Relationship Id="rId256" Type="http://schemas.openxmlformats.org/officeDocument/2006/relationships/hyperlink" Target="http://biobank.ndph.ox.ac.uk/showcase/field.cgi?id=4620" TargetMode="External"/><Relationship Id="rId277" Type="http://schemas.openxmlformats.org/officeDocument/2006/relationships/hyperlink" Target="https://biobank.ndph.ox.ac.uk/showcase/field.cgi?id=20426" TargetMode="External"/><Relationship Id="rId298" Type="http://schemas.openxmlformats.org/officeDocument/2006/relationships/hyperlink" Target="https://biobank.ndph.ox.ac.uk/showcase/field.cgi?id=20463" TargetMode="External"/><Relationship Id="rId116" Type="http://schemas.openxmlformats.org/officeDocument/2006/relationships/hyperlink" Target="http://biobank.ndph.ox.ac.uk/showcase/field.cgi?id=1259" TargetMode="External"/><Relationship Id="rId137" Type="http://schemas.openxmlformats.org/officeDocument/2006/relationships/hyperlink" Target="http://biobank.ndph.ox.ac.uk/showcase/field.cgi?id=1538" TargetMode="External"/><Relationship Id="rId158" Type="http://schemas.openxmlformats.org/officeDocument/2006/relationships/hyperlink" Target="http://biobank.ndph.ox.ac.uk/showcase/field.cgi?id=1608" TargetMode="External"/><Relationship Id="rId302" Type="http://schemas.openxmlformats.org/officeDocument/2006/relationships/hyperlink" Target="https://biobank.ndph.ox.ac.uk/showcase/field.cgi?id=20486" TargetMode="External"/><Relationship Id="rId323" Type="http://schemas.openxmlformats.org/officeDocument/2006/relationships/hyperlink" Target="https://biobank.ndph.ox.ac.uk/showcase/field.cgi?id=20543" TargetMode="External"/><Relationship Id="rId344" Type="http://schemas.openxmlformats.org/officeDocument/2006/relationships/hyperlink" Target="https://biobank.ndph.ox.ac.uk/showcase/field.cgi?id=30800" TargetMode="External"/><Relationship Id="rId20" Type="http://schemas.openxmlformats.org/officeDocument/2006/relationships/hyperlink" Target="https://biobank.ndph.ox.ac.uk/showcase/field.cgi?id=30790" TargetMode="External"/><Relationship Id="rId41" Type="http://schemas.openxmlformats.org/officeDocument/2006/relationships/hyperlink" Target="http://biobank.ndph.ox.ac.uk/showcase/field.cgi?id=24013" TargetMode="External"/><Relationship Id="rId62" Type="http://schemas.openxmlformats.org/officeDocument/2006/relationships/hyperlink" Target="http://biobank.ndph.ox.ac.uk/showcase/field.cgi?id=20023" TargetMode="External"/><Relationship Id="rId83" Type="http://schemas.openxmlformats.org/officeDocument/2006/relationships/hyperlink" Target="http://biobank.ndph.ox.ac.uk/showcase/field.cgi?id=1140" TargetMode="External"/><Relationship Id="rId179" Type="http://schemas.openxmlformats.org/officeDocument/2006/relationships/hyperlink" Target="http://biobank.ndph.ox.ac.uk/showcase/field.cgi?id=20022" TargetMode="External"/><Relationship Id="rId190" Type="http://schemas.openxmlformats.org/officeDocument/2006/relationships/hyperlink" Target="http://biobank.ndph.ox.ac.uk/showcase/field.cgi?id=5529" TargetMode="External"/><Relationship Id="rId204" Type="http://schemas.openxmlformats.org/officeDocument/2006/relationships/hyperlink" Target="http://biobank.ndph.ox.ac.uk/showcase/field.cgi?id=2473" TargetMode="External"/><Relationship Id="rId225" Type="http://schemas.openxmlformats.org/officeDocument/2006/relationships/hyperlink" Target="https://biobank.ndph.ox.ac.uk/showcase/field.cgi?id=23114" TargetMode="External"/><Relationship Id="rId246" Type="http://schemas.openxmlformats.org/officeDocument/2006/relationships/hyperlink" Target="http://biobank.ndph.ox.ac.uk/showcase/field.cgi?id=2090" TargetMode="External"/><Relationship Id="rId267" Type="http://schemas.openxmlformats.org/officeDocument/2006/relationships/hyperlink" Target="https://biobank.ndph.ox.ac.uk/showcase/field.cgi?id=20126" TargetMode="External"/><Relationship Id="rId288" Type="http://schemas.openxmlformats.org/officeDocument/2006/relationships/hyperlink" Target="https://biobank.ndph.ox.ac.uk/showcase/field.cgi?id=20442" TargetMode="External"/><Relationship Id="rId106" Type="http://schemas.openxmlformats.org/officeDocument/2006/relationships/hyperlink" Target="http://biobank.ndph.ox.ac.uk/showcase/field.cgi?id=2867" TargetMode="External"/><Relationship Id="rId127" Type="http://schemas.openxmlformats.org/officeDocument/2006/relationships/hyperlink" Target="http://biobank.ndph.ox.ac.uk/showcase/field.cgi?id=1369" TargetMode="External"/><Relationship Id="rId313" Type="http://schemas.openxmlformats.org/officeDocument/2006/relationships/hyperlink" Target="https://biobank.ndph.ox.ac.uk/showcase/field.cgi?id=20505" TargetMode="External"/><Relationship Id="rId10" Type="http://schemas.openxmlformats.org/officeDocument/2006/relationships/hyperlink" Target="https://biobank.ndph.ox.ac.uk/showcase/field.cgi?id=30690" TargetMode="External"/><Relationship Id="rId31" Type="http://schemas.openxmlformats.org/officeDocument/2006/relationships/hyperlink" Target="http://biobank.ndph.ox.ac.uk/showcase/field.cgi?id=24003" TargetMode="External"/><Relationship Id="rId52" Type="http://schemas.openxmlformats.org/officeDocument/2006/relationships/hyperlink" Target="http://biobank.ndph.ox.ac.uk/showcase/field.cgi?id=24501" TargetMode="External"/><Relationship Id="rId73" Type="http://schemas.openxmlformats.org/officeDocument/2006/relationships/hyperlink" Target="http://biobank.ndph.ox.ac.uk/showcase/field.cgi?id=20132" TargetMode="External"/><Relationship Id="rId94" Type="http://schemas.openxmlformats.org/officeDocument/2006/relationships/hyperlink" Target="https://biobank.ndph.ox.ac.uk/showcase/field.cgi?id=20535" TargetMode="External"/><Relationship Id="rId148" Type="http://schemas.openxmlformats.org/officeDocument/2006/relationships/hyperlink" Target="http://biobank.ndph.ox.ac.uk/showcase/field.cgi?id=2267" TargetMode="External"/><Relationship Id="rId169" Type="http://schemas.openxmlformats.org/officeDocument/2006/relationships/hyperlink" Target="http://biobank.ndph.ox.ac.uk/showcase/field.cgi?id=5364" TargetMode="External"/><Relationship Id="rId334" Type="http://schemas.openxmlformats.org/officeDocument/2006/relationships/hyperlink" Target="https://biobank.ndph.ox.ac.uk/showcase/field.cgi?id=30700" TargetMode="External"/><Relationship Id="rId4" Type="http://schemas.openxmlformats.org/officeDocument/2006/relationships/hyperlink" Target="https://biobank.ndph.ox.ac.uk/showcase/field.cgi?id=30630" TargetMode="External"/><Relationship Id="rId180" Type="http://schemas.openxmlformats.org/officeDocument/2006/relationships/hyperlink" Target="http://biobank.ndph.ox.ac.uk/showcase/field.cgi?id=2178" TargetMode="External"/><Relationship Id="rId215" Type="http://schemas.openxmlformats.org/officeDocument/2006/relationships/hyperlink" Target="https://biobank.ndph.ox.ac.uk/showcase/field.cgi?id=23101" TargetMode="External"/><Relationship Id="rId236" Type="http://schemas.openxmlformats.org/officeDocument/2006/relationships/hyperlink" Target="https://biobank.ndph.ox.ac.uk/showcase/field.cgi?id=23125" TargetMode="External"/><Relationship Id="rId257" Type="http://schemas.openxmlformats.org/officeDocument/2006/relationships/hyperlink" Target="http://biobank.ndph.ox.ac.uk/showcase/field.cgi?id=4631" TargetMode="External"/><Relationship Id="rId278" Type="http://schemas.openxmlformats.org/officeDocument/2006/relationships/hyperlink" Target="https://biobank.ndph.ox.ac.uk/showcase/field.cgi?id=20427" TargetMode="External"/><Relationship Id="rId303" Type="http://schemas.openxmlformats.org/officeDocument/2006/relationships/hyperlink" Target="https://biobank.ndph.ox.ac.uk/showcase/field.cgi?id=20487" TargetMode="External"/><Relationship Id="rId42" Type="http://schemas.openxmlformats.org/officeDocument/2006/relationships/hyperlink" Target="http://biobank.ndph.ox.ac.uk/showcase/field.cgi?id=24014" TargetMode="External"/><Relationship Id="rId84" Type="http://schemas.openxmlformats.org/officeDocument/2006/relationships/hyperlink" Target="http://biobank.ndph.ox.ac.uk/showcase/field.cgi?id=1150" TargetMode="External"/><Relationship Id="rId138" Type="http://schemas.openxmlformats.org/officeDocument/2006/relationships/hyperlink" Target="http://biobank.ndph.ox.ac.uk/showcase/field.cgi?id=1548" TargetMode="External"/><Relationship Id="rId345" Type="http://schemas.openxmlformats.org/officeDocument/2006/relationships/hyperlink" Target="https://biobank.ndph.ox.ac.uk/showcase/field.cgi?id=30810" TargetMode="External"/><Relationship Id="rId191" Type="http://schemas.openxmlformats.org/officeDocument/2006/relationships/hyperlink" Target="http://biobank.ndph.ox.ac.uk/showcase/field.cgi?id=5540" TargetMode="External"/><Relationship Id="rId205" Type="http://schemas.openxmlformats.org/officeDocument/2006/relationships/hyperlink" Target="http://biobank.ndph.ox.ac.uk/showcase/field.cgi?id=6154" TargetMode="External"/><Relationship Id="rId247" Type="http://schemas.openxmlformats.org/officeDocument/2006/relationships/hyperlink" Target="http://biobank.ndph.ox.ac.uk/showcase/field.cgi?id=2110" TargetMode="External"/><Relationship Id="rId107" Type="http://schemas.openxmlformats.org/officeDocument/2006/relationships/hyperlink" Target="http://biobank.ndph.ox.ac.uk/showcase/field.cgi?id=2877" TargetMode="External"/><Relationship Id="rId289" Type="http://schemas.openxmlformats.org/officeDocument/2006/relationships/hyperlink" Target="https://biobank.ndph.ox.ac.uk/showcase/field.cgi?id=20445" TargetMode="External"/><Relationship Id="rId11" Type="http://schemas.openxmlformats.org/officeDocument/2006/relationships/hyperlink" Target="https://biobank.ndph.ox.ac.uk/showcase/field.cgi?id=30700" TargetMode="External"/><Relationship Id="rId53" Type="http://schemas.openxmlformats.org/officeDocument/2006/relationships/hyperlink" Target="http://biobank.ndph.ox.ac.uk/showcase/field.cgi?id=24502" TargetMode="External"/><Relationship Id="rId149" Type="http://schemas.openxmlformats.org/officeDocument/2006/relationships/hyperlink" Target="http://biobank.ndph.ox.ac.uk/showcase/field.cgi?id=2277" TargetMode="External"/><Relationship Id="rId314" Type="http://schemas.openxmlformats.org/officeDocument/2006/relationships/hyperlink" Target="https://biobank.ndph.ox.ac.uk/showcase/field.cgi?id=20507" TargetMode="External"/><Relationship Id="rId95" Type="http://schemas.openxmlformats.org/officeDocument/2006/relationships/hyperlink" Target="https://biobank.ndph.ox.ac.uk/showcase/field.cgi?id=20517" TargetMode="External"/><Relationship Id="rId160" Type="http://schemas.openxmlformats.org/officeDocument/2006/relationships/hyperlink" Target="http://biobank.ndph.ox.ac.uk/showcase/field.cgi?id=20403" TargetMode="External"/><Relationship Id="rId216" Type="http://schemas.openxmlformats.org/officeDocument/2006/relationships/hyperlink" Target="https://biobank.ndph.ox.ac.uk/showcase/field.cgi?id=23102" TargetMode="External"/><Relationship Id="rId258" Type="http://schemas.openxmlformats.org/officeDocument/2006/relationships/hyperlink" Target="http://biobank.ndph.ox.ac.uk/showcase/field.cgi?id=4642" TargetMode="External"/><Relationship Id="rId22" Type="http://schemas.openxmlformats.org/officeDocument/2006/relationships/hyperlink" Target="https://biobank.ndph.ox.ac.uk/showcase/field.cgi?id=30810" TargetMode="External"/><Relationship Id="rId64" Type="http://schemas.openxmlformats.org/officeDocument/2006/relationships/hyperlink" Target="http://biobank.ndph.ox.ac.uk/showcase/field.cgi?id=20240" TargetMode="External"/><Relationship Id="rId118" Type="http://schemas.openxmlformats.org/officeDocument/2006/relationships/hyperlink" Target="http://biobank.ndph.ox.ac.uk/showcase/field.cgi?id=1279" TargetMode="External"/><Relationship Id="rId325" Type="http://schemas.openxmlformats.org/officeDocument/2006/relationships/hyperlink" Target="https://biobank.ndph.ox.ac.uk/showcase/field.cgi?id=30610" TargetMode="External"/><Relationship Id="rId171" Type="http://schemas.openxmlformats.org/officeDocument/2006/relationships/hyperlink" Target="http://biobank.ndph.ox.ac.uk/showcase/field.cgi?id=1687" TargetMode="External"/><Relationship Id="rId227" Type="http://schemas.openxmlformats.org/officeDocument/2006/relationships/hyperlink" Target="https://biobank.ndph.ox.ac.uk/showcase/field.cgi?id=23116" TargetMode="External"/><Relationship Id="rId269" Type="http://schemas.openxmlformats.org/officeDocument/2006/relationships/hyperlink" Target="https://biobank.ndph.ox.ac.uk/showcase/field.cgi?id=20417" TargetMode="External"/><Relationship Id="rId33" Type="http://schemas.openxmlformats.org/officeDocument/2006/relationships/hyperlink" Target="http://biobank.ndph.ox.ac.uk/showcase/field.cgi?id=24005" TargetMode="External"/><Relationship Id="rId129" Type="http://schemas.openxmlformats.org/officeDocument/2006/relationships/hyperlink" Target="http://biobank.ndph.ox.ac.uk/showcase/field.cgi?id=1389" TargetMode="External"/><Relationship Id="rId280" Type="http://schemas.openxmlformats.org/officeDocument/2006/relationships/hyperlink" Target="https://biobank.ndph.ox.ac.uk/showcase/field.cgi?id=20433" TargetMode="External"/><Relationship Id="rId336" Type="http://schemas.openxmlformats.org/officeDocument/2006/relationships/hyperlink" Target="https://biobank.ndph.ox.ac.uk/showcase/field.cgi?id=30720" TargetMode="External"/><Relationship Id="rId75" Type="http://schemas.openxmlformats.org/officeDocument/2006/relationships/hyperlink" Target="http://biobank.ndph.ox.ac.uk/showcase/field.cgi?id=20132" TargetMode="External"/><Relationship Id="rId140" Type="http://schemas.openxmlformats.org/officeDocument/2006/relationships/hyperlink" Target="http://biobank.ndph.ox.ac.uk/showcase/field.cgi?id=1060" TargetMode="External"/><Relationship Id="rId182" Type="http://schemas.openxmlformats.org/officeDocument/2006/relationships/hyperlink" Target="http://biobank.ndph.ox.ac.uk/showcase/field.cgi?id=2296" TargetMode="External"/><Relationship Id="rId6" Type="http://schemas.openxmlformats.org/officeDocument/2006/relationships/hyperlink" Target="https://biobank.ndph.ox.ac.uk/showcase/field.cgi?id=30650" TargetMode="External"/><Relationship Id="rId238" Type="http://schemas.openxmlformats.org/officeDocument/2006/relationships/hyperlink" Target="https://biobank.ndph.ox.ac.uk/showcase/field.cgi?id=23127" TargetMode="External"/><Relationship Id="rId291" Type="http://schemas.openxmlformats.org/officeDocument/2006/relationships/hyperlink" Target="https://biobank.ndph.ox.ac.uk/showcase/field.cgi?id=20448" TargetMode="External"/><Relationship Id="rId305" Type="http://schemas.openxmlformats.org/officeDocument/2006/relationships/hyperlink" Target="https://biobank.ndph.ox.ac.uk/showcase/field.cgi?id=20493" TargetMode="External"/><Relationship Id="rId347" Type="http://schemas.openxmlformats.org/officeDocument/2006/relationships/hyperlink" Target="https://biobank.ndph.ox.ac.uk/showcase/field.cgi?id=30830" TargetMode="External"/><Relationship Id="rId44" Type="http://schemas.openxmlformats.org/officeDocument/2006/relationships/hyperlink" Target="http://biobank.ndph.ox.ac.uk/showcase/field.cgi?id=24016" TargetMode="External"/><Relationship Id="rId86" Type="http://schemas.openxmlformats.org/officeDocument/2006/relationships/hyperlink" Target="http://biobank.ndph.ox.ac.uk/showcase/field.cgi?id=1170" TargetMode="External"/><Relationship Id="rId151" Type="http://schemas.openxmlformats.org/officeDocument/2006/relationships/hyperlink" Target="http://biobank.ndph.ox.ac.uk/showcase/field.cgi?id=6179" TargetMode="External"/><Relationship Id="rId193" Type="http://schemas.openxmlformats.org/officeDocument/2006/relationships/hyperlink" Target="http://biobank.ndph.ox.ac.uk/showcase/field.cgi?id=3799" TargetMode="External"/><Relationship Id="rId207" Type="http://schemas.openxmlformats.org/officeDocument/2006/relationships/hyperlink" Target="http://biobank.ndph.ox.ac.uk/showcase/field.cgi?id=4080" TargetMode="External"/><Relationship Id="rId249" Type="http://schemas.openxmlformats.org/officeDocument/2006/relationships/hyperlink" Target="http://biobank.ndph.ox.ac.uk/showcase/field.cgi?id=4537" TargetMode="External"/><Relationship Id="rId13" Type="http://schemas.openxmlformats.org/officeDocument/2006/relationships/hyperlink" Target="https://biobank.ndph.ox.ac.uk/showcase/field.cgi?id=30720" TargetMode="External"/><Relationship Id="rId109" Type="http://schemas.openxmlformats.org/officeDocument/2006/relationships/hyperlink" Target="http://biobank.ndph.ox.ac.uk/showcase/field.cgi?id=2897" TargetMode="External"/><Relationship Id="rId260" Type="http://schemas.openxmlformats.org/officeDocument/2006/relationships/hyperlink" Target="http://biobank.ndph.ox.ac.uk/showcase/field.cgi?id=5375" TargetMode="External"/><Relationship Id="rId316" Type="http://schemas.openxmlformats.org/officeDocument/2006/relationships/hyperlink" Target="https://biobank.ndph.ox.ac.uk/showcase/field.cgi?id=20526" TargetMode="External"/><Relationship Id="rId55" Type="http://schemas.openxmlformats.org/officeDocument/2006/relationships/hyperlink" Target="http://biobank.ndph.ox.ac.uk/showcase/field.cgi?id=24504" TargetMode="External"/><Relationship Id="rId97" Type="http://schemas.openxmlformats.org/officeDocument/2006/relationships/hyperlink" Target="http://biobank.ndph.ox.ac.uk/showcase/field.cgi?id=20116" TargetMode="External"/><Relationship Id="rId120" Type="http://schemas.openxmlformats.org/officeDocument/2006/relationships/hyperlink" Target="http://biobank.ndph.ox.ac.uk/showcase/field.cgi?id=1299" TargetMode="External"/><Relationship Id="rId162" Type="http://schemas.openxmlformats.org/officeDocument/2006/relationships/hyperlink" Target="http://biobank.ndph.ox.ac.uk/showcase/field.cgi?id=3731" TargetMode="External"/><Relationship Id="rId218" Type="http://schemas.openxmlformats.org/officeDocument/2006/relationships/hyperlink" Target="https://biobank.ndph.ox.ac.uk/showcase/field.cgi?id=23107" TargetMode="External"/><Relationship Id="rId271" Type="http://schemas.openxmlformats.org/officeDocument/2006/relationships/hyperlink" Target="https://biobank.ndph.ox.ac.uk/showcase/field.cgi?id=20419" TargetMode="External"/><Relationship Id="rId24" Type="http://schemas.openxmlformats.org/officeDocument/2006/relationships/hyperlink" Target="https://biobank.ndph.ox.ac.uk/showcase/field.cgi?id=30830" TargetMode="External"/><Relationship Id="rId66" Type="http://schemas.openxmlformats.org/officeDocument/2006/relationships/hyperlink" Target="http://biobank.ndph.ox.ac.uk/showcase/field.cgi?id=20157" TargetMode="External"/><Relationship Id="rId131" Type="http://schemas.openxmlformats.org/officeDocument/2006/relationships/hyperlink" Target="http://biobank.ndph.ox.ac.uk/showcase/field.cgi?id=1438" TargetMode="External"/><Relationship Id="rId327" Type="http://schemas.openxmlformats.org/officeDocument/2006/relationships/hyperlink" Target="https://biobank.ndph.ox.ac.uk/showcase/field.cgi?id=30630" TargetMode="External"/><Relationship Id="rId173" Type="http://schemas.openxmlformats.org/officeDocument/2006/relationships/hyperlink" Target="http://biobank.ndph.ox.ac.uk/showcase/field.cgi?id=1767" TargetMode="External"/><Relationship Id="rId229" Type="http://schemas.openxmlformats.org/officeDocument/2006/relationships/hyperlink" Target="https://biobank.ndph.ox.ac.uk/showcase/field.cgi?id=23118" TargetMode="External"/><Relationship Id="rId240" Type="http://schemas.openxmlformats.org/officeDocument/2006/relationships/hyperlink" Target="https://biobank.ndph.ox.ac.uk/showcase/field.cgi?id=23129" TargetMode="External"/><Relationship Id="rId35" Type="http://schemas.openxmlformats.org/officeDocument/2006/relationships/hyperlink" Target="http://biobank.ndph.ox.ac.uk/showcase/field.cgi?id=24007" TargetMode="External"/><Relationship Id="rId77" Type="http://schemas.openxmlformats.org/officeDocument/2006/relationships/hyperlink" Target="http://biobank.ndph.ox.ac.uk/showcase/field.cgi?id=20133" TargetMode="External"/><Relationship Id="rId100" Type="http://schemas.openxmlformats.org/officeDocument/2006/relationships/hyperlink" Target="http://biobank.ndph.ox.ac.uk/showcase/field.cgi?id=2139" TargetMode="External"/><Relationship Id="rId282" Type="http://schemas.openxmlformats.org/officeDocument/2006/relationships/hyperlink" Target="https://biobank.ndph.ox.ac.uk/showcase/field.cgi?id=20435" TargetMode="External"/><Relationship Id="rId338" Type="http://schemas.openxmlformats.org/officeDocument/2006/relationships/hyperlink" Target="https://biobank.ndph.ox.ac.uk/showcase/field.cgi?id=30740" TargetMode="External"/><Relationship Id="rId8" Type="http://schemas.openxmlformats.org/officeDocument/2006/relationships/hyperlink" Target="https://biobank.ndph.ox.ac.uk/showcase/field.cgi?id=30700" TargetMode="External"/><Relationship Id="rId142" Type="http://schemas.openxmlformats.org/officeDocument/2006/relationships/hyperlink" Target="http://biobank.ndph.ox.ac.uk/showcase/field.cgi?id=1080" TargetMode="External"/><Relationship Id="rId184" Type="http://schemas.openxmlformats.org/officeDocument/2006/relationships/hyperlink" Target="http://biobank.ndph.ox.ac.uk/showcase/field.cgi?id=5452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biobank.ndph.ox.ac.uk/showcase/field.cgi?id=30700" TargetMode="External"/><Relationship Id="rId13" Type="http://schemas.openxmlformats.org/officeDocument/2006/relationships/hyperlink" Target="https://biobank.ndph.ox.ac.uk/showcase/field.cgi?id=30720" TargetMode="External"/><Relationship Id="rId18" Type="http://schemas.openxmlformats.org/officeDocument/2006/relationships/hyperlink" Target="https://biobank.ndph.ox.ac.uk/showcase/field.cgi?id=30770" TargetMode="External"/><Relationship Id="rId26" Type="http://schemas.openxmlformats.org/officeDocument/2006/relationships/hyperlink" Target="https://biobank.ndph.ox.ac.uk/showcase/field.cgi?id=30840" TargetMode="External"/><Relationship Id="rId3" Type="http://schemas.openxmlformats.org/officeDocument/2006/relationships/hyperlink" Target="https://biobank.ndph.ox.ac.uk/showcase/field.cgi?id=30620" TargetMode="External"/><Relationship Id="rId21" Type="http://schemas.openxmlformats.org/officeDocument/2006/relationships/hyperlink" Target="https://biobank.ndph.ox.ac.uk/showcase/field.cgi?id=30800" TargetMode="External"/><Relationship Id="rId7" Type="http://schemas.openxmlformats.org/officeDocument/2006/relationships/hyperlink" Target="https://biobank.ndph.ox.ac.uk/showcase/field.cgi?id=30660" TargetMode="External"/><Relationship Id="rId12" Type="http://schemas.openxmlformats.org/officeDocument/2006/relationships/hyperlink" Target="https://biobank.ndph.ox.ac.uk/showcase/field.cgi?id=30710" TargetMode="External"/><Relationship Id="rId17" Type="http://schemas.openxmlformats.org/officeDocument/2006/relationships/hyperlink" Target="https://biobank.ndph.ox.ac.uk/showcase/field.cgi?id=30760" TargetMode="External"/><Relationship Id="rId25" Type="http://schemas.openxmlformats.org/officeDocument/2006/relationships/hyperlink" Target="https://biobank.ndph.ox.ac.uk/showcase/field.cgi?id=30850" TargetMode="External"/><Relationship Id="rId2" Type="http://schemas.openxmlformats.org/officeDocument/2006/relationships/hyperlink" Target="https://biobank.ndph.ox.ac.uk/showcase/field.cgi?id=30610" TargetMode="External"/><Relationship Id="rId16" Type="http://schemas.openxmlformats.org/officeDocument/2006/relationships/hyperlink" Target="https://biobank.ndph.ox.ac.uk/showcase/field.cgi?id=30750" TargetMode="External"/><Relationship Id="rId20" Type="http://schemas.openxmlformats.org/officeDocument/2006/relationships/hyperlink" Target="https://biobank.ndph.ox.ac.uk/showcase/field.cgi?id=30790" TargetMode="External"/><Relationship Id="rId29" Type="http://schemas.openxmlformats.org/officeDocument/2006/relationships/hyperlink" Target="https://biobank.ndph.ox.ac.uk/showcase/field.cgi?id=30880" TargetMode="External"/><Relationship Id="rId1" Type="http://schemas.openxmlformats.org/officeDocument/2006/relationships/hyperlink" Target="https://biobank.ndph.ox.ac.uk/showcase/field.cgi?id=30600" TargetMode="External"/><Relationship Id="rId6" Type="http://schemas.openxmlformats.org/officeDocument/2006/relationships/hyperlink" Target="https://biobank.ndph.ox.ac.uk/showcase/field.cgi?id=30650" TargetMode="External"/><Relationship Id="rId11" Type="http://schemas.openxmlformats.org/officeDocument/2006/relationships/hyperlink" Target="https://biobank.ndph.ox.ac.uk/showcase/field.cgi?id=30700" TargetMode="External"/><Relationship Id="rId24" Type="http://schemas.openxmlformats.org/officeDocument/2006/relationships/hyperlink" Target="https://biobank.ndph.ox.ac.uk/showcase/field.cgi?id=30830" TargetMode="External"/><Relationship Id="rId5" Type="http://schemas.openxmlformats.org/officeDocument/2006/relationships/hyperlink" Target="https://biobank.ndph.ox.ac.uk/showcase/field.cgi?id=30640" TargetMode="External"/><Relationship Id="rId15" Type="http://schemas.openxmlformats.org/officeDocument/2006/relationships/hyperlink" Target="https://biobank.ndph.ox.ac.uk/showcase/field.cgi?id=30740" TargetMode="External"/><Relationship Id="rId23" Type="http://schemas.openxmlformats.org/officeDocument/2006/relationships/hyperlink" Target="https://biobank.ndph.ox.ac.uk/showcase/field.cgi?id=30820" TargetMode="External"/><Relationship Id="rId28" Type="http://schemas.openxmlformats.org/officeDocument/2006/relationships/hyperlink" Target="https://biobank.ndph.ox.ac.uk/showcase/field.cgi?id=30870" TargetMode="External"/><Relationship Id="rId10" Type="http://schemas.openxmlformats.org/officeDocument/2006/relationships/hyperlink" Target="https://biobank.ndph.ox.ac.uk/showcase/field.cgi?id=30690" TargetMode="External"/><Relationship Id="rId19" Type="http://schemas.openxmlformats.org/officeDocument/2006/relationships/hyperlink" Target="https://biobank.ndph.ox.ac.uk/showcase/field.cgi?id=30780" TargetMode="External"/><Relationship Id="rId31" Type="http://schemas.openxmlformats.org/officeDocument/2006/relationships/hyperlink" Target="http://biobank.ndph.ox.ac.uk/showcase/field.cgi?id=30650" TargetMode="External"/><Relationship Id="rId4" Type="http://schemas.openxmlformats.org/officeDocument/2006/relationships/hyperlink" Target="https://biobank.ndph.ox.ac.uk/showcase/field.cgi?id=30630" TargetMode="External"/><Relationship Id="rId9" Type="http://schemas.openxmlformats.org/officeDocument/2006/relationships/hyperlink" Target="https://biobank.ndph.ox.ac.uk/showcase/field.cgi?id=30680" TargetMode="External"/><Relationship Id="rId14" Type="http://schemas.openxmlformats.org/officeDocument/2006/relationships/hyperlink" Target="https://biobank.ndph.ox.ac.uk/showcase/field.cgi?id=30730" TargetMode="External"/><Relationship Id="rId22" Type="http://schemas.openxmlformats.org/officeDocument/2006/relationships/hyperlink" Target="https://biobank.ndph.ox.ac.uk/showcase/field.cgi?id=30810" TargetMode="External"/><Relationship Id="rId27" Type="http://schemas.openxmlformats.org/officeDocument/2006/relationships/hyperlink" Target="https://biobank.ndph.ox.ac.uk/showcase/field.cgi?id=30860" TargetMode="External"/><Relationship Id="rId30" Type="http://schemas.openxmlformats.org/officeDocument/2006/relationships/hyperlink" Target="https://biobank.ndph.ox.ac.uk/showcase/field.cgi?id=30890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biobank.ndph.ox.ac.uk/showcase/field.cgi?id=30700" TargetMode="External"/><Relationship Id="rId13" Type="http://schemas.openxmlformats.org/officeDocument/2006/relationships/hyperlink" Target="https://biobank.ndph.ox.ac.uk/showcase/field.cgi?id=30720" TargetMode="External"/><Relationship Id="rId18" Type="http://schemas.openxmlformats.org/officeDocument/2006/relationships/hyperlink" Target="https://biobank.ndph.ox.ac.uk/showcase/field.cgi?id=30770" TargetMode="External"/><Relationship Id="rId26" Type="http://schemas.openxmlformats.org/officeDocument/2006/relationships/hyperlink" Target="https://biobank.ndph.ox.ac.uk/showcase/field.cgi?id=30840" TargetMode="External"/><Relationship Id="rId3" Type="http://schemas.openxmlformats.org/officeDocument/2006/relationships/hyperlink" Target="https://biobank.ndph.ox.ac.uk/showcase/field.cgi?id=30620" TargetMode="External"/><Relationship Id="rId21" Type="http://schemas.openxmlformats.org/officeDocument/2006/relationships/hyperlink" Target="https://biobank.ndph.ox.ac.uk/showcase/field.cgi?id=30800" TargetMode="External"/><Relationship Id="rId7" Type="http://schemas.openxmlformats.org/officeDocument/2006/relationships/hyperlink" Target="https://biobank.ndph.ox.ac.uk/showcase/field.cgi?id=30660" TargetMode="External"/><Relationship Id="rId12" Type="http://schemas.openxmlformats.org/officeDocument/2006/relationships/hyperlink" Target="https://biobank.ndph.ox.ac.uk/showcase/field.cgi?id=30710" TargetMode="External"/><Relationship Id="rId17" Type="http://schemas.openxmlformats.org/officeDocument/2006/relationships/hyperlink" Target="https://biobank.ndph.ox.ac.uk/showcase/field.cgi?id=30760" TargetMode="External"/><Relationship Id="rId25" Type="http://schemas.openxmlformats.org/officeDocument/2006/relationships/hyperlink" Target="https://biobank.ndph.ox.ac.uk/showcase/field.cgi?id=30850" TargetMode="External"/><Relationship Id="rId2" Type="http://schemas.openxmlformats.org/officeDocument/2006/relationships/hyperlink" Target="https://biobank.ndph.ox.ac.uk/showcase/field.cgi?id=30610" TargetMode="External"/><Relationship Id="rId16" Type="http://schemas.openxmlformats.org/officeDocument/2006/relationships/hyperlink" Target="https://biobank.ndph.ox.ac.uk/showcase/field.cgi?id=30750" TargetMode="External"/><Relationship Id="rId20" Type="http://schemas.openxmlformats.org/officeDocument/2006/relationships/hyperlink" Target="https://biobank.ndph.ox.ac.uk/showcase/field.cgi?id=30790" TargetMode="External"/><Relationship Id="rId29" Type="http://schemas.openxmlformats.org/officeDocument/2006/relationships/hyperlink" Target="https://biobank.ndph.ox.ac.uk/showcase/field.cgi?id=30880" TargetMode="External"/><Relationship Id="rId1" Type="http://schemas.openxmlformats.org/officeDocument/2006/relationships/hyperlink" Target="https://biobank.ndph.ox.ac.uk/showcase/field.cgi?id=30600" TargetMode="External"/><Relationship Id="rId6" Type="http://schemas.openxmlformats.org/officeDocument/2006/relationships/hyperlink" Target="https://biobank.ndph.ox.ac.uk/showcase/field.cgi?id=30650" TargetMode="External"/><Relationship Id="rId11" Type="http://schemas.openxmlformats.org/officeDocument/2006/relationships/hyperlink" Target="https://biobank.ndph.ox.ac.uk/showcase/field.cgi?id=30700" TargetMode="External"/><Relationship Id="rId24" Type="http://schemas.openxmlformats.org/officeDocument/2006/relationships/hyperlink" Target="https://biobank.ndph.ox.ac.uk/showcase/field.cgi?id=30830" TargetMode="External"/><Relationship Id="rId5" Type="http://schemas.openxmlformats.org/officeDocument/2006/relationships/hyperlink" Target="https://biobank.ndph.ox.ac.uk/showcase/field.cgi?id=30640" TargetMode="External"/><Relationship Id="rId15" Type="http://schemas.openxmlformats.org/officeDocument/2006/relationships/hyperlink" Target="https://biobank.ndph.ox.ac.uk/showcase/field.cgi?id=30740" TargetMode="External"/><Relationship Id="rId23" Type="http://schemas.openxmlformats.org/officeDocument/2006/relationships/hyperlink" Target="https://biobank.ndph.ox.ac.uk/showcase/field.cgi?id=30820" TargetMode="External"/><Relationship Id="rId28" Type="http://schemas.openxmlformats.org/officeDocument/2006/relationships/hyperlink" Target="https://biobank.ndph.ox.ac.uk/showcase/field.cgi?id=30870" TargetMode="External"/><Relationship Id="rId10" Type="http://schemas.openxmlformats.org/officeDocument/2006/relationships/hyperlink" Target="https://biobank.ndph.ox.ac.uk/showcase/field.cgi?id=30690" TargetMode="External"/><Relationship Id="rId19" Type="http://schemas.openxmlformats.org/officeDocument/2006/relationships/hyperlink" Target="https://biobank.ndph.ox.ac.uk/showcase/field.cgi?id=30780" TargetMode="External"/><Relationship Id="rId31" Type="http://schemas.openxmlformats.org/officeDocument/2006/relationships/hyperlink" Target="http://biobank.ndph.ox.ac.uk/showcase/field.cgi?id=30650" TargetMode="External"/><Relationship Id="rId4" Type="http://schemas.openxmlformats.org/officeDocument/2006/relationships/hyperlink" Target="https://biobank.ndph.ox.ac.uk/showcase/field.cgi?id=30630" TargetMode="External"/><Relationship Id="rId9" Type="http://schemas.openxmlformats.org/officeDocument/2006/relationships/hyperlink" Target="https://biobank.ndph.ox.ac.uk/showcase/field.cgi?id=30680" TargetMode="External"/><Relationship Id="rId14" Type="http://schemas.openxmlformats.org/officeDocument/2006/relationships/hyperlink" Target="https://biobank.ndph.ox.ac.uk/showcase/field.cgi?id=30730" TargetMode="External"/><Relationship Id="rId22" Type="http://schemas.openxmlformats.org/officeDocument/2006/relationships/hyperlink" Target="https://biobank.ndph.ox.ac.uk/showcase/field.cgi?id=30810" TargetMode="External"/><Relationship Id="rId27" Type="http://schemas.openxmlformats.org/officeDocument/2006/relationships/hyperlink" Target="https://biobank.ndph.ox.ac.uk/showcase/field.cgi?id=30860" TargetMode="External"/><Relationship Id="rId30" Type="http://schemas.openxmlformats.org/officeDocument/2006/relationships/hyperlink" Target="https://biobank.ndph.ox.ac.uk/showcase/field.cgi?id=30890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biobank.ndph.ox.ac.uk/showcase/field.cgi?id=30700" TargetMode="External"/><Relationship Id="rId13" Type="http://schemas.openxmlformats.org/officeDocument/2006/relationships/hyperlink" Target="https://biobank.ndph.ox.ac.uk/showcase/field.cgi?id=30720" TargetMode="External"/><Relationship Id="rId18" Type="http://schemas.openxmlformats.org/officeDocument/2006/relationships/hyperlink" Target="https://biobank.ndph.ox.ac.uk/showcase/field.cgi?id=30770" TargetMode="External"/><Relationship Id="rId26" Type="http://schemas.openxmlformats.org/officeDocument/2006/relationships/hyperlink" Target="https://biobank.ndph.ox.ac.uk/showcase/field.cgi?id=30840" TargetMode="External"/><Relationship Id="rId3" Type="http://schemas.openxmlformats.org/officeDocument/2006/relationships/hyperlink" Target="https://biobank.ndph.ox.ac.uk/showcase/field.cgi?id=30620" TargetMode="External"/><Relationship Id="rId21" Type="http://schemas.openxmlformats.org/officeDocument/2006/relationships/hyperlink" Target="https://biobank.ndph.ox.ac.uk/showcase/field.cgi?id=30800" TargetMode="External"/><Relationship Id="rId7" Type="http://schemas.openxmlformats.org/officeDocument/2006/relationships/hyperlink" Target="https://biobank.ndph.ox.ac.uk/showcase/field.cgi?id=30660" TargetMode="External"/><Relationship Id="rId12" Type="http://schemas.openxmlformats.org/officeDocument/2006/relationships/hyperlink" Target="https://biobank.ndph.ox.ac.uk/showcase/field.cgi?id=30710" TargetMode="External"/><Relationship Id="rId17" Type="http://schemas.openxmlformats.org/officeDocument/2006/relationships/hyperlink" Target="https://biobank.ndph.ox.ac.uk/showcase/field.cgi?id=30760" TargetMode="External"/><Relationship Id="rId25" Type="http://schemas.openxmlformats.org/officeDocument/2006/relationships/hyperlink" Target="https://biobank.ndph.ox.ac.uk/showcase/field.cgi?id=30850" TargetMode="External"/><Relationship Id="rId2" Type="http://schemas.openxmlformats.org/officeDocument/2006/relationships/hyperlink" Target="https://biobank.ndph.ox.ac.uk/showcase/field.cgi?id=30610" TargetMode="External"/><Relationship Id="rId16" Type="http://schemas.openxmlformats.org/officeDocument/2006/relationships/hyperlink" Target="https://biobank.ndph.ox.ac.uk/showcase/field.cgi?id=30750" TargetMode="External"/><Relationship Id="rId20" Type="http://schemas.openxmlformats.org/officeDocument/2006/relationships/hyperlink" Target="https://biobank.ndph.ox.ac.uk/showcase/field.cgi?id=30790" TargetMode="External"/><Relationship Id="rId29" Type="http://schemas.openxmlformats.org/officeDocument/2006/relationships/hyperlink" Target="https://biobank.ndph.ox.ac.uk/showcase/field.cgi?id=30880" TargetMode="External"/><Relationship Id="rId1" Type="http://schemas.openxmlformats.org/officeDocument/2006/relationships/hyperlink" Target="https://biobank.ndph.ox.ac.uk/showcase/field.cgi?id=30600" TargetMode="External"/><Relationship Id="rId6" Type="http://schemas.openxmlformats.org/officeDocument/2006/relationships/hyperlink" Target="https://biobank.ndph.ox.ac.uk/showcase/field.cgi?id=30650" TargetMode="External"/><Relationship Id="rId11" Type="http://schemas.openxmlformats.org/officeDocument/2006/relationships/hyperlink" Target="https://biobank.ndph.ox.ac.uk/showcase/field.cgi?id=30700" TargetMode="External"/><Relationship Id="rId24" Type="http://schemas.openxmlformats.org/officeDocument/2006/relationships/hyperlink" Target="https://biobank.ndph.ox.ac.uk/showcase/field.cgi?id=30830" TargetMode="External"/><Relationship Id="rId32" Type="http://schemas.openxmlformats.org/officeDocument/2006/relationships/hyperlink" Target="http://biobank.ndph.ox.ac.uk/showcase/field.cgi?id=20016" TargetMode="External"/><Relationship Id="rId5" Type="http://schemas.openxmlformats.org/officeDocument/2006/relationships/hyperlink" Target="https://biobank.ndph.ox.ac.uk/showcase/field.cgi?id=30640" TargetMode="External"/><Relationship Id="rId15" Type="http://schemas.openxmlformats.org/officeDocument/2006/relationships/hyperlink" Target="https://biobank.ndph.ox.ac.uk/showcase/field.cgi?id=30740" TargetMode="External"/><Relationship Id="rId23" Type="http://schemas.openxmlformats.org/officeDocument/2006/relationships/hyperlink" Target="https://biobank.ndph.ox.ac.uk/showcase/field.cgi?id=30820" TargetMode="External"/><Relationship Id="rId28" Type="http://schemas.openxmlformats.org/officeDocument/2006/relationships/hyperlink" Target="https://biobank.ndph.ox.ac.uk/showcase/field.cgi?id=30870" TargetMode="External"/><Relationship Id="rId10" Type="http://schemas.openxmlformats.org/officeDocument/2006/relationships/hyperlink" Target="https://biobank.ndph.ox.ac.uk/showcase/field.cgi?id=30690" TargetMode="External"/><Relationship Id="rId19" Type="http://schemas.openxmlformats.org/officeDocument/2006/relationships/hyperlink" Target="https://biobank.ndph.ox.ac.uk/showcase/field.cgi?id=30780" TargetMode="External"/><Relationship Id="rId31" Type="http://schemas.openxmlformats.org/officeDocument/2006/relationships/hyperlink" Target="http://biobank.ndph.ox.ac.uk/showcase/field.cgi?id=30650" TargetMode="External"/><Relationship Id="rId4" Type="http://schemas.openxmlformats.org/officeDocument/2006/relationships/hyperlink" Target="https://biobank.ndph.ox.ac.uk/showcase/field.cgi?id=30630" TargetMode="External"/><Relationship Id="rId9" Type="http://schemas.openxmlformats.org/officeDocument/2006/relationships/hyperlink" Target="https://biobank.ndph.ox.ac.uk/showcase/field.cgi?id=30680" TargetMode="External"/><Relationship Id="rId14" Type="http://schemas.openxmlformats.org/officeDocument/2006/relationships/hyperlink" Target="https://biobank.ndph.ox.ac.uk/showcase/field.cgi?id=30730" TargetMode="External"/><Relationship Id="rId22" Type="http://schemas.openxmlformats.org/officeDocument/2006/relationships/hyperlink" Target="https://biobank.ndph.ox.ac.uk/showcase/field.cgi?id=30810" TargetMode="External"/><Relationship Id="rId27" Type="http://schemas.openxmlformats.org/officeDocument/2006/relationships/hyperlink" Target="https://biobank.ndph.ox.ac.uk/showcase/field.cgi?id=30860" TargetMode="External"/><Relationship Id="rId30" Type="http://schemas.openxmlformats.org/officeDocument/2006/relationships/hyperlink" Target="https://biobank.ndph.ox.ac.uk/showcase/field.cgi?id=30890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s://biobank.ndph.ox.ac.uk/showcase/field.cgi?id=25898" TargetMode="External"/><Relationship Id="rId21" Type="http://schemas.openxmlformats.org/officeDocument/2006/relationships/hyperlink" Target="https://biobank.ndph.ox.ac.uk/showcase/field.cgi?id=25802" TargetMode="External"/><Relationship Id="rId42" Type="http://schemas.openxmlformats.org/officeDocument/2006/relationships/hyperlink" Target="https://biobank.ndph.ox.ac.uk/showcase/field.cgi?id=25823" TargetMode="External"/><Relationship Id="rId63" Type="http://schemas.openxmlformats.org/officeDocument/2006/relationships/hyperlink" Target="https://biobank.ndph.ox.ac.uk/showcase/field.cgi?id=25844" TargetMode="External"/><Relationship Id="rId84" Type="http://schemas.openxmlformats.org/officeDocument/2006/relationships/hyperlink" Target="https://biobank.ndph.ox.ac.uk/showcase/field.cgi?id=25865" TargetMode="External"/><Relationship Id="rId138" Type="http://schemas.openxmlformats.org/officeDocument/2006/relationships/hyperlink" Target="https://biobank.ndph.ox.ac.uk/showcase/field.cgi?id=25919" TargetMode="External"/><Relationship Id="rId16" Type="http://schemas.openxmlformats.org/officeDocument/2006/relationships/hyperlink" Target="https://biobank.ndph.ox.ac.uk/showcase/field.cgi?id=25797" TargetMode="External"/><Relationship Id="rId107" Type="http://schemas.openxmlformats.org/officeDocument/2006/relationships/hyperlink" Target="https://biobank.ndph.ox.ac.uk/showcase/field.cgi?id=25021" TargetMode="External"/><Relationship Id="rId11" Type="http://schemas.openxmlformats.org/officeDocument/2006/relationships/hyperlink" Target="https://biobank.ndph.ox.ac.uk/showcase/field.cgi?id=25792" TargetMode="External"/><Relationship Id="rId32" Type="http://schemas.openxmlformats.org/officeDocument/2006/relationships/hyperlink" Target="https://biobank.ndph.ox.ac.uk/showcase/field.cgi?id=25813" TargetMode="External"/><Relationship Id="rId37" Type="http://schemas.openxmlformats.org/officeDocument/2006/relationships/hyperlink" Target="https://biobank.ndph.ox.ac.uk/showcase/field.cgi?id=25818" TargetMode="External"/><Relationship Id="rId53" Type="http://schemas.openxmlformats.org/officeDocument/2006/relationships/hyperlink" Target="https://biobank.ndph.ox.ac.uk/showcase/field.cgi?id=25834" TargetMode="External"/><Relationship Id="rId58" Type="http://schemas.openxmlformats.org/officeDocument/2006/relationships/hyperlink" Target="https://biobank.ndph.ox.ac.uk/showcase/field.cgi?id=25839" TargetMode="External"/><Relationship Id="rId74" Type="http://schemas.openxmlformats.org/officeDocument/2006/relationships/hyperlink" Target="https://biobank.ndph.ox.ac.uk/showcase/field.cgi?id=25855" TargetMode="External"/><Relationship Id="rId79" Type="http://schemas.openxmlformats.org/officeDocument/2006/relationships/hyperlink" Target="https://biobank.ndph.ox.ac.uk/showcase/field.cgi?id=25860" TargetMode="External"/><Relationship Id="rId102" Type="http://schemas.openxmlformats.org/officeDocument/2006/relationships/hyperlink" Target="https://biobank.ndph.ox.ac.uk/showcase/field.cgi?id=25016" TargetMode="External"/><Relationship Id="rId123" Type="http://schemas.openxmlformats.org/officeDocument/2006/relationships/hyperlink" Target="https://biobank.ndph.ox.ac.uk/showcase/field.cgi?id=25904" TargetMode="External"/><Relationship Id="rId128" Type="http://schemas.openxmlformats.org/officeDocument/2006/relationships/hyperlink" Target="https://biobank.ndph.ox.ac.uk/showcase/field.cgi?id=25909" TargetMode="External"/><Relationship Id="rId5" Type="http://schemas.openxmlformats.org/officeDocument/2006/relationships/hyperlink" Target="https://biobank.ndph.ox.ac.uk/showcase/field.cgi?id=25786" TargetMode="External"/><Relationship Id="rId90" Type="http://schemas.openxmlformats.org/officeDocument/2006/relationships/hyperlink" Target="https://biobank.ndph.ox.ac.uk/showcase/field.cgi?id=25871" TargetMode="External"/><Relationship Id="rId95" Type="http://schemas.openxmlformats.org/officeDocument/2006/relationships/hyperlink" Target="https://biobank.ndph.ox.ac.uk/showcase/field.cgi?id=25876" TargetMode="External"/><Relationship Id="rId22" Type="http://schemas.openxmlformats.org/officeDocument/2006/relationships/hyperlink" Target="https://biobank.ndph.ox.ac.uk/showcase/field.cgi?id=25803" TargetMode="External"/><Relationship Id="rId27" Type="http://schemas.openxmlformats.org/officeDocument/2006/relationships/hyperlink" Target="https://biobank.ndph.ox.ac.uk/showcase/field.cgi?id=25808" TargetMode="External"/><Relationship Id="rId43" Type="http://schemas.openxmlformats.org/officeDocument/2006/relationships/hyperlink" Target="https://biobank.ndph.ox.ac.uk/showcase/field.cgi?id=25824" TargetMode="External"/><Relationship Id="rId48" Type="http://schemas.openxmlformats.org/officeDocument/2006/relationships/hyperlink" Target="https://biobank.ndph.ox.ac.uk/showcase/field.cgi?id=25829" TargetMode="External"/><Relationship Id="rId64" Type="http://schemas.openxmlformats.org/officeDocument/2006/relationships/hyperlink" Target="https://biobank.ndph.ox.ac.uk/showcase/field.cgi?id=25845" TargetMode="External"/><Relationship Id="rId69" Type="http://schemas.openxmlformats.org/officeDocument/2006/relationships/hyperlink" Target="https://biobank.ndph.ox.ac.uk/showcase/field.cgi?id=25850" TargetMode="External"/><Relationship Id="rId113" Type="http://schemas.openxmlformats.org/officeDocument/2006/relationships/hyperlink" Target="https://biobank.ndph.ox.ac.uk/showcase/field.cgi?id=25894" TargetMode="External"/><Relationship Id="rId118" Type="http://schemas.openxmlformats.org/officeDocument/2006/relationships/hyperlink" Target="https://biobank.ndph.ox.ac.uk/showcase/field.cgi?id=25899" TargetMode="External"/><Relationship Id="rId134" Type="http://schemas.openxmlformats.org/officeDocument/2006/relationships/hyperlink" Target="https://biobank.ndph.ox.ac.uk/showcase/field.cgi?id=25915" TargetMode="External"/><Relationship Id="rId139" Type="http://schemas.openxmlformats.org/officeDocument/2006/relationships/hyperlink" Target="https://biobank.ndph.ox.ac.uk/showcase/field.cgi?id=25920" TargetMode="External"/><Relationship Id="rId80" Type="http://schemas.openxmlformats.org/officeDocument/2006/relationships/hyperlink" Target="https://biobank.ndph.ox.ac.uk/showcase/field.cgi?id=25861" TargetMode="External"/><Relationship Id="rId85" Type="http://schemas.openxmlformats.org/officeDocument/2006/relationships/hyperlink" Target="https://biobank.ndph.ox.ac.uk/showcase/field.cgi?id=25866" TargetMode="External"/><Relationship Id="rId12" Type="http://schemas.openxmlformats.org/officeDocument/2006/relationships/hyperlink" Target="https://biobank.ndph.ox.ac.uk/showcase/field.cgi?id=25793" TargetMode="External"/><Relationship Id="rId17" Type="http://schemas.openxmlformats.org/officeDocument/2006/relationships/hyperlink" Target="https://biobank.ndph.ox.ac.uk/showcase/field.cgi?id=25798" TargetMode="External"/><Relationship Id="rId33" Type="http://schemas.openxmlformats.org/officeDocument/2006/relationships/hyperlink" Target="https://biobank.ndph.ox.ac.uk/showcase/field.cgi?id=25814" TargetMode="External"/><Relationship Id="rId38" Type="http://schemas.openxmlformats.org/officeDocument/2006/relationships/hyperlink" Target="https://biobank.ndph.ox.ac.uk/showcase/field.cgi?id=25819" TargetMode="External"/><Relationship Id="rId59" Type="http://schemas.openxmlformats.org/officeDocument/2006/relationships/hyperlink" Target="https://biobank.ndph.ox.ac.uk/showcase/field.cgi?id=25840" TargetMode="External"/><Relationship Id="rId103" Type="http://schemas.openxmlformats.org/officeDocument/2006/relationships/hyperlink" Target="https://biobank.ndph.ox.ac.uk/showcase/field.cgi?id=25017" TargetMode="External"/><Relationship Id="rId108" Type="http://schemas.openxmlformats.org/officeDocument/2006/relationships/hyperlink" Target="https://biobank.ndph.ox.ac.uk/showcase/field.cgi?id=25022" TargetMode="External"/><Relationship Id="rId124" Type="http://schemas.openxmlformats.org/officeDocument/2006/relationships/hyperlink" Target="https://biobank.ndph.ox.ac.uk/showcase/field.cgi?id=25905" TargetMode="External"/><Relationship Id="rId129" Type="http://schemas.openxmlformats.org/officeDocument/2006/relationships/hyperlink" Target="https://biobank.ndph.ox.ac.uk/showcase/field.cgi?id=25910" TargetMode="External"/><Relationship Id="rId54" Type="http://schemas.openxmlformats.org/officeDocument/2006/relationships/hyperlink" Target="https://biobank.ndph.ox.ac.uk/showcase/field.cgi?id=25835" TargetMode="External"/><Relationship Id="rId70" Type="http://schemas.openxmlformats.org/officeDocument/2006/relationships/hyperlink" Target="https://biobank.ndph.ox.ac.uk/showcase/field.cgi?id=25851" TargetMode="External"/><Relationship Id="rId75" Type="http://schemas.openxmlformats.org/officeDocument/2006/relationships/hyperlink" Target="https://biobank.ndph.ox.ac.uk/showcase/field.cgi?id=25856" TargetMode="External"/><Relationship Id="rId91" Type="http://schemas.openxmlformats.org/officeDocument/2006/relationships/hyperlink" Target="https://biobank.ndph.ox.ac.uk/showcase/field.cgi?id=25872" TargetMode="External"/><Relationship Id="rId96" Type="http://schemas.openxmlformats.org/officeDocument/2006/relationships/hyperlink" Target="https://biobank.ndph.ox.ac.uk/showcase/field.cgi?id=25877" TargetMode="External"/><Relationship Id="rId1" Type="http://schemas.openxmlformats.org/officeDocument/2006/relationships/hyperlink" Target="https://biobank.ndph.ox.ac.uk/showcase/field.cgi?id=25782" TargetMode="External"/><Relationship Id="rId6" Type="http://schemas.openxmlformats.org/officeDocument/2006/relationships/hyperlink" Target="https://biobank.ndph.ox.ac.uk/showcase/field.cgi?id=25787" TargetMode="External"/><Relationship Id="rId23" Type="http://schemas.openxmlformats.org/officeDocument/2006/relationships/hyperlink" Target="https://biobank.ndph.ox.ac.uk/showcase/field.cgi?id=25804" TargetMode="External"/><Relationship Id="rId28" Type="http://schemas.openxmlformats.org/officeDocument/2006/relationships/hyperlink" Target="https://biobank.ndph.ox.ac.uk/showcase/field.cgi?id=25809" TargetMode="External"/><Relationship Id="rId49" Type="http://schemas.openxmlformats.org/officeDocument/2006/relationships/hyperlink" Target="https://biobank.ndph.ox.ac.uk/showcase/field.cgi?id=25830" TargetMode="External"/><Relationship Id="rId114" Type="http://schemas.openxmlformats.org/officeDocument/2006/relationships/hyperlink" Target="https://biobank.ndph.ox.ac.uk/showcase/field.cgi?id=25895" TargetMode="External"/><Relationship Id="rId119" Type="http://schemas.openxmlformats.org/officeDocument/2006/relationships/hyperlink" Target="https://biobank.ndph.ox.ac.uk/showcase/field.cgi?id=25900" TargetMode="External"/><Relationship Id="rId44" Type="http://schemas.openxmlformats.org/officeDocument/2006/relationships/hyperlink" Target="https://biobank.ndph.ox.ac.uk/showcase/field.cgi?id=25825" TargetMode="External"/><Relationship Id="rId60" Type="http://schemas.openxmlformats.org/officeDocument/2006/relationships/hyperlink" Target="https://biobank.ndph.ox.ac.uk/showcase/field.cgi?id=25841" TargetMode="External"/><Relationship Id="rId65" Type="http://schemas.openxmlformats.org/officeDocument/2006/relationships/hyperlink" Target="https://biobank.ndph.ox.ac.uk/showcase/field.cgi?id=25846" TargetMode="External"/><Relationship Id="rId81" Type="http://schemas.openxmlformats.org/officeDocument/2006/relationships/hyperlink" Target="https://biobank.ndph.ox.ac.uk/showcase/field.cgi?id=25862" TargetMode="External"/><Relationship Id="rId86" Type="http://schemas.openxmlformats.org/officeDocument/2006/relationships/hyperlink" Target="https://biobank.ndph.ox.ac.uk/showcase/field.cgi?id=25867" TargetMode="External"/><Relationship Id="rId130" Type="http://schemas.openxmlformats.org/officeDocument/2006/relationships/hyperlink" Target="https://biobank.ndph.ox.ac.uk/showcase/field.cgi?id=25911" TargetMode="External"/><Relationship Id="rId135" Type="http://schemas.openxmlformats.org/officeDocument/2006/relationships/hyperlink" Target="https://biobank.ndph.ox.ac.uk/showcase/field.cgi?id=25916" TargetMode="External"/><Relationship Id="rId13" Type="http://schemas.openxmlformats.org/officeDocument/2006/relationships/hyperlink" Target="https://biobank.ndph.ox.ac.uk/showcase/field.cgi?id=25794" TargetMode="External"/><Relationship Id="rId18" Type="http://schemas.openxmlformats.org/officeDocument/2006/relationships/hyperlink" Target="https://biobank.ndph.ox.ac.uk/showcase/field.cgi?id=25799" TargetMode="External"/><Relationship Id="rId39" Type="http://schemas.openxmlformats.org/officeDocument/2006/relationships/hyperlink" Target="https://biobank.ndph.ox.ac.uk/showcase/field.cgi?id=25820" TargetMode="External"/><Relationship Id="rId109" Type="http://schemas.openxmlformats.org/officeDocument/2006/relationships/hyperlink" Target="https://biobank.ndph.ox.ac.uk/showcase/field.cgi?id=25023" TargetMode="External"/><Relationship Id="rId34" Type="http://schemas.openxmlformats.org/officeDocument/2006/relationships/hyperlink" Target="https://biobank.ndph.ox.ac.uk/showcase/field.cgi?id=25815" TargetMode="External"/><Relationship Id="rId50" Type="http://schemas.openxmlformats.org/officeDocument/2006/relationships/hyperlink" Target="https://biobank.ndph.ox.ac.uk/showcase/field.cgi?id=25831" TargetMode="External"/><Relationship Id="rId55" Type="http://schemas.openxmlformats.org/officeDocument/2006/relationships/hyperlink" Target="https://biobank.ndph.ox.ac.uk/showcase/field.cgi?id=25836" TargetMode="External"/><Relationship Id="rId76" Type="http://schemas.openxmlformats.org/officeDocument/2006/relationships/hyperlink" Target="https://biobank.ndph.ox.ac.uk/showcase/field.cgi?id=25857" TargetMode="External"/><Relationship Id="rId97" Type="http://schemas.openxmlformats.org/officeDocument/2006/relationships/hyperlink" Target="https://biobank.ndph.ox.ac.uk/showcase/field.cgi?id=25011" TargetMode="External"/><Relationship Id="rId104" Type="http://schemas.openxmlformats.org/officeDocument/2006/relationships/hyperlink" Target="https://biobank.ndph.ox.ac.uk/showcase/field.cgi?id=25018" TargetMode="External"/><Relationship Id="rId120" Type="http://schemas.openxmlformats.org/officeDocument/2006/relationships/hyperlink" Target="https://biobank.ndph.ox.ac.uk/showcase/field.cgi?id=25901" TargetMode="External"/><Relationship Id="rId125" Type="http://schemas.openxmlformats.org/officeDocument/2006/relationships/hyperlink" Target="https://biobank.ndph.ox.ac.uk/showcase/field.cgi?id=25906" TargetMode="External"/><Relationship Id="rId7" Type="http://schemas.openxmlformats.org/officeDocument/2006/relationships/hyperlink" Target="https://biobank.ndph.ox.ac.uk/showcase/field.cgi?id=25788" TargetMode="External"/><Relationship Id="rId71" Type="http://schemas.openxmlformats.org/officeDocument/2006/relationships/hyperlink" Target="https://biobank.ndph.ox.ac.uk/showcase/field.cgi?id=25852" TargetMode="External"/><Relationship Id="rId92" Type="http://schemas.openxmlformats.org/officeDocument/2006/relationships/hyperlink" Target="https://biobank.ndph.ox.ac.uk/showcase/field.cgi?id=25873" TargetMode="External"/><Relationship Id="rId2" Type="http://schemas.openxmlformats.org/officeDocument/2006/relationships/hyperlink" Target="https://biobank.ndph.ox.ac.uk/showcase/field.cgi?id=25783" TargetMode="External"/><Relationship Id="rId29" Type="http://schemas.openxmlformats.org/officeDocument/2006/relationships/hyperlink" Target="https://biobank.ndph.ox.ac.uk/showcase/field.cgi?id=25810" TargetMode="External"/><Relationship Id="rId24" Type="http://schemas.openxmlformats.org/officeDocument/2006/relationships/hyperlink" Target="https://biobank.ndph.ox.ac.uk/showcase/field.cgi?id=25805" TargetMode="External"/><Relationship Id="rId40" Type="http://schemas.openxmlformats.org/officeDocument/2006/relationships/hyperlink" Target="https://biobank.ndph.ox.ac.uk/showcase/field.cgi?id=25821" TargetMode="External"/><Relationship Id="rId45" Type="http://schemas.openxmlformats.org/officeDocument/2006/relationships/hyperlink" Target="https://biobank.ndph.ox.ac.uk/showcase/field.cgi?id=25826" TargetMode="External"/><Relationship Id="rId66" Type="http://schemas.openxmlformats.org/officeDocument/2006/relationships/hyperlink" Target="https://biobank.ndph.ox.ac.uk/showcase/field.cgi?id=25847" TargetMode="External"/><Relationship Id="rId87" Type="http://schemas.openxmlformats.org/officeDocument/2006/relationships/hyperlink" Target="https://biobank.ndph.ox.ac.uk/showcase/field.cgi?id=25868" TargetMode="External"/><Relationship Id="rId110" Type="http://schemas.openxmlformats.org/officeDocument/2006/relationships/hyperlink" Target="https://biobank.ndph.ox.ac.uk/showcase/field.cgi?id=25024" TargetMode="External"/><Relationship Id="rId115" Type="http://schemas.openxmlformats.org/officeDocument/2006/relationships/hyperlink" Target="https://biobank.ndph.ox.ac.uk/showcase/field.cgi?id=25896" TargetMode="External"/><Relationship Id="rId131" Type="http://schemas.openxmlformats.org/officeDocument/2006/relationships/hyperlink" Target="https://biobank.ndph.ox.ac.uk/showcase/field.cgi?id=25912" TargetMode="External"/><Relationship Id="rId136" Type="http://schemas.openxmlformats.org/officeDocument/2006/relationships/hyperlink" Target="https://biobank.ndph.ox.ac.uk/showcase/field.cgi?id=25917" TargetMode="External"/><Relationship Id="rId61" Type="http://schemas.openxmlformats.org/officeDocument/2006/relationships/hyperlink" Target="https://biobank.ndph.ox.ac.uk/showcase/field.cgi?id=25842" TargetMode="External"/><Relationship Id="rId82" Type="http://schemas.openxmlformats.org/officeDocument/2006/relationships/hyperlink" Target="https://biobank.ndph.ox.ac.uk/showcase/field.cgi?id=25863" TargetMode="External"/><Relationship Id="rId19" Type="http://schemas.openxmlformats.org/officeDocument/2006/relationships/hyperlink" Target="https://biobank.ndph.ox.ac.uk/showcase/field.cgi?id=25800" TargetMode="External"/><Relationship Id="rId14" Type="http://schemas.openxmlformats.org/officeDocument/2006/relationships/hyperlink" Target="https://biobank.ndph.ox.ac.uk/showcase/field.cgi?id=25795" TargetMode="External"/><Relationship Id="rId30" Type="http://schemas.openxmlformats.org/officeDocument/2006/relationships/hyperlink" Target="https://biobank.ndph.ox.ac.uk/showcase/field.cgi?id=25811" TargetMode="External"/><Relationship Id="rId35" Type="http://schemas.openxmlformats.org/officeDocument/2006/relationships/hyperlink" Target="https://biobank.ndph.ox.ac.uk/showcase/field.cgi?id=25816" TargetMode="External"/><Relationship Id="rId56" Type="http://schemas.openxmlformats.org/officeDocument/2006/relationships/hyperlink" Target="https://biobank.ndph.ox.ac.uk/showcase/field.cgi?id=25837" TargetMode="External"/><Relationship Id="rId77" Type="http://schemas.openxmlformats.org/officeDocument/2006/relationships/hyperlink" Target="https://biobank.ndph.ox.ac.uk/showcase/field.cgi?id=25858" TargetMode="External"/><Relationship Id="rId100" Type="http://schemas.openxmlformats.org/officeDocument/2006/relationships/hyperlink" Target="https://biobank.ndph.ox.ac.uk/showcase/field.cgi?id=25014" TargetMode="External"/><Relationship Id="rId105" Type="http://schemas.openxmlformats.org/officeDocument/2006/relationships/hyperlink" Target="https://biobank.ndph.ox.ac.uk/showcase/field.cgi?id=25019" TargetMode="External"/><Relationship Id="rId126" Type="http://schemas.openxmlformats.org/officeDocument/2006/relationships/hyperlink" Target="https://biobank.ndph.ox.ac.uk/showcase/field.cgi?id=25907" TargetMode="External"/><Relationship Id="rId8" Type="http://schemas.openxmlformats.org/officeDocument/2006/relationships/hyperlink" Target="https://biobank.ndph.ox.ac.uk/showcase/field.cgi?id=25789" TargetMode="External"/><Relationship Id="rId51" Type="http://schemas.openxmlformats.org/officeDocument/2006/relationships/hyperlink" Target="https://biobank.ndph.ox.ac.uk/showcase/field.cgi?id=25832" TargetMode="External"/><Relationship Id="rId72" Type="http://schemas.openxmlformats.org/officeDocument/2006/relationships/hyperlink" Target="https://biobank.ndph.ox.ac.uk/showcase/field.cgi?id=25853" TargetMode="External"/><Relationship Id="rId93" Type="http://schemas.openxmlformats.org/officeDocument/2006/relationships/hyperlink" Target="https://biobank.ndph.ox.ac.uk/showcase/field.cgi?id=25874" TargetMode="External"/><Relationship Id="rId98" Type="http://schemas.openxmlformats.org/officeDocument/2006/relationships/hyperlink" Target="https://biobank.ndph.ox.ac.uk/showcase/field.cgi?id=25012" TargetMode="External"/><Relationship Id="rId121" Type="http://schemas.openxmlformats.org/officeDocument/2006/relationships/hyperlink" Target="https://biobank.ndph.ox.ac.uk/showcase/field.cgi?id=25902" TargetMode="External"/><Relationship Id="rId3" Type="http://schemas.openxmlformats.org/officeDocument/2006/relationships/hyperlink" Target="https://biobank.ndph.ox.ac.uk/showcase/field.cgi?id=25784" TargetMode="External"/><Relationship Id="rId25" Type="http://schemas.openxmlformats.org/officeDocument/2006/relationships/hyperlink" Target="https://biobank.ndph.ox.ac.uk/showcase/field.cgi?id=25806" TargetMode="External"/><Relationship Id="rId46" Type="http://schemas.openxmlformats.org/officeDocument/2006/relationships/hyperlink" Target="https://biobank.ndph.ox.ac.uk/showcase/field.cgi?id=25827" TargetMode="External"/><Relationship Id="rId67" Type="http://schemas.openxmlformats.org/officeDocument/2006/relationships/hyperlink" Target="https://biobank.ndph.ox.ac.uk/showcase/field.cgi?id=25848" TargetMode="External"/><Relationship Id="rId116" Type="http://schemas.openxmlformats.org/officeDocument/2006/relationships/hyperlink" Target="https://biobank.ndph.ox.ac.uk/showcase/field.cgi?id=25897" TargetMode="External"/><Relationship Id="rId137" Type="http://schemas.openxmlformats.org/officeDocument/2006/relationships/hyperlink" Target="https://biobank.ndph.ox.ac.uk/showcase/field.cgi?id=25918" TargetMode="External"/><Relationship Id="rId20" Type="http://schemas.openxmlformats.org/officeDocument/2006/relationships/hyperlink" Target="https://biobank.ndph.ox.ac.uk/showcase/field.cgi?id=25801" TargetMode="External"/><Relationship Id="rId41" Type="http://schemas.openxmlformats.org/officeDocument/2006/relationships/hyperlink" Target="https://biobank.ndph.ox.ac.uk/showcase/field.cgi?id=25822" TargetMode="External"/><Relationship Id="rId62" Type="http://schemas.openxmlformats.org/officeDocument/2006/relationships/hyperlink" Target="https://biobank.ndph.ox.ac.uk/showcase/field.cgi?id=25843" TargetMode="External"/><Relationship Id="rId83" Type="http://schemas.openxmlformats.org/officeDocument/2006/relationships/hyperlink" Target="https://biobank.ndph.ox.ac.uk/showcase/field.cgi?id=25864" TargetMode="External"/><Relationship Id="rId88" Type="http://schemas.openxmlformats.org/officeDocument/2006/relationships/hyperlink" Target="https://biobank.ndph.ox.ac.uk/showcase/field.cgi?id=25869" TargetMode="External"/><Relationship Id="rId111" Type="http://schemas.openxmlformats.org/officeDocument/2006/relationships/hyperlink" Target="https://biobank.ndph.ox.ac.uk/showcase/field.cgi?id=25025" TargetMode="External"/><Relationship Id="rId132" Type="http://schemas.openxmlformats.org/officeDocument/2006/relationships/hyperlink" Target="https://biobank.ndph.ox.ac.uk/showcase/field.cgi?id=25913" TargetMode="External"/><Relationship Id="rId15" Type="http://schemas.openxmlformats.org/officeDocument/2006/relationships/hyperlink" Target="https://biobank.ndph.ox.ac.uk/showcase/field.cgi?id=25796" TargetMode="External"/><Relationship Id="rId36" Type="http://schemas.openxmlformats.org/officeDocument/2006/relationships/hyperlink" Target="https://biobank.ndph.ox.ac.uk/showcase/field.cgi?id=25817" TargetMode="External"/><Relationship Id="rId57" Type="http://schemas.openxmlformats.org/officeDocument/2006/relationships/hyperlink" Target="https://biobank.ndph.ox.ac.uk/showcase/field.cgi?id=25838" TargetMode="External"/><Relationship Id="rId106" Type="http://schemas.openxmlformats.org/officeDocument/2006/relationships/hyperlink" Target="https://biobank.ndph.ox.ac.uk/showcase/field.cgi?id=25020" TargetMode="External"/><Relationship Id="rId127" Type="http://schemas.openxmlformats.org/officeDocument/2006/relationships/hyperlink" Target="https://biobank.ndph.ox.ac.uk/showcase/field.cgi?id=25908" TargetMode="External"/><Relationship Id="rId10" Type="http://schemas.openxmlformats.org/officeDocument/2006/relationships/hyperlink" Target="https://biobank.ndph.ox.ac.uk/showcase/field.cgi?id=25791" TargetMode="External"/><Relationship Id="rId31" Type="http://schemas.openxmlformats.org/officeDocument/2006/relationships/hyperlink" Target="https://biobank.ndph.ox.ac.uk/showcase/field.cgi?id=25812" TargetMode="External"/><Relationship Id="rId52" Type="http://schemas.openxmlformats.org/officeDocument/2006/relationships/hyperlink" Target="https://biobank.ndph.ox.ac.uk/showcase/field.cgi?id=25833" TargetMode="External"/><Relationship Id="rId73" Type="http://schemas.openxmlformats.org/officeDocument/2006/relationships/hyperlink" Target="https://biobank.ndph.ox.ac.uk/showcase/field.cgi?id=25854" TargetMode="External"/><Relationship Id="rId78" Type="http://schemas.openxmlformats.org/officeDocument/2006/relationships/hyperlink" Target="https://biobank.ndph.ox.ac.uk/showcase/field.cgi?id=25859" TargetMode="External"/><Relationship Id="rId94" Type="http://schemas.openxmlformats.org/officeDocument/2006/relationships/hyperlink" Target="https://biobank.ndph.ox.ac.uk/showcase/field.cgi?id=25875" TargetMode="External"/><Relationship Id="rId99" Type="http://schemas.openxmlformats.org/officeDocument/2006/relationships/hyperlink" Target="https://biobank.ndph.ox.ac.uk/showcase/field.cgi?id=25013" TargetMode="External"/><Relationship Id="rId101" Type="http://schemas.openxmlformats.org/officeDocument/2006/relationships/hyperlink" Target="https://biobank.ndph.ox.ac.uk/showcase/field.cgi?id=25015" TargetMode="External"/><Relationship Id="rId122" Type="http://schemas.openxmlformats.org/officeDocument/2006/relationships/hyperlink" Target="https://biobank.ndph.ox.ac.uk/showcase/field.cgi?id=25903" TargetMode="External"/><Relationship Id="rId4" Type="http://schemas.openxmlformats.org/officeDocument/2006/relationships/hyperlink" Target="https://biobank.ndph.ox.ac.uk/showcase/field.cgi?id=25785" TargetMode="External"/><Relationship Id="rId9" Type="http://schemas.openxmlformats.org/officeDocument/2006/relationships/hyperlink" Target="https://biobank.ndph.ox.ac.uk/showcase/field.cgi?id=25790" TargetMode="External"/><Relationship Id="rId26" Type="http://schemas.openxmlformats.org/officeDocument/2006/relationships/hyperlink" Target="https://biobank.ndph.ox.ac.uk/showcase/field.cgi?id=25807" TargetMode="External"/><Relationship Id="rId47" Type="http://schemas.openxmlformats.org/officeDocument/2006/relationships/hyperlink" Target="https://biobank.ndph.ox.ac.uk/showcase/field.cgi?id=25828" TargetMode="External"/><Relationship Id="rId68" Type="http://schemas.openxmlformats.org/officeDocument/2006/relationships/hyperlink" Target="https://biobank.ndph.ox.ac.uk/showcase/field.cgi?id=25849" TargetMode="External"/><Relationship Id="rId89" Type="http://schemas.openxmlformats.org/officeDocument/2006/relationships/hyperlink" Target="https://biobank.ndph.ox.ac.uk/showcase/field.cgi?id=25870" TargetMode="External"/><Relationship Id="rId112" Type="http://schemas.openxmlformats.org/officeDocument/2006/relationships/hyperlink" Target="https://biobank.ndph.ox.ac.uk/showcase/field.cgi?id=25893" TargetMode="External"/><Relationship Id="rId133" Type="http://schemas.openxmlformats.org/officeDocument/2006/relationships/hyperlink" Target="https://biobank.ndph.ox.ac.uk/showcase/field.cgi?id=259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15870-FE16-1841-BBBD-7A16FC385295}">
  <dimension ref="A1:M326"/>
  <sheetViews>
    <sheetView tabSelected="1" workbookViewId="0">
      <pane ySplit="1" topLeftCell="A75" activePane="bottomLeft" state="frozen"/>
      <selection pane="bottomLeft" activeCell="C158" sqref="C158"/>
    </sheetView>
  </sheetViews>
  <sheetFormatPr baseColWidth="10" defaultColWidth="11.5" defaultRowHeight="15"/>
  <cols>
    <col min="1" max="1" width="5.5" customWidth="1"/>
    <col min="2" max="2" width="18.33203125" customWidth="1"/>
    <col min="3" max="3" width="38.33203125" customWidth="1"/>
    <col min="4" max="4" width="18.83203125" customWidth="1"/>
    <col min="5" max="5" width="33.1640625" customWidth="1"/>
    <col min="6" max="6" width="8.33203125" customWidth="1"/>
  </cols>
  <sheetData>
    <row r="1" spans="1:12">
      <c r="A1" s="6"/>
      <c r="B1" s="22" t="s">
        <v>331</v>
      </c>
      <c r="C1" s="22" t="s">
        <v>329</v>
      </c>
      <c r="D1" s="22" t="s">
        <v>847</v>
      </c>
      <c r="E1" s="78" t="s">
        <v>330</v>
      </c>
      <c r="F1" s="24" t="s">
        <v>333</v>
      </c>
      <c r="G1" s="22" t="s">
        <v>335</v>
      </c>
      <c r="H1" s="25" t="s">
        <v>337</v>
      </c>
      <c r="I1" s="22" t="s">
        <v>339</v>
      </c>
      <c r="J1" s="22" t="s">
        <v>341</v>
      </c>
      <c r="K1" s="22" t="s">
        <v>344</v>
      </c>
      <c r="L1" s="23" t="s">
        <v>343</v>
      </c>
    </row>
    <row r="2" spans="1:12">
      <c r="A2" s="1">
        <v>1</v>
      </c>
      <c r="B2" s="119" t="s">
        <v>345</v>
      </c>
      <c r="C2" s="26" t="s">
        <v>0</v>
      </c>
      <c r="D2" s="26" t="s">
        <v>1</v>
      </c>
      <c r="E2" s="116">
        <v>20016</v>
      </c>
      <c r="F2" s="69">
        <v>-6.8000000000000005E-2</v>
      </c>
      <c r="G2" s="70">
        <v>-7.1999999999999995E-2</v>
      </c>
      <c r="H2" s="70">
        <v>-6.3E-2</v>
      </c>
      <c r="I2" s="70">
        <v>-27.86</v>
      </c>
      <c r="J2" s="70">
        <v>-0.13600000000000001</v>
      </c>
      <c r="K2" s="70">
        <v>1.9823643155996998E-170</v>
      </c>
      <c r="L2" s="71">
        <v>160712</v>
      </c>
    </row>
    <row r="3" spans="1:12">
      <c r="A3" s="1">
        <v>2</v>
      </c>
      <c r="B3" s="120"/>
      <c r="C3" s="31" t="s">
        <v>846</v>
      </c>
      <c r="D3" s="31" t="s">
        <v>2</v>
      </c>
      <c r="E3" s="95" t="s">
        <v>850</v>
      </c>
      <c r="F3" s="72">
        <v>-0.04</v>
      </c>
      <c r="G3" s="73">
        <v>-4.5999999999999999E-2</v>
      </c>
      <c r="H3" s="73">
        <v>-3.5000000000000003E-2</v>
      </c>
      <c r="I3" s="73">
        <v>-14.29</v>
      </c>
      <c r="J3" s="73">
        <v>-8.1000000000000003E-2</v>
      </c>
      <c r="K3" s="73">
        <v>2.7024928040821E-46</v>
      </c>
      <c r="L3" s="74">
        <v>121483</v>
      </c>
    </row>
    <row r="4" spans="1:12">
      <c r="A4" s="1">
        <v>3</v>
      </c>
      <c r="B4" s="120"/>
      <c r="C4" s="31" t="s">
        <v>3</v>
      </c>
      <c r="D4" s="31" t="s">
        <v>1</v>
      </c>
      <c r="E4" s="95" t="s">
        <v>556</v>
      </c>
      <c r="F4" s="72">
        <v>-0.14699999999999999</v>
      </c>
      <c r="G4" s="73">
        <v>-0.158</v>
      </c>
      <c r="H4" s="73">
        <v>-0.13500000000000001</v>
      </c>
      <c r="I4" s="73">
        <v>-24.21</v>
      </c>
      <c r="J4" s="73">
        <v>-8.1000000000000003E-2</v>
      </c>
      <c r="K4" s="73">
        <v>2.7441706410173601E-129</v>
      </c>
      <c r="L4" s="74">
        <v>165811</v>
      </c>
    </row>
    <row r="5" spans="1:12">
      <c r="A5" s="1">
        <v>4</v>
      </c>
      <c r="B5" s="120"/>
      <c r="C5" s="31" t="s">
        <v>4</v>
      </c>
      <c r="D5" s="31" t="s">
        <v>1</v>
      </c>
      <c r="E5" s="95" t="s">
        <v>557</v>
      </c>
      <c r="F5" s="72">
        <v>0.08</v>
      </c>
      <c r="G5" s="73">
        <v>7.8E-2</v>
      </c>
      <c r="H5" s="73">
        <v>8.3000000000000004E-2</v>
      </c>
      <c r="I5" s="73">
        <v>56.25</v>
      </c>
      <c r="J5" s="73">
        <v>0.161</v>
      </c>
      <c r="K5" s="73">
        <v>0</v>
      </c>
      <c r="L5" s="74">
        <v>478954</v>
      </c>
    </row>
    <row r="6" spans="1:12">
      <c r="A6" s="1">
        <v>5</v>
      </c>
      <c r="B6" s="120"/>
      <c r="C6" s="31" t="s">
        <v>848</v>
      </c>
      <c r="D6" s="31" t="s">
        <v>1</v>
      </c>
      <c r="E6" s="95" t="s">
        <v>558</v>
      </c>
      <c r="F6" s="72">
        <v>-7.3999999999999996E-2</v>
      </c>
      <c r="G6" s="73">
        <v>-8.3000000000000004E-2</v>
      </c>
      <c r="H6" s="73">
        <v>-6.5000000000000002E-2</v>
      </c>
      <c r="I6" s="73">
        <v>-15.84</v>
      </c>
      <c r="J6" s="73">
        <v>-0.14799999999999999</v>
      </c>
      <c r="K6" s="73">
        <v>2.2736153793354899E-56</v>
      </c>
      <c r="L6" s="74">
        <v>48974</v>
      </c>
    </row>
    <row r="7" spans="1:12" ht="16" customHeight="1">
      <c r="A7" s="1">
        <v>6</v>
      </c>
      <c r="B7" s="120"/>
      <c r="C7" s="31" t="s">
        <v>849</v>
      </c>
      <c r="D7" s="31" t="s">
        <v>2</v>
      </c>
      <c r="E7" s="95" t="s">
        <v>559</v>
      </c>
      <c r="F7" s="72">
        <v>-3.5000000000000003E-2</v>
      </c>
      <c r="G7" s="73">
        <v>-4.1000000000000002E-2</v>
      </c>
      <c r="H7" s="73">
        <v>-2.9000000000000001E-2</v>
      </c>
      <c r="I7" s="73">
        <v>-11.22</v>
      </c>
      <c r="J7" s="73">
        <v>-6.9000000000000006E-2</v>
      </c>
      <c r="K7" s="73">
        <v>3.2091583282088602E-29</v>
      </c>
      <c r="L7" s="74">
        <v>109240</v>
      </c>
    </row>
    <row r="8" spans="1:12" ht="16" customHeight="1">
      <c r="A8" s="1">
        <v>7</v>
      </c>
      <c r="B8" s="120"/>
      <c r="C8" s="31" t="s">
        <v>6</v>
      </c>
      <c r="D8" s="31" t="s">
        <v>2</v>
      </c>
      <c r="E8" s="95" t="s">
        <v>560</v>
      </c>
      <c r="F8" s="72">
        <v>3.5999999999999997E-2</v>
      </c>
      <c r="G8" s="73">
        <v>0.03</v>
      </c>
      <c r="H8" s="73">
        <v>4.2000000000000003E-2</v>
      </c>
      <c r="I8" s="73">
        <v>11.77</v>
      </c>
      <c r="J8" s="73">
        <v>7.1999999999999995E-2</v>
      </c>
      <c r="K8" s="73">
        <v>5.95975260629064E-32</v>
      </c>
      <c r="L8" s="74">
        <v>102320</v>
      </c>
    </row>
    <row r="9" spans="1:12" ht="17" customHeight="1">
      <c r="A9" s="1">
        <v>8</v>
      </c>
      <c r="B9" s="120"/>
      <c r="C9" s="31" t="s">
        <v>7</v>
      </c>
      <c r="D9" s="31" t="s">
        <v>2</v>
      </c>
      <c r="E9" s="95" t="s">
        <v>561</v>
      </c>
      <c r="F9" s="72">
        <v>4.3999999999999997E-2</v>
      </c>
      <c r="G9" s="73">
        <v>3.9E-2</v>
      </c>
      <c r="H9" s="73">
        <v>0.05</v>
      </c>
      <c r="I9" s="73">
        <v>15.05</v>
      </c>
      <c r="J9" s="73">
        <v>8.8999999999999996E-2</v>
      </c>
      <c r="K9" s="73">
        <v>3.7931993312015803E-51</v>
      </c>
      <c r="L9" s="74">
        <v>102318</v>
      </c>
    </row>
    <row r="10" spans="1:12">
      <c r="A10" s="1">
        <v>9</v>
      </c>
      <c r="B10" s="120"/>
      <c r="C10" s="31" t="s">
        <v>8</v>
      </c>
      <c r="D10" s="31" t="s">
        <v>2</v>
      </c>
      <c r="E10" s="95" t="s">
        <v>562</v>
      </c>
      <c r="F10" s="72">
        <v>1.2999999999999999E-2</v>
      </c>
      <c r="G10" s="73">
        <v>1E-3</v>
      </c>
      <c r="H10" s="73">
        <v>2.5999999999999999E-2</v>
      </c>
      <c r="I10" s="73">
        <v>2.0499999999999998</v>
      </c>
      <c r="J10" s="73">
        <v>2.7E-2</v>
      </c>
      <c r="K10" s="73">
        <v>4.0337655998771899E-2</v>
      </c>
      <c r="L10" s="74">
        <v>25895</v>
      </c>
    </row>
    <row r="11" spans="1:12">
      <c r="A11" s="1">
        <v>10</v>
      </c>
      <c r="B11" s="120"/>
      <c r="C11" s="31" t="s">
        <v>9</v>
      </c>
      <c r="D11" s="31" t="s">
        <v>2</v>
      </c>
      <c r="E11" s="95" t="s">
        <v>563</v>
      </c>
      <c r="F11" s="72">
        <v>0.01</v>
      </c>
      <c r="G11" s="73">
        <v>0</v>
      </c>
      <c r="H11" s="73">
        <v>0.02</v>
      </c>
      <c r="I11" s="73">
        <v>1.95</v>
      </c>
      <c r="J11" s="73">
        <v>0.02</v>
      </c>
      <c r="K11" s="73">
        <v>5.1479308565550497E-2</v>
      </c>
      <c r="L11" s="74">
        <v>41933</v>
      </c>
    </row>
    <row r="12" spans="1:12">
      <c r="A12" s="1">
        <v>11</v>
      </c>
      <c r="B12" s="120"/>
      <c r="C12" s="31" t="s">
        <v>10</v>
      </c>
      <c r="D12" s="31" t="s">
        <v>1</v>
      </c>
      <c r="E12" s="95" t="s">
        <v>836</v>
      </c>
      <c r="F12" s="72">
        <v>3.5000000000000003E-2</v>
      </c>
      <c r="G12" s="73">
        <v>3.2000000000000001E-2</v>
      </c>
      <c r="H12" s="73">
        <v>3.7999999999999999E-2</v>
      </c>
      <c r="I12" s="73">
        <v>22.98</v>
      </c>
      <c r="J12" s="73">
        <v>6.9000000000000006E-2</v>
      </c>
      <c r="K12" s="73">
        <v>8.1536843125642096E-117</v>
      </c>
      <c r="L12" s="74">
        <v>483033</v>
      </c>
    </row>
    <row r="13" spans="1:12">
      <c r="A13" s="1">
        <v>12</v>
      </c>
      <c r="B13" s="120"/>
      <c r="C13" s="31" t="s">
        <v>12</v>
      </c>
      <c r="D13" s="31" t="s">
        <v>1</v>
      </c>
      <c r="E13" s="95" t="s">
        <v>564</v>
      </c>
      <c r="F13" s="72">
        <v>1.2999999999999999E-2</v>
      </c>
      <c r="G13" s="73">
        <v>0.01</v>
      </c>
      <c r="H13" s="73">
        <v>1.6E-2</v>
      </c>
      <c r="I13" s="73">
        <v>8.73</v>
      </c>
      <c r="J13" s="73">
        <v>2.5999999999999999E-2</v>
      </c>
      <c r="K13" s="73">
        <v>2.6146026735937201E-18</v>
      </c>
      <c r="L13" s="74">
        <v>483033</v>
      </c>
    </row>
    <row r="14" spans="1:12">
      <c r="A14" s="1">
        <v>13</v>
      </c>
      <c r="B14" s="120"/>
      <c r="C14" s="31" t="s">
        <v>14</v>
      </c>
      <c r="D14" s="31" t="s">
        <v>1</v>
      </c>
      <c r="E14" s="95" t="s">
        <v>565</v>
      </c>
      <c r="F14" s="72">
        <v>6.6000000000000003E-2</v>
      </c>
      <c r="G14" s="73">
        <v>6.3E-2</v>
      </c>
      <c r="H14" s="73">
        <v>6.8000000000000005E-2</v>
      </c>
      <c r="I14" s="73">
        <v>44.66</v>
      </c>
      <c r="J14" s="73">
        <v>0.13100000000000001</v>
      </c>
      <c r="K14" s="73">
        <v>0</v>
      </c>
      <c r="L14" s="74">
        <v>471211</v>
      </c>
    </row>
    <row r="15" spans="1:12">
      <c r="A15" s="1">
        <v>14</v>
      </c>
      <c r="B15" s="120"/>
      <c r="C15" s="31" t="s">
        <v>16</v>
      </c>
      <c r="D15" s="31" t="s">
        <v>1</v>
      </c>
      <c r="E15" s="95" t="s">
        <v>566</v>
      </c>
      <c r="F15" s="72">
        <v>3.2000000000000001E-2</v>
      </c>
      <c r="G15" s="73">
        <v>2.9000000000000001E-2</v>
      </c>
      <c r="H15" s="73">
        <v>3.5000000000000003E-2</v>
      </c>
      <c r="I15" s="73">
        <v>21.67</v>
      </c>
      <c r="J15" s="73">
        <v>6.4000000000000001E-2</v>
      </c>
      <c r="K15" s="73">
        <v>4.6468981673305198E-104</v>
      </c>
      <c r="L15" s="74">
        <v>470197</v>
      </c>
    </row>
    <row r="16" spans="1:12">
      <c r="A16" s="1">
        <v>15</v>
      </c>
      <c r="B16" s="120"/>
      <c r="C16" s="31" t="s">
        <v>10</v>
      </c>
      <c r="D16" s="31" t="s">
        <v>2</v>
      </c>
      <c r="E16" s="95" t="s">
        <v>567</v>
      </c>
      <c r="F16" s="72">
        <v>1.4999999999999999E-2</v>
      </c>
      <c r="G16" s="73">
        <v>8.9999999999999993E-3</v>
      </c>
      <c r="H16" s="73">
        <v>2.1000000000000001E-2</v>
      </c>
      <c r="I16" s="73">
        <v>5.0999999999999996</v>
      </c>
      <c r="J16" s="73">
        <v>3.1E-2</v>
      </c>
      <c r="K16" s="73">
        <v>3.3303522336921103E-7</v>
      </c>
      <c r="L16" s="74">
        <v>116514</v>
      </c>
    </row>
    <row r="17" spans="1:12">
      <c r="A17" s="1">
        <v>16</v>
      </c>
      <c r="B17" s="120"/>
      <c r="C17" s="31" t="s">
        <v>12</v>
      </c>
      <c r="D17" s="31" t="s">
        <v>2</v>
      </c>
      <c r="E17" s="95" t="s">
        <v>568</v>
      </c>
      <c r="F17" s="72">
        <v>1.2999999999999999E-2</v>
      </c>
      <c r="G17" s="73">
        <v>7.0000000000000001E-3</v>
      </c>
      <c r="H17" s="73">
        <v>1.7999999999999999E-2</v>
      </c>
      <c r="I17" s="73">
        <v>4.1399999999999997</v>
      </c>
      <c r="J17" s="73">
        <v>2.5000000000000001E-2</v>
      </c>
      <c r="K17" s="73">
        <v>3.4662062632279098E-5</v>
      </c>
      <c r="L17" s="74">
        <v>116514</v>
      </c>
    </row>
    <row r="18" spans="1:12">
      <c r="A18" s="1">
        <v>17</v>
      </c>
      <c r="B18" s="120"/>
      <c r="C18" s="31" t="s">
        <v>18</v>
      </c>
      <c r="D18" s="31" t="s">
        <v>2</v>
      </c>
      <c r="E18" s="95" t="s">
        <v>843</v>
      </c>
      <c r="F18" s="72">
        <v>1.4999999999999999E-2</v>
      </c>
      <c r="G18" s="73">
        <v>-2E-3</v>
      </c>
      <c r="H18" s="73">
        <v>3.1E-2</v>
      </c>
      <c r="I18" s="73">
        <v>1.74</v>
      </c>
      <c r="J18" s="73">
        <v>0.03</v>
      </c>
      <c r="K18" s="73">
        <v>8.1061136469859796E-2</v>
      </c>
      <c r="L18" s="74">
        <v>14746</v>
      </c>
    </row>
    <row r="19" spans="1:12">
      <c r="A19" s="1">
        <v>18</v>
      </c>
      <c r="B19" s="120"/>
      <c r="C19" s="31" t="s">
        <v>14</v>
      </c>
      <c r="D19" s="31" t="s">
        <v>2</v>
      </c>
      <c r="E19" s="95" t="s">
        <v>569</v>
      </c>
      <c r="F19" s="72">
        <v>2.3E-2</v>
      </c>
      <c r="G19" s="73">
        <v>1.7000000000000001E-2</v>
      </c>
      <c r="H19" s="73">
        <v>2.8000000000000001E-2</v>
      </c>
      <c r="I19" s="73">
        <v>7.73</v>
      </c>
      <c r="J19" s="73">
        <v>4.4999999999999998E-2</v>
      </c>
      <c r="K19" s="73">
        <v>1.07732835284182E-14</v>
      </c>
      <c r="L19" s="74">
        <v>113311</v>
      </c>
    </row>
    <row r="20" spans="1:12">
      <c r="A20" s="1">
        <v>19</v>
      </c>
      <c r="B20" s="120"/>
      <c r="C20" s="31" t="s">
        <v>16</v>
      </c>
      <c r="D20" s="31" t="s">
        <v>2</v>
      </c>
      <c r="E20" s="95" t="s">
        <v>570</v>
      </c>
      <c r="F20" s="72">
        <v>0.02</v>
      </c>
      <c r="G20" s="73">
        <v>1.4999999999999999E-2</v>
      </c>
      <c r="H20" s="73">
        <v>2.5999999999999999E-2</v>
      </c>
      <c r="I20" s="73">
        <v>7.05</v>
      </c>
      <c r="J20" s="73">
        <v>4.1000000000000002E-2</v>
      </c>
      <c r="K20" s="73">
        <v>1.75509135564781E-12</v>
      </c>
      <c r="L20" s="74">
        <v>112246</v>
      </c>
    </row>
    <row r="21" spans="1:12">
      <c r="A21" s="1">
        <v>20</v>
      </c>
      <c r="B21" s="120"/>
      <c r="C21" s="31" t="s">
        <v>19</v>
      </c>
      <c r="D21" s="31" t="s">
        <v>2</v>
      </c>
      <c r="E21" s="95" t="s">
        <v>571</v>
      </c>
      <c r="F21" s="72">
        <v>2E-3</v>
      </c>
      <c r="G21" s="73">
        <v>-1.4E-2</v>
      </c>
      <c r="H21" s="73">
        <v>1.7999999999999999E-2</v>
      </c>
      <c r="I21" s="73">
        <v>0.23</v>
      </c>
      <c r="J21" s="73">
        <v>4.0000000000000001E-3</v>
      </c>
      <c r="K21" s="73">
        <v>0.81773314256285401</v>
      </c>
      <c r="L21" s="74">
        <v>14614</v>
      </c>
    </row>
    <row r="22" spans="1:12">
      <c r="A22" s="1">
        <v>21</v>
      </c>
      <c r="B22" s="121"/>
      <c r="C22" s="33" t="s">
        <v>20</v>
      </c>
      <c r="D22" s="33" t="s">
        <v>2</v>
      </c>
      <c r="E22" s="96" t="s">
        <v>572</v>
      </c>
      <c r="F22" s="75">
        <v>-4.7E-2</v>
      </c>
      <c r="G22" s="76">
        <v>-5.1999999999999998E-2</v>
      </c>
      <c r="H22" s="76">
        <v>-4.2000000000000003E-2</v>
      </c>
      <c r="I22" s="76">
        <v>-17.27</v>
      </c>
      <c r="J22" s="76">
        <v>-9.4E-2</v>
      </c>
      <c r="K22" s="76">
        <v>9.2494599405991598E-67</v>
      </c>
      <c r="L22" s="77">
        <v>116460</v>
      </c>
    </row>
    <row r="23" spans="1:12">
      <c r="A23" s="1">
        <v>22</v>
      </c>
      <c r="B23" s="119" t="s">
        <v>346</v>
      </c>
      <c r="C23" s="51" t="s">
        <v>32</v>
      </c>
      <c r="D23" s="26" t="s">
        <v>1</v>
      </c>
      <c r="E23" s="97" t="s">
        <v>573</v>
      </c>
      <c r="F23" s="69">
        <v>-3.6999999999999998E-2</v>
      </c>
      <c r="G23" s="70">
        <v>-0.04</v>
      </c>
      <c r="H23" s="70">
        <v>-3.4000000000000002E-2</v>
      </c>
      <c r="I23" s="70">
        <v>-25.21</v>
      </c>
      <c r="J23" s="70">
        <v>-7.3999999999999996E-2</v>
      </c>
      <c r="K23" s="70">
        <v>3.6230532700999599E-140</v>
      </c>
      <c r="L23" s="71">
        <v>477212</v>
      </c>
    </row>
    <row r="24" spans="1:12">
      <c r="A24" s="1">
        <v>23</v>
      </c>
      <c r="B24" s="120"/>
      <c r="C24" s="31" t="s">
        <v>33</v>
      </c>
      <c r="D24" s="31" t="s">
        <v>1</v>
      </c>
      <c r="E24" s="95" t="s">
        <v>574</v>
      </c>
      <c r="F24" s="72">
        <v>7.0000000000000001E-3</v>
      </c>
      <c r="G24" s="73">
        <v>4.0000000000000001E-3</v>
      </c>
      <c r="H24" s="73">
        <v>0.01</v>
      </c>
      <c r="I24" s="73">
        <v>4.3899999999999997</v>
      </c>
      <c r="J24" s="73">
        <v>1.4E-2</v>
      </c>
      <c r="K24" s="73">
        <v>1.1331508713871099E-5</v>
      </c>
      <c r="L24" s="74">
        <v>405825</v>
      </c>
    </row>
    <row r="25" spans="1:12">
      <c r="A25" s="1">
        <v>24</v>
      </c>
      <c r="B25" s="120"/>
      <c r="C25" s="31" t="s">
        <v>34</v>
      </c>
      <c r="D25" s="31" t="s">
        <v>1</v>
      </c>
      <c r="E25" s="95" t="s">
        <v>575</v>
      </c>
      <c r="F25" s="72">
        <v>-1.2999999999999999E-2</v>
      </c>
      <c r="G25" s="73">
        <v>-1.6E-2</v>
      </c>
      <c r="H25" s="73">
        <v>-0.01</v>
      </c>
      <c r="I25" s="73">
        <v>-8.23</v>
      </c>
      <c r="J25" s="73">
        <v>-2.5999999999999999E-2</v>
      </c>
      <c r="K25" s="73">
        <v>1.9454543409023801E-16</v>
      </c>
      <c r="L25" s="74">
        <v>407606</v>
      </c>
    </row>
    <row r="26" spans="1:12">
      <c r="A26" s="1">
        <v>25</v>
      </c>
      <c r="B26" s="120"/>
      <c r="C26" s="31" t="s">
        <v>35</v>
      </c>
      <c r="D26" s="31" t="s">
        <v>1</v>
      </c>
      <c r="E26" s="95" t="s">
        <v>576</v>
      </c>
      <c r="F26" s="72">
        <v>4.2000000000000003E-2</v>
      </c>
      <c r="G26" s="73">
        <v>3.5999999999999997E-2</v>
      </c>
      <c r="H26" s="73">
        <v>4.9000000000000002E-2</v>
      </c>
      <c r="I26" s="73">
        <v>12.48</v>
      </c>
      <c r="J26" s="73">
        <v>2.3E-2</v>
      </c>
      <c r="K26" s="73">
        <v>9.9209035764948503E-36</v>
      </c>
      <c r="L26" s="74">
        <v>401410</v>
      </c>
    </row>
    <row r="27" spans="1:12">
      <c r="A27" s="1">
        <v>26</v>
      </c>
      <c r="B27" s="120"/>
      <c r="C27" s="52" t="s">
        <v>36</v>
      </c>
      <c r="D27" s="31" t="s">
        <v>1</v>
      </c>
      <c r="E27" s="98" t="s">
        <v>577</v>
      </c>
      <c r="F27" s="72">
        <v>2.7E-2</v>
      </c>
      <c r="G27" s="73">
        <v>0.02</v>
      </c>
      <c r="H27" s="73">
        <v>3.4000000000000002E-2</v>
      </c>
      <c r="I27" s="73">
        <v>7.76</v>
      </c>
      <c r="J27" s="73">
        <v>1.4999999999999999E-2</v>
      </c>
      <c r="K27" s="73">
        <v>8.4877251484036907E-15</v>
      </c>
      <c r="L27" s="74">
        <v>380631</v>
      </c>
    </row>
    <row r="28" spans="1:12">
      <c r="A28" s="1">
        <v>27</v>
      </c>
      <c r="B28" s="120"/>
      <c r="C28" s="52" t="s">
        <v>37</v>
      </c>
      <c r="D28" s="31" t="s">
        <v>1</v>
      </c>
      <c r="E28" s="98" t="s">
        <v>578</v>
      </c>
      <c r="F28" s="72">
        <v>0.23100000000000001</v>
      </c>
      <c r="G28" s="73">
        <v>0.22500000000000001</v>
      </c>
      <c r="H28" s="73">
        <v>0.23799999999999999</v>
      </c>
      <c r="I28" s="73">
        <v>69.599999999999994</v>
      </c>
      <c r="J28" s="73">
        <v>0.128</v>
      </c>
      <c r="K28" s="73">
        <v>0</v>
      </c>
      <c r="L28" s="74">
        <v>480438</v>
      </c>
    </row>
    <row r="29" spans="1:12">
      <c r="A29" s="1">
        <v>28</v>
      </c>
      <c r="B29" s="120"/>
      <c r="C29" s="52" t="s">
        <v>38</v>
      </c>
      <c r="D29" s="31" t="s">
        <v>1</v>
      </c>
      <c r="E29" s="98" t="s">
        <v>579</v>
      </c>
      <c r="F29" s="72">
        <v>-0.193</v>
      </c>
      <c r="G29" s="73">
        <v>-0.19600000000000001</v>
      </c>
      <c r="H29" s="73">
        <v>-0.191</v>
      </c>
      <c r="I29" s="73">
        <v>-132.84</v>
      </c>
      <c r="J29" s="73">
        <v>-0.39400000000000002</v>
      </c>
      <c r="K29" s="73">
        <v>0</v>
      </c>
      <c r="L29" s="74">
        <v>482430</v>
      </c>
    </row>
    <row r="30" spans="1:12">
      <c r="A30" s="1">
        <v>29</v>
      </c>
      <c r="B30" s="120"/>
      <c r="C30" s="52" t="s">
        <v>39</v>
      </c>
      <c r="D30" s="31" t="s">
        <v>1</v>
      </c>
      <c r="E30" s="98" t="s">
        <v>580</v>
      </c>
      <c r="F30" s="72">
        <v>4.8000000000000001E-2</v>
      </c>
      <c r="G30" s="73">
        <v>4.4999999999999998E-2</v>
      </c>
      <c r="H30" s="73">
        <v>5.0999999999999997E-2</v>
      </c>
      <c r="I30" s="73">
        <v>29.91</v>
      </c>
      <c r="J30" s="73">
        <v>9.6000000000000002E-2</v>
      </c>
      <c r="K30" s="73">
        <v>2.0312106172769001E-196</v>
      </c>
      <c r="L30" s="74">
        <v>432301</v>
      </c>
    </row>
    <row r="31" spans="1:12">
      <c r="A31" s="1">
        <v>30</v>
      </c>
      <c r="B31" s="120"/>
      <c r="C31" s="52" t="s">
        <v>40</v>
      </c>
      <c r="D31" s="31" t="s">
        <v>1</v>
      </c>
      <c r="E31" s="98" t="s">
        <v>581</v>
      </c>
      <c r="F31" s="72">
        <v>0.11600000000000001</v>
      </c>
      <c r="G31" s="73">
        <v>0.113</v>
      </c>
      <c r="H31" s="73">
        <v>0.11799999999999999</v>
      </c>
      <c r="I31" s="73">
        <v>78.349999999999994</v>
      </c>
      <c r="J31" s="73">
        <v>0.23300000000000001</v>
      </c>
      <c r="K31" s="73">
        <v>0</v>
      </c>
      <c r="L31" s="74">
        <v>482596</v>
      </c>
    </row>
    <row r="32" spans="1:12">
      <c r="A32" s="1">
        <v>31</v>
      </c>
      <c r="B32" s="120"/>
      <c r="C32" s="52" t="s">
        <v>41</v>
      </c>
      <c r="D32" s="31" t="s">
        <v>1</v>
      </c>
      <c r="E32" s="98" t="s">
        <v>582</v>
      </c>
      <c r="F32" s="72">
        <v>0.13700000000000001</v>
      </c>
      <c r="G32" s="73">
        <v>0.13400000000000001</v>
      </c>
      <c r="H32" s="73">
        <v>0.14000000000000001</v>
      </c>
      <c r="I32" s="73">
        <v>91.98</v>
      </c>
      <c r="J32" s="73">
        <v>0.27600000000000002</v>
      </c>
      <c r="K32" s="73">
        <v>0</v>
      </c>
      <c r="L32" s="74">
        <v>482723</v>
      </c>
    </row>
    <row r="33" spans="1:12">
      <c r="A33" s="1">
        <v>32</v>
      </c>
      <c r="B33" s="120"/>
      <c r="C33" s="52" t="s">
        <v>42</v>
      </c>
      <c r="D33" s="31" t="s">
        <v>1</v>
      </c>
      <c r="E33" s="98" t="s">
        <v>583</v>
      </c>
      <c r="F33" s="72">
        <v>4.0000000000000001E-3</v>
      </c>
      <c r="G33" s="73">
        <v>-3.0000000000000001E-3</v>
      </c>
      <c r="H33" s="73">
        <v>1.0999999999999999E-2</v>
      </c>
      <c r="I33" s="73">
        <v>1.1599999999999999</v>
      </c>
      <c r="J33" s="73">
        <v>2E-3</v>
      </c>
      <c r="K33" s="73">
        <v>0.24680321048703299</v>
      </c>
      <c r="L33" s="74">
        <v>449468</v>
      </c>
    </row>
    <row r="34" spans="1:12">
      <c r="A34" s="1">
        <v>33</v>
      </c>
      <c r="B34" s="120"/>
      <c r="C34" s="52" t="s">
        <v>43</v>
      </c>
      <c r="D34" s="31" t="s">
        <v>1</v>
      </c>
      <c r="E34" s="98" t="s">
        <v>584</v>
      </c>
      <c r="F34" s="72">
        <v>0.13700000000000001</v>
      </c>
      <c r="G34" s="73">
        <v>0.13400000000000001</v>
      </c>
      <c r="H34" s="73">
        <v>0.14000000000000001</v>
      </c>
      <c r="I34" s="73">
        <v>91.96</v>
      </c>
      <c r="J34" s="73">
        <v>0.27700000000000002</v>
      </c>
      <c r="K34" s="73">
        <v>0</v>
      </c>
      <c r="L34" s="74">
        <v>481102</v>
      </c>
    </row>
    <row r="35" spans="1:12">
      <c r="A35" s="1">
        <v>34</v>
      </c>
      <c r="B35" s="120"/>
      <c r="C35" s="52" t="s">
        <v>44</v>
      </c>
      <c r="D35" s="31" t="s">
        <v>2</v>
      </c>
      <c r="E35" s="99" t="s">
        <v>729</v>
      </c>
      <c r="F35" s="72">
        <v>4.2999999999999997E-2</v>
      </c>
      <c r="G35" s="73">
        <v>2.3E-2</v>
      </c>
      <c r="H35" s="73">
        <v>6.3E-2</v>
      </c>
      <c r="I35" s="73">
        <v>4.1399999999999997</v>
      </c>
      <c r="J35" s="73">
        <v>2.4E-2</v>
      </c>
      <c r="K35" s="73">
        <v>3.4098221771930502E-5</v>
      </c>
      <c r="L35" s="74">
        <v>59701</v>
      </c>
    </row>
    <row r="36" spans="1:12">
      <c r="A36" s="1">
        <v>35</v>
      </c>
      <c r="B36" s="120"/>
      <c r="C36" s="52" t="s">
        <v>45</v>
      </c>
      <c r="D36" s="31" t="s">
        <v>2</v>
      </c>
      <c r="E36" s="99" t="s">
        <v>730</v>
      </c>
      <c r="F36" s="72">
        <v>0.19600000000000001</v>
      </c>
      <c r="G36" s="73">
        <v>0.17699999999999999</v>
      </c>
      <c r="H36" s="73">
        <v>0.216</v>
      </c>
      <c r="I36" s="73">
        <v>19.72</v>
      </c>
      <c r="J36" s="73">
        <v>0.108</v>
      </c>
      <c r="K36" s="73">
        <v>2.9454407029892999E-86</v>
      </c>
      <c r="L36" s="74">
        <v>59701</v>
      </c>
    </row>
    <row r="37" spans="1:12">
      <c r="A37" s="1">
        <v>36</v>
      </c>
      <c r="B37" s="120"/>
      <c r="C37" s="52" t="s">
        <v>46</v>
      </c>
      <c r="D37" s="31" t="s">
        <v>2</v>
      </c>
      <c r="E37" s="99" t="s">
        <v>731</v>
      </c>
      <c r="F37" s="72">
        <v>-4.4999999999999998E-2</v>
      </c>
      <c r="G37" s="73">
        <v>-6.4000000000000001E-2</v>
      </c>
      <c r="H37" s="73">
        <v>-2.5999999999999999E-2</v>
      </c>
      <c r="I37" s="73">
        <v>-4.62</v>
      </c>
      <c r="J37" s="73">
        <v>-2.5000000000000001E-2</v>
      </c>
      <c r="K37" s="73">
        <v>3.8407470736740098E-6</v>
      </c>
      <c r="L37" s="74">
        <v>59701</v>
      </c>
    </row>
    <row r="38" spans="1:12">
      <c r="A38" s="1">
        <v>37</v>
      </c>
      <c r="B38" s="120"/>
      <c r="C38" s="52" t="s">
        <v>47</v>
      </c>
      <c r="D38" s="31" t="s">
        <v>2</v>
      </c>
      <c r="E38" s="99" t="s">
        <v>732</v>
      </c>
      <c r="F38" s="72">
        <v>0.13900000000000001</v>
      </c>
      <c r="G38" s="73">
        <v>0.13400000000000001</v>
      </c>
      <c r="H38" s="73">
        <v>0.14499999999999999</v>
      </c>
      <c r="I38" s="73">
        <v>53.84</v>
      </c>
      <c r="J38" s="73">
        <v>0.28199999999999997</v>
      </c>
      <c r="K38" s="73">
        <v>0</v>
      </c>
      <c r="L38" s="74">
        <v>154061</v>
      </c>
    </row>
    <row r="39" spans="1:12">
      <c r="A39" s="1">
        <v>38</v>
      </c>
      <c r="B39" s="120"/>
      <c r="C39" s="52" t="s">
        <v>48</v>
      </c>
      <c r="D39" s="31" t="s">
        <v>1</v>
      </c>
      <c r="E39" s="98" t="s">
        <v>585</v>
      </c>
      <c r="F39" s="72">
        <v>2.3E-2</v>
      </c>
      <c r="G39" s="73">
        <v>1.6E-2</v>
      </c>
      <c r="H39" s="73">
        <v>2.9000000000000001E-2</v>
      </c>
      <c r="I39" s="73">
        <v>7.09</v>
      </c>
      <c r="J39" s="73">
        <v>1.2999999999999999E-2</v>
      </c>
      <c r="K39" s="73">
        <v>1.2956029287749499E-12</v>
      </c>
      <c r="L39" s="74">
        <v>481518</v>
      </c>
    </row>
    <row r="40" spans="1:12">
      <c r="A40" s="1">
        <v>39</v>
      </c>
      <c r="B40" s="120"/>
      <c r="C40" s="52" t="s">
        <v>49</v>
      </c>
      <c r="D40" s="31" t="s">
        <v>1</v>
      </c>
      <c r="E40" s="98" t="s">
        <v>586</v>
      </c>
      <c r="F40" s="72">
        <v>5.1999999999999998E-2</v>
      </c>
      <c r="G40" s="73">
        <v>4.9000000000000002E-2</v>
      </c>
      <c r="H40" s="73">
        <v>5.5E-2</v>
      </c>
      <c r="I40" s="73">
        <v>35.03</v>
      </c>
      <c r="J40" s="73">
        <v>0.104</v>
      </c>
      <c r="K40" s="73">
        <v>1.72156483854677E-268</v>
      </c>
      <c r="L40" s="74">
        <v>481461</v>
      </c>
    </row>
    <row r="41" spans="1:12">
      <c r="A41" s="1">
        <v>40</v>
      </c>
      <c r="B41" s="120"/>
      <c r="C41" s="52" t="s">
        <v>50</v>
      </c>
      <c r="D41" s="31" t="s">
        <v>1</v>
      </c>
      <c r="E41" s="98" t="s">
        <v>587</v>
      </c>
      <c r="F41" s="72">
        <v>5.6000000000000001E-2</v>
      </c>
      <c r="G41" s="73">
        <v>5.2999999999999999E-2</v>
      </c>
      <c r="H41" s="73">
        <v>5.8999999999999997E-2</v>
      </c>
      <c r="I41" s="73">
        <v>37.58</v>
      </c>
      <c r="J41" s="73">
        <v>0.113</v>
      </c>
      <c r="K41" s="73">
        <v>0</v>
      </c>
      <c r="L41" s="74">
        <v>482807</v>
      </c>
    </row>
    <row r="42" spans="1:12">
      <c r="A42" s="1">
        <v>41</v>
      </c>
      <c r="B42" s="120"/>
      <c r="C42" s="52" t="s">
        <v>51</v>
      </c>
      <c r="D42" s="31" t="s">
        <v>1</v>
      </c>
      <c r="E42" s="98" t="s">
        <v>588</v>
      </c>
      <c r="F42" s="72">
        <v>0</v>
      </c>
      <c r="G42" s="73">
        <v>-3.0000000000000001E-3</v>
      </c>
      <c r="H42" s="73">
        <v>3.0000000000000001E-3</v>
      </c>
      <c r="I42" s="73">
        <v>-0.28000000000000003</v>
      </c>
      <c r="J42" s="73">
        <v>-1E-3</v>
      </c>
      <c r="K42" s="73">
        <v>0.77943886756286695</v>
      </c>
      <c r="L42" s="74">
        <v>444415</v>
      </c>
    </row>
    <row r="43" spans="1:12">
      <c r="A43" s="1">
        <v>42</v>
      </c>
      <c r="B43" s="120"/>
      <c r="C43" s="52" t="s">
        <v>259</v>
      </c>
      <c r="D43" s="31" t="s">
        <v>1</v>
      </c>
      <c r="E43" s="98" t="s">
        <v>589</v>
      </c>
      <c r="F43" s="72">
        <v>2E-3</v>
      </c>
      <c r="G43" s="73">
        <v>-2E-3</v>
      </c>
      <c r="H43" s="73">
        <v>5.0000000000000001E-3</v>
      </c>
      <c r="I43" s="73">
        <v>0.97</v>
      </c>
      <c r="J43" s="73">
        <v>3.0000000000000001E-3</v>
      </c>
      <c r="K43" s="73">
        <v>0.33419025420884302</v>
      </c>
      <c r="L43" s="74">
        <v>423097</v>
      </c>
    </row>
    <row r="44" spans="1:12">
      <c r="A44" s="1">
        <v>43</v>
      </c>
      <c r="B44" s="120"/>
      <c r="C44" s="31" t="s">
        <v>260</v>
      </c>
      <c r="D44" s="31" t="s">
        <v>1</v>
      </c>
      <c r="E44" s="95" t="s">
        <v>590</v>
      </c>
      <c r="F44" s="72">
        <v>1E-3</v>
      </c>
      <c r="G44" s="73">
        <v>-3.0000000000000001E-3</v>
      </c>
      <c r="H44" s="73">
        <v>4.0000000000000001E-3</v>
      </c>
      <c r="I44" s="73">
        <v>0.31</v>
      </c>
      <c r="J44" s="73">
        <v>1E-3</v>
      </c>
      <c r="K44" s="73">
        <v>0.75402560029740695</v>
      </c>
      <c r="L44" s="74">
        <v>392785</v>
      </c>
    </row>
    <row r="45" spans="1:12">
      <c r="A45" s="1">
        <v>44</v>
      </c>
      <c r="B45" s="120"/>
      <c r="C45" s="31" t="s">
        <v>261</v>
      </c>
      <c r="D45" s="31" t="s">
        <v>1</v>
      </c>
      <c r="E45" s="95" t="s">
        <v>591</v>
      </c>
      <c r="F45" s="72">
        <v>0.122</v>
      </c>
      <c r="G45" s="73">
        <v>0.106</v>
      </c>
      <c r="H45" s="73">
        <v>0.13900000000000001</v>
      </c>
      <c r="I45" s="73">
        <v>14.84</v>
      </c>
      <c r="J45" s="73">
        <v>6.8000000000000005E-2</v>
      </c>
      <c r="K45" s="73">
        <v>7.7408404483295002E-50</v>
      </c>
      <c r="L45" s="74">
        <v>435529</v>
      </c>
    </row>
    <row r="46" spans="1:12">
      <c r="A46" s="1">
        <v>45</v>
      </c>
      <c r="B46" s="120"/>
      <c r="C46" s="31" t="s">
        <v>262</v>
      </c>
      <c r="D46" s="31" t="s">
        <v>1</v>
      </c>
      <c r="E46" s="95" t="s">
        <v>592</v>
      </c>
      <c r="F46" s="72">
        <v>-5.0000000000000001E-3</v>
      </c>
      <c r="G46" s="73">
        <v>-2.3E-2</v>
      </c>
      <c r="H46" s="73">
        <v>1.2E-2</v>
      </c>
      <c r="I46" s="73">
        <v>-0.59</v>
      </c>
      <c r="J46" s="73">
        <v>-0.01</v>
      </c>
      <c r="K46" s="73">
        <v>0.55725189961747201</v>
      </c>
      <c r="L46" s="74">
        <v>12532</v>
      </c>
    </row>
    <row r="47" spans="1:12">
      <c r="A47" s="1">
        <v>46</v>
      </c>
      <c r="B47" s="120"/>
      <c r="C47" s="31" t="s">
        <v>52</v>
      </c>
      <c r="D47" s="31" t="s">
        <v>1</v>
      </c>
      <c r="E47" s="95" t="s">
        <v>593</v>
      </c>
      <c r="F47" s="72">
        <v>1.7000000000000001E-2</v>
      </c>
      <c r="G47" s="73">
        <v>1.4E-2</v>
      </c>
      <c r="H47" s="73">
        <v>0.02</v>
      </c>
      <c r="I47" s="73">
        <v>11.4</v>
      </c>
      <c r="J47" s="73">
        <v>3.4000000000000002E-2</v>
      </c>
      <c r="K47" s="73">
        <v>4.3983698171668701E-30</v>
      </c>
      <c r="L47" s="74">
        <v>482713</v>
      </c>
    </row>
    <row r="48" spans="1:12">
      <c r="A48" s="1">
        <v>47</v>
      </c>
      <c r="B48" s="120"/>
      <c r="C48" s="31" t="s">
        <v>53</v>
      </c>
      <c r="D48" s="31" t="s">
        <v>1</v>
      </c>
      <c r="E48" s="95" t="s">
        <v>594</v>
      </c>
      <c r="F48" s="72">
        <v>-3.2000000000000001E-2</v>
      </c>
      <c r="G48" s="73">
        <v>-4.3999999999999997E-2</v>
      </c>
      <c r="H48" s="73">
        <v>-0.02</v>
      </c>
      <c r="I48" s="73">
        <v>-5.35</v>
      </c>
      <c r="J48" s="73">
        <v>-1.7999999999999999E-2</v>
      </c>
      <c r="K48" s="73">
        <v>8.8336206377063503E-8</v>
      </c>
      <c r="L48" s="74">
        <v>128893</v>
      </c>
    </row>
    <row r="49" spans="1:12">
      <c r="A49" s="1">
        <v>48</v>
      </c>
      <c r="B49" s="120"/>
      <c r="C49" s="31" t="s">
        <v>54</v>
      </c>
      <c r="D49" s="31" t="s">
        <v>1</v>
      </c>
      <c r="E49" s="95" t="s">
        <v>595</v>
      </c>
      <c r="F49" s="72">
        <v>-2.1000000000000001E-2</v>
      </c>
      <c r="G49" s="73">
        <v>-2.7E-2</v>
      </c>
      <c r="H49" s="73">
        <v>-1.4999999999999999E-2</v>
      </c>
      <c r="I49" s="73">
        <v>-7.04</v>
      </c>
      <c r="J49" s="73">
        <v>-4.2999999999999997E-2</v>
      </c>
      <c r="K49" s="73">
        <v>1.95292432362249E-12</v>
      </c>
      <c r="L49" s="74">
        <v>116282</v>
      </c>
    </row>
    <row r="50" spans="1:12">
      <c r="A50" s="1">
        <v>49</v>
      </c>
      <c r="B50" s="120"/>
      <c r="C50" s="31" t="s">
        <v>55</v>
      </c>
      <c r="D50" s="31" t="s">
        <v>1</v>
      </c>
      <c r="E50" s="95" t="s">
        <v>596</v>
      </c>
      <c r="F50" s="72">
        <v>-3.5999999999999997E-2</v>
      </c>
      <c r="G50" s="73">
        <v>-5.6000000000000001E-2</v>
      </c>
      <c r="H50" s="73">
        <v>-1.6E-2</v>
      </c>
      <c r="I50" s="73">
        <v>-3.55</v>
      </c>
      <c r="J50" s="73">
        <v>-0.02</v>
      </c>
      <c r="K50" s="73">
        <v>3.9027228096336899E-4</v>
      </c>
      <c r="L50" s="74">
        <v>116714</v>
      </c>
    </row>
    <row r="51" spans="1:12">
      <c r="A51" s="1">
        <v>50</v>
      </c>
      <c r="B51" s="120"/>
      <c r="C51" s="31" t="s">
        <v>56</v>
      </c>
      <c r="D51" s="31" t="s">
        <v>1</v>
      </c>
      <c r="E51" s="95" t="s">
        <v>597</v>
      </c>
      <c r="F51" s="72">
        <v>8.1000000000000003E-2</v>
      </c>
      <c r="G51" s="73">
        <v>7.4999999999999997E-2</v>
      </c>
      <c r="H51" s="73">
        <v>8.6999999999999994E-2</v>
      </c>
      <c r="I51" s="73">
        <v>27.03</v>
      </c>
      <c r="J51" s="73">
        <v>0.16300000000000001</v>
      </c>
      <c r="K51" s="73">
        <v>2.1178792452635901E-160</v>
      </c>
      <c r="L51" s="74">
        <v>110749</v>
      </c>
    </row>
    <row r="52" spans="1:12">
      <c r="A52" s="1">
        <v>51</v>
      </c>
      <c r="B52" s="120"/>
      <c r="C52" s="31" t="s">
        <v>57</v>
      </c>
      <c r="D52" s="31" t="s">
        <v>1</v>
      </c>
      <c r="E52" s="95" t="s">
        <v>598</v>
      </c>
      <c r="F52" s="72">
        <v>5.5E-2</v>
      </c>
      <c r="G52" s="73">
        <v>4.9000000000000002E-2</v>
      </c>
      <c r="H52" s="73">
        <v>6.0999999999999999E-2</v>
      </c>
      <c r="I52" s="73">
        <v>18.89</v>
      </c>
      <c r="J52" s="73">
        <v>0.11</v>
      </c>
      <c r="K52" s="73">
        <v>1.9251370897118499E-79</v>
      </c>
      <c r="L52" s="74">
        <v>116258</v>
      </c>
    </row>
    <row r="53" spans="1:12">
      <c r="A53" s="1">
        <v>52</v>
      </c>
      <c r="B53" s="120"/>
      <c r="C53" s="31" t="s">
        <v>58</v>
      </c>
      <c r="D53" s="31" t="s">
        <v>1</v>
      </c>
      <c r="E53" s="95" t="s">
        <v>599</v>
      </c>
      <c r="F53" s="72">
        <v>1.0999999999999999E-2</v>
      </c>
      <c r="G53" s="73">
        <v>-1E-3</v>
      </c>
      <c r="H53" s="73">
        <v>2.4E-2</v>
      </c>
      <c r="I53" s="73">
        <v>1.78</v>
      </c>
      <c r="J53" s="73">
        <v>6.0000000000000001E-3</v>
      </c>
      <c r="K53" s="73">
        <v>7.4771095629965201E-2</v>
      </c>
      <c r="L53" s="74">
        <v>115154</v>
      </c>
    </row>
    <row r="54" spans="1:12">
      <c r="A54" s="1">
        <v>53</v>
      </c>
      <c r="B54" s="120"/>
      <c r="C54" s="31" t="s">
        <v>59</v>
      </c>
      <c r="D54" s="31" t="s">
        <v>1</v>
      </c>
      <c r="E54" s="95" t="s">
        <v>600</v>
      </c>
      <c r="F54" s="72">
        <v>1.0999999999999999E-2</v>
      </c>
      <c r="G54" s="73">
        <v>4.0000000000000001E-3</v>
      </c>
      <c r="H54" s="73">
        <v>1.7000000000000001E-2</v>
      </c>
      <c r="I54" s="73">
        <v>3.33</v>
      </c>
      <c r="J54" s="73">
        <v>2.1999999999999999E-2</v>
      </c>
      <c r="K54" s="73">
        <v>8.6731365373481496E-4</v>
      </c>
      <c r="L54" s="74">
        <v>106250</v>
      </c>
    </row>
    <row r="55" spans="1:12">
      <c r="A55" s="1">
        <v>54</v>
      </c>
      <c r="B55" s="120"/>
      <c r="C55" s="31" t="s">
        <v>245</v>
      </c>
      <c r="D55" s="31" t="s">
        <v>1</v>
      </c>
      <c r="E55" s="95" t="s">
        <v>601</v>
      </c>
      <c r="F55" s="72">
        <v>-3.3000000000000002E-2</v>
      </c>
      <c r="G55" s="73">
        <v>-4.2999999999999997E-2</v>
      </c>
      <c r="H55" s="73">
        <v>-2.1999999999999999E-2</v>
      </c>
      <c r="I55" s="73">
        <v>-6.07</v>
      </c>
      <c r="J55" s="73">
        <v>-6.5000000000000002E-2</v>
      </c>
      <c r="K55" s="73">
        <v>1.3049524281015599E-9</v>
      </c>
      <c r="L55" s="74">
        <v>36706</v>
      </c>
    </row>
    <row r="56" spans="1:12">
      <c r="A56" s="1">
        <v>55</v>
      </c>
      <c r="B56" s="120"/>
      <c r="C56" s="31" t="s">
        <v>246</v>
      </c>
      <c r="D56" s="31" t="s">
        <v>1</v>
      </c>
      <c r="E56" s="95" t="s">
        <v>602</v>
      </c>
      <c r="F56" s="72">
        <v>0.108</v>
      </c>
      <c r="G56" s="73">
        <v>9.8000000000000004E-2</v>
      </c>
      <c r="H56" s="73">
        <v>0.11899999999999999</v>
      </c>
      <c r="I56" s="73">
        <v>20.12</v>
      </c>
      <c r="J56" s="73">
        <v>0.217</v>
      </c>
      <c r="K56" s="73">
        <v>1.6567634461323299E-89</v>
      </c>
      <c r="L56" s="74">
        <v>34189</v>
      </c>
    </row>
    <row r="57" spans="1:12">
      <c r="A57" s="1">
        <v>56</v>
      </c>
      <c r="B57" s="120"/>
      <c r="C57" s="31" t="s">
        <v>294</v>
      </c>
      <c r="D57" s="31" t="s">
        <v>1</v>
      </c>
      <c r="E57" s="95" t="s">
        <v>603</v>
      </c>
      <c r="F57" s="72">
        <v>-0.13</v>
      </c>
      <c r="G57" s="73">
        <v>-0.14099999999999999</v>
      </c>
      <c r="H57" s="73">
        <v>-0.12</v>
      </c>
      <c r="I57" s="73">
        <v>-23.95</v>
      </c>
      <c r="J57" s="73">
        <v>-0.26300000000000001</v>
      </c>
      <c r="K57" s="73">
        <v>1.0205848564758E-125</v>
      </c>
      <c r="L57" s="74">
        <v>34281</v>
      </c>
    </row>
    <row r="58" spans="1:12">
      <c r="A58" s="1">
        <v>57</v>
      </c>
      <c r="B58" s="120"/>
      <c r="C58" s="31" t="s">
        <v>247</v>
      </c>
      <c r="D58" s="31" t="s">
        <v>1</v>
      </c>
      <c r="E58" s="95" t="s">
        <v>604</v>
      </c>
      <c r="F58" s="72">
        <v>-0.06</v>
      </c>
      <c r="G58" s="73">
        <v>-7.0000000000000007E-2</v>
      </c>
      <c r="H58" s="73">
        <v>-4.9000000000000002E-2</v>
      </c>
      <c r="I58" s="73">
        <v>-11.12</v>
      </c>
      <c r="J58" s="73">
        <v>-0.12</v>
      </c>
      <c r="K58" s="73">
        <v>1.09107125719752E-28</v>
      </c>
      <c r="L58" s="74">
        <v>37029</v>
      </c>
    </row>
    <row r="59" spans="1:12">
      <c r="A59" s="1">
        <v>58</v>
      </c>
      <c r="B59" s="120"/>
      <c r="C59" s="31" t="s">
        <v>60</v>
      </c>
      <c r="D59" s="31" t="s">
        <v>1</v>
      </c>
      <c r="E59" s="95" t="s">
        <v>605</v>
      </c>
      <c r="F59" s="72">
        <v>2.4E-2</v>
      </c>
      <c r="G59" s="73">
        <v>2.1000000000000001E-2</v>
      </c>
      <c r="H59" s="73">
        <v>2.7E-2</v>
      </c>
      <c r="I59" s="73">
        <v>14.92</v>
      </c>
      <c r="J59" s="73">
        <v>4.7E-2</v>
      </c>
      <c r="K59" s="73">
        <v>2.42408262318092E-50</v>
      </c>
      <c r="L59" s="74">
        <v>445267</v>
      </c>
    </row>
    <row r="60" spans="1:12">
      <c r="A60" s="1">
        <v>59</v>
      </c>
      <c r="B60" s="120"/>
      <c r="C60" s="31" t="s">
        <v>61</v>
      </c>
      <c r="D60" s="31" t="s">
        <v>1</v>
      </c>
      <c r="E60" s="95" t="s">
        <v>606</v>
      </c>
      <c r="F60" s="72">
        <v>2.9000000000000001E-2</v>
      </c>
      <c r="G60" s="73">
        <v>2.5999999999999999E-2</v>
      </c>
      <c r="H60" s="73">
        <v>3.2000000000000001E-2</v>
      </c>
      <c r="I60" s="73">
        <v>18.059999999999999</v>
      </c>
      <c r="J60" s="73">
        <v>5.8000000000000003E-2</v>
      </c>
      <c r="K60" s="73">
        <v>7.1369946002767704E-73</v>
      </c>
      <c r="L60" s="74">
        <v>436087</v>
      </c>
    </row>
    <row r="61" spans="1:12">
      <c r="A61" s="1">
        <v>60</v>
      </c>
      <c r="B61" s="120"/>
      <c r="C61" s="31" t="s">
        <v>62</v>
      </c>
      <c r="D61" s="31" t="s">
        <v>1</v>
      </c>
      <c r="E61" s="95" t="s">
        <v>607</v>
      </c>
      <c r="F61" s="72">
        <v>3.7999999999999999E-2</v>
      </c>
      <c r="G61" s="73">
        <v>3.5000000000000003E-2</v>
      </c>
      <c r="H61" s="73">
        <v>4.2000000000000003E-2</v>
      </c>
      <c r="I61" s="73">
        <v>23.29</v>
      </c>
      <c r="J61" s="73">
        <v>7.6999999999999999E-2</v>
      </c>
      <c r="K61" s="73">
        <v>6.0955228651581901E-120</v>
      </c>
      <c r="L61" s="74">
        <v>408101</v>
      </c>
    </row>
    <row r="62" spans="1:12">
      <c r="A62" s="1">
        <v>61</v>
      </c>
      <c r="B62" s="120"/>
      <c r="C62" s="31" t="s">
        <v>63</v>
      </c>
      <c r="D62" s="31" t="s">
        <v>1</v>
      </c>
      <c r="E62" s="95" t="s">
        <v>608</v>
      </c>
      <c r="F62" s="72">
        <v>-1.6E-2</v>
      </c>
      <c r="G62" s="73">
        <v>-1.9E-2</v>
      </c>
      <c r="H62" s="73">
        <v>-1.2999999999999999E-2</v>
      </c>
      <c r="I62" s="73">
        <v>-10.15</v>
      </c>
      <c r="J62" s="73">
        <v>-3.1E-2</v>
      </c>
      <c r="K62" s="73">
        <v>3.4563629091918503E-24</v>
      </c>
      <c r="L62" s="74">
        <v>468025</v>
      </c>
    </row>
    <row r="63" spans="1:12">
      <c r="A63" s="1">
        <v>62</v>
      </c>
      <c r="B63" s="120"/>
      <c r="C63" s="31" t="s">
        <v>64</v>
      </c>
      <c r="D63" s="31" t="s">
        <v>1</v>
      </c>
      <c r="E63" s="95" t="s">
        <v>842</v>
      </c>
      <c r="F63" s="72">
        <v>-2.5000000000000001E-2</v>
      </c>
      <c r="G63" s="73">
        <v>-2.8000000000000001E-2</v>
      </c>
      <c r="H63" s="73">
        <v>-2.1999999999999999E-2</v>
      </c>
      <c r="I63" s="73">
        <v>-15.98</v>
      </c>
      <c r="J63" s="73">
        <v>-0.05</v>
      </c>
      <c r="K63" s="73">
        <v>1.8657242995808099E-57</v>
      </c>
      <c r="L63" s="74">
        <v>454656</v>
      </c>
    </row>
    <row r="64" spans="1:12">
      <c r="A64" s="1">
        <v>63</v>
      </c>
      <c r="B64" s="120"/>
      <c r="C64" s="31" t="s">
        <v>65</v>
      </c>
      <c r="D64" s="31" t="s">
        <v>1</v>
      </c>
      <c r="E64" s="95" t="s">
        <v>609</v>
      </c>
      <c r="F64" s="72">
        <v>-1.7000000000000001E-2</v>
      </c>
      <c r="G64" s="73">
        <v>-0.02</v>
      </c>
      <c r="H64" s="73">
        <v>-1.4E-2</v>
      </c>
      <c r="I64" s="73">
        <v>-11.22</v>
      </c>
      <c r="J64" s="73">
        <v>-3.4000000000000002E-2</v>
      </c>
      <c r="K64" s="73">
        <v>3.1159729828481298E-29</v>
      </c>
      <c r="L64" s="74">
        <v>466048</v>
      </c>
    </row>
    <row r="65" spans="1:12">
      <c r="A65" s="1">
        <v>64</v>
      </c>
      <c r="B65" s="120"/>
      <c r="C65" s="31" t="s">
        <v>66</v>
      </c>
      <c r="D65" s="31" t="s">
        <v>1</v>
      </c>
      <c r="E65" s="95" t="s">
        <v>610</v>
      </c>
      <c r="F65" s="72">
        <v>-2.1999999999999999E-2</v>
      </c>
      <c r="G65" s="73">
        <v>-2.5000000000000001E-2</v>
      </c>
      <c r="H65" s="73">
        <v>-1.9E-2</v>
      </c>
      <c r="I65" s="73">
        <v>-14.04</v>
      </c>
      <c r="J65" s="73">
        <v>-4.3999999999999997E-2</v>
      </c>
      <c r="K65" s="73">
        <v>8.5346307483586602E-45</v>
      </c>
      <c r="L65" s="74">
        <v>440086</v>
      </c>
    </row>
    <row r="66" spans="1:12">
      <c r="A66" s="1">
        <v>65</v>
      </c>
      <c r="B66" s="120"/>
      <c r="C66" s="31" t="s">
        <v>67</v>
      </c>
      <c r="D66" s="31" t="s">
        <v>1</v>
      </c>
      <c r="E66" s="95" t="s">
        <v>611</v>
      </c>
      <c r="F66" s="72">
        <v>-5.5E-2</v>
      </c>
      <c r="G66" s="73">
        <v>-5.8000000000000003E-2</v>
      </c>
      <c r="H66" s="73">
        <v>-5.1999999999999998E-2</v>
      </c>
      <c r="I66" s="73">
        <v>-36.64</v>
      </c>
      <c r="J66" s="73">
        <v>-0.11</v>
      </c>
      <c r="K66" s="73">
        <v>1.4994590019011699E-293</v>
      </c>
      <c r="L66" s="74">
        <v>480526</v>
      </c>
    </row>
    <row r="67" spans="1:12">
      <c r="A67" s="1">
        <v>66</v>
      </c>
      <c r="B67" s="120"/>
      <c r="C67" s="31" t="s">
        <v>68</v>
      </c>
      <c r="D67" s="31" t="s">
        <v>1</v>
      </c>
      <c r="E67" s="95" t="s">
        <v>611</v>
      </c>
      <c r="F67" s="72">
        <v>-3.9E-2</v>
      </c>
      <c r="G67" s="73">
        <v>-4.2000000000000003E-2</v>
      </c>
      <c r="H67" s="73">
        <v>-3.5999999999999997E-2</v>
      </c>
      <c r="I67" s="73">
        <v>-25.67</v>
      </c>
      <c r="J67" s="73">
        <v>-7.8E-2</v>
      </c>
      <c r="K67" s="73">
        <v>3.3974701315253699E-145</v>
      </c>
      <c r="L67" s="74">
        <v>480876</v>
      </c>
    </row>
    <row r="68" spans="1:12">
      <c r="A68" s="1">
        <v>67</v>
      </c>
      <c r="B68" s="120"/>
      <c r="C68" s="31" t="s">
        <v>69</v>
      </c>
      <c r="D68" s="31" t="s">
        <v>1</v>
      </c>
      <c r="E68" s="95" t="s">
        <v>612</v>
      </c>
      <c r="F68" s="72">
        <v>1.2E-2</v>
      </c>
      <c r="G68" s="73">
        <v>8.9999999999999993E-3</v>
      </c>
      <c r="H68" s="73">
        <v>1.4999999999999999E-2</v>
      </c>
      <c r="I68" s="73">
        <v>8.09</v>
      </c>
      <c r="J68" s="73">
        <v>2.3E-2</v>
      </c>
      <c r="K68" s="73">
        <v>6.1740000355897401E-16</v>
      </c>
      <c r="L68" s="74">
        <v>482169</v>
      </c>
    </row>
    <row r="69" spans="1:12">
      <c r="A69" s="1">
        <v>68</v>
      </c>
      <c r="B69" s="120"/>
      <c r="C69" s="31" t="s">
        <v>70</v>
      </c>
      <c r="D69" s="31" t="s">
        <v>1</v>
      </c>
      <c r="E69" s="95" t="s">
        <v>612</v>
      </c>
      <c r="F69" s="72">
        <v>-2.1999999999999999E-2</v>
      </c>
      <c r="G69" s="73">
        <v>-2.5000000000000001E-2</v>
      </c>
      <c r="H69" s="73">
        <v>-1.9E-2</v>
      </c>
      <c r="I69" s="73">
        <v>-14.84</v>
      </c>
      <c r="J69" s="73">
        <v>-4.4999999999999998E-2</v>
      </c>
      <c r="K69" s="73">
        <v>8.6361238831081408E-50</v>
      </c>
      <c r="L69" s="74">
        <v>482227</v>
      </c>
    </row>
    <row r="70" spans="1:12">
      <c r="A70" s="1">
        <v>69</v>
      </c>
      <c r="B70" s="120"/>
      <c r="C70" s="31" t="s">
        <v>71</v>
      </c>
      <c r="D70" s="31" t="s">
        <v>1</v>
      </c>
      <c r="E70" s="95" t="s">
        <v>613</v>
      </c>
      <c r="F70" s="72">
        <v>-1.7999999999999999E-2</v>
      </c>
      <c r="G70" s="73">
        <v>-2.1000000000000001E-2</v>
      </c>
      <c r="H70" s="73">
        <v>-1.4999999999999999E-2</v>
      </c>
      <c r="I70" s="73">
        <v>-12.21</v>
      </c>
      <c r="J70" s="73">
        <v>-3.5999999999999997E-2</v>
      </c>
      <c r="K70" s="73">
        <v>2.74395888762198E-34</v>
      </c>
      <c r="L70" s="74">
        <v>481212</v>
      </c>
    </row>
    <row r="71" spans="1:12">
      <c r="A71" s="1">
        <v>70</v>
      </c>
      <c r="B71" s="120"/>
      <c r="C71" s="31" t="s">
        <v>72</v>
      </c>
      <c r="D71" s="31" t="s">
        <v>1</v>
      </c>
      <c r="E71" s="95" t="s">
        <v>614</v>
      </c>
      <c r="F71" s="72">
        <v>-1.2999999999999999E-2</v>
      </c>
      <c r="G71" s="73">
        <v>-1.6E-2</v>
      </c>
      <c r="H71" s="73">
        <v>-0.01</v>
      </c>
      <c r="I71" s="73">
        <v>-8.76</v>
      </c>
      <c r="J71" s="73">
        <v>-2.5999999999999999E-2</v>
      </c>
      <c r="K71" s="73">
        <v>1.9534480695595398E-18</v>
      </c>
      <c r="L71" s="74">
        <v>480153</v>
      </c>
    </row>
    <row r="72" spans="1:12">
      <c r="A72" s="1">
        <v>71</v>
      </c>
      <c r="B72" s="120"/>
      <c r="C72" s="31" t="s">
        <v>73</v>
      </c>
      <c r="D72" s="31" t="s">
        <v>1</v>
      </c>
      <c r="E72" s="95" t="s">
        <v>615</v>
      </c>
      <c r="F72" s="72">
        <v>-1.2999999999999999E-2</v>
      </c>
      <c r="G72" s="73">
        <v>-1.6E-2</v>
      </c>
      <c r="H72" s="73">
        <v>-0.01</v>
      </c>
      <c r="I72" s="73">
        <v>-8.56</v>
      </c>
      <c r="J72" s="73">
        <v>-2.5999999999999999E-2</v>
      </c>
      <c r="K72" s="73">
        <v>1.11345357828772E-17</v>
      </c>
      <c r="L72" s="74">
        <v>480335</v>
      </c>
    </row>
    <row r="73" spans="1:12">
      <c r="A73" s="1">
        <v>72</v>
      </c>
      <c r="B73" s="120"/>
      <c r="C73" s="31" t="s">
        <v>74</v>
      </c>
      <c r="D73" s="31" t="s">
        <v>1</v>
      </c>
      <c r="E73" s="95" t="s">
        <v>616</v>
      </c>
      <c r="F73" s="72">
        <v>-4.5999999999999999E-2</v>
      </c>
      <c r="G73" s="73">
        <v>-4.9000000000000002E-2</v>
      </c>
      <c r="H73" s="73">
        <v>-4.2999999999999997E-2</v>
      </c>
      <c r="I73" s="73">
        <v>-30.44</v>
      </c>
      <c r="J73" s="73">
        <v>-9.1999999999999998E-2</v>
      </c>
      <c r="K73" s="73">
        <v>2.5951132799312197E-203</v>
      </c>
      <c r="L73" s="74">
        <v>470702</v>
      </c>
    </row>
    <row r="74" spans="1:12">
      <c r="A74" s="1">
        <v>73</v>
      </c>
      <c r="B74" s="120"/>
      <c r="C74" s="31" t="s">
        <v>75</v>
      </c>
      <c r="D74" s="31" t="s">
        <v>1</v>
      </c>
      <c r="E74" s="95" t="s">
        <v>617</v>
      </c>
      <c r="F74" s="72">
        <v>-5.0000000000000001E-3</v>
      </c>
      <c r="G74" s="73">
        <v>-8.0000000000000002E-3</v>
      </c>
      <c r="H74" s="73">
        <v>-2E-3</v>
      </c>
      <c r="I74" s="73">
        <v>-3.57</v>
      </c>
      <c r="J74" s="73">
        <v>-0.01</v>
      </c>
      <c r="K74" s="73">
        <v>3.6384047111713401E-4</v>
      </c>
      <c r="L74" s="74">
        <v>472361</v>
      </c>
    </row>
    <row r="75" spans="1:12">
      <c r="A75" s="1">
        <v>74</v>
      </c>
      <c r="B75" s="120"/>
      <c r="C75" s="31" t="s">
        <v>76</v>
      </c>
      <c r="D75" s="31" t="s">
        <v>1</v>
      </c>
      <c r="E75" s="95" t="s">
        <v>618</v>
      </c>
      <c r="F75" s="72">
        <v>-0.03</v>
      </c>
      <c r="G75" s="73">
        <v>-3.3000000000000002E-2</v>
      </c>
      <c r="H75" s="73">
        <v>-2.7E-2</v>
      </c>
      <c r="I75" s="73">
        <v>-19.55</v>
      </c>
      <c r="J75" s="73">
        <v>-0.06</v>
      </c>
      <c r="K75" s="73">
        <v>4.1288042454307199E-85</v>
      </c>
      <c r="L75" s="74">
        <v>460272</v>
      </c>
    </row>
    <row r="76" spans="1:12">
      <c r="A76" s="1">
        <v>75</v>
      </c>
      <c r="B76" s="120"/>
      <c r="C76" s="31" t="s">
        <v>77</v>
      </c>
      <c r="D76" s="31" t="s">
        <v>1</v>
      </c>
      <c r="E76" s="95" t="s">
        <v>619</v>
      </c>
      <c r="F76" s="72">
        <v>0.05</v>
      </c>
      <c r="G76" s="73">
        <v>4.7E-2</v>
      </c>
      <c r="H76" s="73">
        <v>5.2999999999999999E-2</v>
      </c>
      <c r="I76" s="73">
        <v>33</v>
      </c>
      <c r="J76" s="73">
        <v>0.1</v>
      </c>
      <c r="K76" s="73">
        <v>1.3877164238726601E-238</v>
      </c>
      <c r="L76" s="74">
        <v>482996</v>
      </c>
    </row>
    <row r="77" spans="1:12">
      <c r="A77" s="1">
        <v>76</v>
      </c>
      <c r="B77" s="120"/>
      <c r="C77" s="31" t="s">
        <v>78</v>
      </c>
      <c r="D77" s="31" t="s">
        <v>1</v>
      </c>
      <c r="E77" s="95" t="s">
        <v>620</v>
      </c>
      <c r="F77" s="72">
        <v>2.8000000000000001E-2</v>
      </c>
      <c r="G77" s="73">
        <v>2.5000000000000001E-2</v>
      </c>
      <c r="H77" s="73">
        <v>3.1E-2</v>
      </c>
      <c r="I77" s="73">
        <v>18.13</v>
      </c>
      <c r="J77" s="73">
        <v>5.6000000000000001E-2</v>
      </c>
      <c r="K77" s="73">
        <v>1.9243855529361501E-73</v>
      </c>
      <c r="L77" s="74">
        <v>467108</v>
      </c>
    </row>
    <row r="78" spans="1:12">
      <c r="A78" s="1">
        <v>77</v>
      </c>
      <c r="B78" s="120"/>
      <c r="C78" s="31" t="s">
        <v>79</v>
      </c>
      <c r="D78" s="31" t="s">
        <v>1</v>
      </c>
      <c r="E78" s="95" t="s">
        <v>621</v>
      </c>
      <c r="F78" s="72">
        <v>1.2999999999999999E-2</v>
      </c>
      <c r="G78" s="73">
        <v>0.01</v>
      </c>
      <c r="H78" s="73">
        <v>1.6E-2</v>
      </c>
      <c r="I78" s="73">
        <v>8.35</v>
      </c>
      <c r="J78" s="73">
        <v>2.5999999999999999E-2</v>
      </c>
      <c r="K78" s="73">
        <v>6.6209662032857705E-17</v>
      </c>
      <c r="L78" s="74">
        <v>477773</v>
      </c>
    </row>
    <row r="79" spans="1:12">
      <c r="A79" s="1">
        <v>78</v>
      </c>
      <c r="B79" s="120"/>
      <c r="C79" s="31" t="s">
        <v>80</v>
      </c>
      <c r="D79" s="31" t="s">
        <v>1</v>
      </c>
      <c r="E79" s="95" t="s">
        <v>622</v>
      </c>
      <c r="F79" s="72">
        <v>2.5999999999999999E-2</v>
      </c>
      <c r="G79" s="73">
        <v>2.3E-2</v>
      </c>
      <c r="H79" s="73">
        <v>2.9000000000000001E-2</v>
      </c>
      <c r="I79" s="73">
        <v>15.95</v>
      </c>
      <c r="J79" s="73">
        <v>5.1999999999999998E-2</v>
      </c>
      <c r="K79" s="73">
        <v>3.0827742470157801E-57</v>
      </c>
      <c r="L79" s="74">
        <v>408333</v>
      </c>
    </row>
    <row r="80" spans="1:12">
      <c r="A80" s="1">
        <v>79</v>
      </c>
      <c r="B80" s="120"/>
      <c r="C80" s="31" t="s">
        <v>81</v>
      </c>
      <c r="D80" s="31" t="s">
        <v>1</v>
      </c>
      <c r="E80" s="95" t="s">
        <v>623</v>
      </c>
      <c r="F80" s="72">
        <v>0.29799999999999999</v>
      </c>
      <c r="G80" s="73">
        <v>0.29199999999999998</v>
      </c>
      <c r="H80" s="73">
        <v>0.30499999999999999</v>
      </c>
      <c r="I80" s="73">
        <v>92.92</v>
      </c>
      <c r="J80" s="73">
        <v>0.16400000000000001</v>
      </c>
      <c r="K80" s="73">
        <v>0</v>
      </c>
      <c r="L80" s="74">
        <v>482153</v>
      </c>
    </row>
    <row r="81" spans="1:12">
      <c r="A81" s="1">
        <v>80</v>
      </c>
      <c r="B81" s="120"/>
      <c r="C81" s="31" t="s">
        <v>82</v>
      </c>
      <c r="D81" s="31" t="s">
        <v>1</v>
      </c>
      <c r="E81" s="95" t="s">
        <v>624</v>
      </c>
      <c r="F81" s="72">
        <v>2.1000000000000001E-2</v>
      </c>
      <c r="G81" s="73">
        <v>1.7999999999999999E-2</v>
      </c>
      <c r="H81" s="73">
        <v>2.4E-2</v>
      </c>
      <c r="I81" s="73">
        <v>13.99</v>
      </c>
      <c r="J81" s="73">
        <v>4.2000000000000003E-2</v>
      </c>
      <c r="K81" s="73">
        <v>1.7222666917074999E-44</v>
      </c>
      <c r="L81" s="74">
        <v>481331</v>
      </c>
    </row>
    <row r="82" spans="1:12">
      <c r="A82" s="1">
        <v>81</v>
      </c>
      <c r="B82" s="120"/>
      <c r="C82" s="31" t="s">
        <v>83</v>
      </c>
      <c r="D82" s="31" t="s">
        <v>1</v>
      </c>
      <c r="E82" s="95" t="s">
        <v>625</v>
      </c>
      <c r="F82" s="72">
        <v>-4.4999999999999998E-2</v>
      </c>
      <c r="G82" s="73">
        <v>-4.8000000000000001E-2</v>
      </c>
      <c r="H82" s="73">
        <v>-4.2000000000000003E-2</v>
      </c>
      <c r="I82" s="73">
        <v>-29.03</v>
      </c>
      <c r="J82" s="73">
        <v>-8.8999999999999996E-2</v>
      </c>
      <c r="K82" s="73">
        <v>4.2818554830424202E-185</v>
      </c>
      <c r="L82" s="74">
        <v>437623</v>
      </c>
    </row>
    <row r="83" spans="1:12">
      <c r="A83" s="1">
        <v>82</v>
      </c>
      <c r="B83" s="120"/>
      <c r="C83" s="31" t="s">
        <v>84</v>
      </c>
      <c r="D83" s="31" t="s">
        <v>1</v>
      </c>
      <c r="E83" s="95" t="s">
        <v>626</v>
      </c>
      <c r="F83" s="72">
        <v>-4.1000000000000002E-2</v>
      </c>
      <c r="G83" s="73">
        <v>-4.4999999999999998E-2</v>
      </c>
      <c r="H83" s="73">
        <v>-3.7999999999999999E-2</v>
      </c>
      <c r="I83" s="73">
        <v>-25.09</v>
      </c>
      <c r="J83" s="73">
        <v>-8.3000000000000004E-2</v>
      </c>
      <c r="K83" s="73">
        <v>8.0455195788201193E-139</v>
      </c>
      <c r="L83" s="74">
        <v>380248</v>
      </c>
    </row>
    <row r="84" spans="1:12">
      <c r="A84" s="1">
        <v>83</v>
      </c>
      <c r="B84" s="120"/>
      <c r="C84" s="31" t="s">
        <v>85</v>
      </c>
      <c r="D84" s="31" t="s">
        <v>1</v>
      </c>
      <c r="E84" s="95" t="s">
        <v>841</v>
      </c>
      <c r="F84" s="72">
        <v>0.129</v>
      </c>
      <c r="G84" s="73">
        <v>0.126</v>
      </c>
      <c r="H84" s="73">
        <v>0.13100000000000001</v>
      </c>
      <c r="I84" s="73">
        <v>88.85</v>
      </c>
      <c r="J84" s="73">
        <v>0.25900000000000001</v>
      </c>
      <c r="K84" s="73">
        <v>0</v>
      </c>
      <c r="L84" s="74">
        <v>456879</v>
      </c>
    </row>
    <row r="85" spans="1:12">
      <c r="A85" s="1">
        <v>84</v>
      </c>
      <c r="B85" s="120"/>
      <c r="C85" s="31" t="s">
        <v>86</v>
      </c>
      <c r="D85" s="31" t="s">
        <v>1</v>
      </c>
      <c r="E85" s="95" t="s">
        <v>627</v>
      </c>
      <c r="F85" s="72">
        <v>8.9999999999999993E-3</v>
      </c>
      <c r="G85" s="73">
        <v>5.0000000000000001E-3</v>
      </c>
      <c r="H85" s="73">
        <v>1.2E-2</v>
      </c>
      <c r="I85" s="73">
        <v>5.17</v>
      </c>
      <c r="J85" s="73">
        <v>1.7000000000000001E-2</v>
      </c>
      <c r="K85" s="73">
        <v>2.2968397674380401E-7</v>
      </c>
      <c r="L85" s="74">
        <v>377939</v>
      </c>
    </row>
    <row r="86" spans="1:12">
      <c r="A86" s="1">
        <v>85</v>
      </c>
      <c r="B86" s="120"/>
      <c r="C86" s="31" t="s">
        <v>87</v>
      </c>
      <c r="D86" s="31" t="s">
        <v>1</v>
      </c>
      <c r="E86" s="95" t="s">
        <v>628</v>
      </c>
      <c r="F86" s="72">
        <v>-5.1999999999999998E-2</v>
      </c>
      <c r="G86" s="73">
        <v>-5.6000000000000001E-2</v>
      </c>
      <c r="H86" s="73">
        <v>-4.9000000000000002E-2</v>
      </c>
      <c r="I86" s="73">
        <v>-29.59</v>
      </c>
      <c r="J86" s="73">
        <v>-0.105</v>
      </c>
      <c r="K86" s="73">
        <v>4.0481121626419498E-192</v>
      </c>
      <c r="L86" s="74">
        <v>325858</v>
      </c>
    </row>
    <row r="87" spans="1:12">
      <c r="A87" s="1">
        <v>86</v>
      </c>
      <c r="B87" s="120"/>
      <c r="C87" s="31" t="s">
        <v>88</v>
      </c>
      <c r="D87" s="31" t="s">
        <v>1</v>
      </c>
      <c r="E87" s="95" t="s">
        <v>629</v>
      </c>
      <c r="F87" s="72">
        <v>-2.5999999999999999E-2</v>
      </c>
      <c r="G87" s="73">
        <v>-2.8000000000000001E-2</v>
      </c>
      <c r="H87" s="73">
        <v>-2.3E-2</v>
      </c>
      <c r="I87" s="73">
        <v>-20.57</v>
      </c>
      <c r="J87" s="73">
        <v>-5.0999999999999997E-2</v>
      </c>
      <c r="K87" s="73">
        <v>5.4127982953113395E-94</v>
      </c>
      <c r="L87" s="74">
        <v>476698</v>
      </c>
    </row>
    <row r="88" spans="1:12">
      <c r="A88" s="1">
        <v>87</v>
      </c>
      <c r="B88" s="120"/>
      <c r="C88" s="31" t="s">
        <v>89</v>
      </c>
      <c r="D88" s="31" t="s">
        <v>1</v>
      </c>
      <c r="E88" s="95" t="s">
        <v>630</v>
      </c>
      <c r="F88" s="72">
        <v>4.1000000000000002E-2</v>
      </c>
      <c r="G88" s="73">
        <v>3.7999999999999999E-2</v>
      </c>
      <c r="H88" s="73">
        <v>4.3999999999999997E-2</v>
      </c>
      <c r="I88" s="73">
        <v>27.16</v>
      </c>
      <c r="J88" s="73">
        <v>8.3000000000000004E-2</v>
      </c>
      <c r="K88" s="73">
        <v>2.3263727461975402E-162</v>
      </c>
      <c r="L88" s="74">
        <v>470783</v>
      </c>
    </row>
    <row r="89" spans="1:12">
      <c r="A89" s="1">
        <v>88</v>
      </c>
      <c r="B89" s="120"/>
      <c r="C89" s="31" t="s">
        <v>90</v>
      </c>
      <c r="D89" s="31" t="s">
        <v>1</v>
      </c>
      <c r="E89" s="95" t="s">
        <v>631</v>
      </c>
      <c r="F89" s="72">
        <v>5.0000000000000001E-3</v>
      </c>
      <c r="G89" s="73">
        <v>2E-3</v>
      </c>
      <c r="H89" s="73">
        <v>8.9999999999999993E-3</v>
      </c>
      <c r="I89" s="73">
        <v>2.94</v>
      </c>
      <c r="J89" s="73">
        <v>0.01</v>
      </c>
      <c r="K89" s="73">
        <v>3.2903876970789502E-3</v>
      </c>
      <c r="L89" s="74">
        <v>365714</v>
      </c>
    </row>
    <row r="90" spans="1:12">
      <c r="A90" s="1">
        <v>89</v>
      </c>
      <c r="B90" s="120"/>
      <c r="C90" s="31" t="s">
        <v>91</v>
      </c>
      <c r="D90" s="31" t="s">
        <v>1</v>
      </c>
      <c r="E90" s="95" t="s">
        <v>632</v>
      </c>
      <c r="F90" s="72">
        <v>4.2999999999999997E-2</v>
      </c>
      <c r="G90" s="73">
        <v>0.04</v>
      </c>
      <c r="H90" s="73">
        <v>4.5999999999999999E-2</v>
      </c>
      <c r="I90" s="73">
        <v>27.55</v>
      </c>
      <c r="J90" s="73">
        <v>8.5999999999999993E-2</v>
      </c>
      <c r="K90" s="73">
        <v>7.0178964436575305E-167</v>
      </c>
      <c r="L90" s="74">
        <v>444593</v>
      </c>
    </row>
    <row r="91" spans="1:12">
      <c r="A91" s="1">
        <v>90</v>
      </c>
      <c r="B91" s="120"/>
      <c r="C91" s="31" t="s">
        <v>92</v>
      </c>
      <c r="D91" s="31" t="s">
        <v>1</v>
      </c>
      <c r="E91" s="95" t="s">
        <v>633</v>
      </c>
      <c r="F91" s="72">
        <v>-3.5000000000000003E-2</v>
      </c>
      <c r="G91" s="73">
        <v>-3.7999999999999999E-2</v>
      </c>
      <c r="H91" s="73">
        <v>-3.3000000000000002E-2</v>
      </c>
      <c r="I91" s="73">
        <v>-24.55</v>
      </c>
      <c r="J91" s="73">
        <v>-7.0999999999999994E-2</v>
      </c>
      <c r="K91" s="73">
        <v>5.7024629083364499E-133</v>
      </c>
      <c r="L91" s="74">
        <v>479718</v>
      </c>
    </row>
    <row r="92" spans="1:12">
      <c r="A92" s="1">
        <v>91</v>
      </c>
      <c r="B92" s="120"/>
      <c r="C92" s="31" t="s">
        <v>93</v>
      </c>
      <c r="D92" s="31" t="s">
        <v>1</v>
      </c>
      <c r="E92" s="95" t="s">
        <v>634</v>
      </c>
      <c r="F92" s="72">
        <v>3.0000000000000001E-3</v>
      </c>
      <c r="G92" s="73">
        <v>0</v>
      </c>
      <c r="H92" s="73">
        <v>6.0000000000000001E-3</v>
      </c>
      <c r="I92" s="73">
        <v>1.94</v>
      </c>
      <c r="J92" s="73">
        <v>6.0000000000000001E-3</v>
      </c>
      <c r="K92" s="73">
        <v>5.2893777424388499E-2</v>
      </c>
      <c r="L92" s="74">
        <v>455342</v>
      </c>
    </row>
    <row r="93" spans="1:12">
      <c r="A93" s="1">
        <v>92</v>
      </c>
      <c r="B93" s="120"/>
      <c r="C93" s="31" t="s">
        <v>94</v>
      </c>
      <c r="D93" s="31" t="s">
        <v>1</v>
      </c>
      <c r="E93" s="95" t="s">
        <v>635</v>
      </c>
      <c r="F93" s="72">
        <v>-6.0000000000000001E-3</v>
      </c>
      <c r="G93" s="73">
        <v>-8.9999999999999993E-3</v>
      </c>
      <c r="H93" s="73">
        <v>-3.0000000000000001E-3</v>
      </c>
      <c r="I93" s="73">
        <v>-3.62</v>
      </c>
      <c r="J93" s="73">
        <v>-1.0999999999999999E-2</v>
      </c>
      <c r="K93" s="73">
        <v>2.99615022990115E-4</v>
      </c>
      <c r="L93" s="74">
        <v>481123</v>
      </c>
    </row>
    <row r="94" spans="1:12">
      <c r="A94" s="1">
        <v>93</v>
      </c>
      <c r="B94" s="120"/>
      <c r="C94" s="31" t="s">
        <v>95</v>
      </c>
      <c r="D94" s="31" t="s">
        <v>1</v>
      </c>
      <c r="E94" s="95" t="s">
        <v>636</v>
      </c>
      <c r="F94" s="72">
        <v>-5.2999999999999999E-2</v>
      </c>
      <c r="G94" s="73">
        <v>-0.06</v>
      </c>
      <c r="H94" s="73">
        <v>-4.7E-2</v>
      </c>
      <c r="I94" s="73">
        <v>-16.760000000000002</v>
      </c>
      <c r="J94" s="73">
        <v>-2.9000000000000001E-2</v>
      </c>
      <c r="K94" s="73">
        <v>4.8502476689296898E-63</v>
      </c>
      <c r="L94" s="74">
        <v>482121</v>
      </c>
    </row>
    <row r="95" spans="1:12">
      <c r="A95" s="1">
        <v>94</v>
      </c>
      <c r="B95" s="120"/>
      <c r="C95" s="31" t="s">
        <v>96</v>
      </c>
      <c r="D95" s="31" t="s">
        <v>1</v>
      </c>
      <c r="E95" s="95" t="s">
        <v>637</v>
      </c>
      <c r="F95" s="72">
        <v>-0.09</v>
      </c>
      <c r="G95" s="73">
        <v>-9.2999999999999999E-2</v>
      </c>
      <c r="H95" s="73">
        <v>-8.6999999999999994E-2</v>
      </c>
      <c r="I95" s="73">
        <v>-60.77</v>
      </c>
      <c r="J95" s="73">
        <v>-0.18</v>
      </c>
      <c r="K95" s="73">
        <v>0</v>
      </c>
      <c r="L95" s="74">
        <v>482606</v>
      </c>
    </row>
    <row r="96" spans="1:12">
      <c r="A96" s="1">
        <v>95</v>
      </c>
      <c r="B96" s="120"/>
      <c r="C96" s="31" t="s">
        <v>97</v>
      </c>
      <c r="D96" s="31" t="s">
        <v>1</v>
      </c>
      <c r="E96" s="95" t="s">
        <v>638</v>
      </c>
      <c r="F96" s="72">
        <v>0.13400000000000001</v>
      </c>
      <c r="G96" s="73">
        <v>0.13100000000000001</v>
      </c>
      <c r="H96" s="73">
        <v>0.13700000000000001</v>
      </c>
      <c r="I96" s="73">
        <v>93.7</v>
      </c>
      <c r="J96" s="73">
        <v>0.27100000000000002</v>
      </c>
      <c r="K96" s="73">
        <v>0</v>
      </c>
      <c r="L96" s="74">
        <v>482712</v>
      </c>
    </row>
    <row r="97" spans="1:12">
      <c r="A97" s="1">
        <v>96</v>
      </c>
      <c r="B97" s="120"/>
      <c r="C97" s="31" t="s">
        <v>248</v>
      </c>
      <c r="D97" s="31" t="s">
        <v>1</v>
      </c>
      <c r="E97" s="95" t="s">
        <v>639</v>
      </c>
      <c r="F97" s="72">
        <v>-5.1999999999999998E-2</v>
      </c>
      <c r="G97" s="73">
        <v>-5.6000000000000001E-2</v>
      </c>
      <c r="H97" s="73">
        <v>-4.9000000000000002E-2</v>
      </c>
      <c r="I97" s="73">
        <v>-29.36</v>
      </c>
      <c r="J97" s="73">
        <v>-0.104</v>
      </c>
      <c r="K97" s="73">
        <v>2.74217814645625E-189</v>
      </c>
      <c r="L97" s="74">
        <v>334728</v>
      </c>
    </row>
    <row r="98" spans="1:12">
      <c r="A98" s="1">
        <v>97</v>
      </c>
      <c r="B98" s="120"/>
      <c r="C98" s="31" t="s">
        <v>249</v>
      </c>
      <c r="D98" s="31" t="s">
        <v>1</v>
      </c>
      <c r="E98" s="95" t="s">
        <v>640</v>
      </c>
      <c r="F98" s="72">
        <v>-1.6E-2</v>
      </c>
      <c r="G98" s="73">
        <v>-1.9E-2</v>
      </c>
      <c r="H98" s="73">
        <v>-1.2E-2</v>
      </c>
      <c r="I98" s="73">
        <v>-8.84</v>
      </c>
      <c r="J98" s="73">
        <v>-3.1E-2</v>
      </c>
      <c r="K98" s="73">
        <v>9.2478922519969296E-19</v>
      </c>
      <c r="L98" s="74">
        <v>334482</v>
      </c>
    </row>
    <row r="99" spans="1:12">
      <c r="A99" s="1">
        <v>98</v>
      </c>
      <c r="B99" s="120"/>
      <c r="C99" s="31" t="s">
        <v>250</v>
      </c>
      <c r="D99" s="31" t="s">
        <v>1</v>
      </c>
      <c r="E99" s="95" t="s">
        <v>641</v>
      </c>
      <c r="F99" s="72">
        <v>2.3E-2</v>
      </c>
      <c r="G99" s="73">
        <v>0.02</v>
      </c>
      <c r="H99" s="73">
        <v>2.5999999999999999E-2</v>
      </c>
      <c r="I99" s="73">
        <v>14.65</v>
      </c>
      <c r="J99" s="73">
        <v>4.5999999999999999E-2</v>
      </c>
      <c r="K99" s="73">
        <v>1.45154866762047E-48</v>
      </c>
      <c r="L99" s="74">
        <v>335396</v>
      </c>
    </row>
    <row r="100" spans="1:12">
      <c r="A100" s="1">
        <v>99</v>
      </c>
      <c r="B100" s="120"/>
      <c r="C100" s="31" t="s">
        <v>251</v>
      </c>
      <c r="D100" s="31" t="s">
        <v>1</v>
      </c>
      <c r="E100" s="95" t="s">
        <v>642</v>
      </c>
      <c r="F100" s="72">
        <v>4.7E-2</v>
      </c>
      <c r="G100" s="73">
        <v>4.3999999999999997E-2</v>
      </c>
      <c r="H100" s="73">
        <v>5.0999999999999997E-2</v>
      </c>
      <c r="I100" s="73">
        <v>26.67</v>
      </c>
      <c r="J100" s="73">
        <v>9.5000000000000001E-2</v>
      </c>
      <c r="K100" s="73">
        <v>1.55895237698235E-156</v>
      </c>
      <c r="L100" s="74">
        <v>334226</v>
      </c>
    </row>
    <row r="101" spans="1:12">
      <c r="A101" s="1">
        <v>100</v>
      </c>
      <c r="B101" s="120"/>
      <c r="C101" s="31" t="s">
        <v>252</v>
      </c>
      <c r="D101" s="31" t="s">
        <v>1</v>
      </c>
      <c r="E101" s="95" t="s">
        <v>840</v>
      </c>
      <c r="F101" s="72">
        <v>8.0000000000000002E-3</v>
      </c>
      <c r="G101" s="73">
        <v>5.0000000000000001E-3</v>
      </c>
      <c r="H101" s="73">
        <v>1.2E-2</v>
      </c>
      <c r="I101" s="73">
        <v>4.47</v>
      </c>
      <c r="J101" s="73">
        <v>1.6E-2</v>
      </c>
      <c r="K101" s="73">
        <v>7.7880621009105199E-6</v>
      </c>
      <c r="L101" s="74">
        <v>335239</v>
      </c>
    </row>
    <row r="102" spans="1:12">
      <c r="A102" s="1">
        <v>101</v>
      </c>
      <c r="B102" s="120"/>
      <c r="C102" s="31" t="s">
        <v>98</v>
      </c>
      <c r="D102" s="31" t="s">
        <v>1</v>
      </c>
      <c r="E102" s="95" t="s">
        <v>643</v>
      </c>
      <c r="F102" s="72">
        <v>-0.16500000000000001</v>
      </c>
      <c r="G102" s="73">
        <v>-0.17399999999999999</v>
      </c>
      <c r="H102" s="73">
        <v>-0.155</v>
      </c>
      <c r="I102" s="73">
        <v>-33.81</v>
      </c>
      <c r="J102" s="73">
        <v>-9.0999999999999998E-2</v>
      </c>
      <c r="K102" s="73">
        <v>5.8252860744165701E-250</v>
      </c>
      <c r="L102" s="74">
        <v>243763</v>
      </c>
    </row>
    <row r="103" spans="1:12">
      <c r="A103" s="1">
        <v>102</v>
      </c>
      <c r="B103" s="120"/>
      <c r="C103" s="31" t="s">
        <v>99</v>
      </c>
      <c r="D103" s="31" t="s">
        <v>2</v>
      </c>
      <c r="E103" s="95" t="s">
        <v>644</v>
      </c>
      <c r="F103" s="72">
        <v>1.9E-2</v>
      </c>
      <c r="G103" s="73">
        <v>1.2E-2</v>
      </c>
      <c r="H103" s="73">
        <v>2.5999999999999999E-2</v>
      </c>
      <c r="I103" s="73">
        <v>5.34</v>
      </c>
      <c r="J103" s="73">
        <v>3.7999999999999999E-2</v>
      </c>
      <c r="K103" s="73">
        <v>9.3996095398243794E-8</v>
      </c>
      <c r="L103" s="74">
        <v>83144</v>
      </c>
    </row>
    <row r="104" spans="1:12">
      <c r="A104" s="1">
        <v>103</v>
      </c>
      <c r="B104" s="120"/>
      <c r="C104" s="31" t="s">
        <v>100</v>
      </c>
      <c r="D104" s="31" t="s">
        <v>2</v>
      </c>
      <c r="E104" s="95" t="s">
        <v>555</v>
      </c>
      <c r="F104" s="72">
        <v>7.0000000000000001E-3</v>
      </c>
      <c r="G104" s="73">
        <v>-7.0000000000000001E-3</v>
      </c>
      <c r="H104" s="73">
        <v>2.1999999999999999E-2</v>
      </c>
      <c r="I104" s="73">
        <v>0.99</v>
      </c>
      <c r="J104" s="73">
        <v>4.0000000000000001E-3</v>
      </c>
      <c r="K104" s="73">
        <v>0.319836480418419</v>
      </c>
      <c r="L104" s="74">
        <v>83144</v>
      </c>
    </row>
    <row r="105" spans="1:12">
      <c r="A105" s="1">
        <v>104</v>
      </c>
      <c r="B105" s="120"/>
      <c r="C105" s="31" t="s">
        <v>102</v>
      </c>
      <c r="D105" s="31" t="s">
        <v>1</v>
      </c>
      <c r="E105" s="95" t="s">
        <v>645</v>
      </c>
      <c r="F105" s="72">
        <v>7.5999999999999998E-2</v>
      </c>
      <c r="G105" s="73">
        <v>7.2999999999999995E-2</v>
      </c>
      <c r="H105" s="73">
        <v>7.9000000000000001E-2</v>
      </c>
      <c r="I105" s="73">
        <v>48.81</v>
      </c>
      <c r="J105" s="73">
        <v>0.152</v>
      </c>
      <c r="K105" s="73">
        <v>0</v>
      </c>
      <c r="L105" s="74">
        <v>442352</v>
      </c>
    </row>
    <row r="106" spans="1:12">
      <c r="A106" s="1">
        <v>105</v>
      </c>
      <c r="B106" s="120"/>
      <c r="C106" s="31" t="s">
        <v>103</v>
      </c>
      <c r="D106" s="31" t="s">
        <v>1</v>
      </c>
      <c r="E106" s="95" t="s">
        <v>646</v>
      </c>
      <c r="F106" s="72">
        <v>0.13500000000000001</v>
      </c>
      <c r="G106" s="73">
        <v>0.111</v>
      </c>
      <c r="H106" s="73">
        <v>0.158</v>
      </c>
      <c r="I106" s="73">
        <v>11.29</v>
      </c>
      <c r="J106" s="73">
        <v>7.3999999999999996E-2</v>
      </c>
      <c r="K106" s="73">
        <v>1.73331577080003E-29</v>
      </c>
      <c r="L106" s="74">
        <v>37273</v>
      </c>
    </row>
    <row r="107" spans="1:12">
      <c r="A107" s="1">
        <v>106</v>
      </c>
      <c r="B107" s="120"/>
      <c r="C107" s="31" t="s">
        <v>253</v>
      </c>
      <c r="D107" s="31" t="s">
        <v>1</v>
      </c>
      <c r="E107" s="95" t="s">
        <v>647</v>
      </c>
      <c r="F107" s="72">
        <v>-5.5E-2</v>
      </c>
      <c r="G107" s="73">
        <v>-6.6000000000000003E-2</v>
      </c>
      <c r="H107" s="73">
        <v>-4.4999999999999998E-2</v>
      </c>
      <c r="I107" s="73">
        <v>-10.33</v>
      </c>
      <c r="J107" s="73">
        <v>-0.111</v>
      </c>
      <c r="K107" s="73">
        <v>5.2787415519473396E-25</v>
      </c>
      <c r="L107" s="74">
        <v>38671</v>
      </c>
    </row>
    <row r="108" spans="1:12">
      <c r="A108" s="1">
        <v>107</v>
      </c>
      <c r="B108" s="120"/>
      <c r="C108" s="31" t="s">
        <v>254</v>
      </c>
      <c r="D108" s="31" t="s">
        <v>1</v>
      </c>
      <c r="E108" s="95" t="s">
        <v>648</v>
      </c>
      <c r="F108" s="72">
        <v>-3.3000000000000002E-2</v>
      </c>
      <c r="G108" s="73">
        <v>-4.3999999999999997E-2</v>
      </c>
      <c r="H108" s="73">
        <v>-2.3E-2</v>
      </c>
      <c r="I108" s="73">
        <v>-6.16</v>
      </c>
      <c r="J108" s="73">
        <v>-6.6000000000000003E-2</v>
      </c>
      <c r="K108" s="73">
        <v>7.1377600414293695E-10</v>
      </c>
      <c r="L108" s="74">
        <v>38626</v>
      </c>
    </row>
    <row r="109" spans="1:12">
      <c r="A109" s="1">
        <v>108</v>
      </c>
      <c r="B109" s="120"/>
      <c r="C109" s="31" t="s">
        <v>255</v>
      </c>
      <c r="D109" s="31" t="s">
        <v>1</v>
      </c>
      <c r="E109" s="95" t="s">
        <v>649</v>
      </c>
      <c r="F109" s="72">
        <v>-7.0000000000000001E-3</v>
      </c>
      <c r="G109" s="73">
        <v>-1.7000000000000001E-2</v>
      </c>
      <c r="H109" s="73">
        <v>3.0000000000000001E-3</v>
      </c>
      <c r="I109" s="73">
        <v>-1.41</v>
      </c>
      <c r="J109" s="73">
        <v>-1.4E-2</v>
      </c>
      <c r="K109" s="73">
        <v>0.157541450295586</v>
      </c>
      <c r="L109" s="74">
        <v>38792</v>
      </c>
    </row>
    <row r="110" spans="1:12">
      <c r="A110" s="1">
        <v>109</v>
      </c>
      <c r="B110" s="120"/>
      <c r="C110" s="31" t="s">
        <v>256</v>
      </c>
      <c r="D110" s="31" t="s">
        <v>1</v>
      </c>
      <c r="E110" s="95" t="s">
        <v>650</v>
      </c>
      <c r="F110" s="72">
        <v>1E-3</v>
      </c>
      <c r="G110" s="73">
        <v>-0.01</v>
      </c>
      <c r="H110" s="73">
        <v>1.0999999999999999E-2</v>
      </c>
      <c r="I110" s="73">
        <v>0.14000000000000001</v>
      </c>
      <c r="J110" s="73">
        <v>2E-3</v>
      </c>
      <c r="K110" s="73">
        <v>0.88840809926045805</v>
      </c>
      <c r="L110" s="74">
        <v>38615</v>
      </c>
    </row>
    <row r="111" spans="1:12">
      <c r="A111" s="1">
        <v>110</v>
      </c>
      <c r="B111" s="120"/>
      <c r="C111" s="31" t="s">
        <v>257</v>
      </c>
      <c r="D111" s="31" t="s">
        <v>1</v>
      </c>
      <c r="E111" s="95" t="s">
        <v>651</v>
      </c>
      <c r="F111" s="72">
        <v>-1E-3</v>
      </c>
      <c r="G111" s="73">
        <v>-1.0999999999999999E-2</v>
      </c>
      <c r="H111" s="73">
        <v>0.01</v>
      </c>
      <c r="I111" s="73">
        <v>-0.12</v>
      </c>
      <c r="J111" s="73">
        <v>-1E-3</v>
      </c>
      <c r="K111" s="73">
        <v>0.90534156297905</v>
      </c>
      <c r="L111" s="74">
        <v>38819</v>
      </c>
    </row>
    <row r="112" spans="1:12">
      <c r="A112" s="1">
        <v>111</v>
      </c>
      <c r="B112" s="120"/>
      <c r="C112" s="31" t="s">
        <v>258</v>
      </c>
      <c r="D112" s="31" t="s">
        <v>1</v>
      </c>
      <c r="E112" s="95" t="s">
        <v>652</v>
      </c>
      <c r="F112" s="72">
        <v>5.0000000000000001E-3</v>
      </c>
      <c r="G112" s="73">
        <v>-6.0000000000000001E-3</v>
      </c>
      <c r="H112" s="73">
        <v>1.4999999999999999E-2</v>
      </c>
      <c r="I112" s="73">
        <v>0.91</v>
      </c>
      <c r="J112" s="73">
        <v>0.01</v>
      </c>
      <c r="K112" s="73">
        <v>0.36133589573328101</v>
      </c>
      <c r="L112" s="74">
        <v>38847</v>
      </c>
    </row>
    <row r="113" spans="1:12">
      <c r="A113" s="1">
        <v>112</v>
      </c>
      <c r="B113" s="121"/>
      <c r="C113" s="33" t="s">
        <v>242</v>
      </c>
      <c r="D113" s="33" t="s">
        <v>1</v>
      </c>
      <c r="E113" s="96" t="s">
        <v>653</v>
      </c>
      <c r="F113" s="75">
        <v>2.9000000000000001E-2</v>
      </c>
      <c r="G113" s="76">
        <v>2.3E-2</v>
      </c>
      <c r="H113" s="76">
        <v>3.5000000000000003E-2</v>
      </c>
      <c r="I113" s="76">
        <v>9.24</v>
      </c>
      <c r="J113" s="76">
        <v>5.7000000000000002E-2</v>
      </c>
      <c r="K113" s="76">
        <v>2.4446215760670901E-20</v>
      </c>
      <c r="L113" s="77">
        <v>112989</v>
      </c>
    </row>
    <row r="114" spans="1:12">
      <c r="A114" s="1">
        <v>113</v>
      </c>
      <c r="B114" s="119" t="s">
        <v>347</v>
      </c>
      <c r="C114" s="51" t="s">
        <v>21</v>
      </c>
      <c r="D114" s="26" t="s">
        <v>1</v>
      </c>
      <c r="E114" s="97" t="s">
        <v>654</v>
      </c>
      <c r="F114" s="69">
        <v>-6.8000000000000005E-2</v>
      </c>
      <c r="G114" s="70">
        <v>-7.5999999999999998E-2</v>
      </c>
      <c r="H114" s="70">
        <v>-0.06</v>
      </c>
      <c r="I114" s="70">
        <v>-17.04</v>
      </c>
      <c r="J114" s="70">
        <v>-3.6999999999999998E-2</v>
      </c>
      <c r="K114" s="70">
        <v>4.6408708890224197E-65</v>
      </c>
      <c r="L114" s="71">
        <v>370660</v>
      </c>
    </row>
    <row r="115" spans="1:12">
      <c r="A115" s="1">
        <v>114</v>
      </c>
      <c r="B115" s="120"/>
      <c r="C115" s="52" t="s">
        <v>22</v>
      </c>
      <c r="D115" s="31" t="s">
        <v>1</v>
      </c>
      <c r="E115" s="98" t="s">
        <v>655</v>
      </c>
      <c r="F115" s="72">
        <v>0.115</v>
      </c>
      <c r="G115" s="73">
        <v>0.109</v>
      </c>
      <c r="H115" s="73">
        <v>0.121</v>
      </c>
      <c r="I115" s="73">
        <v>36.85</v>
      </c>
      <c r="J115" s="73">
        <v>6.3E-2</v>
      </c>
      <c r="K115" s="73">
        <v>6.8672053416972006E-297</v>
      </c>
      <c r="L115" s="74">
        <v>474429</v>
      </c>
    </row>
    <row r="116" spans="1:12">
      <c r="A116" s="1">
        <v>115</v>
      </c>
      <c r="B116" s="120"/>
      <c r="C116" s="52" t="s">
        <v>23</v>
      </c>
      <c r="D116" s="31" t="s">
        <v>1</v>
      </c>
      <c r="E116" s="98" t="s">
        <v>656</v>
      </c>
      <c r="F116" s="72">
        <v>5.0999999999999997E-2</v>
      </c>
      <c r="G116" s="73">
        <v>4.4999999999999998E-2</v>
      </c>
      <c r="H116" s="73">
        <v>5.7000000000000002E-2</v>
      </c>
      <c r="I116" s="73">
        <v>16.52</v>
      </c>
      <c r="J116" s="73">
        <v>2.8000000000000001E-2</v>
      </c>
      <c r="K116" s="73">
        <v>2.55136121828504E-61</v>
      </c>
      <c r="L116" s="74">
        <v>474889</v>
      </c>
    </row>
    <row r="117" spans="1:12">
      <c r="A117" s="1">
        <v>116</v>
      </c>
      <c r="B117" s="120"/>
      <c r="C117" s="52" t="s">
        <v>24</v>
      </c>
      <c r="D117" s="31" t="s">
        <v>1</v>
      </c>
      <c r="E117" s="98" t="s">
        <v>657</v>
      </c>
      <c r="F117" s="72">
        <v>0.10199999999999999</v>
      </c>
      <c r="G117" s="73">
        <v>7.9000000000000001E-2</v>
      </c>
      <c r="H117" s="73">
        <v>0.124</v>
      </c>
      <c r="I117" s="73">
        <v>8.75</v>
      </c>
      <c r="J117" s="73">
        <v>5.6000000000000001E-2</v>
      </c>
      <c r="K117" s="73">
        <v>2.22782586399508E-18</v>
      </c>
      <c r="L117" s="74">
        <v>482019</v>
      </c>
    </row>
    <row r="118" spans="1:12">
      <c r="A118" s="1">
        <v>117</v>
      </c>
      <c r="B118" s="120"/>
      <c r="C118" s="52" t="s">
        <v>25</v>
      </c>
      <c r="D118" s="31" t="s">
        <v>1</v>
      </c>
      <c r="E118" s="98" t="s">
        <v>658</v>
      </c>
      <c r="F118" s="72">
        <v>5.3999999999999999E-2</v>
      </c>
      <c r="G118" s="73">
        <v>3.5000000000000003E-2</v>
      </c>
      <c r="H118" s="73">
        <v>7.3999999999999996E-2</v>
      </c>
      <c r="I118" s="73">
        <v>5.48</v>
      </c>
      <c r="J118" s="73">
        <v>0.03</v>
      </c>
      <c r="K118" s="73">
        <v>4.3717948419084901E-8</v>
      </c>
      <c r="L118" s="74">
        <v>475483</v>
      </c>
    </row>
    <row r="119" spans="1:12">
      <c r="A119" s="1">
        <v>118</v>
      </c>
      <c r="B119" s="120"/>
      <c r="C119" s="52" t="s">
        <v>26</v>
      </c>
      <c r="D119" s="31" t="s">
        <v>1</v>
      </c>
      <c r="E119" s="98" t="s">
        <v>659</v>
      </c>
      <c r="F119" s="72">
        <v>5.8999999999999997E-2</v>
      </c>
      <c r="G119" s="73">
        <v>5.1999999999999998E-2</v>
      </c>
      <c r="H119" s="73">
        <v>6.6000000000000003E-2</v>
      </c>
      <c r="I119" s="73">
        <v>16.36</v>
      </c>
      <c r="J119" s="73">
        <v>3.3000000000000002E-2</v>
      </c>
      <c r="K119" s="73">
        <v>3.86853135689816E-60</v>
      </c>
      <c r="L119" s="74">
        <v>417428</v>
      </c>
    </row>
    <row r="120" spans="1:12">
      <c r="A120" s="1">
        <v>119</v>
      </c>
      <c r="B120" s="120"/>
      <c r="C120" s="52" t="s">
        <v>27</v>
      </c>
      <c r="D120" s="31" t="s">
        <v>1</v>
      </c>
      <c r="E120" s="98" t="s">
        <v>660</v>
      </c>
      <c r="F120" s="72">
        <v>-2.7E-2</v>
      </c>
      <c r="G120" s="73">
        <v>-0.03</v>
      </c>
      <c r="H120" s="73">
        <v>-2.3E-2</v>
      </c>
      <c r="I120" s="73">
        <v>-15.12</v>
      </c>
      <c r="J120" s="73">
        <v>-5.2999999999999999E-2</v>
      </c>
      <c r="K120" s="73">
        <v>1.33206355035113E-51</v>
      </c>
      <c r="L120" s="74">
        <v>353466</v>
      </c>
    </row>
    <row r="121" spans="1:12">
      <c r="A121" s="1">
        <v>120</v>
      </c>
      <c r="B121" s="120"/>
      <c r="C121" s="52" t="s">
        <v>28</v>
      </c>
      <c r="D121" s="31" t="s">
        <v>1</v>
      </c>
      <c r="E121" s="98" t="s">
        <v>661</v>
      </c>
      <c r="F121" s="72">
        <v>-0.03</v>
      </c>
      <c r="G121" s="73">
        <v>-3.4000000000000002E-2</v>
      </c>
      <c r="H121" s="73">
        <v>-2.5999999999999999E-2</v>
      </c>
      <c r="I121" s="73">
        <v>-15.6</v>
      </c>
      <c r="J121" s="73">
        <v>-0.06</v>
      </c>
      <c r="K121" s="73">
        <v>7.1662628786108002E-55</v>
      </c>
      <c r="L121" s="74">
        <v>281193</v>
      </c>
    </row>
    <row r="122" spans="1:12">
      <c r="A122" s="1">
        <v>121</v>
      </c>
      <c r="B122" s="120"/>
      <c r="C122" s="52" t="s">
        <v>29</v>
      </c>
      <c r="D122" s="31" t="s">
        <v>1</v>
      </c>
      <c r="E122" s="98" t="s">
        <v>662</v>
      </c>
      <c r="F122" s="72">
        <v>4.5999999999999999E-2</v>
      </c>
      <c r="G122" s="73">
        <v>3.5000000000000003E-2</v>
      </c>
      <c r="H122" s="73">
        <v>5.8000000000000003E-2</v>
      </c>
      <c r="I122" s="73">
        <v>7.8</v>
      </c>
      <c r="J122" s="73">
        <v>2.5999999999999999E-2</v>
      </c>
      <c r="K122" s="73">
        <v>6.1777217107227901E-15</v>
      </c>
      <c r="L122" s="74">
        <v>157429</v>
      </c>
    </row>
    <row r="123" spans="1:12">
      <c r="A123" s="1">
        <v>122</v>
      </c>
      <c r="B123" s="121"/>
      <c r="C123" s="53" t="s">
        <v>30</v>
      </c>
      <c r="D123" s="33" t="s">
        <v>31</v>
      </c>
      <c r="E123" s="100" t="s">
        <v>663</v>
      </c>
      <c r="F123" s="75">
        <v>-5.5E-2</v>
      </c>
      <c r="G123" s="76">
        <v>-5.8999999999999997E-2</v>
      </c>
      <c r="H123" s="76">
        <v>-5.0999999999999997E-2</v>
      </c>
      <c r="I123" s="76">
        <v>-27.51</v>
      </c>
      <c r="J123" s="76">
        <v>-0.111</v>
      </c>
      <c r="K123" s="76">
        <v>2.2653162549439599E-166</v>
      </c>
      <c r="L123" s="77">
        <v>268703</v>
      </c>
    </row>
    <row r="124" spans="1:12">
      <c r="A124" s="1">
        <v>123</v>
      </c>
      <c r="B124" s="119" t="s">
        <v>348</v>
      </c>
      <c r="C124" s="51" t="s">
        <v>105</v>
      </c>
      <c r="D124" s="26" t="s">
        <v>1</v>
      </c>
      <c r="E124" s="97" t="s">
        <v>664</v>
      </c>
      <c r="F124" s="69">
        <v>0.317</v>
      </c>
      <c r="G124" s="70">
        <v>0.314</v>
      </c>
      <c r="H124" s="70">
        <v>0.31900000000000001</v>
      </c>
      <c r="I124" s="70">
        <v>232.17</v>
      </c>
      <c r="J124" s="70">
        <v>0.66800000000000004</v>
      </c>
      <c r="K124" s="70">
        <v>0</v>
      </c>
      <c r="L124" s="71">
        <v>481088</v>
      </c>
    </row>
    <row r="125" spans="1:12">
      <c r="A125" s="1">
        <v>124</v>
      </c>
      <c r="B125" s="120"/>
      <c r="C125" s="52" t="s">
        <v>106</v>
      </c>
      <c r="D125" s="31" t="s">
        <v>1</v>
      </c>
      <c r="E125" s="98" t="s">
        <v>665</v>
      </c>
      <c r="F125" s="72">
        <v>0.53500000000000003</v>
      </c>
      <c r="G125" s="73">
        <v>0.52800000000000002</v>
      </c>
      <c r="H125" s="73">
        <v>0.54200000000000004</v>
      </c>
      <c r="I125" s="73">
        <v>151.88</v>
      </c>
      <c r="J125" s="73">
        <v>0.29499999999999998</v>
      </c>
      <c r="K125" s="73">
        <v>0</v>
      </c>
      <c r="L125" s="74">
        <v>471781</v>
      </c>
    </row>
    <row r="126" spans="1:12">
      <c r="A126" s="1">
        <v>125</v>
      </c>
      <c r="B126" s="120"/>
      <c r="C126" s="52" t="s">
        <v>107</v>
      </c>
      <c r="D126" s="31" t="s">
        <v>1</v>
      </c>
      <c r="E126" s="98" t="s">
        <v>666</v>
      </c>
      <c r="F126" s="72">
        <v>0.16800000000000001</v>
      </c>
      <c r="G126" s="73">
        <v>0.16500000000000001</v>
      </c>
      <c r="H126" s="73">
        <v>0.17100000000000001</v>
      </c>
      <c r="I126" s="73">
        <v>112.56</v>
      </c>
      <c r="J126" s="73">
        <v>0.34</v>
      </c>
      <c r="K126" s="73">
        <v>0</v>
      </c>
      <c r="L126" s="74">
        <v>482072</v>
      </c>
    </row>
    <row r="127" spans="1:12">
      <c r="A127" s="1">
        <v>126</v>
      </c>
      <c r="B127" s="120"/>
      <c r="C127" s="52" t="s">
        <v>108</v>
      </c>
      <c r="D127" s="31" t="s">
        <v>1</v>
      </c>
      <c r="E127" s="98" t="s">
        <v>667</v>
      </c>
      <c r="F127" s="72">
        <v>0.49299999999999999</v>
      </c>
      <c r="G127" s="73">
        <v>0.48099999999999998</v>
      </c>
      <c r="H127" s="73">
        <v>0.505</v>
      </c>
      <c r="I127" s="73">
        <v>79.930000000000007</v>
      </c>
      <c r="J127" s="73">
        <v>0.27200000000000002</v>
      </c>
      <c r="K127" s="73">
        <v>0</v>
      </c>
      <c r="L127" s="74">
        <v>164928</v>
      </c>
    </row>
    <row r="128" spans="1:12">
      <c r="A128" s="1">
        <v>127</v>
      </c>
      <c r="B128" s="120"/>
      <c r="C128" s="52" t="s">
        <v>109</v>
      </c>
      <c r="D128" s="31" t="s">
        <v>1</v>
      </c>
      <c r="E128" s="98" t="s">
        <v>668</v>
      </c>
      <c r="F128" s="72">
        <v>0.35099999999999998</v>
      </c>
      <c r="G128" s="73">
        <v>0.32600000000000001</v>
      </c>
      <c r="H128" s="73">
        <v>0.376</v>
      </c>
      <c r="I128" s="73">
        <v>27.11</v>
      </c>
      <c r="J128" s="73">
        <v>0.193</v>
      </c>
      <c r="K128" s="73">
        <v>3.48761133817958E-160</v>
      </c>
      <c r="L128" s="74">
        <v>35982</v>
      </c>
    </row>
    <row r="129" spans="1:12">
      <c r="A129" s="1">
        <v>128</v>
      </c>
      <c r="B129" s="120"/>
      <c r="C129" s="52" t="s">
        <v>110</v>
      </c>
      <c r="D129" s="31" t="s">
        <v>1</v>
      </c>
      <c r="E129" s="98" t="s">
        <v>669</v>
      </c>
      <c r="F129" s="72">
        <v>0.315</v>
      </c>
      <c r="G129" s="73">
        <v>0.29199999999999998</v>
      </c>
      <c r="H129" s="73">
        <v>0.33800000000000002</v>
      </c>
      <c r="I129" s="73">
        <v>26.52</v>
      </c>
      <c r="J129" s="73">
        <v>0.17399999999999999</v>
      </c>
      <c r="K129" s="73">
        <v>1.55447086215979E-153</v>
      </c>
      <c r="L129" s="74">
        <v>36416</v>
      </c>
    </row>
    <row r="130" spans="1:12">
      <c r="A130" s="1">
        <v>129</v>
      </c>
      <c r="B130" s="120"/>
      <c r="C130" s="52" t="s">
        <v>111</v>
      </c>
      <c r="D130" s="31" t="s">
        <v>1</v>
      </c>
      <c r="E130" s="98" t="s">
        <v>670</v>
      </c>
      <c r="F130" s="72">
        <v>0.53900000000000003</v>
      </c>
      <c r="G130" s="73">
        <v>0.50900000000000001</v>
      </c>
      <c r="H130" s="73">
        <v>0.56899999999999995</v>
      </c>
      <c r="I130" s="73">
        <v>35.76</v>
      </c>
      <c r="J130" s="73">
        <v>0.29699999999999999</v>
      </c>
      <c r="K130" s="73">
        <v>3.0330692002939401E-275</v>
      </c>
      <c r="L130" s="74">
        <v>35957</v>
      </c>
    </row>
    <row r="131" spans="1:12">
      <c r="A131" s="1">
        <v>130</v>
      </c>
      <c r="B131" s="120"/>
      <c r="C131" s="52" t="s">
        <v>112</v>
      </c>
      <c r="D131" s="31" t="s">
        <v>1</v>
      </c>
      <c r="E131" s="98" t="s">
        <v>671</v>
      </c>
      <c r="F131" s="72">
        <v>0.48899999999999999</v>
      </c>
      <c r="G131" s="73">
        <v>0.46400000000000002</v>
      </c>
      <c r="H131" s="73">
        <v>0.51300000000000001</v>
      </c>
      <c r="I131" s="73">
        <v>38.75</v>
      </c>
      <c r="J131" s="73">
        <v>0.26900000000000002</v>
      </c>
      <c r="K131" s="73" t="s">
        <v>352</v>
      </c>
      <c r="L131" s="74">
        <v>36304</v>
      </c>
    </row>
    <row r="132" spans="1:12">
      <c r="A132" s="1">
        <v>131</v>
      </c>
      <c r="B132" s="120"/>
      <c r="C132" s="31" t="s">
        <v>113</v>
      </c>
      <c r="D132" s="31" t="s">
        <v>1</v>
      </c>
      <c r="E132" s="98" t="s">
        <v>672</v>
      </c>
      <c r="F132" s="72">
        <v>-0.45200000000000001</v>
      </c>
      <c r="G132" s="73">
        <v>-0.48699999999999999</v>
      </c>
      <c r="H132" s="73">
        <v>-0.41799999999999998</v>
      </c>
      <c r="I132" s="73">
        <v>-25.59</v>
      </c>
      <c r="J132" s="73">
        <v>-0.249</v>
      </c>
      <c r="K132" s="73">
        <v>4.94514588217337E-142</v>
      </c>
      <c r="L132" s="74">
        <v>19476</v>
      </c>
    </row>
    <row r="133" spans="1:12">
      <c r="A133" s="1">
        <v>132</v>
      </c>
      <c r="B133" s="120"/>
      <c r="C133" s="52" t="s">
        <v>114</v>
      </c>
      <c r="D133" s="31" t="s">
        <v>1</v>
      </c>
      <c r="E133" s="98" t="s">
        <v>673</v>
      </c>
      <c r="F133" s="72">
        <v>0.32500000000000001</v>
      </c>
      <c r="G133" s="73">
        <v>0.3</v>
      </c>
      <c r="H133" s="73">
        <v>0.34899999999999998</v>
      </c>
      <c r="I133" s="73">
        <v>26.12</v>
      </c>
      <c r="J133" s="73">
        <v>0.17899999999999999</v>
      </c>
      <c r="K133" s="73">
        <v>7.86770263613486E-149</v>
      </c>
      <c r="L133" s="74">
        <v>32124</v>
      </c>
    </row>
    <row r="134" spans="1:12">
      <c r="A134" s="1">
        <v>133</v>
      </c>
      <c r="B134" s="120"/>
      <c r="C134" s="31" t="s">
        <v>115</v>
      </c>
      <c r="D134" s="31" t="s">
        <v>1</v>
      </c>
      <c r="E134" s="98" t="s">
        <v>674</v>
      </c>
      <c r="F134" s="72">
        <v>0.22500000000000001</v>
      </c>
      <c r="G134" s="73">
        <v>0.17399999999999999</v>
      </c>
      <c r="H134" s="73">
        <v>0.27600000000000002</v>
      </c>
      <c r="I134" s="73">
        <v>8.6300000000000008</v>
      </c>
      <c r="J134" s="73">
        <v>0.124</v>
      </c>
      <c r="K134" s="73">
        <v>6.3565775330375301E-18</v>
      </c>
      <c r="L134" s="74">
        <v>37174</v>
      </c>
    </row>
    <row r="135" spans="1:12">
      <c r="A135" s="1">
        <v>134</v>
      </c>
      <c r="B135" s="120"/>
      <c r="C135" s="52" t="s">
        <v>116</v>
      </c>
      <c r="D135" s="31" t="s">
        <v>1</v>
      </c>
      <c r="E135" s="98" t="s">
        <v>675</v>
      </c>
      <c r="F135" s="72">
        <v>0.24099999999999999</v>
      </c>
      <c r="G135" s="73">
        <v>0.153</v>
      </c>
      <c r="H135" s="73">
        <v>0.32900000000000001</v>
      </c>
      <c r="I135" s="73">
        <v>5.37</v>
      </c>
      <c r="J135" s="73">
        <v>0.13300000000000001</v>
      </c>
      <c r="K135" s="73">
        <v>8.1354617563119603E-8</v>
      </c>
      <c r="L135" s="74">
        <v>37126</v>
      </c>
    </row>
    <row r="136" spans="1:12">
      <c r="A136" s="1">
        <v>135</v>
      </c>
      <c r="B136" s="120"/>
      <c r="C136" s="52" t="s">
        <v>117</v>
      </c>
      <c r="D136" s="31" t="s">
        <v>1</v>
      </c>
      <c r="E136" s="98" t="s">
        <v>676</v>
      </c>
      <c r="F136" s="72">
        <v>0.314</v>
      </c>
      <c r="G136" s="73">
        <v>0.307</v>
      </c>
      <c r="H136" s="73">
        <v>0.32100000000000001</v>
      </c>
      <c r="I136" s="73">
        <v>89.39</v>
      </c>
      <c r="J136" s="73">
        <v>0.17299999999999999</v>
      </c>
      <c r="K136" s="73">
        <v>0</v>
      </c>
      <c r="L136" s="74">
        <v>482328</v>
      </c>
    </row>
    <row r="137" spans="1:12">
      <c r="A137" s="1">
        <v>136</v>
      </c>
      <c r="B137" s="120"/>
      <c r="C137" s="52" t="s">
        <v>118</v>
      </c>
      <c r="D137" s="31" t="s">
        <v>1</v>
      </c>
      <c r="E137" s="98" t="s">
        <v>677</v>
      </c>
      <c r="F137" s="72">
        <v>0.14499999999999999</v>
      </c>
      <c r="G137" s="73">
        <v>0.13100000000000001</v>
      </c>
      <c r="H137" s="73">
        <v>0.159</v>
      </c>
      <c r="I137" s="73">
        <v>20.76</v>
      </c>
      <c r="J137" s="73">
        <v>0.08</v>
      </c>
      <c r="K137" s="73">
        <v>1.5123341264182201E-95</v>
      </c>
      <c r="L137" s="74">
        <v>96718</v>
      </c>
    </row>
    <row r="138" spans="1:12">
      <c r="A138" s="1">
        <v>137</v>
      </c>
      <c r="B138" s="120"/>
      <c r="C138" s="52" t="s">
        <v>119</v>
      </c>
      <c r="D138" s="31" t="s">
        <v>1</v>
      </c>
      <c r="E138" s="98" t="s">
        <v>678</v>
      </c>
      <c r="F138" s="72">
        <v>0.248</v>
      </c>
      <c r="G138" s="73">
        <v>0.23400000000000001</v>
      </c>
      <c r="H138" s="73">
        <v>0.26300000000000001</v>
      </c>
      <c r="I138" s="73">
        <v>32.799999999999997</v>
      </c>
      <c r="J138" s="73">
        <v>0.13700000000000001</v>
      </c>
      <c r="K138" s="73">
        <v>6.85155979638274E-235</v>
      </c>
      <c r="L138" s="74">
        <v>110635</v>
      </c>
    </row>
    <row r="139" spans="1:12">
      <c r="A139" s="1">
        <v>138</v>
      </c>
      <c r="B139" s="120"/>
      <c r="C139" s="52" t="s">
        <v>120</v>
      </c>
      <c r="D139" s="31" t="s">
        <v>1</v>
      </c>
      <c r="E139" s="98" t="s">
        <v>679</v>
      </c>
      <c r="F139" s="72">
        <v>0.28899999999999998</v>
      </c>
      <c r="G139" s="73">
        <v>0.27400000000000002</v>
      </c>
      <c r="H139" s="73">
        <v>0.30299999999999999</v>
      </c>
      <c r="I139" s="73">
        <v>39.44</v>
      </c>
      <c r="J139" s="73">
        <v>0.159</v>
      </c>
      <c r="K139" s="73">
        <v>0</v>
      </c>
      <c r="L139" s="74">
        <v>122985</v>
      </c>
    </row>
    <row r="140" spans="1:12">
      <c r="A140" s="1">
        <v>139</v>
      </c>
      <c r="B140" s="120"/>
      <c r="C140" s="52" t="s">
        <v>121</v>
      </c>
      <c r="D140" s="31" t="s">
        <v>1</v>
      </c>
      <c r="E140" s="98" t="s">
        <v>680</v>
      </c>
      <c r="F140" s="72">
        <v>0.27400000000000002</v>
      </c>
      <c r="G140" s="73">
        <v>0.25600000000000001</v>
      </c>
      <c r="H140" s="73">
        <v>0.29299999999999998</v>
      </c>
      <c r="I140" s="73">
        <v>29.61</v>
      </c>
      <c r="J140" s="73">
        <v>0.151</v>
      </c>
      <c r="K140" s="73">
        <v>7.0920695979708805E-192</v>
      </c>
      <c r="L140" s="74">
        <v>102474</v>
      </c>
    </row>
    <row r="141" spans="1:12">
      <c r="A141" s="1">
        <v>140</v>
      </c>
      <c r="B141" s="120"/>
      <c r="C141" s="52" t="s">
        <v>122</v>
      </c>
      <c r="D141" s="31" t="s">
        <v>1</v>
      </c>
      <c r="E141" s="98" t="s">
        <v>681</v>
      </c>
      <c r="F141" s="72">
        <v>0.19400000000000001</v>
      </c>
      <c r="G141" s="73">
        <v>0.187</v>
      </c>
      <c r="H141" s="73">
        <v>0.20100000000000001</v>
      </c>
      <c r="I141" s="73">
        <v>56.04</v>
      </c>
      <c r="J141" s="73">
        <v>0.107</v>
      </c>
      <c r="K141" s="73">
        <v>0</v>
      </c>
      <c r="L141" s="74">
        <v>482219</v>
      </c>
    </row>
    <row r="142" spans="1:12">
      <c r="A142" s="1">
        <v>141</v>
      </c>
      <c r="B142" s="120"/>
      <c r="C142" s="52" t="s">
        <v>123</v>
      </c>
      <c r="D142" s="31" t="s">
        <v>1</v>
      </c>
      <c r="E142" s="98" t="s">
        <v>682</v>
      </c>
      <c r="F142" s="72">
        <v>-2.7E-2</v>
      </c>
      <c r="G142" s="73">
        <v>-3.2000000000000001E-2</v>
      </c>
      <c r="H142" s="73">
        <v>-2.1999999999999999E-2</v>
      </c>
      <c r="I142" s="73">
        <v>-10.55</v>
      </c>
      <c r="J142" s="73">
        <v>-5.3999999999999999E-2</v>
      </c>
      <c r="K142" s="73">
        <v>5.0016514415156802E-26</v>
      </c>
      <c r="L142" s="74">
        <v>116115</v>
      </c>
    </row>
    <row r="143" spans="1:12">
      <c r="A143" s="1">
        <v>142</v>
      </c>
      <c r="B143" s="120"/>
      <c r="C143" s="52" t="s">
        <v>124</v>
      </c>
      <c r="D143" s="31" t="s">
        <v>1</v>
      </c>
      <c r="E143" s="98" t="s">
        <v>683</v>
      </c>
      <c r="F143" s="72">
        <v>0.124</v>
      </c>
      <c r="G143" s="73">
        <v>0.11700000000000001</v>
      </c>
      <c r="H143" s="73">
        <v>0.13</v>
      </c>
      <c r="I143" s="73">
        <v>38.33</v>
      </c>
      <c r="J143" s="73">
        <v>6.8000000000000005E-2</v>
      </c>
      <c r="K143" s="73" t="s">
        <v>353</v>
      </c>
      <c r="L143" s="74">
        <v>482391</v>
      </c>
    </row>
    <row r="144" spans="1:12">
      <c r="A144" s="1">
        <v>143</v>
      </c>
      <c r="B144" s="120"/>
      <c r="C144" s="52" t="s">
        <v>125</v>
      </c>
      <c r="D144" s="31" t="s">
        <v>1</v>
      </c>
      <c r="E144" s="98" t="s">
        <v>684</v>
      </c>
      <c r="F144" s="72">
        <v>2.1999999999999999E-2</v>
      </c>
      <c r="G144" s="73">
        <v>1.4999999999999999E-2</v>
      </c>
      <c r="H144" s="73">
        <v>2.8000000000000001E-2</v>
      </c>
      <c r="I144" s="73">
        <v>6.71</v>
      </c>
      <c r="J144" s="73">
        <v>4.2999999999999997E-2</v>
      </c>
      <c r="K144" s="73">
        <v>1.9776771523536499E-11</v>
      </c>
      <c r="L144" s="74">
        <v>97212</v>
      </c>
    </row>
    <row r="145" spans="1:12">
      <c r="A145" s="1">
        <v>144</v>
      </c>
      <c r="B145" s="120"/>
      <c r="C145" s="52" t="s">
        <v>126</v>
      </c>
      <c r="D145" s="31" t="s">
        <v>1</v>
      </c>
      <c r="E145" s="98" t="s">
        <v>685</v>
      </c>
      <c r="F145" s="72">
        <v>0.34899999999999998</v>
      </c>
      <c r="G145" s="73">
        <v>0.33700000000000002</v>
      </c>
      <c r="H145" s="73">
        <v>0.36</v>
      </c>
      <c r="I145" s="73">
        <v>60.65</v>
      </c>
      <c r="J145" s="73">
        <v>0.192</v>
      </c>
      <c r="K145" s="73">
        <v>0</v>
      </c>
      <c r="L145" s="74">
        <v>481826</v>
      </c>
    </row>
    <row r="146" spans="1:12">
      <c r="A146" s="1">
        <v>145</v>
      </c>
      <c r="B146" s="120"/>
      <c r="C146" s="52" t="s">
        <v>127</v>
      </c>
      <c r="D146" s="31" t="s">
        <v>1</v>
      </c>
      <c r="E146" s="98" t="s">
        <v>686</v>
      </c>
      <c r="F146" s="72">
        <v>0.12</v>
      </c>
      <c r="G146" s="73">
        <v>0.109</v>
      </c>
      <c r="H146" s="73">
        <v>0.13</v>
      </c>
      <c r="I146" s="73">
        <v>22.25</v>
      </c>
      <c r="J146" s="73">
        <v>6.6000000000000003E-2</v>
      </c>
      <c r="K146" s="73">
        <v>1.18890470939498E-109</v>
      </c>
      <c r="L146" s="74">
        <v>481645</v>
      </c>
    </row>
    <row r="147" spans="1:12">
      <c r="A147" s="1">
        <v>146</v>
      </c>
      <c r="B147" s="120"/>
      <c r="C147" s="52" t="s">
        <v>128</v>
      </c>
      <c r="D147" s="31" t="s">
        <v>1</v>
      </c>
      <c r="E147" s="98" t="s">
        <v>687</v>
      </c>
      <c r="F147" s="72">
        <v>0.11600000000000001</v>
      </c>
      <c r="G147" s="73">
        <v>0.106</v>
      </c>
      <c r="H147" s="73">
        <v>0.125</v>
      </c>
      <c r="I147" s="73">
        <v>23.56</v>
      </c>
      <c r="J147" s="73">
        <v>6.4000000000000001E-2</v>
      </c>
      <c r="K147" s="73">
        <v>1.04976040402881E-122</v>
      </c>
      <c r="L147" s="74">
        <v>480632</v>
      </c>
    </row>
    <row r="148" spans="1:12">
      <c r="A148" s="1">
        <v>147</v>
      </c>
      <c r="B148" s="120"/>
      <c r="C148" s="31" t="s">
        <v>129</v>
      </c>
      <c r="D148" s="31" t="s">
        <v>1</v>
      </c>
      <c r="E148" s="98" t="s">
        <v>688</v>
      </c>
      <c r="F148" s="72">
        <v>0.40899999999999997</v>
      </c>
      <c r="G148" s="73">
        <v>0.40200000000000002</v>
      </c>
      <c r="H148" s="73">
        <v>0.41599999999999998</v>
      </c>
      <c r="I148" s="73">
        <v>114.11</v>
      </c>
      <c r="J148" s="73">
        <v>0.22600000000000001</v>
      </c>
      <c r="K148" s="73">
        <v>0</v>
      </c>
      <c r="L148" s="74">
        <v>474444</v>
      </c>
    </row>
    <row r="149" spans="1:12">
      <c r="A149" s="1">
        <v>148</v>
      </c>
      <c r="B149" s="120"/>
      <c r="C149" s="31" t="s">
        <v>130</v>
      </c>
      <c r="D149" s="31" t="s">
        <v>1</v>
      </c>
      <c r="E149" s="98" t="s">
        <v>689</v>
      </c>
      <c r="F149" s="72">
        <v>0.27100000000000002</v>
      </c>
      <c r="G149" s="73">
        <v>0.26500000000000001</v>
      </c>
      <c r="H149" s="73">
        <v>0.27800000000000002</v>
      </c>
      <c r="I149" s="73">
        <v>83.76</v>
      </c>
      <c r="J149" s="73">
        <v>0.15</v>
      </c>
      <c r="K149" s="73">
        <v>0</v>
      </c>
      <c r="L149" s="74">
        <v>478026</v>
      </c>
    </row>
    <row r="150" spans="1:12">
      <c r="A150" s="1">
        <v>149</v>
      </c>
      <c r="B150" s="120"/>
      <c r="C150" s="52" t="s">
        <v>131</v>
      </c>
      <c r="D150" s="31" t="s">
        <v>104</v>
      </c>
      <c r="E150" s="98" t="s">
        <v>690</v>
      </c>
      <c r="F150" s="72">
        <v>-0.08</v>
      </c>
      <c r="G150" s="73">
        <v>-8.3000000000000004E-2</v>
      </c>
      <c r="H150" s="73">
        <v>-7.6999999999999999E-2</v>
      </c>
      <c r="I150" s="73">
        <v>-53.36</v>
      </c>
      <c r="J150" s="73">
        <v>-0.16</v>
      </c>
      <c r="K150" s="73">
        <v>0</v>
      </c>
      <c r="L150" s="74">
        <v>442198</v>
      </c>
    </row>
    <row r="151" spans="1:12">
      <c r="A151" s="1">
        <v>150</v>
      </c>
      <c r="B151" s="120"/>
      <c r="C151" s="52" t="s">
        <v>132</v>
      </c>
      <c r="D151" s="31" t="s">
        <v>104</v>
      </c>
      <c r="E151" s="98" t="s">
        <v>691</v>
      </c>
      <c r="F151" s="72">
        <v>-7.2999999999999995E-2</v>
      </c>
      <c r="G151" s="73">
        <v>-7.5999999999999998E-2</v>
      </c>
      <c r="H151" s="73">
        <v>-7.0000000000000007E-2</v>
      </c>
      <c r="I151" s="73">
        <v>-50.09</v>
      </c>
      <c r="J151" s="73">
        <v>-0.14599999999999999</v>
      </c>
      <c r="K151" s="73">
        <v>0</v>
      </c>
      <c r="L151" s="74">
        <v>442186</v>
      </c>
    </row>
    <row r="152" spans="1:12">
      <c r="A152" s="1">
        <v>151</v>
      </c>
      <c r="B152" s="120"/>
      <c r="C152" s="52" t="s">
        <v>133</v>
      </c>
      <c r="D152" s="31" t="s">
        <v>104</v>
      </c>
      <c r="E152" s="98" t="s">
        <v>692</v>
      </c>
      <c r="F152" s="72">
        <v>4.8000000000000001E-2</v>
      </c>
      <c r="G152" s="73">
        <v>4.4999999999999998E-2</v>
      </c>
      <c r="H152" s="73">
        <v>5.0999999999999997E-2</v>
      </c>
      <c r="I152" s="73">
        <v>31.06</v>
      </c>
      <c r="J152" s="73">
        <v>9.6000000000000002E-2</v>
      </c>
      <c r="K152" s="73">
        <v>1.6185399342115599E-211</v>
      </c>
      <c r="L152" s="74">
        <v>442198</v>
      </c>
    </row>
    <row r="153" spans="1:12">
      <c r="A153" s="1">
        <v>152</v>
      </c>
      <c r="B153" s="120"/>
      <c r="C153" s="52" t="s">
        <v>851</v>
      </c>
      <c r="D153" s="31" t="s">
        <v>104</v>
      </c>
      <c r="E153" s="98" t="s">
        <v>693</v>
      </c>
      <c r="F153" s="72">
        <v>4.2999999999999997E-2</v>
      </c>
      <c r="G153" s="73">
        <v>3.7999999999999999E-2</v>
      </c>
      <c r="H153" s="73">
        <v>4.8000000000000001E-2</v>
      </c>
      <c r="I153" s="73">
        <v>16.739999999999998</v>
      </c>
      <c r="J153" s="73">
        <v>8.5999999999999993E-2</v>
      </c>
      <c r="K153" s="73">
        <v>7.4852257415060396E-63</v>
      </c>
      <c r="L153" s="74">
        <v>164681</v>
      </c>
    </row>
    <row r="154" spans="1:12">
      <c r="A154" s="1">
        <v>153</v>
      </c>
      <c r="B154" s="120"/>
      <c r="C154" s="52" t="s">
        <v>135</v>
      </c>
      <c r="D154" s="31" t="s">
        <v>104</v>
      </c>
      <c r="E154" s="98" t="s">
        <v>694</v>
      </c>
      <c r="F154" s="72">
        <v>0.01</v>
      </c>
      <c r="G154" s="73">
        <v>5.0000000000000001E-3</v>
      </c>
      <c r="H154" s="73">
        <v>1.4999999999999999E-2</v>
      </c>
      <c r="I154" s="73">
        <v>3.75</v>
      </c>
      <c r="J154" s="73">
        <v>1.9E-2</v>
      </c>
      <c r="K154" s="73">
        <v>1.7658869694287899E-4</v>
      </c>
      <c r="L154" s="74">
        <v>164680</v>
      </c>
    </row>
    <row r="155" spans="1:12">
      <c r="A155" s="1">
        <v>154</v>
      </c>
      <c r="B155" s="120"/>
      <c r="C155" s="52" t="s">
        <v>136</v>
      </c>
      <c r="D155" s="31" t="s">
        <v>104</v>
      </c>
      <c r="E155" s="98" t="s">
        <v>695</v>
      </c>
      <c r="F155" s="72">
        <v>-2E-3</v>
      </c>
      <c r="G155" s="73">
        <v>-8.0000000000000002E-3</v>
      </c>
      <c r="H155" s="73">
        <v>3.0000000000000001E-3</v>
      </c>
      <c r="I155" s="73">
        <v>-0.93</v>
      </c>
      <c r="J155" s="73">
        <v>-5.0000000000000001E-3</v>
      </c>
      <c r="K155" s="73">
        <v>0.35160063238563499</v>
      </c>
      <c r="L155" s="74">
        <v>164603</v>
      </c>
    </row>
    <row r="156" spans="1:12">
      <c r="A156" s="1">
        <v>155</v>
      </c>
      <c r="B156" s="120"/>
      <c r="C156" s="52" t="s">
        <v>137</v>
      </c>
      <c r="D156" s="31" t="s">
        <v>104</v>
      </c>
      <c r="E156" s="98" t="s">
        <v>696</v>
      </c>
      <c r="F156" s="72">
        <v>-1.4E-2</v>
      </c>
      <c r="G156" s="73">
        <v>-1.9E-2</v>
      </c>
      <c r="H156" s="73">
        <v>-8.9999999999999993E-3</v>
      </c>
      <c r="I156" s="73">
        <v>-5.46</v>
      </c>
      <c r="J156" s="73">
        <v>-2.8000000000000001E-2</v>
      </c>
      <c r="K156" s="73">
        <v>4.7089907183857303E-8</v>
      </c>
      <c r="L156" s="74">
        <v>164592</v>
      </c>
    </row>
    <row r="157" spans="1:12">
      <c r="A157" s="1">
        <v>156</v>
      </c>
      <c r="B157" s="120"/>
      <c r="C157" s="52" t="s">
        <v>138</v>
      </c>
      <c r="D157" s="31" t="s">
        <v>104</v>
      </c>
      <c r="E157" s="98" t="s">
        <v>839</v>
      </c>
      <c r="F157" s="72">
        <v>1.0999999999999999E-2</v>
      </c>
      <c r="G157" s="73">
        <v>0.01</v>
      </c>
      <c r="H157" s="73">
        <v>1.2E-2</v>
      </c>
      <c r="I157" s="73">
        <v>18.41</v>
      </c>
      <c r="J157" s="73">
        <v>2.1000000000000001E-2</v>
      </c>
      <c r="K157" s="73">
        <v>1.21220261555967E-75</v>
      </c>
      <c r="L157" s="74">
        <v>476074</v>
      </c>
    </row>
    <row r="158" spans="1:12">
      <c r="A158" s="1">
        <v>157</v>
      </c>
      <c r="B158" s="120"/>
      <c r="C158" s="52" t="s">
        <v>139</v>
      </c>
      <c r="D158" s="31" t="s">
        <v>104</v>
      </c>
      <c r="E158" s="117" t="s">
        <v>733</v>
      </c>
      <c r="F158" s="72">
        <v>3.0000000000000001E-3</v>
      </c>
      <c r="G158" s="73">
        <v>2E-3</v>
      </c>
      <c r="H158" s="73">
        <v>5.0000000000000001E-3</v>
      </c>
      <c r="I158" s="73">
        <v>6.08</v>
      </c>
      <c r="J158" s="73">
        <v>7.0000000000000001E-3</v>
      </c>
      <c r="K158" s="73">
        <v>1.1842186178262199E-9</v>
      </c>
      <c r="L158" s="74">
        <v>475539</v>
      </c>
    </row>
    <row r="159" spans="1:12">
      <c r="A159" s="1">
        <v>158</v>
      </c>
      <c r="B159" s="120"/>
      <c r="C159" s="52" t="s">
        <v>140</v>
      </c>
      <c r="D159" s="31" t="s">
        <v>104</v>
      </c>
      <c r="E159" s="117" t="s">
        <v>734</v>
      </c>
      <c r="F159" s="72">
        <v>-5.0999999999999997E-2</v>
      </c>
      <c r="G159" s="73">
        <v>-5.2999999999999999E-2</v>
      </c>
      <c r="H159" s="73">
        <v>-0.05</v>
      </c>
      <c r="I159" s="73">
        <v>-81.91</v>
      </c>
      <c r="J159" s="73">
        <v>-0.10299999999999999</v>
      </c>
      <c r="K159" s="73">
        <v>0</v>
      </c>
      <c r="L159" s="74">
        <v>476295</v>
      </c>
    </row>
    <row r="160" spans="1:12">
      <c r="A160" s="1">
        <v>159</v>
      </c>
      <c r="B160" s="120"/>
      <c r="C160" s="52" t="s">
        <v>141</v>
      </c>
      <c r="D160" s="31" t="s">
        <v>104</v>
      </c>
      <c r="E160" s="117" t="s">
        <v>735</v>
      </c>
      <c r="F160" s="72">
        <v>-5.0999999999999997E-2</v>
      </c>
      <c r="G160" s="73">
        <v>-5.2999999999999999E-2</v>
      </c>
      <c r="H160" s="73">
        <v>-0.05</v>
      </c>
      <c r="I160" s="73">
        <v>-81.61</v>
      </c>
      <c r="J160" s="73">
        <v>-0.10299999999999999</v>
      </c>
      <c r="K160" s="73">
        <v>0</v>
      </c>
      <c r="L160" s="74">
        <v>476337</v>
      </c>
    </row>
    <row r="161" spans="1:12">
      <c r="A161" s="1">
        <v>160</v>
      </c>
      <c r="B161" s="120"/>
      <c r="C161" s="52" t="s">
        <v>142</v>
      </c>
      <c r="D161" s="31" t="s">
        <v>104</v>
      </c>
      <c r="E161" s="117" t="s">
        <v>736</v>
      </c>
      <c r="F161" s="72">
        <v>4.3999999999999997E-2</v>
      </c>
      <c r="G161" s="73">
        <v>4.2000000000000003E-2</v>
      </c>
      <c r="H161" s="73">
        <v>4.5999999999999999E-2</v>
      </c>
      <c r="I161" s="73">
        <v>50.06</v>
      </c>
      <c r="J161" s="73">
        <v>8.7999999999999995E-2</v>
      </c>
      <c r="K161" s="73">
        <v>0</v>
      </c>
      <c r="L161" s="74">
        <v>476286</v>
      </c>
    </row>
    <row r="162" spans="1:12">
      <c r="A162" s="1">
        <v>161</v>
      </c>
      <c r="B162" s="120"/>
      <c r="C162" s="52" t="s">
        <v>143</v>
      </c>
      <c r="D162" s="31" t="s">
        <v>104</v>
      </c>
      <c r="E162" s="117" t="s">
        <v>737</v>
      </c>
      <c r="F162" s="72">
        <v>2.5000000000000001E-2</v>
      </c>
      <c r="G162" s="73">
        <v>2.3E-2</v>
      </c>
      <c r="H162" s="73">
        <v>2.7E-2</v>
      </c>
      <c r="I162" s="73">
        <v>22.9</v>
      </c>
      <c r="J162" s="73">
        <v>0.05</v>
      </c>
      <c r="K162" s="73">
        <v>4.97060114076752E-116</v>
      </c>
      <c r="L162" s="74">
        <v>476313</v>
      </c>
    </row>
    <row r="163" spans="1:12">
      <c r="A163" s="1">
        <v>162</v>
      </c>
      <c r="B163" s="120"/>
      <c r="C163" s="52" t="s">
        <v>144</v>
      </c>
      <c r="D163" s="31" t="s">
        <v>104</v>
      </c>
      <c r="E163" s="117" t="s">
        <v>738</v>
      </c>
      <c r="F163" s="72">
        <v>2.1999999999999999E-2</v>
      </c>
      <c r="G163" s="73">
        <v>0.02</v>
      </c>
      <c r="H163" s="73">
        <v>2.4E-2</v>
      </c>
      <c r="I163" s="73">
        <v>20.38</v>
      </c>
      <c r="J163" s="73">
        <v>4.4999999999999998E-2</v>
      </c>
      <c r="K163" s="73">
        <v>2.9907757662165899E-92</v>
      </c>
      <c r="L163" s="74">
        <v>476307</v>
      </c>
    </row>
    <row r="164" spans="1:12">
      <c r="A164" s="1">
        <v>163</v>
      </c>
      <c r="B164" s="120"/>
      <c r="C164" s="52" t="s">
        <v>145</v>
      </c>
      <c r="D164" s="31" t="s">
        <v>104</v>
      </c>
      <c r="E164" s="117" t="s">
        <v>739</v>
      </c>
      <c r="F164" s="72">
        <v>5.7000000000000002E-2</v>
      </c>
      <c r="G164" s="73">
        <v>5.5E-2</v>
      </c>
      <c r="H164" s="73">
        <v>5.8999999999999997E-2</v>
      </c>
      <c r="I164" s="73">
        <v>64.239999999999995</v>
      </c>
      <c r="J164" s="73">
        <v>0.114</v>
      </c>
      <c r="K164" s="73">
        <v>0</v>
      </c>
      <c r="L164" s="74">
        <v>476275</v>
      </c>
    </row>
    <row r="165" spans="1:12">
      <c r="A165" s="1">
        <v>164</v>
      </c>
      <c r="B165" s="120"/>
      <c r="C165" s="52" t="s">
        <v>146</v>
      </c>
      <c r="D165" s="31" t="s">
        <v>104</v>
      </c>
      <c r="E165" s="117" t="s">
        <v>740</v>
      </c>
      <c r="F165" s="72">
        <v>5.1999999999999998E-2</v>
      </c>
      <c r="G165" s="73">
        <v>5.0999999999999997E-2</v>
      </c>
      <c r="H165" s="73">
        <v>5.3999999999999999E-2</v>
      </c>
      <c r="I165" s="73">
        <v>59.77</v>
      </c>
      <c r="J165" s="73">
        <v>0.105</v>
      </c>
      <c r="K165" s="73">
        <v>0</v>
      </c>
      <c r="L165" s="74">
        <v>476299</v>
      </c>
    </row>
    <row r="166" spans="1:12">
      <c r="A166" s="1">
        <v>165</v>
      </c>
      <c r="B166" s="120"/>
      <c r="C166" s="52" t="s">
        <v>147</v>
      </c>
      <c r="D166" s="31" t="s">
        <v>104</v>
      </c>
      <c r="E166" s="117" t="s">
        <v>741</v>
      </c>
      <c r="F166" s="72">
        <v>5.0000000000000001E-3</v>
      </c>
      <c r="G166" s="73">
        <v>4.0000000000000001E-3</v>
      </c>
      <c r="H166" s="73">
        <v>6.0000000000000001E-3</v>
      </c>
      <c r="I166" s="73">
        <v>12.32</v>
      </c>
      <c r="J166" s="73">
        <v>0.01</v>
      </c>
      <c r="K166" s="73">
        <v>7.4873480862028005E-35</v>
      </c>
      <c r="L166" s="74">
        <v>476301</v>
      </c>
    </row>
    <row r="167" spans="1:12">
      <c r="A167" s="1">
        <v>166</v>
      </c>
      <c r="B167" s="120"/>
      <c r="C167" s="52" t="s">
        <v>148</v>
      </c>
      <c r="D167" s="31" t="s">
        <v>104</v>
      </c>
      <c r="E167" s="117" t="s">
        <v>742</v>
      </c>
      <c r="F167" s="72">
        <v>0.01</v>
      </c>
      <c r="G167" s="73">
        <v>8.9999999999999993E-3</v>
      </c>
      <c r="H167" s="73">
        <v>1.0999999999999999E-2</v>
      </c>
      <c r="I167" s="73">
        <v>19.97</v>
      </c>
      <c r="J167" s="73">
        <v>0.02</v>
      </c>
      <c r="K167" s="73">
        <v>1.04672545128068E-88</v>
      </c>
      <c r="L167" s="74">
        <v>476294</v>
      </c>
    </row>
    <row r="168" spans="1:12">
      <c r="A168" s="1">
        <v>167</v>
      </c>
      <c r="B168" s="120"/>
      <c r="C168" s="52" t="s">
        <v>149</v>
      </c>
      <c r="D168" s="31" t="s">
        <v>104</v>
      </c>
      <c r="E168" s="117" t="s">
        <v>743</v>
      </c>
      <c r="F168" s="72">
        <v>-3.6999999999999998E-2</v>
      </c>
      <c r="G168" s="73">
        <v>-3.9E-2</v>
      </c>
      <c r="H168" s="73">
        <v>-3.5999999999999997E-2</v>
      </c>
      <c r="I168" s="73">
        <v>-58.23</v>
      </c>
      <c r="J168" s="73">
        <v>-7.4999999999999997E-2</v>
      </c>
      <c r="K168" s="73">
        <v>0</v>
      </c>
      <c r="L168" s="74">
        <v>476282</v>
      </c>
    </row>
    <row r="169" spans="1:12">
      <c r="A169" s="1">
        <v>168</v>
      </c>
      <c r="B169" s="120"/>
      <c r="C169" s="52" t="s">
        <v>150</v>
      </c>
      <c r="D169" s="31" t="s">
        <v>104</v>
      </c>
      <c r="E169" s="117" t="s">
        <v>744</v>
      </c>
      <c r="F169" s="72">
        <v>-3.6999999999999998E-2</v>
      </c>
      <c r="G169" s="73">
        <v>-3.7999999999999999E-2</v>
      </c>
      <c r="H169" s="73">
        <v>-3.5000000000000003E-2</v>
      </c>
      <c r="I169" s="73">
        <v>-58.09</v>
      </c>
      <c r="J169" s="73">
        <v>-7.2999999999999995E-2</v>
      </c>
      <c r="K169" s="73">
        <v>0</v>
      </c>
      <c r="L169" s="74">
        <v>476282</v>
      </c>
    </row>
    <row r="170" spans="1:12">
      <c r="A170" s="1">
        <v>169</v>
      </c>
      <c r="B170" s="120"/>
      <c r="C170" s="52" t="s">
        <v>151</v>
      </c>
      <c r="D170" s="31" t="s">
        <v>104</v>
      </c>
      <c r="E170" s="117" t="s">
        <v>745</v>
      </c>
      <c r="F170" s="72">
        <v>4.0000000000000001E-3</v>
      </c>
      <c r="G170" s="73">
        <v>3.0000000000000001E-3</v>
      </c>
      <c r="H170" s="73">
        <v>5.0000000000000001E-3</v>
      </c>
      <c r="I170" s="73">
        <v>10.64</v>
      </c>
      <c r="J170" s="73">
        <v>8.0000000000000002E-3</v>
      </c>
      <c r="K170" s="73">
        <v>1.87439930954023E-26</v>
      </c>
      <c r="L170" s="74">
        <v>476272</v>
      </c>
    </row>
    <row r="171" spans="1:12">
      <c r="A171" s="1">
        <v>170</v>
      </c>
      <c r="B171" s="120"/>
      <c r="C171" s="52" t="s">
        <v>152</v>
      </c>
      <c r="D171" s="31" t="s">
        <v>104</v>
      </c>
      <c r="E171" s="117" t="s">
        <v>746</v>
      </c>
      <c r="F171" s="72">
        <v>8.9999999999999993E-3</v>
      </c>
      <c r="G171" s="73">
        <v>8.0000000000000002E-3</v>
      </c>
      <c r="H171" s="73">
        <v>0.01</v>
      </c>
      <c r="I171" s="73">
        <v>19.39</v>
      </c>
      <c r="J171" s="73">
        <v>1.7999999999999999E-2</v>
      </c>
      <c r="K171" s="73">
        <v>9.68527912968039E-84</v>
      </c>
      <c r="L171" s="74">
        <v>476267</v>
      </c>
    </row>
    <row r="172" spans="1:12">
      <c r="A172" s="1">
        <v>171</v>
      </c>
      <c r="B172" s="120"/>
      <c r="C172" s="52" t="s">
        <v>153</v>
      </c>
      <c r="D172" s="31" t="s">
        <v>104</v>
      </c>
      <c r="E172" s="117" t="s">
        <v>747</v>
      </c>
      <c r="F172" s="72">
        <v>-3.6999999999999998E-2</v>
      </c>
      <c r="G172" s="73">
        <v>-3.7999999999999999E-2</v>
      </c>
      <c r="H172" s="73">
        <v>-3.5000000000000003E-2</v>
      </c>
      <c r="I172" s="73">
        <v>-59.31</v>
      </c>
      <c r="J172" s="73">
        <v>-7.2999999999999995E-2</v>
      </c>
      <c r="K172" s="73">
        <v>0</v>
      </c>
      <c r="L172" s="74">
        <v>476248</v>
      </c>
    </row>
    <row r="173" spans="1:12">
      <c r="A173" s="1">
        <v>172</v>
      </c>
      <c r="B173" s="120"/>
      <c r="C173" s="52" t="s">
        <v>154</v>
      </c>
      <c r="D173" s="31" t="s">
        <v>104</v>
      </c>
      <c r="E173" s="117" t="s">
        <v>748</v>
      </c>
      <c r="F173" s="72">
        <v>-3.5999999999999997E-2</v>
      </c>
      <c r="G173" s="73">
        <v>-3.6999999999999998E-2</v>
      </c>
      <c r="H173" s="73">
        <v>-3.5000000000000003E-2</v>
      </c>
      <c r="I173" s="73">
        <v>-59.2</v>
      </c>
      <c r="J173" s="73">
        <v>-7.1999999999999995E-2</v>
      </c>
      <c r="K173" s="73">
        <v>0</v>
      </c>
      <c r="L173" s="74">
        <v>476242</v>
      </c>
    </row>
    <row r="174" spans="1:12">
      <c r="A174" s="1">
        <v>173</v>
      </c>
      <c r="B174" s="120"/>
      <c r="C174" s="52" t="s">
        <v>155</v>
      </c>
      <c r="D174" s="31" t="s">
        <v>104</v>
      </c>
      <c r="E174" s="117" t="s">
        <v>749</v>
      </c>
      <c r="F174" s="72">
        <v>3.2000000000000001E-2</v>
      </c>
      <c r="G174" s="73">
        <v>3.1E-2</v>
      </c>
      <c r="H174" s="73">
        <v>3.3000000000000002E-2</v>
      </c>
      <c r="I174" s="73">
        <v>63.73</v>
      </c>
      <c r="J174" s="73">
        <v>6.3E-2</v>
      </c>
      <c r="K174" s="73">
        <v>0</v>
      </c>
      <c r="L174" s="74">
        <v>476230</v>
      </c>
    </row>
    <row r="175" spans="1:12">
      <c r="A175" s="1">
        <v>174</v>
      </c>
      <c r="B175" s="120"/>
      <c r="C175" s="52" t="s">
        <v>156</v>
      </c>
      <c r="D175" s="31" t="s">
        <v>104</v>
      </c>
      <c r="E175" s="117" t="s">
        <v>750</v>
      </c>
      <c r="F175" s="72">
        <v>2.8000000000000001E-2</v>
      </c>
      <c r="G175" s="73">
        <v>2.5999999999999999E-2</v>
      </c>
      <c r="H175" s="73">
        <v>2.9000000000000001E-2</v>
      </c>
      <c r="I175" s="73">
        <v>47.69</v>
      </c>
      <c r="J175" s="73">
        <v>5.5E-2</v>
      </c>
      <c r="K175" s="73">
        <v>0</v>
      </c>
      <c r="L175" s="74">
        <v>476196</v>
      </c>
    </row>
    <row r="176" spans="1:12">
      <c r="A176" s="1">
        <v>175</v>
      </c>
      <c r="B176" s="120"/>
      <c r="C176" s="52" t="s">
        <v>157</v>
      </c>
      <c r="D176" s="31" t="s">
        <v>104</v>
      </c>
      <c r="E176" s="117" t="s">
        <v>751</v>
      </c>
      <c r="F176" s="72">
        <v>-5.6000000000000001E-2</v>
      </c>
      <c r="G176" s="73">
        <v>-5.7000000000000002E-2</v>
      </c>
      <c r="H176" s="73">
        <v>-5.5E-2</v>
      </c>
      <c r="I176" s="73">
        <v>-90.38</v>
      </c>
      <c r="J176" s="73">
        <v>-0.112</v>
      </c>
      <c r="K176" s="73">
        <v>0</v>
      </c>
      <c r="L176" s="74">
        <v>476192</v>
      </c>
    </row>
    <row r="177" spans="1:13">
      <c r="A177" s="1">
        <v>176</v>
      </c>
      <c r="B177" s="120"/>
      <c r="C177" s="52" t="s">
        <v>158</v>
      </c>
      <c r="D177" s="31" t="s">
        <v>104</v>
      </c>
      <c r="E177" s="117" t="s">
        <v>752</v>
      </c>
      <c r="F177" s="72">
        <v>-5.5E-2</v>
      </c>
      <c r="G177" s="73">
        <v>-5.6000000000000001E-2</v>
      </c>
      <c r="H177" s="73">
        <v>-5.3999999999999999E-2</v>
      </c>
      <c r="I177" s="73">
        <v>-90.13</v>
      </c>
      <c r="J177" s="73">
        <v>-0.111</v>
      </c>
      <c r="K177" s="73">
        <v>0</v>
      </c>
      <c r="L177" s="74">
        <v>476184</v>
      </c>
    </row>
    <row r="178" spans="1:13">
      <c r="A178" s="1">
        <v>177</v>
      </c>
      <c r="B178" s="120"/>
      <c r="C178" s="52" t="s">
        <v>159</v>
      </c>
      <c r="D178" s="31" t="s">
        <v>104</v>
      </c>
      <c r="E178" s="117" t="s">
        <v>753</v>
      </c>
      <c r="F178" s="72">
        <v>2.9000000000000001E-2</v>
      </c>
      <c r="G178" s="73">
        <v>2.8000000000000001E-2</v>
      </c>
      <c r="H178" s="73">
        <v>0.03</v>
      </c>
      <c r="I178" s="73">
        <v>59.51</v>
      </c>
      <c r="J178" s="73">
        <v>5.7000000000000002E-2</v>
      </c>
      <c r="K178" s="73">
        <v>0</v>
      </c>
      <c r="L178" s="74">
        <v>476162</v>
      </c>
    </row>
    <row r="179" spans="1:13">
      <c r="A179" s="1">
        <v>178</v>
      </c>
      <c r="B179" s="120"/>
      <c r="C179" s="52" t="s">
        <v>160</v>
      </c>
      <c r="D179" s="31" t="s">
        <v>104</v>
      </c>
      <c r="E179" s="117" t="s">
        <v>754</v>
      </c>
      <c r="F179" s="72">
        <v>2.9000000000000001E-2</v>
      </c>
      <c r="G179" s="73">
        <v>2.7E-2</v>
      </c>
      <c r="H179" s="73">
        <v>0.03</v>
      </c>
      <c r="I179" s="73">
        <v>47.54</v>
      </c>
      <c r="J179" s="73">
        <v>5.7000000000000002E-2</v>
      </c>
      <c r="K179" s="73">
        <v>0</v>
      </c>
      <c r="L179" s="74">
        <v>476120</v>
      </c>
    </row>
    <row r="180" spans="1:13">
      <c r="A180" s="1">
        <v>179</v>
      </c>
      <c r="B180" s="120"/>
      <c r="C180" s="52" t="s">
        <v>161</v>
      </c>
      <c r="D180" s="31" t="s">
        <v>104</v>
      </c>
      <c r="E180" s="117" t="s">
        <v>755</v>
      </c>
      <c r="F180" s="72">
        <v>-5.2999999999999999E-2</v>
      </c>
      <c r="G180" s="73">
        <v>-5.3999999999999999E-2</v>
      </c>
      <c r="H180" s="73">
        <v>-5.1999999999999998E-2</v>
      </c>
      <c r="I180" s="73">
        <v>-83.51</v>
      </c>
      <c r="J180" s="73">
        <v>-0.106</v>
      </c>
      <c r="K180" s="73">
        <v>0</v>
      </c>
      <c r="L180" s="74">
        <v>476105</v>
      </c>
    </row>
    <row r="181" spans="1:13">
      <c r="A181" s="1">
        <v>180</v>
      </c>
      <c r="B181" s="120"/>
      <c r="C181" s="52" t="s">
        <v>162</v>
      </c>
      <c r="D181" s="31" t="s">
        <v>104</v>
      </c>
      <c r="E181" s="117" t="s">
        <v>756</v>
      </c>
      <c r="F181" s="72">
        <v>-5.2999999999999999E-2</v>
      </c>
      <c r="G181" s="73">
        <v>-5.3999999999999999E-2</v>
      </c>
      <c r="H181" s="73">
        <v>-5.0999999999999997E-2</v>
      </c>
      <c r="I181" s="73">
        <v>-83.95</v>
      </c>
      <c r="J181" s="73">
        <v>-0.106</v>
      </c>
      <c r="K181" s="73">
        <v>0</v>
      </c>
      <c r="L181" s="74">
        <v>476086</v>
      </c>
    </row>
    <row r="182" spans="1:13">
      <c r="A182" s="1">
        <v>181</v>
      </c>
      <c r="B182" s="120"/>
      <c r="C182" s="52" t="s">
        <v>163</v>
      </c>
      <c r="D182" s="31" t="s">
        <v>104</v>
      </c>
      <c r="E182" s="117" t="s">
        <v>757</v>
      </c>
      <c r="F182" s="72">
        <v>7.0000000000000001E-3</v>
      </c>
      <c r="G182" s="73">
        <v>5.0000000000000001E-3</v>
      </c>
      <c r="H182" s="73">
        <v>8.9999999999999993E-3</v>
      </c>
      <c r="I182" s="73">
        <v>8.02</v>
      </c>
      <c r="J182" s="73">
        <v>1.4E-2</v>
      </c>
      <c r="K182" s="73">
        <v>1.0359280037704201E-15</v>
      </c>
      <c r="L182" s="74">
        <v>476043</v>
      </c>
    </row>
    <row r="183" spans="1:13">
      <c r="A183" s="1">
        <v>182</v>
      </c>
      <c r="B183" s="120"/>
      <c r="C183" s="52" t="s">
        <v>164</v>
      </c>
      <c r="D183" s="31" t="s">
        <v>104</v>
      </c>
      <c r="E183" s="117" t="s">
        <v>758</v>
      </c>
      <c r="F183" s="72">
        <v>-7.0000000000000001E-3</v>
      </c>
      <c r="G183" s="73">
        <v>-8.9999999999999993E-3</v>
      </c>
      <c r="H183" s="73">
        <v>-6.0000000000000001E-3</v>
      </c>
      <c r="I183" s="73">
        <v>-9.8000000000000007</v>
      </c>
      <c r="J183" s="73">
        <v>-1.4999999999999999E-2</v>
      </c>
      <c r="K183" s="73">
        <v>1.1646338085501799E-22</v>
      </c>
      <c r="L183" s="74">
        <v>476017</v>
      </c>
    </row>
    <row r="184" spans="1:13">
      <c r="A184" s="1">
        <v>183</v>
      </c>
      <c r="B184" s="120"/>
      <c r="C184" s="52" t="s">
        <v>165</v>
      </c>
      <c r="D184" s="31" t="s">
        <v>104</v>
      </c>
      <c r="E184" s="117" t="s">
        <v>759</v>
      </c>
      <c r="F184" s="72">
        <v>-5.8999999999999997E-2</v>
      </c>
      <c r="G184" s="73">
        <v>-0.06</v>
      </c>
      <c r="H184" s="73">
        <v>-5.8000000000000003E-2</v>
      </c>
      <c r="I184" s="73">
        <v>-85.49</v>
      </c>
      <c r="J184" s="73">
        <v>-0.11799999999999999</v>
      </c>
      <c r="K184" s="73">
        <v>0</v>
      </c>
      <c r="L184" s="74">
        <v>475934</v>
      </c>
    </row>
    <row r="185" spans="1:13">
      <c r="A185" s="1">
        <v>184</v>
      </c>
      <c r="B185" s="121"/>
      <c r="C185" s="53" t="s">
        <v>166</v>
      </c>
      <c r="D185" s="33" t="s">
        <v>104</v>
      </c>
      <c r="E185" s="118" t="s">
        <v>760</v>
      </c>
      <c r="F185" s="75">
        <v>-5.8000000000000003E-2</v>
      </c>
      <c r="G185" s="76">
        <v>-5.8999999999999997E-2</v>
      </c>
      <c r="H185" s="76">
        <v>-5.7000000000000002E-2</v>
      </c>
      <c r="I185" s="76">
        <v>-85.12</v>
      </c>
      <c r="J185" s="76">
        <v>-0.11600000000000001</v>
      </c>
      <c r="K185" s="76">
        <v>0</v>
      </c>
      <c r="L185" s="77">
        <v>475885</v>
      </c>
    </row>
    <row r="186" spans="1:13">
      <c r="A186" s="1">
        <v>185</v>
      </c>
      <c r="B186" s="119" t="s">
        <v>349</v>
      </c>
      <c r="C186" s="26" t="s">
        <v>167</v>
      </c>
      <c r="D186" s="26" t="s">
        <v>1</v>
      </c>
      <c r="E186" s="101" t="s">
        <v>697</v>
      </c>
      <c r="F186" s="69">
        <v>4.5999999999999999E-2</v>
      </c>
      <c r="G186" s="70">
        <v>4.2999999999999997E-2</v>
      </c>
      <c r="H186" s="70">
        <v>4.9000000000000002E-2</v>
      </c>
      <c r="I186" s="70">
        <v>31.16</v>
      </c>
      <c r="J186" s="70">
        <v>9.2999999999999999E-2</v>
      </c>
      <c r="K186" s="70">
        <v>6.0141396604579096E-213</v>
      </c>
      <c r="L186" s="71">
        <v>480669</v>
      </c>
    </row>
    <row r="187" spans="1:13">
      <c r="A187" s="1">
        <v>186</v>
      </c>
      <c r="B187" s="120"/>
      <c r="C187" s="52" t="s">
        <v>328</v>
      </c>
      <c r="D187" s="31" t="s">
        <v>1</v>
      </c>
      <c r="E187" s="95" t="s">
        <v>698</v>
      </c>
      <c r="F187" s="72">
        <v>0.19600000000000001</v>
      </c>
      <c r="G187" s="73">
        <v>0.193</v>
      </c>
      <c r="H187" s="73">
        <v>0.19900000000000001</v>
      </c>
      <c r="I187" s="73">
        <v>120.32</v>
      </c>
      <c r="J187" s="73">
        <v>0.4</v>
      </c>
      <c r="K187" s="73">
        <v>0</v>
      </c>
      <c r="L187" s="74">
        <v>389668</v>
      </c>
    </row>
    <row r="188" spans="1:13">
      <c r="A188" s="1">
        <v>187</v>
      </c>
      <c r="B188" s="120"/>
      <c r="C188" s="31" t="s">
        <v>168</v>
      </c>
      <c r="D188" s="31" t="s">
        <v>1</v>
      </c>
      <c r="E188" s="95" t="s">
        <v>699</v>
      </c>
      <c r="F188" s="72">
        <v>0.35199999999999998</v>
      </c>
      <c r="G188" s="73">
        <v>0.34499999999999997</v>
      </c>
      <c r="H188" s="73">
        <v>0.35899999999999999</v>
      </c>
      <c r="I188" s="73">
        <v>96.27</v>
      </c>
      <c r="J188" s="73">
        <v>0.19400000000000001</v>
      </c>
      <c r="K188" s="73">
        <v>0</v>
      </c>
      <c r="L188" s="74">
        <v>475367</v>
      </c>
    </row>
    <row r="189" spans="1:13">
      <c r="A189" s="1">
        <v>188</v>
      </c>
      <c r="B189" s="120"/>
      <c r="C189" s="31" t="s">
        <v>169</v>
      </c>
      <c r="D189" s="31" t="s">
        <v>1</v>
      </c>
      <c r="E189" s="95" t="s">
        <v>535</v>
      </c>
      <c r="F189" s="72">
        <v>0.28999999999999998</v>
      </c>
      <c r="G189" s="73">
        <v>0.28699999999999998</v>
      </c>
      <c r="H189" s="73">
        <v>0.29299999999999998</v>
      </c>
      <c r="I189" s="73">
        <v>194.19</v>
      </c>
      <c r="J189" s="73">
        <v>0.60699999999999998</v>
      </c>
      <c r="K189" s="73">
        <v>0</v>
      </c>
      <c r="L189" s="74">
        <v>442740</v>
      </c>
      <c r="M189" t="s">
        <v>844</v>
      </c>
    </row>
    <row r="190" spans="1:13">
      <c r="A190" s="1">
        <v>189</v>
      </c>
      <c r="B190" s="120"/>
      <c r="C190" s="31" t="s">
        <v>170</v>
      </c>
      <c r="D190" s="31" t="s">
        <v>1</v>
      </c>
      <c r="E190" s="95" t="s">
        <v>838</v>
      </c>
      <c r="F190" s="72">
        <v>0.26900000000000002</v>
      </c>
      <c r="G190" s="73">
        <v>0.26300000000000001</v>
      </c>
      <c r="H190" s="73">
        <v>0.27600000000000002</v>
      </c>
      <c r="I190" s="73">
        <v>82.95</v>
      </c>
      <c r="J190" s="73">
        <v>0.14899999999999999</v>
      </c>
      <c r="K190" s="73">
        <v>0</v>
      </c>
      <c r="L190" s="74">
        <v>479912</v>
      </c>
    </row>
    <row r="191" spans="1:13">
      <c r="A191" s="1">
        <v>190</v>
      </c>
      <c r="B191" s="120"/>
      <c r="C191" s="31" t="s">
        <v>171</v>
      </c>
      <c r="D191" s="31" t="s">
        <v>1</v>
      </c>
      <c r="E191" s="95" t="s">
        <v>700</v>
      </c>
      <c r="F191" s="72">
        <v>-8.2000000000000003E-2</v>
      </c>
      <c r="G191" s="73">
        <v>-8.5000000000000006E-2</v>
      </c>
      <c r="H191" s="73">
        <v>-7.9000000000000001E-2</v>
      </c>
      <c r="I191" s="73">
        <v>-53.22</v>
      </c>
      <c r="J191" s="73">
        <v>-0.16400000000000001</v>
      </c>
      <c r="K191" s="73">
        <v>0</v>
      </c>
      <c r="L191" s="74">
        <v>467446</v>
      </c>
    </row>
    <row r="192" spans="1:13">
      <c r="A192" s="1">
        <v>191</v>
      </c>
      <c r="B192" s="120"/>
      <c r="C192" s="31" t="s">
        <v>233</v>
      </c>
      <c r="D192" s="31" t="s">
        <v>1</v>
      </c>
      <c r="E192" s="95" t="s">
        <v>701</v>
      </c>
      <c r="F192" s="72">
        <v>0.16</v>
      </c>
      <c r="G192" s="73">
        <v>0.155</v>
      </c>
      <c r="H192" s="73">
        <v>0.16500000000000001</v>
      </c>
      <c r="I192" s="73">
        <v>62.25</v>
      </c>
      <c r="J192" s="73">
        <v>0.32300000000000001</v>
      </c>
      <c r="K192" s="73">
        <v>0</v>
      </c>
      <c r="L192" s="74">
        <v>165736</v>
      </c>
    </row>
    <row r="193" spans="1:12">
      <c r="A193" s="1">
        <v>192</v>
      </c>
      <c r="B193" s="120"/>
      <c r="C193" s="31" t="s">
        <v>172</v>
      </c>
      <c r="D193" s="31" t="s">
        <v>1</v>
      </c>
      <c r="E193" s="95" t="s">
        <v>702</v>
      </c>
      <c r="F193" s="72">
        <v>0.105</v>
      </c>
      <c r="G193" s="73">
        <v>0.1</v>
      </c>
      <c r="H193" s="73">
        <v>0.11</v>
      </c>
      <c r="I193" s="73">
        <v>43.2</v>
      </c>
      <c r="J193" s="73">
        <v>0.21099999999999999</v>
      </c>
      <c r="K193" s="73">
        <v>0</v>
      </c>
      <c r="L193" s="74">
        <v>165650</v>
      </c>
    </row>
    <row r="194" spans="1:12">
      <c r="A194" s="1">
        <v>193</v>
      </c>
      <c r="B194" s="120"/>
      <c r="C194" s="31" t="s">
        <v>173</v>
      </c>
      <c r="D194" s="31" t="s">
        <v>1</v>
      </c>
      <c r="E194" s="95" t="s">
        <v>703</v>
      </c>
      <c r="F194" s="72">
        <v>0.27800000000000002</v>
      </c>
      <c r="G194" s="73">
        <v>0.27400000000000002</v>
      </c>
      <c r="H194" s="73">
        <v>0.28299999999999997</v>
      </c>
      <c r="I194" s="73">
        <v>115.41</v>
      </c>
      <c r="J194" s="73">
        <v>0.57999999999999996</v>
      </c>
      <c r="K194" s="73">
        <v>0</v>
      </c>
      <c r="L194" s="74">
        <v>165814</v>
      </c>
    </row>
    <row r="195" spans="1:12">
      <c r="A195" s="1">
        <v>194</v>
      </c>
      <c r="B195" s="120"/>
      <c r="C195" s="31" t="s">
        <v>174</v>
      </c>
      <c r="D195" s="31" t="s">
        <v>1</v>
      </c>
      <c r="E195" s="95" t="s">
        <v>704</v>
      </c>
      <c r="F195" s="72">
        <v>9.9000000000000005E-2</v>
      </c>
      <c r="G195" s="73">
        <v>9.4E-2</v>
      </c>
      <c r="H195" s="73">
        <v>0.104</v>
      </c>
      <c r="I195" s="73">
        <v>38.35</v>
      </c>
      <c r="J195" s="73">
        <v>0.2</v>
      </c>
      <c r="K195" s="73" t="s">
        <v>354</v>
      </c>
      <c r="L195" s="74">
        <v>164954</v>
      </c>
    </row>
    <row r="196" spans="1:12">
      <c r="A196" s="1">
        <v>195</v>
      </c>
      <c r="B196" s="120"/>
      <c r="C196" s="31" t="s">
        <v>175</v>
      </c>
      <c r="D196" s="31" t="s">
        <v>1</v>
      </c>
      <c r="E196" s="95" t="s">
        <v>705</v>
      </c>
      <c r="F196" s="72">
        <v>8.7999999999999995E-2</v>
      </c>
      <c r="G196" s="73">
        <v>8.3000000000000004E-2</v>
      </c>
      <c r="H196" s="73">
        <v>9.2999999999999999E-2</v>
      </c>
      <c r="I196" s="73">
        <v>33.96</v>
      </c>
      <c r="J196" s="73">
        <v>0.17599999999999999</v>
      </c>
      <c r="K196" s="73">
        <v>6.6605165047275497E-252</v>
      </c>
      <c r="L196" s="74">
        <v>164541</v>
      </c>
    </row>
    <row r="197" spans="1:12">
      <c r="A197" s="1">
        <v>196</v>
      </c>
      <c r="B197" s="120"/>
      <c r="C197" s="31" t="s">
        <v>176</v>
      </c>
      <c r="D197" s="31" t="s">
        <v>1</v>
      </c>
      <c r="E197" s="95" t="s">
        <v>706</v>
      </c>
      <c r="F197" s="72">
        <v>0.14299999999999999</v>
      </c>
      <c r="G197" s="73">
        <v>0.13800000000000001</v>
      </c>
      <c r="H197" s="73">
        <v>0.14799999999999999</v>
      </c>
      <c r="I197" s="73">
        <v>57.58</v>
      </c>
      <c r="J197" s="73">
        <v>0.28799999999999998</v>
      </c>
      <c r="K197" s="73">
        <v>0</v>
      </c>
      <c r="L197" s="74">
        <v>165490</v>
      </c>
    </row>
    <row r="198" spans="1:12">
      <c r="A198" s="1">
        <v>197</v>
      </c>
      <c r="B198" s="120"/>
      <c r="C198" s="31" t="s">
        <v>238</v>
      </c>
      <c r="D198" s="31" t="s">
        <v>1</v>
      </c>
      <c r="E198" s="95" t="s">
        <v>707</v>
      </c>
      <c r="F198" s="72">
        <v>0.185</v>
      </c>
      <c r="G198" s="73">
        <v>0.17399999999999999</v>
      </c>
      <c r="H198" s="73">
        <v>0.19600000000000001</v>
      </c>
      <c r="I198" s="73">
        <v>33.520000000000003</v>
      </c>
      <c r="J198" s="73">
        <v>0.10199999999999999</v>
      </c>
      <c r="K198" s="73">
        <v>1.5353363284721799E-245</v>
      </c>
      <c r="L198" s="74">
        <v>162896</v>
      </c>
    </row>
    <row r="199" spans="1:12">
      <c r="A199" s="1">
        <v>198</v>
      </c>
      <c r="B199" s="120"/>
      <c r="C199" s="31" t="s">
        <v>239</v>
      </c>
      <c r="D199" s="31" t="s">
        <v>1</v>
      </c>
      <c r="E199" s="95" t="s">
        <v>708</v>
      </c>
      <c r="F199" s="72">
        <v>7.9000000000000001E-2</v>
      </c>
      <c r="G199" s="73">
        <v>7.0999999999999994E-2</v>
      </c>
      <c r="H199" s="73">
        <v>8.6999999999999994E-2</v>
      </c>
      <c r="I199" s="73">
        <v>19.600000000000001</v>
      </c>
      <c r="J199" s="73">
        <v>0.158</v>
      </c>
      <c r="K199" s="73">
        <v>2.5109586962582899E-85</v>
      </c>
      <c r="L199" s="74">
        <v>69873</v>
      </c>
    </row>
    <row r="200" spans="1:12">
      <c r="A200" s="1">
        <v>199</v>
      </c>
      <c r="B200" s="120"/>
      <c r="C200" s="31" t="s">
        <v>240</v>
      </c>
      <c r="D200" s="31" t="s">
        <v>1</v>
      </c>
      <c r="E200" s="95" t="s">
        <v>709</v>
      </c>
      <c r="F200" s="72">
        <v>6.6000000000000003E-2</v>
      </c>
      <c r="G200" s="73">
        <v>5.8000000000000003E-2</v>
      </c>
      <c r="H200" s="73">
        <v>7.4999999999999997E-2</v>
      </c>
      <c r="I200" s="73">
        <v>15.68</v>
      </c>
      <c r="J200" s="73">
        <v>0.13300000000000001</v>
      </c>
      <c r="K200" s="73">
        <v>2.6097721360888201E-55</v>
      </c>
      <c r="L200" s="74">
        <v>62716</v>
      </c>
    </row>
    <row r="201" spans="1:12">
      <c r="A201" s="1">
        <v>200</v>
      </c>
      <c r="B201" s="120"/>
      <c r="C201" s="31" t="s">
        <v>241</v>
      </c>
      <c r="D201" s="31" t="s">
        <v>1</v>
      </c>
      <c r="E201" s="95" t="s">
        <v>710</v>
      </c>
      <c r="F201" s="72">
        <v>0.28000000000000003</v>
      </c>
      <c r="G201" s="73">
        <v>0.26900000000000002</v>
      </c>
      <c r="H201" s="73">
        <v>0.29099999999999998</v>
      </c>
      <c r="I201" s="73">
        <v>50.04</v>
      </c>
      <c r="J201" s="73">
        <v>0.154</v>
      </c>
      <c r="K201" s="73">
        <v>0</v>
      </c>
      <c r="L201" s="74">
        <v>159120</v>
      </c>
    </row>
    <row r="202" spans="1:12">
      <c r="A202" s="1">
        <v>201</v>
      </c>
      <c r="B202" s="120"/>
      <c r="C202" s="31" t="s">
        <v>236</v>
      </c>
      <c r="D202" s="31" t="s">
        <v>1</v>
      </c>
      <c r="E202" s="95" t="s">
        <v>711</v>
      </c>
      <c r="F202" s="72">
        <v>0.27</v>
      </c>
      <c r="G202" s="73">
        <v>0.251</v>
      </c>
      <c r="H202" s="73">
        <v>0.28799999999999998</v>
      </c>
      <c r="I202" s="73">
        <v>28.61</v>
      </c>
      <c r="J202" s="73">
        <v>0.14899999999999999</v>
      </c>
      <c r="K202" s="73">
        <v>1.5347775434980401E-179</v>
      </c>
      <c r="L202" s="74">
        <v>161812</v>
      </c>
    </row>
    <row r="203" spans="1:12">
      <c r="A203" s="1">
        <v>202</v>
      </c>
      <c r="B203" s="120"/>
      <c r="C203" s="31" t="s">
        <v>237</v>
      </c>
      <c r="D203" s="31" t="s">
        <v>1</v>
      </c>
      <c r="E203" s="95" t="s">
        <v>712</v>
      </c>
      <c r="F203" s="72">
        <v>0.26100000000000001</v>
      </c>
      <c r="G203" s="73">
        <v>0.248</v>
      </c>
      <c r="H203" s="73">
        <v>0.27300000000000002</v>
      </c>
      <c r="I203" s="73">
        <v>40.79</v>
      </c>
      <c r="J203" s="73">
        <v>0.14399999999999999</v>
      </c>
      <c r="K203" s="73">
        <v>0</v>
      </c>
      <c r="L203" s="74">
        <v>162436</v>
      </c>
    </row>
    <row r="204" spans="1:12">
      <c r="A204" s="1">
        <v>203</v>
      </c>
      <c r="B204" s="120"/>
      <c r="C204" s="31" t="s">
        <v>243</v>
      </c>
      <c r="D204" s="31" t="s">
        <v>1</v>
      </c>
      <c r="E204" s="95" t="s">
        <v>713</v>
      </c>
      <c r="F204" s="72">
        <v>7.9000000000000001E-2</v>
      </c>
      <c r="G204" s="73">
        <v>6.9000000000000006E-2</v>
      </c>
      <c r="H204" s="73">
        <v>8.8999999999999996E-2</v>
      </c>
      <c r="I204" s="73">
        <v>15.75</v>
      </c>
      <c r="J204" s="73">
        <v>0.159</v>
      </c>
      <c r="K204" s="73">
        <v>8.9784892764817597E-56</v>
      </c>
      <c r="L204" s="74">
        <v>44721</v>
      </c>
    </row>
    <row r="205" spans="1:12">
      <c r="A205" s="1">
        <v>204</v>
      </c>
      <c r="B205" s="120"/>
      <c r="C205" s="31" t="s">
        <v>244</v>
      </c>
      <c r="D205" s="31" t="s">
        <v>1</v>
      </c>
      <c r="E205" s="95" t="s">
        <v>714</v>
      </c>
      <c r="F205" s="72">
        <v>8.4000000000000005E-2</v>
      </c>
      <c r="G205" s="73">
        <v>7.3999999999999996E-2</v>
      </c>
      <c r="H205" s="73">
        <v>9.4E-2</v>
      </c>
      <c r="I205" s="73">
        <v>16.14</v>
      </c>
      <c r="J205" s="73">
        <v>0.16900000000000001</v>
      </c>
      <c r="K205" s="73">
        <v>2.0136034959844801E-58</v>
      </c>
      <c r="L205" s="74">
        <v>41559</v>
      </c>
    </row>
    <row r="206" spans="1:12">
      <c r="A206" s="1">
        <v>205</v>
      </c>
      <c r="B206" s="120"/>
      <c r="C206" s="31" t="s">
        <v>234</v>
      </c>
      <c r="D206" s="31" t="s">
        <v>1</v>
      </c>
      <c r="E206" s="95" t="s">
        <v>715</v>
      </c>
      <c r="F206" s="72">
        <v>7.6999999999999999E-2</v>
      </c>
      <c r="G206" s="73">
        <v>6.5000000000000002E-2</v>
      </c>
      <c r="H206" s="73">
        <v>0.09</v>
      </c>
      <c r="I206" s="73">
        <v>12.19</v>
      </c>
      <c r="J206" s="73">
        <v>0.155</v>
      </c>
      <c r="K206" s="73">
        <v>4.3727897859493296E-34</v>
      </c>
      <c r="L206" s="74">
        <v>28010</v>
      </c>
    </row>
    <row r="207" spans="1:12">
      <c r="A207" s="1">
        <v>206</v>
      </c>
      <c r="B207" s="120"/>
      <c r="C207" s="31" t="s">
        <v>235</v>
      </c>
      <c r="D207" s="31" t="s">
        <v>1</v>
      </c>
      <c r="E207" s="95" t="s">
        <v>716</v>
      </c>
      <c r="F207" s="72">
        <v>0.28299999999999997</v>
      </c>
      <c r="G207" s="73">
        <v>0.25700000000000001</v>
      </c>
      <c r="H207" s="73">
        <v>0.31</v>
      </c>
      <c r="I207" s="73">
        <v>21.07</v>
      </c>
      <c r="J207" s="73">
        <v>0.156</v>
      </c>
      <c r="K207" s="73">
        <v>7.7357651373812403E-98</v>
      </c>
      <c r="L207" s="74">
        <v>30270</v>
      </c>
    </row>
    <row r="208" spans="1:12">
      <c r="A208" s="1">
        <v>207</v>
      </c>
      <c r="B208" s="120"/>
      <c r="C208" s="31" t="s">
        <v>177</v>
      </c>
      <c r="D208" s="31" t="s">
        <v>1</v>
      </c>
      <c r="E208" s="95" t="s">
        <v>717</v>
      </c>
      <c r="F208" s="72">
        <v>0.19400000000000001</v>
      </c>
      <c r="G208" s="73">
        <v>0.187</v>
      </c>
      <c r="H208" s="73">
        <v>0.2</v>
      </c>
      <c r="I208" s="73">
        <v>61.47</v>
      </c>
      <c r="J208" s="73">
        <v>0.107</v>
      </c>
      <c r="K208" s="73">
        <v>0</v>
      </c>
      <c r="L208" s="74">
        <v>480628</v>
      </c>
    </row>
    <row r="209" spans="1:12">
      <c r="A209" s="1">
        <v>208</v>
      </c>
      <c r="B209" s="120"/>
      <c r="C209" s="31" t="s">
        <v>263</v>
      </c>
      <c r="D209" s="31" t="s">
        <v>1</v>
      </c>
      <c r="E209" s="95" t="s">
        <v>718</v>
      </c>
      <c r="F209" s="72">
        <v>3.7999999999999999E-2</v>
      </c>
      <c r="G209" s="73">
        <v>1.2999999999999999E-2</v>
      </c>
      <c r="H209" s="73">
        <v>6.2E-2</v>
      </c>
      <c r="I209" s="73">
        <v>3.03</v>
      </c>
      <c r="J209" s="73">
        <v>2.1000000000000001E-2</v>
      </c>
      <c r="K209" s="73">
        <v>2.4342923871521201E-3</v>
      </c>
      <c r="L209" s="74">
        <v>34700</v>
      </c>
    </row>
    <row r="210" spans="1:12">
      <c r="A210" s="1">
        <v>209</v>
      </c>
      <c r="B210" s="120"/>
      <c r="C210" s="31" t="s">
        <v>178</v>
      </c>
      <c r="D210" s="31" t="s">
        <v>1</v>
      </c>
      <c r="E210" s="95" t="s">
        <v>719</v>
      </c>
      <c r="F210" s="72">
        <v>-0.19700000000000001</v>
      </c>
      <c r="G210" s="73">
        <v>-0.20300000000000001</v>
      </c>
      <c r="H210" s="73">
        <v>-0.191</v>
      </c>
      <c r="I210" s="73">
        <v>-60.78</v>
      </c>
      <c r="J210" s="73">
        <v>-0.109</v>
      </c>
      <c r="K210" s="73">
        <v>0</v>
      </c>
      <c r="L210" s="74">
        <v>481899</v>
      </c>
    </row>
    <row r="211" spans="1:12">
      <c r="A211" s="1">
        <v>210</v>
      </c>
      <c r="B211" s="120"/>
      <c r="C211" s="31" t="s">
        <v>179</v>
      </c>
      <c r="D211" s="31" t="s">
        <v>1</v>
      </c>
      <c r="E211" s="99" t="s">
        <v>761</v>
      </c>
      <c r="F211" s="72">
        <v>0.25</v>
      </c>
      <c r="G211" s="73">
        <v>0.23699999999999999</v>
      </c>
      <c r="H211" s="73">
        <v>0.26400000000000001</v>
      </c>
      <c r="I211" s="73">
        <v>36.94</v>
      </c>
      <c r="J211" s="73">
        <v>0.13800000000000001</v>
      </c>
      <c r="K211" s="73">
        <v>4.6760204677128102E-297</v>
      </c>
      <c r="L211" s="74">
        <v>119474</v>
      </c>
    </row>
    <row r="212" spans="1:12">
      <c r="A212" s="1">
        <v>211</v>
      </c>
      <c r="B212" s="120"/>
      <c r="C212" s="31" t="s">
        <v>180</v>
      </c>
      <c r="D212" s="31" t="s">
        <v>2</v>
      </c>
      <c r="E212" s="99" t="s">
        <v>837</v>
      </c>
      <c r="F212" s="72">
        <v>0.17499999999999999</v>
      </c>
      <c r="G212" s="73">
        <v>0.155</v>
      </c>
      <c r="H212" s="73">
        <v>0.19400000000000001</v>
      </c>
      <c r="I212" s="73">
        <v>17.45</v>
      </c>
      <c r="J212" s="73">
        <v>9.6000000000000002E-2</v>
      </c>
      <c r="K212" s="73">
        <v>3.8967010455094301E-68</v>
      </c>
      <c r="L212" s="74">
        <v>152667</v>
      </c>
    </row>
    <row r="213" spans="1:12">
      <c r="A213" s="1">
        <v>212</v>
      </c>
      <c r="B213" s="120"/>
      <c r="C213" s="31" t="s">
        <v>181</v>
      </c>
      <c r="D213" s="31" t="s">
        <v>2</v>
      </c>
      <c r="E213" s="99" t="s">
        <v>762</v>
      </c>
      <c r="F213" s="72">
        <v>0.26</v>
      </c>
      <c r="G213" s="73">
        <v>0.23899999999999999</v>
      </c>
      <c r="H213" s="73">
        <v>0.28100000000000003</v>
      </c>
      <c r="I213" s="73">
        <v>24.52</v>
      </c>
      <c r="J213" s="73">
        <v>0.14299999999999999</v>
      </c>
      <c r="K213" s="73">
        <v>6.6037036519661705E-132</v>
      </c>
      <c r="L213" s="74">
        <v>43565</v>
      </c>
    </row>
    <row r="214" spans="1:12">
      <c r="A214" s="1">
        <v>213</v>
      </c>
      <c r="B214" s="120"/>
      <c r="C214" s="31" t="s">
        <v>182</v>
      </c>
      <c r="D214" s="31" t="s">
        <v>2</v>
      </c>
      <c r="E214" s="99" t="s">
        <v>763</v>
      </c>
      <c r="F214" s="72">
        <v>9.6000000000000002E-2</v>
      </c>
      <c r="G214" s="73">
        <v>8.6999999999999994E-2</v>
      </c>
      <c r="H214" s="73">
        <v>0.105</v>
      </c>
      <c r="I214" s="73">
        <v>20.260000000000002</v>
      </c>
      <c r="J214" s="73">
        <v>0.193</v>
      </c>
      <c r="K214" s="73">
        <v>7.56655690763614E-91</v>
      </c>
      <c r="L214" s="74">
        <v>47715</v>
      </c>
    </row>
    <row r="215" spans="1:12">
      <c r="A215" s="1">
        <v>214</v>
      </c>
      <c r="B215" s="120"/>
      <c r="C215" s="31" t="s">
        <v>183</v>
      </c>
      <c r="D215" s="31" t="s">
        <v>2</v>
      </c>
      <c r="E215" s="99" t="s">
        <v>764</v>
      </c>
      <c r="F215" s="72">
        <v>0.188</v>
      </c>
      <c r="G215" s="73">
        <v>0.16300000000000001</v>
      </c>
      <c r="H215" s="73">
        <v>0.21299999999999999</v>
      </c>
      <c r="I215" s="73">
        <v>14.92</v>
      </c>
      <c r="J215" s="73">
        <v>0.104</v>
      </c>
      <c r="K215" s="73">
        <v>3.32785072697573E-50</v>
      </c>
      <c r="L215" s="74">
        <v>45613</v>
      </c>
    </row>
    <row r="216" spans="1:12">
      <c r="A216" s="1">
        <v>215</v>
      </c>
      <c r="B216" s="120"/>
      <c r="C216" s="31" t="s">
        <v>184</v>
      </c>
      <c r="D216" s="31" t="s">
        <v>2</v>
      </c>
      <c r="E216" s="99" t="s">
        <v>765</v>
      </c>
      <c r="F216" s="72">
        <v>7.3999999999999996E-2</v>
      </c>
      <c r="G216" s="73">
        <v>6.2E-2</v>
      </c>
      <c r="H216" s="73">
        <v>8.5000000000000006E-2</v>
      </c>
      <c r="I216" s="73">
        <v>12.78</v>
      </c>
      <c r="J216" s="73">
        <v>0.14799999999999999</v>
      </c>
      <c r="K216" s="73">
        <v>2.6860370095573298E-37</v>
      </c>
      <c r="L216" s="74">
        <v>32226</v>
      </c>
    </row>
    <row r="217" spans="1:12">
      <c r="A217" s="1">
        <v>216</v>
      </c>
      <c r="B217" s="120"/>
      <c r="C217" s="31" t="s">
        <v>185</v>
      </c>
      <c r="D217" s="31" t="s">
        <v>2</v>
      </c>
      <c r="E217" s="99" t="s">
        <v>766</v>
      </c>
      <c r="F217" s="72">
        <v>0.19500000000000001</v>
      </c>
      <c r="G217" s="73">
        <v>0.183</v>
      </c>
      <c r="H217" s="73">
        <v>0.20599999999999999</v>
      </c>
      <c r="I217" s="73">
        <v>32.42</v>
      </c>
      <c r="J217" s="73">
        <v>0.107</v>
      </c>
      <c r="K217" s="73">
        <v>8.8038023174967504E-230</v>
      </c>
      <c r="L217" s="74">
        <v>144207</v>
      </c>
    </row>
    <row r="218" spans="1:12">
      <c r="A218" s="1">
        <v>217</v>
      </c>
      <c r="B218" s="120"/>
      <c r="C218" s="31" t="s">
        <v>186</v>
      </c>
      <c r="D218" s="31" t="s">
        <v>2</v>
      </c>
      <c r="E218" s="99" t="s">
        <v>767</v>
      </c>
      <c r="F218" s="72">
        <v>0.1</v>
      </c>
      <c r="G218" s="73">
        <v>7.6999999999999999E-2</v>
      </c>
      <c r="H218" s="73">
        <v>0.123</v>
      </c>
      <c r="I218" s="73">
        <v>8.4600000000000009</v>
      </c>
      <c r="J218" s="73">
        <v>5.5E-2</v>
      </c>
      <c r="K218" s="73">
        <v>2.72431980875586E-17</v>
      </c>
      <c r="L218" s="74">
        <v>43724</v>
      </c>
    </row>
    <row r="219" spans="1:12">
      <c r="A219" s="1">
        <v>218</v>
      </c>
      <c r="B219" s="120"/>
      <c r="C219" s="31" t="s">
        <v>187</v>
      </c>
      <c r="D219" s="31" t="s">
        <v>2</v>
      </c>
      <c r="E219" s="99" t="s">
        <v>768</v>
      </c>
      <c r="F219" s="72">
        <v>0.09</v>
      </c>
      <c r="G219" s="73">
        <v>6.5000000000000002E-2</v>
      </c>
      <c r="H219" s="73">
        <v>0.115</v>
      </c>
      <c r="I219" s="73">
        <v>7.11</v>
      </c>
      <c r="J219" s="73">
        <v>0.05</v>
      </c>
      <c r="K219" s="73">
        <v>1.14890905679255E-12</v>
      </c>
      <c r="L219" s="74">
        <v>45477</v>
      </c>
    </row>
    <row r="220" spans="1:12">
      <c r="A220" s="1">
        <v>219</v>
      </c>
      <c r="B220" s="120"/>
      <c r="C220" s="31" t="s">
        <v>188</v>
      </c>
      <c r="D220" s="31" t="s">
        <v>2</v>
      </c>
      <c r="E220" s="99" t="s">
        <v>769</v>
      </c>
      <c r="F220" s="72">
        <v>0.23599999999999999</v>
      </c>
      <c r="G220" s="73">
        <v>0.224</v>
      </c>
      <c r="H220" s="73">
        <v>0.249</v>
      </c>
      <c r="I220" s="73">
        <v>37.020000000000003</v>
      </c>
      <c r="J220" s="73">
        <v>0.13</v>
      </c>
      <c r="K220" s="73">
        <v>1.8605179229210801E-298</v>
      </c>
      <c r="L220" s="74">
        <v>129495</v>
      </c>
    </row>
    <row r="221" spans="1:12">
      <c r="A221" s="1">
        <v>220</v>
      </c>
      <c r="B221" s="120"/>
      <c r="C221" s="31" t="s">
        <v>189</v>
      </c>
      <c r="D221" s="31" t="s">
        <v>2</v>
      </c>
      <c r="E221" s="99" t="s">
        <v>770</v>
      </c>
      <c r="F221" s="72">
        <v>7.2999999999999995E-2</v>
      </c>
      <c r="G221" s="73">
        <v>5.1999999999999998E-2</v>
      </c>
      <c r="H221" s="73">
        <v>9.2999999999999999E-2</v>
      </c>
      <c r="I221" s="73">
        <v>6.94</v>
      </c>
      <c r="J221" s="73">
        <v>0.04</v>
      </c>
      <c r="K221" s="73">
        <v>3.8423909640236399E-12</v>
      </c>
      <c r="L221" s="74">
        <v>44279</v>
      </c>
    </row>
    <row r="222" spans="1:12">
      <c r="A222" s="1">
        <v>221</v>
      </c>
      <c r="B222" s="120"/>
      <c r="C222" s="31" t="s">
        <v>190</v>
      </c>
      <c r="D222" s="31" t="s">
        <v>2</v>
      </c>
      <c r="E222" s="99" t="s">
        <v>771</v>
      </c>
      <c r="F222" s="72">
        <v>7.0999999999999994E-2</v>
      </c>
      <c r="G222" s="73">
        <v>4.4999999999999998E-2</v>
      </c>
      <c r="H222" s="73">
        <v>9.7000000000000003E-2</v>
      </c>
      <c r="I222" s="73">
        <v>5.34</v>
      </c>
      <c r="J222" s="73">
        <v>3.9E-2</v>
      </c>
      <c r="K222" s="73">
        <v>9.5435556850796195E-8</v>
      </c>
      <c r="L222" s="74">
        <v>46531</v>
      </c>
    </row>
    <row r="223" spans="1:12">
      <c r="A223" s="1">
        <v>222</v>
      </c>
      <c r="B223" s="120"/>
      <c r="C223" s="31" t="s">
        <v>191</v>
      </c>
      <c r="D223" s="31" t="s">
        <v>2</v>
      </c>
      <c r="E223" s="99" t="s">
        <v>772</v>
      </c>
      <c r="F223" s="72">
        <v>0.17199999999999999</v>
      </c>
      <c r="G223" s="73">
        <v>0.152</v>
      </c>
      <c r="H223" s="73">
        <v>0.192</v>
      </c>
      <c r="I223" s="73">
        <v>16.559999999999999</v>
      </c>
      <c r="J223" s="73">
        <v>9.5000000000000001E-2</v>
      </c>
      <c r="K223" s="73">
        <v>2.0009344473385301E-61</v>
      </c>
      <c r="L223" s="74">
        <v>47511</v>
      </c>
    </row>
    <row r="224" spans="1:12">
      <c r="A224" s="1">
        <v>223</v>
      </c>
      <c r="B224" s="120"/>
      <c r="C224" s="31" t="s">
        <v>192</v>
      </c>
      <c r="D224" s="31" t="s">
        <v>2</v>
      </c>
      <c r="E224" s="99" t="s">
        <v>773</v>
      </c>
      <c r="F224" s="72">
        <v>-4.4999999999999998E-2</v>
      </c>
      <c r="G224" s="73">
        <v>-5.1999999999999998E-2</v>
      </c>
      <c r="H224" s="73">
        <v>-3.7999999999999999E-2</v>
      </c>
      <c r="I224" s="73">
        <v>-12.67</v>
      </c>
      <c r="J224" s="73">
        <v>-0.09</v>
      </c>
      <c r="K224" s="73">
        <v>9.3028923850356797E-37</v>
      </c>
      <c r="L224" s="74">
        <v>79741</v>
      </c>
    </row>
    <row r="225" spans="1:12">
      <c r="A225" s="1">
        <v>224</v>
      </c>
      <c r="B225" s="120"/>
      <c r="C225" s="31" t="s">
        <v>193</v>
      </c>
      <c r="D225" s="31" t="s">
        <v>2</v>
      </c>
      <c r="E225" s="99" t="s">
        <v>774</v>
      </c>
      <c r="F225" s="72">
        <v>7.1999999999999995E-2</v>
      </c>
      <c r="G225" s="73">
        <v>6.5000000000000002E-2</v>
      </c>
      <c r="H225" s="73">
        <v>7.9000000000000001E-2</v>
      </c>
      <c r="I225" s="73">
        <v>20.12</v>
      </c>
      <c r="J225" s="73">
        <v>0.14399999999999999</v>
      </c>
      <c r="K225" s="73">
        <v>8.8021790227022802E-90</v>
      </c>
      <c r="L225" s="74">
        <v>77422</v>
      </c>
    </row>
    <row r="226" spans="1:12">
      <c r="A226" s="1">
        <v>225</v>
      </c>
      <c r="B226" s="120"/>
      <c r="C226" s="31" t="s">
        <v>194</v>
      </c>
      <c r="D226" s="31" t="s">
        <v>2</v>
      </c>
      <c r="E226" s="99" t="s">
        <v>775</v>
      </c>
      <c r="F226" s="72">
        <v>0.14899999999999999</v>
      </c>
      <c r="G226" s="73">
        <v>0.13</v>
      </c>
      <c r="H226" s="73">
        <v>0.16900000000000001</v>
      </c>
      <c r="I226" s="73">
        <v>14.95</v>
      </c>
      <c r="J226" s="73">
        <v>8.2000000000000003E-2</v>
      </c>
      <c r="K226" s="73">
        <v>1.75328460977156E-50</v>
      </c>
      <c r="L226" s="74">
        <v>76920</v>
      </c>
    </row>
    <row r="227" spans="1:12">
      <c r="A227" s="1">
        <v>226</v>
      </c>
      <c r="B227" s="120"/>
      <c r="C227" s="31" t="s">
        <v>195</v>
      </c>
      <c r="D227" s="31" t="s">
        <v>2</v>
      </c>
      <c r="E227" s="95" t="s">
        <v>720</v>
      </c>
      <c r="F227" s="72">
        <v>0.109</v>
      </c>
      <c r="G227" s="73">
        <v>8.5000000000000006E-2</v>
      </c>
      <c r="H227" s="73">
        <v>0.10199999999999999</v>
      </c>
      <c r="I227" s="73">
        <v>21.46</v>
      </c>
      <c r="J227" s="73">
        <v>0.187</v>
      </c>
      <c r="K227" s="73">
        <v>1.04863949117341E-101</v>
      </c>
      <c r="L227" s="74">
        <v>51985</v>
      </c>
    </row>
    <row r="228" spans="1:12">
      <c r="A228" s="1">
        <v>227</v>
      </c>
      <c r="B228" s="120"/>
      <c r="C228" s="31" t="s">
        <v>196</v>
      </c>
      <c r="D228" s="31" t="s">
        <v>2</v>
      </c>
      <c r="E228" s="102" t="s">
        <v>721</v>
      </c>
      <c r="F228" s="72">
        <v>0.216</v>
      </c>
      <c r="G228" s="73">
        <v>0.17699999999999999</v>
      </c>
      <c r="H228" s="73">
        <v>0.23</v>
      </c>
      <c r="I228" s="73">
        <v>14.96</v>
      </c>
      <c r="J228" s="73">
        <v>0.112</v>
      </c>
      <c r="K228" s="73">
        <v>1.6724237700627201E-50</v>
      </c>
      <c r="L228" s="74">
        <v>51985</v>
      </c>
    </row>
    <row r="229" spans="1:12">
      <c r="A229" s="1">
        <v>228</v>
      </c>
      <c r="B229" s="120"/>
      <c r="C229" s="31" t="s">
        <v>197</v>
      </c>
      <c r="D229" s="31" t="s">
        <v>2</v>
      </c>
      <c r="E229" s="99" t="s">
        <v>776</v>
      </c>
      <c r="F229" s="72">
        <v>9.4E-2</v>
      </c>
      <c r="G229" s="73">
        <v>8.6999999999999994E-2</v>
      </c>
      <c r="H229" s="73">
        <v>0.10100000000000001</v>
      </c>
      <c r="I229" s="73">
        <v>26.67</v>
      </c>
      <c r="J229" s="73">
        <v>0.189</v>
      </c>
      <c r="K229" s="73">
        <v>4.7306702480378397E-156</v>
      </c>
      <c r="L229" s="74">
        <v>85836</v>
      </c>
    </row>
    <row r="230" spans="1:12">
      <c r="A230" s="1">
        <v>229</v>
      </c>
      <c r="B230" s="120"/>
      <c r="C230" s="31" t="s">
        <v>198</v>
      </c>
      <c r="D230" s="31" t="s">
        <v>2</v>
      </c>
      <c r="E230" s="99" t="s">
        <v>777</v>
      </c>
      <c r="F230" s="72">
        <v>4.9000000000000002E-2</v>
      </c>
      <c r="G230" s="73">
        <v>4.2000000000000003E-2</v>
      </c>
      <c r="H230" s="73">
        <v>5.6000000000000001E-2</v>
      </c>
      <c r="I230" s="73">
        <v>13.72</v>
      </c>
      <c r="J230" s="73">
        <v>9.7000000000000003E-2</v>
      </c>
      <c r="K230" s="73">
        <v>8.3049506266497695E-43</v>
      </c>
      <c r="L230" s="74">
        <v>84487</v>
      </c>
    </row>
    <row r="231" spans="1:12">
      <c r="A231" s="1">
        <v>230</v>
      </c>
      <c r="B231" s="120"/>
      <c r="C231" s="31" t="s">
        <v>199</v>
      </c>
      <c r="D231" s="31" t="s">
        <v>2</v>
      </c>
      <c r="E231" s="99" t="s">
        <v>778</v>
      </c>
      <c r="F231" s="72">
        <v>8.6999999999999994E-2</v>
      </c>
      <c r="G231" s="73">
        <v>0.08</v>
      </c>
      <c r="H231" s="73">
        <v>9.4E-2</v>
      </c>
      <c r="I231" s="73">
        <v>24.85</v>
      </c>
      <c r="J231" s="73">
        <v>0.17399999999999999</v>
      </c>
      <c r="K231" s="73">
        <v>8.3691844611891893E-136</v>
      </c>
      <c r="L231" s="74">
        <v>87027</v>
      </c>
    </row>
    <row r="232" spans="1:12">
      <c r="A232" s="1">
        <v>231</v>
      </c>
      <c r="B232" s="120"/>
      <c r="C232" s="31" t="s">
        <v>200</v>
      </c>
      <c r="D232" s="31" t="s">
        <v>2</v>
      </c>
      <c r="E232" s="99" t="s">
        <v>779</v>
      </c>
      <c r="F232" s="72">
        <v>1.7999999999999999E-2</v>
      </c>
      <c r="G232" s="73">
        <v>1.0999999999999999E-2</v>
      </c>
      <c r="H232" s="73">
        <v>2.5999999999999999E-2</v>
      </c>
      <c r="I232" s="73">
        <v>4.68</v>
      </c>
      <c r="J232" s="73">
        <v>3.6999999999999998E-2</v>
      </c>
      <c r="K232" s="73">
        <v>2.9348619200483402E-6</v>
      </c>
      <c r="L232" s="74">
        <v>70225</v>
      </c>
    </row>
    <row r="233" spans="1:12">
      <c r="A233" s="1">
        <v>232</v>
      </c>
      <c r="B233" s="120"/>
      <c r="C233" s="31" t="s">
        <v>201</v>
      </c>
      <c r="D233" s="31" t="s">
        <v>2</v>
      </c>
      <c r="E233" s="99" t="s">
        <v>780</v>
      </c>
      <c r="F233" s="72">
        <v>5.7000000000000002E-2</v>
      </c>
      <c r="G233" s="73">
        <v>0.03</v>
      </c>
      <c r="H233" s="73">
        <v>8.4000000000000005E-2</v>
      </c>
      <c r="I233" s="73">
        <v>4.18</v>
      </c>
      <c r="J233" s="73">
        <v>3.1E-2</v>
      </c>
      <c r="K233" s="73">
        <v>2.8596852603033498E-5</v>
      </c>
      <c r="L233" s="74">
        <v>50106</v>
      </c>
    </row>
    <row r="234" spans="1:12">
      <c r="A234" s="1">
        <v>233</v>
      </c>
      <c r="B234" s="120"/>
      <c r="C234" s="31" t="s">
        <v>202</v>
      </c>
      <c r="D234" s="31" t="s">
        <v>2</v>
      </c>
      <c r="E234" s="99" t="s">
        <v>781</v>
      </c>
      <c r="F234" s="72">
        <v>-7.2999999999999995E-2</v>
      </c>
      <c r="G234" s="73">
        <v>-8.8999999999999996E-2</v>
      </c>
      <c r="H234" s="73">
        <v>-5.8000000000000003E-2</v>
      </c>
      <c r="I234" s="73">
        <v>-9.14</v>
      </c>
      <c r="J234" s="73">
        <v>-4.1000000000000002E-2</v>
      </c>
      <c r="K234" s="73">
        <v>6.2310492047636997E-20</v>
      </c>
      <c r="L234" s="74">
        <v>86911</v>
      </c>
    </row>
    <row r="235" spans="1:12">
      <c r="A235" s="1">
        <v>234</v>
      </c>
      <c r="B235" s="120"/>
      <c r="C235" s="31" t="s">
        <v>203</v>
      </c>
      <c r="D235" s="31" t="s">
        <v>2</v>
      </c>
      <c r="E235" s="99" t="s">
        <v>782</v>
      </c>
      <c r="F235" s="72">
        <v>0.193</v>
      </c>
      <c r="G235" s="73">
        <v>0.17699999999999999</v>
      </c>
      <c r="H235" s="73">
        <v>0.20899999999999999</v>
      </c>
      <c r="I235" s="73">
        <v>24.25</v>
      </c>
      <c r="J235" s="73">
        <v>0.106</v>
      </c>
      <c r="K235" s="73">
        <v>1.59337951026314E-129</v>
      </c>
      <c r="L235" s="74">
        <v>86839</v>
      </c>
    </row>
    <row r="236" spans="1:12">
      <c r="A236" s="1">
        <v>235</v>
      </c>
      <c r="B236" s="120"/>
      <c r="C236" s="31" t="s">
        <v>204</v>
      </c>
      <c r="D236" s="31" t="s">
        <v>2</v>
      </c>
      <c r="E236" s="99" t="s">
        <v>783</v>
      </c>
      <c r="F236" s="72">
        <v>2E-3</v>
      </c>
      <c r="G236" s="73">
        <v>-3.0000000000000001E-3</v>
      </c>
      <c r="H236" s="73">
        <v>7.0000000000000001E-3</v>
      </c>
      <c r="I236" s="73">
        <v>0.91</v>
      </c>
      <c r="J236" s="73">
        <v>5.0000000000000001E-3</v>
      </c>
      <c r="K236" s="73">
        <v>0.36029188039628401</v>
      </c>
      <c r="L236" s="74">
        <v>154163</v>
      </c>
    </row>
    <row r="237" spans="1:12">
      <c r="A237" s="1">
        <v>236</v>
      </c>
      <c r="B237" s="120"/>
      <c r="C237" s="31" t="s">
        <v>205</v>
      </c>
      <c r="D237" s="31" t="s">
        <v>2</v>
      </c>
      <c r="E237" s="99" t="s">
        <v>784</v>
      </c>
      <c r="F237" s="72">
        <v>0.04</v>
      </c>
      <c r="G237" s="73">
        <v>2.9000000000000001E-2</v>
      </c>
      <c r="H237" s="73">
        <v>5.0999999999999997E-2</v>
      </c>
      <c r="I237" s="73">
        <v>7.17</v>
      </c>
      <c r="J237" s="73">
        <v>0.08</v>
      </c>
      <c r="K237" s="73">
        <v>7.8065100316852299E-13</v>
      </c>
      <c r="L237" s="74">
        <v>33098</v>
      </c>
    </row>
    <row r="238" spans="1:12">
      <c r="A238" s="1">
        <v>237</v>
      </c>
      <c r="B238" s="120"/>
      <c r="C238" s="31" t="s">
        <v>206</v>
      </c>
      <c r="D238" s="31" t="s">
        <v>2</v>
      </c>
      <c r="E238" s="99" t="s">
        <v>785</v>
      </c>
      <c r="F238" s="72">
        <v>3.5000000000000003E-2</v>
      </c>
      <c r="G238" s="73">
        <v>2.5000000000000001E-2</v>
      </c>
      <c r="H238" s="73">
        <v>4.5999999999999999E-2</v>
      </c>
      <c r="I238" s="73">
        <v>6.44</v>
      </c>
      <c r="J238" s="73">
        <v>7.0999999999999994E-2</v>
      </c>
      <c r="K238" s="73">
        <v>1.1775004686109501E-10</v>
      </c>
      <c r="L238" s="74">
        <v>34142</v>
      </c>
    </row>
    <row r="239" spans="1:12">
      <c r="A239" s="1">
        <v>238</v>
      </c>
      <c r="B239" s="120"/>
      <c r="C239" s="52" t="s">
        <v>325</v>
      </c>
      <c r="D239" s="31" t="s">
        <v>2</v>
      </c>
      <c r="E239" s="99" t="s">
        <v>786</v>
      </c>
      <c r="F239" s="72">
        <v>0.122</v>
      </c>
      <c r="G239" s="73">
        <v>0.11700000000000001</v>
      </c>
      <c r="H239" s="73">
        <v>0.127</v>
      </c>
      <c r="I239" s="73">
        <v>46.84</v>
      </c>
      <c r="J239" s="73">
        <v>0.246</v>
      </c>
      <c r="K239" s="73">
        <v>0</v>
      </c>
      <c r="L239" s="74">
        <v>153515</v>
      </c>
    </row>
    <row r="240" spans="1:12">
      <c r="A240" s="1">
        <v>239</v>
      </c>
      <c r="B240" s="120"/>
      <c r="C240" s="52" t="s">
        <v>326</v>
      </c>
      <c r="D240" s="31" t="s">
        <v>2</v>
      </c>
      <c r="E240" s="99" t="s">
        <v>787</v>
      </c>
      <c r="F240" s="72">
        <v>0.2</v>
      </c>
      <c r="G240" s="73">
        <v>0.19500000000000001</v>
      </c>
      <c r="H240" s="73">
        <v>0.20499999999999999</v>
      </c>
      <c r="I240" s="73">
        <v>78.819999999999993</v>
      </c>
      <c r="J240" s="73">
        <v>0.40799999999999997</v>
      </c>
      <c r="K240" s="73">
        <v>0</v>
      </c>
      <c r="L240" s="74">
        <v>153991</v>
      </c>
    </row>
    <row r="241" spans="1:12">
      <c r="A241" s="1">
        <v>240</v>
      </c>
      <c r="B241" s="120"/>
      <c r="C241" s="52" t="s">
        <v>327</v>
      </c>
      <c r="D241" s="31" t="s">
        <v>2</v>
      </c>
      <c r="E241" s="99" t="s">
        <v>788</v>
      </c>
      <c r="F241" s="72">
        <v>-0.107</v>
      </c>
      <c r="G241" s="73">
        <v>-0.112</v>
      </c>
      <c r="H241" s="73">
        <v>-0.10199999999999999</v>
      </c>
      <c r="I241" s="73">
        <v>-40.29</v>
      </c>
      <c r="J241" s="73">
        <v>-0.216</v>
      </c>
      <c r="K241" s="73">
        <v>0</v>
      </c>
      <c r="L241" s="74">
        <v>150756</v>
      </c>
    </row>
    <row r="242" spans="1:12">
      <c r="A242" s="1">
        <v>241</v>
      </c>
      <c r="B242" s="120"/>
      <c r="C242" s="31" t="s">
        <v>207</v>
      </c>
      <c r="D242" s="31" t="s">
        <v>2</v>
      </c>
      <c r="E242" s="95" t="s">
        <v>722</v>
      </c>
      <c r="F242" s="72">
        <v>0.23599999999999999</v>
      </c>
      <c r="G242" s="73">
        <v>0.216</v>
      </c>
      <c r="H242" s="73">
        <v>0.25600000000000001</v>
      </c>
      <c r="I242" s="73">
        <v>22.83</v>
      </c>
      <c r="J242" s="73">
        <v>0.13</v>
      </c>
      <c r="K242" s="73">
        <v>3.6881921206302298E-115</v>
      </c>
      <c r="L242" s="74">
        <v>154328</v>
      </c>
    </row>
    <row r="243" spans="1:12">
      <c r="A243" s="1">
        <v>242</v>
      </c>
      <c r="B243" s="120"/>
      <c r="C243" s="31" t="s">
        <v>208</v>
      </c>
      <c r="D243" s="31" t="s">
        <v>2</v>
      </c>
      <c r="E243" s="99" t="s">
        <v>789</v>
      </c>
      <c r="F243" s="72">
        <v>0.11600000000000001</v>
      </c>
      <c r="G243" s="73">
        <v>0.111</v>
      </c>
      <c r="H243" s="73">
        <v>0.121</v>
      </c>
      <c r="I243" s="73">
        <v>44.74</v>
      </c>
      <c r="J243" s="73">
        <v>0.23400000000000001</v>
      </c>
      <c r="K243" s="73">
        <v>0</v>
      </c>
      <c r="L243" s="74">
        <v>153360</v>
      </c>
    </row>
    <row r="244" spans="1:12">
      <c r="A244" s="1">
        <v>243</v>
      </c>
      <c r="B244" s="120"/>
      <c r="C244" s="31" t="s">
        <v>209</v>
      </c>
      <c r="D244" s="31" t="s">
        <v>2</v>
      </c>
      <c r="E244" s="99" t="s">
        <v>790</v>
      </c>
      <c r="F244" s="72">
        <v>0.28000000000000003</v>
      </c>
      <c r="G244" s="73">
        <v>0.25900000000000001</v>
      </c>
      <c r="H244" s="73">
        <v>0.30199999999999999</v>
      </c>
      <c r="I244" s="73">
        <v>25.68</v>
      </c>
      <c r="J244" s="73">
        <v>0.154</v>
      </c>
      <c r="K244" s="73">
        <v>3.6465191089665797E-145</v>
      </c>
      <c r="L244" s="74">
        <v>153934</v>
      </c>
    </row>
    <row r="245" spans="1:12">
      <c r="A245" s="1">
        <v>244</v>
      </c>
      <c r="B245" s="120"/>
      <c r="C245" s="31" t="s">
        <v>210</v>
      </c>
      <c r="D245" s="31" t="s">
        <v>2</v>
      </c>
      <c r="E245" s="99" t="s">
        <v>791</v>
      </c>
      <c r="F245" s="72">
        <v>0.1</v>
      </c>
      <c r="G245" s="73">
        <v>9.5000000000000001E-2</v>
      </c>
      <c r="H245" s="73">
        <v>0.105</v>
      </c>
      <c r="I245" s="73">
        <v>38.54</v>
      </c>
      <c r="J245" s="73">
        <v>0.20100000000000001</v>
      </c>
      <c r="K245" s="73">
        <v>0</v>
      </c>
      <c r="L245" s="74">
        <v>153777</v>
      </c>
    </row>
    <row r="246" spans="1:12">
      <c r="A246" s="1">
        <v>245</v>
      </c>
      <c r="B246" s="120"/>
      <c r="C246" s="31" t="s">
        <v>211</v>
      </c>
      <c r="D246" s="31" t="s">
        <v>2</v>
      </c>
      <c r="E246" s="99" t="s">
        <v>792</v>
      </c>
      <c r="F246" s="72">
        <v>0.23599999999999999</v>
      </c>
      <c r="G246" s="73">
        <v>0.20300000000000001</v>
      </c>
      <c r="H246" s="73">
        <v>0.26800000000000002</v>
      </c>
      <c r="I246" s="73">
        <v>14.22</v>
      </c>
      <c r="J246" s="73">
        <v>0.13</v>
      </c>
      <c r="K246" s="73">
        <v>1.11940271855494E-45</v>
      </c>
      <c r="L246" s="74">
        <v>22548</v>
      </c>
    </row>
    <row r="247" spans="1:12">
      <c r="A247" s="1">
        <v>246</v>
      </c>
      <c r="B247" s="120"/>
      <c r="C247" s="31" t="s">
        <v>212</v>
      </c>
      <c r="D247" s="31" t="s">
        <v>2</v>
      </c>
      <c r="E247" s="95" t="s">
        <v>723</v>
      </c>
      <c r="F247" s="72">
        <v>5.0000000000000001E-3</v>
      </c>
      <c r="G247" s="73">
        <v>0</v>
      </c>
      <c r="H247" s="73">
        <v>0.01</v>
      </c>
      <c r="I247" s="73">
        <v>1.86</v>
      </c>
      <c r="J247" s="73">
        <v>0.01</v>
      </c>
      <c r="K247" s="73">
        <v>6.3197582609012204E-2</v>
      </c>
      <c r="L247" s="74">
        <v>150803</v>
      </c>
    </row>
    <row r="248" spans="1:12">
      <c r="A248" s="1">
        <v>247</v>
      </c>
      <c r="B248" s="120"/>
      <c r="C248" s="31" t="s">
        <v>213</v>
      </c>
      <c r="D248" s="31" t="s">
        <v>2</v>
      </c>
      <c r="E248" s="99" t="s">
        <v>793</v>
      </c>
      <c r="F248" s="72">
        <v>5.0999999999999997E-2</v>
      </c>
      <c r="G248" s="73">
        <v>0.04</v>
      </c>
      <c r="H248" s="73">
        <v>6.2E-2</v>
      </c>
      <c r="I248" s="73">
        <v>9.3800000000000008</v>
      </c>
      <c r="J248" s="73">
        <v>0.10199999999999999</v>
      </c>
      <c r="K248" s="73">
        <v>7.0971867919303907E-21</v>
      </c>
      <c r="L248" s="74">
        <v>36875</v>
      </c>
    </row>
    <row r="249" spans="1:12">
      <c r="A249" s="1">
        <v>248</v>
      </c>
      <c r="B249" s="120"/>
      <c r="C249" s="31" t="s">
        <v>214</v>
      </c>
      <c r="D249" s="31" t="s">
        <v>2</v>
      </c>
      <c r="E249" s="99" t="s">
        <v>794</v>
      </c>
      <c r="F249" s="72">
        <v>0.19700000000000001</v>
      </c>
      <c r="G249" s="73">
        <v>0.17399999999999999</v>
      </c>
      <c r="H249" s="73">
        <v>0.22</v>
      </c>
      <c r="I249" s="73">
        <v>16.64</v>
      </c>
      <c r="J249" s="73">
        <v>0.109</v>
      </c>
      <c r="K249" s="73">
        <v>6.5425322084769103E-62</v>
      </c>
      <c r="L249" s="74">
        <v>35420</v>
      </c>
    </row>
    <row r="250" spans="1:12">
      <c r="A250" s="1">
        <v>249</v>
      </c>
      <c r="B250" s="120"/>
      <c r="C250" s="31" t="s">
        <v>215</v>
      </c>
      <c r="D250" s="31" t="s">
        <v>2</v>
      </c>
      <c r="E250" s="95" t="s">
        <v>724</v>
      </c>
      <c r="F250" s="72">
        <v>0.17699999999999999</v>
      </c>
      <c r="G250" s="73">
        <v>0.16900000000000001</v>
      </c>
      <c r="H250" s="73">
        <v>0.184</v>
      </c>
      <c r="I250" s="73">
        <v>46.02</v>
      </c>
      <c r="J250" s="73">
        <v>0.35899999999999999</v>
      </c>
      <c r="K250" s="73">
        <v>0</v>
      </c>
      <c r="L250" s="74">
        <v>69086</v>
      </c>
    </row>
    <row r="251" spans="1:12">
      <c r="A251" s="1">
        <v>250</v>
      </c>
      <c r="B251" s="120"/>
      <c r="C251" s="31" t="s">
        <v>216</v>
      </c>
      <c r="D251" s="31" t="s">
        <v>2</v>
      </c>
      <c r="E251" s="95" t="s">
        <v>724</v>
      </c>
      <c r="F251" s="72">
        <v>0.40300000000000002</v>
      </c>
      <c r="G251" s="73">
        <v>0.374</v>
      </c>
      <c r="H251" s="73">
        <v>0.432</v>
      </c>
      <c r="I251" s="73">
        <v>27.01</v>
      </c>
      <c r="J251" s="73">
        <v>0.222</v>
      </c>
      <c r="K251" s="73">
        <v>6.8940185801804501E-160</v>
      </c>
      <c r="L251" s="74">
        <v>69086</v>
      </c>
    </row>
    <row r="252" spans="1:12">
      <c r="A252" s="1">
        <v>251</v>
      </c>
      <c r="B252" s="120"/>
      <c r="C252" s="31" t="s">
        <v>217</v>
      </c>
      <c r="D252" s="31" t="s">
        <v>2</v>
      </c>
      <c r="E252" s="99" t="s">
        <v>795</v>
      </c>
      <c r="F252" s="72">
        <v>0.22</v>
      </c>
      <c r="G252" s="73">
        <v>0.20899999999999999</v>
      </c>
      <c r="H252" s="73">
        <v>0.23100000000000001</v>
      </c>
      <c r="I252" s="73">
        <v>39.54</v>
      </c>
      <c r="J252" s="73">
        <v>0.121</v>
      </c>
      <c r="K252" s="73">
        <v>0</v>
      </c>
      <c r="L252" s="74">
        <v>153866</v>
      </c>
    </row>
    <row r="253" spans="1:12">
      <c r="A253" s="1">
        <v>252</v>
      </c>
      <c r="B253" s="120"/>
      <c r="C253" s="31" t="s">
        <v>218</v>
      </c>
      <c r="D253" s="31" t="s">
        <v>2</v>
      </c>
      <c r="E253" s="99" t="s">
        <v>796</v>
      </c>
      <c r="F253" s="72">
        <v>0.23899999999999999</v>
      </c>
      <c r="G253" s="73">
        <v>0.22800000000000001</v>
      </c>
      <c r="H253" s="73">
        <v>0.25</v>
      </c>
      <c r="I253" s="73">
        <v>42.06</v>
      </c>
      <c r="J253" s="73">
        <v>0.13200000000000001</v>
      </c>
      <c r="K253" s="73">
        <v>0</v>
      </c>
      <c r="L253" s="74">
        <v>152303</v>
      </c>
    </row>
    <row r="254" spans="1:12">
      <c r="A254" s="1">
        <v>253</v>
      </c>
      <c r="B254" s="120"/>
      <c r="C254" s="31" t="s">
        <v>219</v>
      </c>
      <c r="D254" s="31" t="s">
        <v>2</v>
      </c>
      <c r="E254" s="99" t="s">
        <v>797</v>
      </c>
      <c r="F254" s="72">
        <v>0.22700000000000001</v>
      </c>
      <c r="G254" s="73">
        <v>0.20499999999999999</v>
      </c>
      <c r="H254" s="73">
        <v>0.249</v>
      </c>
      <c r="I254" s="73">
        <v>20.079999999999998</v>
      </c>
      <c r="J254" s="73">
        <v>0.125</v>
      </c>
      <c r="K254" s="73">
        <v>1.4621055719820101E-89</v>
      </c>
      <c r="L254" s="74">
        <v>150764</v>
      </c>
    </row>
    <row r="255" spans="1:12">
      <c r="A255" s="1">
        <v>254</v>
      </c>
      <c r="B255" s="120"/>
      <c r="C255" s="31" t="s">
        <v>220</v>
      </c>
      <c r="D255" s="31" t="s">
        <v>2</v>
      </c>
      <c r="E255" s="99" t="s">
        <v>798</v>
      </c>
      <c r="F255" s="72">
        <v>0.17799999999999999</v>
      </c>
      <c r="G255" s="73">
        <v>0.16600000000000001</v>
      </c>
      <c r="H255" s="73">
        <v>0.189</v>
      </c>
      <c r="I255" s="73">
        <v>29.93</v>
      </c>
      <c r="J255" s="73">
        <v>9.8000000000000004E-2</v>
      </c>
      <c r="K255" s="73">
        <v>2.87994187301123E-196</v>
      </c>
      <c r="L255" s="74">
        <v>149595</v>
      </c>
    </row>
    <row r="256" spans="1:12">
      <c r="A256" s="1">
        <v>255</v>
      </c>
      <c r="B256" s="120"/>
      <c r="C256" s="31" t="s">
        <v>221</v>
      </c>
      <c r="D256" s="31" t="s">
        <v>2</v>
      </c>
      <c r="E256" s="95" t="s">
        <v>725</v>
      </c>
      <c r="F256" s="72">
        <v>0.14799999999999999</v>
      </c>
      <c r="G256" s="73">
        <v>0.14299999999999999</v>
      </c>
      <c r="H256" s="73">
        <v>0.153</v>
      </c>
      <c r="I256" s="73">
        <v>57.12</v>
      </c>
      <c r="J256" s="73">
        <v>0.3</v>
      </c>
      <c r="K256" s="73">
        <v>0</v>
      </c>
      <c r="L256" s="74">
        <v>152207</v>
      </c>
    </row>
    <row r="257" spans="1:13">
      <c r="A257" s="1">
        <v>256</v>
      </c>
      <c r="B257" s="120"/>
      <c r="C257" s="31" t="s">
        <v>222</v>
      </c>
      <c r="D257" s="31" t="s">
        <v>2</v>
      </c>
      <c r="E257" s="95" t="s">
        <v>725</v>
      </c>
      <c r="F257" s="72">
        <v>0.4</v>
      </c>
      <c r="G257" s="73">
        <v>0.38</v>
      </c>
      <c r="H257" s="73">
        <v>0.42</v>
      </c>
      <c r="I257" s="73">
        <v>38.869999999999997</v>
      </c>
      <c r="J257" s="73">
        <v>0.22</v>
      </c>
      <c r="K257" s="73">
        <v>0</v>
      </c>
      <c r="L257" s="74">
        <v>152207</v>
      </c>
    </row>
    <row r="258" spans="1:13">
      <c r="A258" s="1">
        <v>257</v>
      </c>
      <c r="B258" s="120"/>
      <c r="C258" s="31" t="s">
        <v>223</v>
      </c>
      <c r="D258" s="31" t="s">
        <v>2</v>
      </c>
      <c r="E258" s="95" t="s">
        <v>726</v>
      </c>
      <c r="F258" s="72">
        <v>0.20200000000000001</v>
      </c>
      <c r="G258" s="73">
        <v>0.193</v>
      </c>
      <c r="H258" s="73">
        <v>0.20300000000000001</v>
      </c>
      <c r="I258" s="73">
        <v>77.599999999999994</v>
      </c>
      <c r="J258" s="73">
        <v>0.40400000000000003</v>
      </c>
      <c r="K258" s="73">
        <v>0</v>
      </c>
      <c r="L258" s="74">
        <v>151640</v>
      </c>
      <c r="M258" t="s">
        <v>845</v>
      </c>
    </row>
    <row r="259" spans="1:13">
      <c r="A259" s="1">
        <v>258</v>
      </c>
      <c r="B259" s="120"/>
      <c r="C259" s="31" t="s">
        <v>224</v>
      </c>
      <c r="D259" s="31" t="s">
        <v>2</v>
      </c>
      <c r="E259" s="95" t="s">
        <v>727</v>
      </c>
      <c r="F259" s="72">
        <v>-5.0000000000000001E-3</v>
      </c>
      <c r="G259" s="73">
        <v>-0.01</v>
      </c>
      <c r="H259" s="73">
        <v>0</v>
      </c>
      <c r="I259" s="73">
        <v>-1.93</v>
      </c>
      <c r="J259" s="73">
        <v>-0.01</v>
      </c>
      <c r="K259" s="73">
        <v>5.4172267889607897E-2</v>
      </c>
      <c r="L259" s="74">
        <v>148182</v>
      </c>
    </row>
    <row r="260" spans="1:13">
      <c r="A260" s="1">
        <v>259</v>
      </c>
      <c r="B260" s="120"/>
      <c r="C260" s="31" t="s">
        <v>225</v>
      </c>
      <c r="D260" s="31" t="s">
        <v>2</v>
      </c>
      <c r="E260" s="95" t="s">
        <v>728</v>
      </c>
      <c r="F260" s="72">
        <v>5.5E-2</v>
      </c>
      <c r="G260" s="73">
        <v>4.9000000000000002E-2</v>
      </c>
      <c r="H260" s="73">
        <v>0.06</v>
      </c>
      <c r="I260" s="73">
        <v>20.73</v>
      </c>
      <c r="J260" s="73">
        <v>0.109</v>
      </c>
      <c r="K260" s="73">
        <v>2.74699861156944E-95</v>
      </c>
      <c r="L260" s="74">
        <v>151433</v>
      </c>
    </row>
    <row r="261" spans="1:13">
      <c r="A261" s="1">
        <v>260</v>
      </c>
      <c r="B261" s="120"/>
      <c r="C261" s="42" t="s">
        <v>226</v>
      </c>
      <c r="D261" s="43" t="s">
        <v>2</v>
      </c>
      <c r="E261" s="99" t="s">
        <v>799</v>
      </c>
      <c r="F261" s="72">
        <v>0.08</v>
      </c>
      <c r="G261" s="73">
        <v>7.0999999999999994E-2</v>
      </c>
      <c r="H261" s="73">
        <v>8.8999999999999996E-2</v>
      </c>
      <c r="I261" s="73">
        <v>16.760000000000002</v>
      </c>
      <c r="J261" s="73">
        <v>0.16</v>
      </c>
      <c r="K261" s="73">
        <v>6.7233542876716195E-63</v>
      </c>
      <c r="L261" s="74">
        <v>47246</v>
      </c>
    </row>
    <row r="262" spans="1:13">
      <c r="A262" s="1">
        <v>261</v>
      </c>
      <c r="B262" s="120"/>
      <c r="C262" s="45" t="s">
        <v>227</v>
      </c>
      <c r="D262" s="43" t="s">
        <v>2</v>
      </c>
      <c r="E262" s="99" t="s">
        <v>800</v>
      </c>
      <c r="F262" s="72">
        <v>0.13400000000000001</v>
      </c>
      <c r="G262" s="73">
        <v>0.10199999999999999</v>
      </c>
      <c r="H262" s="73">
        <v>0.16600000000000001</v>
      </c>
      <c r="I262" s="73">
        <v>8.19</v>
      </c>
      <c r="J262" s="73">
        <v>7.3999999999999996E-2</v>
      </c>
      <c r="K262" s="73">
        <v>2.5713840618358601E-16</v>
      </c>
      <c r="L262" s="74">
        <v>46052</v>
      </c>
    </row>
    <row r="263" spans="1:13">
      <c r="A263" s="1">
        <v>262</v>
      </c>
      <c r="B263" s="120"/>
      <c r="C263" s="45" t="s">
        <v>228</v>
      </c>
      <c r="D263" s="43" t="s">
        <v>2</v>
      </c>
      <c r="E263" s="99" t="s">
        <v>801</v>
      </c>
      <c r="F263" s="72">
        <v>7.5999999999999998E-2</v>
      </c>
      <c r="G263" s="73">
        <v>6.7000000000000004E-2</v>
      </c>
      <c r="H263" s="73">
        <v>8.5000000000000006E-2</v>
      </c>
      <c r="I263" s="73">
        <v>15.97</v>
      </c>
      <c r="J263" s="73">
        <v>0.152</v>
      </c>
      <c r="K263" s="73">
        <v>3.0259747586772398E-57</v>
      </c>
      <c r="L263" s="74">
        <v>47386</v>
      </c>
    </row>
    <row r="264" spans="1:13">
      <c r="A264" s="1">
        <v>263</v>
      </c>
      <c r="B264" s="120"/>
      <c r="C264" s="31" t="s">
        <v>229</v>
      </c>
      <c r="D264" s="43" t="s">
        <v>2</v>
      </c>
      <c r="E264" s="99" t="s">
        <v>802</v>
      </c>
      <c r="F264" s="72">
        <v>0.2</v>
      </c>
      <c r="G264" s="73">
        <v>0.17599999999999999</v>
      </c>
      <c r="H264" s="73">
        <v>0.22500000000000001</v>
      </c>
      <c r="I264" s="73">
        <v>15.89</v>
      </c>
      <c r="J264" s="73">
        <v>0.11</v>
      </c>
      <c r="K264" s="73">
        <v>1.0948851570795099E-56</v>
      </c>
      <c r="L264" s="74">
        <v>45815</v>
      </c>
    </row>
    <row r="265" spans="1:13">
      <c r="A265" s="1">
        <v>264</v>
      </c>
      <c r="B265" s="120"/>
      <c r="C265" s="31" t="s">
        <v>230</v>
      </c>
      <c r="D265" s="43" t="s">
        <v>2</v>
      </c>
      <c r="E265" s="99" t="s">
        <v>803</v>
      </c>
      <c r="F265" s="72">
        <v>0.11600000000000001</v>
      </c>
      <c r="G265" s="73">
        <v>7.2999999999999995E-2</v>
      </c>
      <c r="H265" s="73">
        <v>0.158</v>
      </c>
      <c r="I265" s="73">
        <v>5.35</v>
      </c>
      <c r="J265" s="73">
        <v>6.4000000000000001E-2</v>
      </c>
      <c r="K265" s="73">
        <v>9.0166241524401104E-8</v>
      </c>
      <c r="L265" s="74">
        <v>46436</v>
      </c>
    </row>
    <row r="266" spans="1:13">
      <c r="A266" s="1">
        <v>265</v>
      </c>
      <c r="B266" s="120"/>
      <c r="C266" s="31" t="s">
        <v>231</v>
      </c>
      <c r="D266" s="43" t="s">
        <v>2</v>
      </c>
      <c r="E266" s="99" t="s">
        <v>804</v>
      </c>
      <c r="F266" s="72">
        <v>0.16700000000000001</v>
      </c>
      <c r="G266" s="73">
        <v>0.13500000000000001</v>
      </c>
      <c r="H266" s="73">
        <v>0.19900000000000001</v>
      </c>
      <c r="I266" s="73">
        <v>10.18</v>
      </c>
      <c r="J266" s="73">
        <v>9.1999999999999998E-2</v>
      </c>
      <c r="K266" s="73">
        <v>2.60221333179999E-24</v>
      </c>
      <c r="L266" s="74">
        <v>32841</v>
      </c>
    </row>
    <row r="267" spans="1:13">
      <c r="A267" s="1">
        <v>266</v>
      </c>
      <c r="B267" s="121"/>
      <c r="C267" s="33" t="s">
        <v>232</v>
      </c>
      <c r="D267" s="46" t="s">
        <v>2</v>
      </c>
      <c r="E267" s="107" t="s">
        <v>805</v>
      </c>
      <c r="F267" s="75">
        <v>0.193</v>
      </c>
      <c r="G267" s="76">
        <v>0.17299999999999999</v>
      </c>
      <c r="H267" s="76">
        <v>0.214</v>
      </c>
      <c r="I267" s="76">
        <v>18.72</v>
      </c>
      <c r="J267" s="76">
        <v>0.107</v>
      </c>
      <c r="K267" s="76">
        <v>6.09133120512136E-78</v>
      </c>
      <c r="L267" s="77">
        <v>46462</v>
      </c>
    </row>
    <row r="268" spans="1:13">
      <c r="A268" s="1">
        <v>267</v>
      </c>
      <c r="B268" s="119" t="s">
        <v>350</v>
      </c>
      <c r="C268" s="90" t="s">
        <v>265</v>
      </c>
      <c r="D268" s="26" t="s">
        <v>264</v>
      </c>
      <c r="E268" s="108" t="s">
        <v>806</v>
      </c>
      <c r="F268" s="69">
        <v>-6.4000000000000001E-2</v>
      </c>
      <c r="G268" s="70">
        <v>-6.7000000000000004E-2</v>
      </c>
      <c r="H268" s="70">
        <v>-6.0999999999999999E-2</v>
      </c>
      <c r="I268" s="70">
        <v>-40.51</v>
      </c>
      <c r="J268" s="70">
        <v>-0.129</v>
      </c>
      <c r="K268" s="70">
        <v>0</v>
      </c>
      <c r="L268" s="71">
        <v>417233</v>
      </c>
    </row>
    <row r="269" spans="1:13">
      <c r="A269" s="1">
        <v>268</v>
      </c>
      <c r="B269" s="120"/>
      <c r="C269" s="91" t="s">
        <v>266</v>
      </c>
      <c r="D269" s="31" t="s">
        <v>264</v>
      </c>
      <c r="E269" s="99" t="s">
        <v>807</v>
      </c>
      <c r="F269" s="72">
        <v>0.06</v>
      </c>
      <c r="G269" s="73">
        <v>5.7000000000000002E-2</v>
      </c>
      <c r="H269" s="73">
        <v>6.3E-2</v>
      </c>
      <c r="I269" s="73">
        <v>39.56</v>
      </c>
      <c r="J269" s="73">
        <v>0.12</v>
      </c>
      <c r="K269" s="73">
        <v>0</v>
      </c>
      <c r="L269" s="74">
        <v>454449</v>
      </c>
    </row>
    <row r="270" spans="1:13">
      <c r="A270" s="1">
        <v>269</v>
      </c>
      <c r="B270" s="120"/>
      <c r="C270" s="91" t="s">
        <v>267</v>
      </c>
      <c r="D270" s="31" t="s">
        <v>264</v>
      </c>
      <c r="E270" s="99" t="s">
        <v>808</v>
      </c>
      <c r="F270" s="72">
        <v>-3.6999999999999998E-2</v>
      </c>
      <c r="G270" s="73">
        <v>-0.04</v>
      </c>
      <c r="H270" s="73">
        <v>-3.4000000000000002E-2</v>
      </c>
      <c r="I270" s="73">
        <v>-26.45</v>
      </c>
      <c r="J270" s="73">
        <v>-7.3999999999999996E-2</v>
      </c>
      <c r="K270" s="73">
        <v>4.8038376893077E-154</v>
      </c>
      <c r="L270" s="74">
        <v>452339</v>
      </c>
    </row>
    <row r="271" spans="1:13">
      <c r="A271" s="1">
        <v>270</v>
      </c>
      <c r="B271" s="120"/>
      <c r="C271" s="91" t="s">
        <v>268</v>
      </c>
      <c r="D271" s="31" t="s">
        <v>264</v>
      </c>
      <c r="E271" s="99" t="s">
        <v>809</v>
      </c>
      <c r="F271" s="72">
        <v>-6.2E-2</v>
      </c>
      <c r="G271" s="73">
        <v>-6.4000000000000001E-2</v>
      </c>
      <c r="H271" s="73">
        <v>-5.8999999999999997E-2</v>
      </c>
      <c r="I271" s="73">
        <v>-42.71</v>
      </c>
      <c r="J271" s="73">
        <v>-0.123</v>
      </c>
      <c r="K271" s="73">
        <v>0</v>
      </c>
      <c r="L271" s="74">
        <v>415057</v>
      </c>
    </row>
    <row r="272" spans="1:13">
      <c r="A272" s="1">
        <v>271</v>
      </c>
      <c r="B272" s="120"/>
      <c r="C272" s="91" t="s">
        <v>269</v>
      </c>
      <c r="D272" s="31" t="s">
        <v>264</v>
      </c>
      <c r="E272" s="99" t="s">
        <v>810</v>
      </c>
      <c r="F272" s="72">
        <v>-7.0999999999999994E-2</v>
      </c>
      <c r="G272" s="73">
        <v>-7.3999999999999996E-2</v>
      </c>
      <c r="H272" s="73">
        <v>-6.8000000000000005E-2</v>
      </c>
      <c r="I272" s="73">
        <v>-45.66</v>
      </c>
      <c r="J272" s="73">
        <v>-0.14299999999999999</v>
      </c>
      <c r="K272" s="73">
        <v>0</v>
      </c>
      <c r="L272" s="74">
        <v>453655</v>
      </c>
    </row>
    <row r="273" spans="1:12">
      <c r="A273" s="1">
        <v>272</v>
      </c>
      <c r="B273" s="120"/>
      <c r="C273" s="91" t="s">
        <v>270</v>
      </c>
      <c r="D273" s="31" t="s">
        <v>264</v>
      </c>
      <c r="E273" s="99" t="s">
        <v>811</v>
      </c>
      <c r="F273" s="72">
        <v>-0.04</v>
      </c>
      <c r="G273" s="73">
        <v>-4.2999999999999997E-2</v>
      </c>
      <c r="H273" s="73">
        <v>-3.6999999999999998E-2</v>
      </c>
      <c r="I273" s="73">
        <v>-26.59</v>
      </c>
      <c r="J273" s="73">
        <v>-0.08</v>
      </c>
      <c r="K273" s="73">
        <v>1.1874999280853399E-155</v>
      </c>
      <c r="L273" s="74">
        <v>451323</v>
      </c>
    </row>
    <row r="274" spans="1:12">
      <c r="A274" s="1">
        <v>273</v>
      </c>
      <c r="B274" s="120"/>
      <c r="C274" s="91" t="s">
        <v>271</v>
      </c>
      <c r="D274" s="31" t="s">
        <v>264</v>
      </c>
      <c r="E274" s="99" t="s">
        <v>812</v>
      </c>
      <c r="F274" s="72">
        <v>2E-3</v>
      </c>
      <c r="G274" s="73">
        <v>-1E-3</v>
      </c>
      <c r="H274" s="73">
        <v>5.0000000000000001E-3</v>
      </c>
      <c r="I274" s="73">
        <v>1.1499999999999999</v>
      </c>
      <c r="J274" s="73">
        <v>4.0000000000000001E-3</v>
      </c>
      <c r="K274" s="73">
        <v>0.24866137989496701</v>
      </c>
      <c r="L274" s="74">
        <v>384788</v>
      </c>
    </row>
    <row r="275" spans="1:12">
      <c r="A275" s="1">
        <v>274</v>
      </c>
      <c r="B275" s="120"/>
      <c r="C275" s="91" t="s">
        <v>272</v>
      </c>
      <c r="D275" s="31" t="s">
        <v>264</v>
      </c>
      <c r="E275" s="99" t="s">
        <v>813</v>
      </c>
      <c r="F275" s="72">
        <v>-3.0000000000000001E-3</v>
      </c>
      <c r="G275" s="73">
        <v>-6.0000000000000001E-3</v>
      </c>
      <c r="H275" s="73">
        <v>0</v>
      </c>
      <c r="I275" s="73">
        <v>-1.75</v>
      </c>
      <c r="J275" s="73">
        <v>-5.0000000000000001E-3</v>
      </c>
      <c r="K275" s="73">
        <v>8.0911930567564502E-2</v>
      </c>
      <c r="L275" s="74">
        <v>454214</v>
      </c>
    </row>
    <row r="276" spans="1:12">
      <c r="A276" s="1">
        <v>275</v>
      </c>
      <c r="B276" s="120"/>
      <c r="C276" s="91" t="s">
        <v>273</v>
      </c>
      <c r="D276" s="31" t="s">
        <v>264</v>
      </c>
      <c r="E276" s="99" t="s">
        <v>814</v>
      </c>
      <c r="F276" s="72">
        <v>-0.03</v>
      </c>
      <c r="G276" s="73">
        <v>-3.3000000000000002E-2</v>
      </c>
      <c r="H276" s="73">
        <v>-2.7E-2</v>
      </c>
      <c r="I276" s="73">
        <v>-18.43</v>
      </c>
      <c r="J276" s="73">
        <v>-0.06</v>
      </c>
      <c r="K276" s="73">
        <v>8.0426191997362205E-76</v>
      </c>
      <c r="L276" s="74">
        <v>416545</v>
      </c>
    </row>
    <row r="277" spans="1:12">
      <c r="A277" s="1">
        <v>276</v>
      </c>
      <c r="B277" s="120"/>
      <c r="C277" s="91" t="s">
        <v>274</v>
      </c>
      <c r="D277" s="31" t="s">
        <v>264</v>
      </c>
      <c r="E277" s="99" t="s">
        <v>815</v>
      </c>
      <c r="F277" s="72">
        <v>-9.2999999999999999E-2</v>
      </c>
      <c r="G277" s="73">
        <v>-9.6000000000000002E-2</v>
      </c>
      <c r="H277" s="73">
        <v>-0.09</v>
      </c>
      <c r="I277" s="73">
        <v>-60.65</v>
      </c>
      <c r="J277" s="73">
        <v>-0.187</v>
      </c>
      <c r="K277" s="73">
        <v>0</v>
      </c>
      <c r="L277" s="74">
        <v>455754</v>
      </c>
    </row>
    <row r="278" spans="1:12">
      <c r="A278" s="1">
        <v>277</v>
      </c>
      <c r="B278" s="120"/>
      <c r="C278" s="91" t="s">
        <v>272</v>
      </c>
      <c r="D278" s="31" t="s">
        <v>264</v>
      </c>
      <c r="E278" s="99" t="s">
        <v>816</v>
      </c>
      <c r="F278" s="72">
        <v>-4.2000000000000003E-2</v>
      </c>
      <c r="G278" s="73">
        <v>-4.3999999999999997E-2</v>
      </c>
      <c r="H278" s="73">
        <v>-3.9E-2</v>
      </c>
      <c r="I278" s="73">
        <v>-33.299999999999997</v>
      </c>
      <c r="J278" s="73">
        <v>-8.3000000000000004E-2</v>
      </c>
      <c r="K278" s="73">
        <v>7.5662469486423699E-243</v>
      </c>
      <c r="L278" s="74">
        <v>454720</v>
      </c>
    </row>
    <row r="279" spans="1:12">
      <c r="A279" s="1">
        <v>278</v>
      </c>
      <c r="B279" s="120"/>
      <c r="C279" s="91" t="s">
        <v>275</v>
      </c>
      <c r="D279" s="31" t="s">
        <v>264</v>
      </c>
      <c r="E279" s="99" t="s">
        <v>817</v>
      </c>
      <c r="F279" s="72">
        <v>6.8000000000000005E-2</v>
      </c>
      <c r="G279" s="73">
        <v>6.5000000000000002E-2</v>
      </c>
      <c r="H279" s="73">
        <v>7.0999999999999994E-2</v>
      </c>
      <c r="I279" s="73">
        <v>49.07</v>
      </c>
      <c r="J279" s="73">
        <v>0.13600000000000001</v>
      </c>
      <c r="K279" s="73">
        <v>0</v>
      </c>
      <c r="L279" s="74">
        <v>450028</v>
      </c>
    </row>
    <row r="280" spans="1:12">
      <c r="A280" s="1">
        <v>279</v>
      </c>
      <c r="B280" s="120"/>
      <c r="C280" s="91" t="s">
        <v>276</v>
      </c>
      <c r="D280" s="31" t="s">
        <v>264</v>
      </c>
      <c r="E280" s="99" t="s">
        <v>818</v>
      </c>
      <c r="F280" s="72">
        <v>9.9000000000000005E-2</v>
      </c>
      <c r="G280" s="73">
        <v>9.6000000000000002E-2</v>
      </c>
      <c r="H280" s="73">
        <v>0.10100000000000001</v>
      </c>
      <c r="I280" s="73">
        <v>72.77</v>
      </c>
      <c r="J280" s="73">
        <v>0.19800000000000001</v>
      </c>
      <c r="K280" s="73">
        <v>0</v>
      </c>
      <c r="L280" s="74">
        <v>453960</v>
      </c>
    </row>
    <row r="281" spans="1:12">
      <c r="A281" s="1">
        <v>280</v>
      </c>
      <c r="B281" s="120"/>
      <c r="C281" s="91" t="s">
        <v>277</v>
      </c>
      <c r="D281" s="31" t="s">
        <v>264</v>
      </c>
      <c r="E281" s="99" t="s">
        <v>819</v>
      </c>
      <c r="F281" s="72">
        <v>2.1999999999999999E-2</v>
      </c>
      <c r="G281" s="73">
        <v>1.9E-2</v>
      </c>
      <c r="H281" s="73">
        <v>2.5000000000000001E-2</v>
      </c>
      <c r="I281" s="73">
        <v>15.6</v>
      </c>
      <c r="J281" s="73">
        <v>4.3999999999999997E-2</v>
      </c>
      <c r="K281" s="73">
        <v>7.4507869766301402E-55</v>
      </c>
      <c r="L281" s="74">
        <v>451615</v>
      </c>
    </row>
    <row r="282" spans="1:12">
      <c r="A282" s="1">
        <v>281</v>
      </c>
      <c r="B282" s="120"/>
      <c r="C282" s="91" t="s">
        <v>278</v>
      </c>
      <c r="D282" s="31" t="s">
        <v>264</v>
      </c>
      <c r="E282" s="99" t="s">
        <v>820</v>
      </c>
      <c r="F282" s="72">
        <v>2.4E-2</v>
      </c>
      <c r="G282" s="73">
        <v>2.1000000000000001E-2</v>
      </c>
      <c r="H282" s="73">
        <v>2.7E-2</v>
      </c>
      <c r="I282" s="73">
        <v>14.91</v>
      </c>
      <c r="J282" s="73">
        <v>4.8000000000000001E-2</v>
      </c>
      <c r="K282" s="73">
        <v>3.04514766697326E-50</v>
      </c>
      <c r="L282" s="74">
        <v>412542</v>
      </c>
    </row>
    <row r="283" spans="1:12">
      <c r="A283" s="1">
        <v>282</v>
      </c>
      <c r="B283" s="120"/>
      <c r="C283" s="91" t="s">
        <v>279</v>
      </c>
      <c r="D283" s="31" t="s">
        <v>264</v>
      </c>
      <c r="E283" s="99" t="s">
        <v>821</v>
      </c>
      <c r="F283" s="72">
        <v>5.8999999999999997E-2</v>
      </c>
      <c r="G283" s="73">
        <v>5.6000000000000001E-2</v>
      </c>
      <c r="H283" s="73">
        <v>6.0999999999999999E-2</v>
      </c>
      <c r="I283" s="73">
        <v>40.1</v>
      </c>
      <c r="J283" s="73">
        <v>0.11700000000000001</v>
      </c>
      <c r="K283" s="73">
        <v>0</v>
      </c>
      <c r="L283" s="74">
        <v>448196</v>
      </c>
    </row>
    <row r="284" spans="1:12">
      <c r="A284" s="1">
        <v>283</v>
      </c>
      <c r="B284" s="120"/>
      <c r="C284" s="91" t="s">
        <v>280</v>
      </c>
      <c r="D284" s="31" t="s">
        <v>264</v>
      </c>
      <c r="E284" s="99" t="s">
        <v>822</v>
      </c>
      <c r="F284" s="72">
        <v>-5.5E-2</v>
      </c>
      <c r="G284" s="73">
        <v>-5.7000000000000002E-2</v>
      </c>
      <c r="H284" s="73">
        <v>-5.1999999999999998E-2</v>
      </c>
      <c r="I284" s="73">
        <v>-40.04</v>
      </c>
      <c r="J284" s="73">
        <v>-0.11</v>
      </c>
      <c r="K284" s="73">
        <v>0</v>
      </c>
      <c r="L284" s="74">
        <v>416706</v>
      </c>
    </row>
    <row r="285" spans="1:12">
      <c r="A285" s="1">
        <v>284</v>
      </c>
      <c r="B285" s="120"/>
      <c r="C285" s="91" t="s">
        <v>281</v>
      </c>
      <c r="D285" s="31" t="s">
        <v>264</v>
      </c>
      <c r="E285" s="99" t="s">
        <v>823</v>
      </c>
      <c r="F285" s="72">
        <v>-4.1000000000000002E-2</v>
      </c>
      <c r="G285" s="73">
        <v>-4.3999999999999997E-2</v>
      </c>
      <c r="H285" s="73">
        <v>-3.7999999999999999E-2</v>
      </c>
      <c r="I285" s="73">
        <v>-27.42</v>
      </c>
      <c r="J285" s="73">
        <v>-8.3000000000000004E-2</v>
      </c>
      <c r="K285" s="73">
        <v>2.45919445812454E-165</v>
      </c>
      <c r="L285" s="74">
        <v>452895</v>
      </c>
    </row>
    <row r="286" spans="1:12">
      <c r="A286" s="1">
        <v>285</v>
      </c>
      <c r="B286" s="120"/>
      <c r="C286" s="91" t="s">
        <v>282</v>
      </c>
      <c r="D286" s="31" t="s">
        <v>264</v>
      </c>
      <c r="E286" s="99" t="s">
        <v>824</v>
      </c>
      <c r="F286" s="72">
        <v>-8.6999999999999994E-2</v>
      </c>
      <c r="G286" s="73">
        <v>-0.09</v>
      </c>
      <c r="H286" s="73">
        <v>-8.4000000000000005E-2</v>
      </c>
      <c r="I286" s="73">
        <v>-55.97</v>
      </c>
      <c r="J286" s="73">
        <v>-0.17499999999999999</v>
      </c>
      <c r="K286" s="73">
        <v>0</v>
      </c>
      <c r="L286" s="74">
        <v>454904</v>
      </c>
    </row>
    <row r="287" spans="1:12">
      <c r="A287" s="1">
        <v>286</v>
      </c>
      <c r="B287" s="120"/>
      <c r="C287" s="91" t="s">
        <v>283</v>
      </c>
      <c r="D287" s="31" t="s">
        <v>264</v>
      </c>
      <c r="E287" s="99" t="s">
        <v>825</v>
      </c>
      <c r="F287" s="72">
        <v>-2E-3</v>
      </c>
      <c r="G287" s="73">
        <v>-5.0000000000000001E-3</v>
      </c>
      <c r="H287" s="73">
        <v>2E-3</v>
      </c>
      <c r="I287" s="73">
        <v>-0.95</v>
      </c>
      <c r="J287" s="73">
        <v>-3.0000000000000001E-3</v>
      </c>
      <c r="K287" s="73">
        <v>0.34221571115573901</v>
      </c>
      <c r="L287" s="74">
        <v>364721</v>
      </c>
    </row>
    <row r="288" spans="1:12">
      <c r="A288" s="1">
        <v>287</v>
      </c>
      <c r="B288" s="120"/>
      <c r="C288" s="91" t="s">
        <v>284</v>
      </c>
      <c r="D288" s="31" t="s">
        <v>264</v>
      </c>
      <c r="E288" s="99" t="s">
        <v>826</v>
      </c>
      <c r="F288" s="72">
        <v>1E-3</v>
      </c>
      <c r="G288" s="73">
        <v>-5.0000000000000001E-3</v>
      </c>
      <c r="H288" s="73">
        <v>8.0000000000000002E-3</v>
      </c>
      <c r="I288" s="73">
        <v>0.41</v>
      </c>
      <c r="J288" s="73">
        <v>3.0000000000000001E-3</v>
      </c>
      <c r="K288" s="73">
        <v>0.68223834492516</v>
      </c>
      <c r="L288" s="74">
        <v>73967</v>
      </c>
    </row>
    <row r="289" spans="1:12">
      <c r="A289" s="1">
        <v>288</v>
      </c>
      <c r="B289" s="120"/>
      <c r="C289" s="91" t="s">
        <v>285</v>
      </c>
      <c r="D289" s="31" t="s">
        <v>264</v>
      </c>
      <c r="E289" s="99" t="s">
        <v>827</v>
      </c>
      <c r="F289" s="72">
        <v>3.3000000000000002E-2</v>
      </c>
      <c r="G289" s="73">
        <v>0.03</v>
      </c>
      <c r="H289" s="73">
        <v>3.6999999999999998E-2</v>
      </c>
      <c r="I289" s="73">
        <v>21.31</v>
      </c>
      <c r="J289" s="73">
        <v>6.7000000000000004E-2</v>
      </c>
      <c r="K289" s="73">
        <v>1.00186219842961E-100</v>
      </c>
      <c r="L289" s="74">
        <v>416672</v>
      </c>
    </row>
    <row r="290" spans="1:12">
      <c r="A290" s="1">
        <v>289</v>
      </c>
      <c r="B290" s="120"/>
      <c r="C290" s="91" t="s">
        <v>286</v>
      </c>
      <c r="D290" s="31" t="s">
        <v>264</v>
      </c>
      <c r="E290" s="99" t="s">
        <v>828</v>
      </c>
      <c r="F290" s="72">
        <v>3.9E-2</v>
      </c>
      <c r="G290" s="73">
        <v>2.8000000000000001E-2</v>
      </c>
      <c r="H290" s="73">
        <v>4.9000000000000002E-2</v>
      </c>
      <c r="I290" s="73">
        <v>7.27</v>
      </c>
      <c r="J290" s="73">
        <v>7.6999999999999999E-2</v>
      </c>
      <c r="K290" s="73">
        <v>3.52907186275525E-13</v>
      </c>
      <c r="L290" s="74">
        <v>39656</v>
      </c>
    </row>
    <row r="291" spans="1:12">
      <c r="A291" s="1">
        <v>290</v>
      </c>
      <c r="B291" s="120"/>
      <c r="C291" s="91" t="s">
        <v>287</v>
      </c>
      <c r="D291" s="31" t="s">
        <v>264</v>
      </c>
      <c r="E291" s="99" t="s">
        <v>829</v>
      </c>
      <c r="F291" s="72">
        <v>1.7000000000000001E-2</v>
      </c>
      <c r="G291" s="73">
        <v>1.4E-2</v>
      </c>
      <c r="H291" s="73">
        <v>0.02</v>
      </c>
      <c r="I291" s="73">
        <v>12.51</v>
      </c>
      <c r="J291" s="73">
        <v>3.4000000000000002E-2</v>
      </c>
      <c r="K291" s="73">
        <v>6.8950741940497996E-36</v>
      </c>
      <c r="L291" s="74">
        <v>410811</v>
      </c>
    </row>
    <row r="292" spans="1:12">
      <c r="A292" s="1">
        <v>291</v>
      </c>
      <c r="B292" s="120"/>
      <c r="C292" s="91" t="s">
        <v>289</v>
      </c>
      <c r="D292" s="31" t="s">
        <v>264</v>
      </c>
      <c r="E292" s="99" t="s">
        <v>830</v>
      </c>
      <c r="F292" s="72">
        <v>-4.2999999999999997E-2</v>
      </c>
      <c r="G292" s="73">
        <v>-4.5999999999999999E-2</v>
      </c>
      <c r="H292" s="73">
        <v>-0.04</v>
      </c>
      <c r="I292" s="73">
        <v>-28.39</v>
      </c>
      <c r="J292" s="73">
        <v>-8.5000000000000006E-2</v>
      </c>
      <c r="K292" s="73">
        <v>3.9207568589627699E-177</v>
      </c>
      <c r="L292" s="74">
        <v>449706</v>
      </c>
    </row>
    <row r="293" spans="1:12">
      <c r="A293" s="1">
        <v>292</v>
      </c>
      <c r="B293" s="120"/>
      <c r="C293" s="91" t="s">
        <v>288</v>
      </c>
      <c r="D293" s="31" t="s">
        <v>264</v>
      </c>
      <c r="E293" s="99" t="s">
        <v>831</v>
      </c>
      <c r="F293" s="72">
        <v>-3.1E-2</v>
      </c>
      <c r="G293" s="73">
        <v>-3.5999999999999997E-2</v>
      </c>
      <c r="H293" s="73">
        <v>-2.7E-2</v>
      </c>
      <c r="I293" s="73">
        <v>-14.35</v>
      </c>
      <c r="J293" s="73">
        <v>-6.3E-2</v>
      </c>
      <c r="K293" s="73">
        <v>1.1771948561206801E-46</v>
      </c>
      <c r="L293" s="74">
        <v>206348</v>
      </c>
    </row>
    <row r="294" spans="1:12">
      <c r="A294" s="1">
        <v>293</v>
      </c>
      <c r="B294" s="120"/>
      <c r="C294" s="91" t="s">
        <v>290</v>
      </c>
      <c r="D294" s="31" t="s">
        <v>264</v>
      </c>
      <c r="E294" s="99" t="s">
        <v>832</v>
      </c>
      <c r="F294" s="72">
        <v>-2.7E-2</v>
      </c>
      <c r="G294" s="73">
        <v>-0.03</v>
      </c>
      <c r="H294" s="73">
        <v>-2.3E-2</v>
      </c>
      <c r="I294" s="73">
        <v>-16.48</v>
      </c>
      <c r="J294" s="73">
        <v>-5.2999999999999999E-2</v>
      </c>
      <c r="K294" s="73">
        <v>5.1323048938910199E-61</v>
      </c>
      <c r="L294" s="74">
        <v>416687</v>
      </c>
    </row>
    <row r="295" spans="1:12">
      <c r="A295" s="1">
        <v>294</v>
      </c>
      <c r="B295" s="120"/>
      <c r="C295" s="91" t="s">
        <v>291</v>
      </c>
      <c r="D295" s="31" t="s">
        <v>264</v>
      </c>
      <c r="E295" s="99" t="s">
        <v>833</v>
      </c>
      <c r="F295" s="72">
        <v>0</v>
      </c>
      <c r="G295" s="73">
        <v>-3.0000000000000001E-3</v>
      </c>
      <c r="H295" s="73">
        <v>3.0000000000000001E-3</v>
      </c>
      <c r="I295" s="73">
        <v>0.14000000000000001</v>
      </c>
      <c r="J295" s="73">
        <v>0</v>
      </c>
      <c r="K295" s="73">
        <v>0.88904216939427105</v>
      </c>
      <c r="L295" s="74">
        <v>452381</v>
      </c>
    </row>
    <row r="296" spans="1:12">
      <c r="A296" s="1">
        <v>295</v>
      </c>
      <c r="B296" s="120"/>
      <c r="C296" s="91" t="s">
        <v>292</v>
      </c>
      <c r="D296" s="31" t="s">
        <v>264</v>
      </c>
      <c r="E296" s="99" t="s">
        <v>834</v>
      </c>
      <c r="F296" s="72">
        <v>-1.2E-2</v>
      </c>
      <c r="G296" s="73">
        <v>-1.4999999999999999E-2</v>
      </c>
      <c r="H296" s="73">
        <v>-0.01</v>
      </c>
      <c r="I296" s="73">
        <v>-10.039999999999999</v>
      </c>
      <c r="J296" s="73">
        <v>-2.5000000000000001E-2</v>
      </c>
      <c r="K296" s="73">
        <v>1.0116801128266101E-23</v>
      </c>
      <c r="L296" s="74">
        <v>455151</v>
      </c>
    </row>
    <row r="297" spans="1:12">
      <c r="A297" s="1">
        <v>296</v>
      </c>
      <c r="B297" s="121"/>
      <c r="C297" s="92" t="s">
        <v>293</v>
      </c>
      <c r="D297" s="33" t="s">
        <v>264</v>
      </c>
      <c r="E297" s="107" t="s">
        <v>835</v>
      </c>
      <c r="F297" s="75">
        <v>-8.4000000000000005E-2</v>
      </c>
      <c r="G297" s="76">
        <v>-8.6999999999999994E-2</v>
      </c>
      <c r="H297" s="76">
        <v>-8.1000000000000003E-2</v>
      </c>
      <c r="I297" s="76">
        <v>-55.67</v>
      </c>
      <c r="J297" s="76">
        <v>-0.16800000000000001</v>
      </c>
      <c r="K297" s="76">
        <v>0</v>
      </c>
      <c r="L297" s="77">
        <v>435120</v>
      </c>
    </row>
    <row r="298" spans="1:12">
      <c r="A298" s="1">
        <v>297</v>
      </c>
      <c r="B298" s="119" t="s">
        <v>351</v>
      </c>
      <c r="C298" s="51" t="s">
        <v>295</v>
      </c>
      <c r="D298" s="26" t="s">
        <v>324</v>
      </c>
      <c r="E298" s="93">
        <v>24003</v>
      </c>
      <c r="F298" s="69">
        <v>2.9000000000000001E-2</v>
      </c>
      <c r="G298" s="70">
        <v>2.7E-2</v>
      </c>
      <c r="H298" s="70">
        <v>3.2000000000000001E-2</v>
      </c>
      <c r="I298" s="70">
        <v>23.16</v>
      </c>
      <c r="J298" s="70">
        <v>5.8000000000000003E-2</v>
      </c>
      <c r="K298" s="70">
        <v>1.2792649088601299E-118</v>
      </c>
      <c r="L298" s="71">
        <v>474881</v>
      </c>
    </row>
    <row r="299" spans="1:12">
      <c r="A299" s="1">
        <v>298</v>
      </c>
      <c r="B299" s="120"/>
      <c r="C299" s="52" t="s">
        <v>296</v>
      </c>
      <c r="D299" s="31" t="s">
        <v>324</v>
      </c>
      <c r="E299" s="93">
        <v>24004</v>
      </c>
      <c r="F299" s="72">
        <v>0.03</v>
      </c>
      <c r="G299" s="73">
        <v>2.8000000000000001E-2</v>
      </c>
      <c r="H299" s="73">
        <v>3.3000000000000002E-2</v>
      </c>
      <c r="I299" s="73">
        <v>22.63</v>
      </c>
      <c r="J299" s="73">
        <v>0.06</v>
      </c>
      <c r="K299" s="73">
        <v>2.5367426556734701E-113</v>
      </c>
      <c r="L299" s="74">
        <v>473454</v>
      </c>
    </row>
    <row r="300" spans="1:12">
      <c r="A300" s="1">
        <v>299</v>
      </c>
      <c r="B300" s="120"/>
      <c r="C300" s="52" t="s">
        <v>297</v>
      </c>
      <c r="D300" s="31" t="s">
        <v>324</v>
      </c>
      <c r="E300" s="93">
        <v>24005</v>
      </c>
      <c r="F300" s="72">
        <v>2.1000000000000001E-2</v>
      </c>
      <c r="G300" s="73">
        <v>1.7999999999999999E-2</v>
      </c>
      <c r="H300" s="73">
        <v>2.4E-2</v>
      </c>
      <c r="I300" s="73">
        <v>13.6</v>
      </c>
      <c r="J300" s="73">
        <v>4.1000000000000002E-2</v>
      </c>
      <c r="K300" s="73">
        <v>4.2413671493135201E-42</v>
      </c>
      <c r="L300" s="74">
        <v>442712</v>
      </c>
    </row>
    <row r="301" spans="1:12">
      <c r="A301" s="1">
        <v>300</v>
      </c>
      <c r="B301" s="120"/>
      <c r="C301" s="52" t="s">
        <v>298</v>
      </c>
      <c r="D301" s="31" t="s">
        <v>324</v>
      </c>
      <c r="E301" s="93">
        <v>24006</v>
      </c>
      <c r="F301" s="72">
        <v>3.2000000000000001E-2</v>
      </c>
      <c r="G301" s="73">
        <v>2.9000000000000001E-2</v>
      </c>
      <c r="H301" s="73">
        <v>3.4000000000000002E-2</v>
      </c>
      <c r="I301" s="73">
        <v>23.05</v>
      </c>
      <c r="J301" s="73">
        <v>6.4000000000000001E-2</v>
      </c>
      <c r="K301" s="73">
        <v>1.7964624763778999E-117</v>
      </c>
      <c r="L301" s="74">
        <v>442379</v>
      </c>
    </row>
    <row r="302" spans="1:12">
      <c r="A302" s="1">
        <v>301</v>
      </c>
      <c r="B302" s="120"/>
      <c r="C302" s="31" t="s">
        <v>299</v>
      </c>
      <c r="D302" s="31" t="s">
        <v>324</v>
      </c>
      <c r="E302" s="93">
        <v>24007</v>
      </c>
      <c r="F302" s="72">
        <v>0.02</v>
      </c>
      <c r="G302" s="73">
        <v>1.7000000000000001E-2</v>
      </c>
      <c r="H302" s="73">
        <v>2.1999999999999999E-2</v>
      </c>
      <c r="I302" s="73">
        <v>15.08</v>
      </c>
      <c r="J302" s="73">
        <v>3.9E-2</v>
      </c>
      <c r="K302" s="73">
        <v>2.2085231867114799E-51</v>
      </c>
      <c r="L302" s="74">
        <v>440983</v>
      </c>
    </row>
    <row r="303" spans="1:12">
      <c r="A303" s="1">
        <v>302</v>
      </c>
      <c r="B303" s="120"/>
      <c r="C303" s="52" t="s">
        <v>300</v>
      </c>
      <c r="D303" s="31" t="s">
        <v>324</v>
      </c>
      <c r="E303" s="93">
        <v>24008</v>
      </c>
      <c r="F303" s="72">
        <v>8.0000000000000002E-3</v>
      </c>
      <c r="G303" s="73">
        <v>5.0000000000000001E-3</v>
      </c>
      <c r="H303" s="73">
        <v>1.0999999999999999E-2</v>
      </c>
      <c r="I303" s="73">
        <v>5.41</v>
      </c>
      <c r="J303" s="73">
        <v>1.7000000000000001E-2</v>
      </c>
      <c r="K303" s="73">
        <v>6.2604347694405601E-8</v>
      </c>
      <c r="L303" s="74">
        <v>442786</v>
      </c>
    </row>
    <row r="304" spans="1:12">
      <c r="A304" s="1">
        <v>303</v>
      </c>
      <c r="B304" s="120"/>
      <c r="C304" s="52" t="s">
        <v>301</v>
      </c>
      <c r="D304" s="31" t="s">
        <v>324</v>
      </c>
      <c r="E304" s="93">
        <v>24009</v>
      </c>
      <c r="F304" s="72">
        <v>1.7000000000000001E-2</v>
      </c>
      <c r="G304" s="73">
        <v>6.0000000000000001E-3</v>
      </c>
      <c r="H304" s="73">
        <v>2.9000000000000001E-2</v>
      </c>
      <c r="I304" s="73">
        <v>2.95</v>
      </c>
      <c r="J304" s="73">
        <v>3.5000000000000003E-2</v>
      </c>
      <c r="K304" s="73">
        <v>3.1815657428132999E-3</v>
      </c>
      <c r="L304" s="74">
        <v>29050</v>
      </c>
    </row>
    <row r="305" spans="1:12">
      <c r="A305" s="1">
        <v>304</v>
      </c>
      <c r="B305" s="120"/>
      <c r="C305" s="52" t="s">
        <v>302</v>
      </c>
      <c r="D305" s="31" t="s">
        <v>324</v>
      </c>
      <c r="E305" s="93">
        <v>24010</v>
      </c>
      <c r="F305" s="72">
        <v>1E-3</v>
      </c>
      <c r="G305" s="73">
        <v>-2E-3</v>
      </c>
      <c r="H305" s="73">
        <v>4.0000000000000001E-3</v>
      </c>
      <c r="I305" s="73">
        <v>0.56999999999999995</v>
      </c>
      <c r="J305" s="73">
        <v>2E-3</v>
      </c>
      <c r="K305" s="73">
        <v>0.56663089032841696</v>
      </c>
      <c r="L305" s="74">
        <v>471900</v>
      </c>
    </row>
    <row r="306" spans="1:12">
      <c r="A306" s="1">
        <v>305</v>
      </c>
      <c r="B306" s="120"/>
      <c r="C306" s="52" t="s">
        <v>303</v>
      </c>
      <c r="D306" s="31" t="s">
        <v>324</v>
      </c>
      <c r="E306" s="93">
        <v>24011</v>
      </c>
      <c r="F306" s="72">
        <v>1.4E-2</v>
      </c>
      <c r="G306" s="73">
        <v>1.0999999999999999E-2</v>
      </c>
      <c r="H306" s="73">
        <v>1.7000000000000001E-2</v>
      </c>
      <c r="I306" s="73">
        <v>9.39</v>
      </c>
      <c r="J306" s="73">
        <v>2.9000000000000001E-2</v>
      </c>
      <c r="K306" s="73">
        <v>6.01614418969457E-21</v>
      </c>
      <c r="L306" s="74">
        <v>468369</v>
      </c>
    </row>
    <row r="307" spans="1:12">
      <c r="A307" s="1">
        <v>306</v>
      </c>
      <c r="B307" s="120"/>
      <c r="C307" s="52" t="s">
        <v>304</v>
      </c>
      <c r="D307" s="31" t="s">
        <v>324</v>
      </c>
      <c r="E307" s="93">
        <v>24012</v>
      </c>
      <c r="F307" s="72">
        <v>5.0000000000000001E-3</v>
      </c>
      <c r="G307" s="73">
        <v>2E-3</v>
      </c>
      <c r="H307" s="73">
        <v>8.0000000000000002E-3</v>
      </c>
      <c r="I307" s="73">
        <v>3.22</v>
      </c>
      <c r="J307" s="73">
        <v>0.01</v>
      </c>
      <c r="K307" s="73">
        <v>1.2775985011030399E-3</v>
      </c>
      <c r="L307" s="74">
        <v>445909</v>
      </c>
    </row>
    <row r="308" spans="1:12">
      <c r="A308" s="1">
        <v>307</v>
      </c>
      <c r="B308" s="120"/>
      <c r="C308" s="52" t="s">
        <v>305</v>
      </c>
      <c r="D308" s="31" t="s">
        <v>324</v>
      </c>
      <c r="E308" s="93">
        <v>24013</v>
      </c>
      <c r="F308" s="72">
        <v>1.2E-2</v>
      </c>
      <c r="G308" s="73">
        <v>4.0000000000000001E-3</v>
      </c>
      <c r="H308" s="73">
        <v>0.02</v>
      </c>
      <c r="I308" s="73">
        <v>2.87</v>
      </c>
      <c r="J308" s="73">
        <v>2.3E-2</v>
      </c>
      <c r="K308" s="73">
        <v>4.0963960374637504E-3</v>
      </c>
      <c r="L308" s="74">
        <v>66385</v>
      </c>
    </row>
    <row r="309" spans="1:12">
      <c r="A309" s="1">
        <v>308</v>
      </c>
      <c r="B309" s="120"/>
      <c r="C309" s="52" t="s">
        <v>306</v>
      </c>
      <c r="D309" s="31" t="s">
        <v>324</v>
      </c>
      <c r="E309" s="93">
        <v>24014</v>
      </c>
      <c r="F309" s="72">
        <v>0</v>
      </c>
      <c r="G309" s="73">
        <v>-1.2E-2</v>
      </c>
      <c r="H309" s="73">
        <v>1.0999999999999999E-2</v>
      </c>
      <c r="I309" s="73">
        <v>-0.05</v>
      </c>
      <c r="J309" s="73">
        <v>0</v>
      </c>
      <c r="K309" s="73">
        <v>0.96347136767514396</v>
      </c>
      <c r="L309" s="74">
        <v>476005</v>
      </c>
    </row>
    <row r="310" spans="1:12">
      <c r="A310" s="1">
        <v>309</v>
      </c>
      <c r="B310" s="120"/>
      <c r="C310" s="52" t="s">
        <v>307</v>
      </c>
      <c r="D310" s="31" t="s">
        <v>324</v>
      </c>
      <c r="E310" s="93">
        <v>24015</v>
      </c>
      <c r="F310" s="72">
        <v>2E-3</v>
      </c>
      <c r="G310" s="73">
        <v>-6.0000000000000001E-3</v>
      </c>
      <c r="H310" s="73">
        <v>0.01</v>
      </c>
      <c r="I310" s="73">
        <v>0.49</v>
      </c>
      <c r="J310" s="73">
        <v>4.0000000000000001E-3</v>
      </c>
      <c r="K310" s="73">
        <v>0.62610380468253801</v>
      </c>
      <c r="L310" s="74">
        <v>70748</v>
      </c>
    </row>
    <row r="311" spans="1:12">
      <c r="A311" s="1">
        <v>310</v>
      </c>
      <c r="B311" s="120"/>
      <c r="C311" s="52" t="s">
        <v>308</v>
      </c>
      <c r="D311" s="31" t="s">
        <v>324</v>
      </c>
      <c r="E311" s="93">
        <v>24016</v>
      </c>
      <c r="F311" s="72">
        <v>2.5999999999999999E-2</v>
      </c>
      <c r="G311" s="73">
        <v>2.4E-2</v>
      </c>
      <c r="H311" s="73">
        <v>2.8000000000000001E-2</v>
      </c>
      <c r="I311" s="73">
        <v>23.26</v>
      </c>
      <c r="J311" s="73">
        <v>5.1999999999999998E-2</v>
      </c>
      <c r="K311" s="73">
        <v>1.2538616690257401E-119</v>
      </c>
      <c r="L311" s="74">
        <v>474521</v>
      </c>
    </row>
    <row r="312" spans="1:12">
      <c r="A312" s="1">
        <v>311</v>
      </c>
      <c r="B312" s="120"/>
      <c r="C312" s="52" t="s">
        <v>309</v>
      </c>
      <c r="D312" s="31" t="s">
        <v>324</v>
      </c>
      <c r="E312" s="93">
        <v>24017</v>
      </c>
      <c r="F312" s="72">
        <v>2.5999999999999999E-2</v>
      </c>
      <c r="G312" s="73">
        <v>2.4E-2</v>
      </c>
      <c r="H312" s="73">
        <v>2.8000000000000001E-2</v>
      </c>
      <c r="I312" s="73">
        <v>22.79</v>
      </c>
      <c r="J312" s="73">
        <v>5.1999999999999998E-2</v>
      </c>
      <c r="K312" s="73">
        <v>6.69132528910276E-115</v>
      </c>
      <c r="L312" s="74">
        <v>474692</v>
      </c>
    </row>
    <row r="313" spans="1:12">
      <c r="A313" s="1">
        <v>312</v>
      </c>
      <c r="B313" s="120"/>
      <c r="C313" s="52" t="s">
        <v>310</v>
      </c>
      <c r="D313" s="31" t="s">
        <v>324</v>
      </c>
      <c r="E313" s="93">
        <v>24018</v>
      </c>
      <c r="F313" s="72">
        <v>2.4E-2</v>
      </c>
      <c r="G313" s="73">
        <v>2.1999999999999999E-2</v>
      </c>
      <c r="H313" s="73">
        <v>2.7E-2</v>
      </c>
      <c r="I313" s="73">
        <v>22.79</v>
      </c>
      <c r="J313" s="73">
        <v>4.9000000000000002E-2</v>
      </c>
      <c r="K313" s="73">
        <v>6.2871633066901404E-115</v>
      </c>
      <c r="L313" s="74">
        <v>474638</v>
      </c>
    </row>
    <row r="314" spans="1:12">
      <c r="A314" s="1">
        <v>313</v>
      </c>
      <c r="B314" s="120"/>
      <c r="C314" s="52" t="s">
        <v>311</v>
      </c>
      <c r="D314" s="31" t="s">
        <v>324</v>
      </c>
      <c r="E314" s="93">
        <v>24019</v>
      </c>
      <c r="F314" s="72">
        <v>2.3E-2</v>
      </c>
      <c r="G314" s="73">
        <v>2.1000000000000001E-2</v>
      </c>
      <c r="H314" s="73">
        <v>2.4E-2</v>
      </c>
      <c r="I314" s="73">
        <v>24.37</v>
      </c>
      <c r="J314" s="73">
        <v>4.4999999999999998E-2</v>
      </c>
      <c r="K314" s="73">
        <v>4.4297248479424899E-131</v>
      </c>
      <c r="L314" s="74">
        <v>474898</v>
      </c>
    </row>
    <row r="315" spans="1:12">
      <c r="A315" s="1">
        <v>314</v>
      </c>
      <c r="B315" s="120"/>
      <c r="C315" s="52" t="s">
        <v>312</v>
      </c>
      <c r="D315" s="31" t="s">
        <v>324</v>
      </c>
      <c r="E315" s="93">
        <v>24020</v>
      </c>
      <c r="F315" s="72">
        <v>-4.0000000000000001E-3</v>
      </c>
      <c r="G315" s="73">
        <v>-7.0000000000000001E-3</v>
      </c>
      <c r="H315" s="73">
        <v>-1E-3</v>
      </c>
      <c r="I315" s="73">
        <v>-2.33</v>
      </c>
      <c r="J315" s="73">
        <v>-7.0000000000000001E-3</v>
      </c>
      <c r="K315" s="73">
        <v>1.9637268523481501E-2</v>
      </c>
      <c r="L315" s="74">
        <v>474352</v>
      </c>
    </row>
    <row r="316" spans="1:12">
      <c r="A316" s="1">
        <v>315</v>
      </c>
      <c r="B316" s="120"/>
      <c r="C316" s="52" t="s">
        <v>313</v>
      </c>
      <c r="D316" s="31" t="s">
        <v>324</v>
      </c>
      <c r="E316" s="93">
        <v>24021</v>
      </c>
      <c r="F316" s="72">
        <v>-4.0000000000000001E-3</v>
      </c>
      <c r="G316" s="73">
        <v>-7.0000000000000001E-3</v>
      </c>
      <c r="H316" s="73">
        <v>-1E-3</v>
      </c>
      <c r="I316" s="73">
        <v>-2.33</v>
      </c>
      <c r="J316" s="73">
        <v>-7.0000000000000001E-3</v>
      </c>
      <c r="K316" s="73">
        <v>1.9600108827545398E-2</v>
      </c>
      <c r="L316" s="74">
        <v>474354</v>
      </c>
    </row>
    <row r="317" spans="1:12">
      <c r="A317" s="1">
        <v>316</v>
      </c>
      <c r="B317" s="120"/>
      <c r="C317" s="31" t="s">
        <v>314</v>
      </c>
      <c r="D317" s="31" t="s">
        <v>324</v>
      </c>
      <c r="E317" s="93">
        <v>24022</v>
      </c>
      <c r="F317" s="72">
        <v>-4.0000000000000001E-3</v>
      </c>
      <c r="G317" s="73">
        <v>-7.0000000000000001E-3</v>
      </c>
      <c r="H317" s="73">
        <v>-1E-3</v>
      </c>
      <c r="I317" s="73">
        <v>-2.36</v>
      </c>
      <c r="J317" s="73">
        <v>-7.0000000000000001E-3</v>
      </c>
      <c r="K317" s="73">
        <v>1.8517368319507201E-2</v>
      </c>
      <c r="L317" s="74">
        <v>474352</v>
      </c>
    </row>
    <row r="318" spans="1:12">
      <c r="A318" s="1">
        <v>317</v>
      </c>
      <c r="B318" s="120"/>
      <c r="C318" s="54" t="s">
        <v>315</v>
      </c>
      <c r="D318" s="31" t="s">
        <v>324</v>
      </c>
      <c r="E318" s="93">
        <v>24500</v>
      </c>
      <c r="F318" s="72">
        <v>-1.7999999999999999E-2</v>
      </c>
      <c r="G318" s="73">
        <v>-0.02</v>
      </c>
      <c r="H318" s="73">
        <v>-1.4999999999999999E-2</v>
      </c>
      <c r="I318" s="73">
        <v>-13.4</v>
      </c>
      <c r="J318" s="73">
        <v>-3.5000000000000003E-2</v>
      </c>
      <c r="K318" s="73">
        <v>6.4529628683730203E-41</v>
      </c>
      <c r="L318" s="74">
        <v>423248</v>
      </c>
    </row>
    <row r="319" spans="1:12">
      <c r="A319" s="1">
        <v>318</v>
      </c>
      <c r="B319" s="120"/>
      <c r="C319" s="54" t="s">
        <v>316</v>
      </c>
      <c r="D319" s="31" t="s">
        <v>324</v>
      </c>
      <c r="E319" s="93">
        <v>24501</v>
      </c>
      <c r="F319" s="72">
        <v>1.4999999999999999E-2</v>
      </c>
      <c r="G319" s="73">
        <v>1.2E-2</v>
      </c>
      <c r="H319" s="73">
        <v>1.7999999999999999E-2</v>
      </c>
      <c r="I319" s="73">
        <v>9.94</v>
      </c>
      <c r="J319" s="73">
        <v>0.03</v>
      </c>
      <c r="K319" s="73">
        <v>2.7153835057050599E-23</v>
      </c>
      <c r="L319" s="74">
        <v>423248</v>
      </c>
    </row>
    <row r="320" spans="1:12">
      <c r="A320" s="1">
        <v>319</v>
      </c>
      <c r="B320" s="120"/>
      <c r="C320" s="54" t="s">
        <v>317</v>
      </c>
      <c r="D320" s="31" t="s">
        <v>324</v>
      </c>
      <c r="E320" s="93">
        <v>24502</v>
      </c>
      <c r="F320" s="72">
        <v>-6.0000000000000001E-3</v>
      </c>
      <c r="G320" s="73">
        <v>-8.9999999999999993E-3</v>
      </c>
      <c r="H320" s="73">
        <v>-3.0000000000000001E-3</v>
      </c>
      <c r="I320" s="73">
        <v>-3.99</v>
      </c>
      <c r="J320" s="73">
        <v>-1.2999999999999999E-2</v>
      </c>
      <c r="K320" s="73">
        <v>6.7147781013566794E-5</v>
      </c>
      <c r="L320" s="74">
        <v>418641</v>
      </c>
    </row>
    <row r="321" spans="1:12">
      <c r="A321" s="1">
        <v>320</v>
      </c>
      <c r="B321" s="120"/>
      <c r="C321" s="54" t="s">
        <v>318</v>
      </c>
      <c r="D321" s="31" t="s">
        <v>324</v>
      </c>
      <c r="E321" s="93">
        <v>24503</v>
      </c>
      <c r="F321" s="72">
        <v>-1.2999999999999999E-2</v>
      </c>
      <c r="G321" s="73">
        <v>-1.6E-2</v>
      </c>
      <c r="H321" s="73">
        <v>-0.01</v>
      </c>
      <c r="I321" s="73">
        <v>-8.98</v>
      </c>
      <c r="J321" s="73">
        <v>-2.7E-2</v>
      </c>
      <c r="K321" s="73">
        <v>2.7783116000581302E-19</v>
      </c>
      <c r="L321" s="74">
        <v>423248</v>
      </c>
    </row>
    <row r="322" spans="1:12">
      <c r="A322" s="1">
        <v>321</v>
      </c>
      <c r="B322" s="120"/>
      <c r="C322" s="54" t="s">
        <v>319</v>
      </c>
      <c r="D322" s="31" t="s">
        <v>324</v>
      </c>
      <c r="E322" s="93">
        <v>24504</v>
      </c>
      <c r="F322" s="72">
        <v>1.4E-2</v>
      </c>
      <c r="G322" s="73">
        <v>1.0999999999999999E-2</v>
      </c>
      <c r="H322" s="73">
        <v>1.7999999999999999E-2</v>
      </c>
      <c r="I322" s="73">
        <v>9.2200000000000006</v>
      </c>
      <c r="J322" s="73">
        <v>2.9000000000000001E-2</v>
      </c>
      <c r="K322" s="73">
        <v>2.8899353879833401E-20</v>
      </c>
      <c r="L322" s="74">
        <v>423248</v>
      </c>
    </row>
    <row r="323" spans="1:12">
      <c r="A323" s="1">
        <v>322</v>
      </c>
      <c r="B323" s="120"/>
      <c r="C323" s="54" t="s">
        <v>320</v>
      </c>
      <c r="D323" s="31" t="s">
        <v>324</v>
      </c>
      <c r="E323" s="93">
        <v>24505</v>
      </c>
      <c r="F323" s="72">
        <v>-8.0000000000000002E-3</v>
      </c>
      <c r="G323" s="73">
        <v>-1.0999999999999999E-2</v>
      </c>
      <c r="H323" s="73">
        <v>-4.0000000000000001E-3</v>
      </c>
      <c r="I323" s="73">
        <v>-4.7</v>
      </c>
      <c r="J323" s="73">
        <v>-1.4999999999999999E-2</v>
      </c>
      <c r="K323" s="73">
        <v>2.60524844053647E-6</v>
      </c>
      <c r="L323" s="74">
        <v>418687</v>
      </c>
    </row>
    <row r="324" spans="1:12">
      <c r="A324" s="1">
        <v>323</v>
      </c>
      <c r="B324" s="120"/>
      <c r="C324" s="54" t="s">
        <v>321</v>
      </c>
      <c r="D324" s="31" t="s">
        <v>324</v>
      </c>
      <c r="E324" s="93">
        <v>24506</v>
      </c>
      <c r="F324" s="72">
        <v>-2.1000000000000001E-2</v>
      </c>
      <c r="G324" s="73">
        <v>-2.3E-2</v>
      </c>
      <c r="H324" s="73">
        <v>-1.7999999999999999E-2</v>
      </c>
      <c r="I324" s="73">
        <v>-16.98</v>
      </c>
      <c r="J324" s="73">
        <v>-4.1000000000000002E-2</v>
      </c>
      <c r="K324" s="73">
        <v>1.13269710855818E-64</v>
      </c>
      <c r="L324" s="74">
        <v>478378</v>
      </c>
    </row>
    <row r="325" spans="1:12">
      <c r="A325" s="1">
        <v>324</v>
      </c>
      <c r="B325" s="120"/>
      <c r="C325" s="54" t="s">
        <v>322</v>
      </c>
      <c r="D325" s="31" t="s">
        <v>324</v>
      </c>
      <c r="E325" s="93">
        <v>24507</v>
      </c>
      <c r="F325" s="72">
        <v>-1.7000000000000001E-2</v>
      </c>
      <c r="G325" s="73">
        <v>-0.02</v>
      </c>
      <c r="H325" s="73">
        <v>-1.4E-2</v>
      </c>
      <c r="I325" s="73">
        <v>-12.44</v>
      </c>
      <c r="J325" s="73">
        <v>-3.4000000000000002E-2</v>
      </c>
      <c r="K325" s="73">
        <v>1.61725460113386E-35</v>
      </c>
      <c r="L325" s="74">
        <v>478378</v>
      </c>
    </row>
    <row r="326" spans="1:12">
      <c r="A326" s="1">
        <v>325</v>
      </c>
      <c r="B326" s="121"/>
      <c r="C326" s="55" t="s">
        <v>323</v>
      </c>
      <c r="D326" s="33" t="s">
        <v>324</v>
      </c>
      <c r="E326" s="94">
        <v>24508</v>
      </c>
      <c r="F326" s="75">
        <v>1E-3</v>
      </c>
      <c r="G326" s="76">
        <v>-1E-3</v>
      </c>
      <c r="H326" s="76">
        <v>2E-3</v>
      </c>
      <c r="I326" s="76">
        <v>0.97</v>
      </c>
      <c r="J326" s="76">
        <v>1E-3</v>
      </c>
      <c r="K326" s="76">
        <v>0.33278709822644398</v>
      </c>
      <c r="L326" s="77">
        <v>478378</v>
      </c>
    </row>
  </sheetData>
  <mergeCells count="7">
    <mergeCell ref="B298:B326"/>
    <mergeCell ref="B23:B113"/>
    <mergeCell ref="B2:B22"/>
    <mergeCell ref="B114:B123"/>
    <mergeCell ref="B124:B185"/>
    <mergeCell ref="B186:B267"/>
    <mergeCell ref="B268:B297"/>
  </mergeCells>
  <phoneticPr fontId="3" type="noConversion"/>
  <hyperlinks>
    <hyperlink ref="C268" r:id="rId1" display="https://biobank.ndph.ox.ac.uk/showcase/field.cgi?id=30600" xr:uid="{D31FC4DF-9CAC-DA4B-96BC-E61E4D67EAA2}"/>
    <hyperlink ref="C269" r:id="rId2" display="https://biobank.ndph.ox.ac.uk/showcase/field.cgi?id=30610" xr:uid="{304D06EF-7508-164C-A030-A7D675A3C9C6}"/>
    <hyperlink ref="C270" r:id="rId3" display="https://biobank.ndph.ox.ac.uk/showcase/field.cgi?id=30620" xr:uid="{050F55D7-1F1C-0642-B870-02F29D1FD7F1}"/>
    <hyperlink ref="C271" r:id="rId4" display="https://biobank.ndph.ox.ac.uk/showcase/field.cgi?id=30630" xr:uid="{1AEFF1F7-8DB9-4543-AF76-9FA6EBE8F8C3}"/>
    <hyperlink ref="C272" r:id="rId5" display="https://biobank.ndph.ox.ac.uk/showcase/field.cgi?id=30640" xr:uid="{E026B8EB-33D0-9346-B51D-D91A848E8AD2}"/>
    <hyperlink ref="C273" r:id="rId6" display="https://biobank.ndph.ox.ac.uk/showcase/field.cgi?id=30650" xr:uid="{C4F707B5-7D27-8041-96CB-EE85F9790B60}"/>
    <hyperlink ref="C274" r:id="rId7" display="https://biobank.ndph.ox.ac.uk/showcase/field.cgi?id=30660" xr:uid="{DBB511DB-F66A-704B-8E6B-D83B1DD41E34}"/>
    <hyperlink ref="C275" r:id="rId8" display="https://biobank.ndph.ox.ac.uk/showcase/field.cgi?id=30700" xr:uid="{B557F61B-1026-3D46-99E6-8B7D69A50E8E}"/>
    <hyperlink ref="C276" r:id="rId9" display="https://biobank.ndph.ox.ac.uk/showcase/field.cgi?id=30680" xr:uid="{38A97333-13FB-AE4F-B599-20819BBABCA3}"/>
    <hyperlink ref="C277" r:id="rId10" display="https://biobank.ndph.ox.ac.uk/showcase/field.cgi?id=30690" xr:uid="{4370567C-3EBE-B84B-BF1A-7870768FBB29}"/>
    <hyperlink ref="C278" r:id="rId11" display="https://biobank.ndph.ox.ac.uk/showcase/field.cgi?id=30700" xr:uid="{5812E168-C3AC-E04B-A845-BF572501B384}"/>
    <hyperlink ref="C279" r:id="rId12" display="https://biobank.ndph.ox.ac.uk/showcase/field.cgi?id=30710" xr:uid="{99E8086F-1D60-8D41-A455-763B65F25A34}"/>
    <hyperlink ref="C280" r:id="rId13" display="https://biobank.ndph.ox.ac.uk/showcase/field.cgi?id=30720" xr:uid="{5295C5B2-4889-2D49-AF14-B4252A1F1898}"/>
    <hyperlink ref="C281" r:id="rId14" display="https://biobank.ndph.ox.ac.uk/showcase/field.cgi?id=30730" xr:uid="{83D8A89A-9D3A-B142-98F4-902EB095EAFC}"/>
    <hyperlink ref="C282" r:id="rId15" display="https://biobank.ndph.ox.ac.uk/showcase/field.cgi?id=30740" xr:uid="{077F9A99-8286-5B43-A9D2-1AC6C6F66C54}"/>
    <hyperlink ref="C283" r:id="rId16" display="https://biobank.ndph.ox.ac.uk/showcase/field.cgi?id=30750" xr:uid="{6C10F8DF-7D4C-6545-8F13-D19E2B5A3FEB}"/>
    <hyperlink ref="C284" r:id="rId17" display="https://biobank.ndph.ox.ac.uk/showcase/field.cgi?id=30760" xr:uid="{E4D73635-FF6E-624B-B25B-E69D0BBDABCA}"/>
    <hyperlink ref="C285" r:id="rId18" display="https://biobank.ndph.ox.ac.uk/showcase/field.cgi?id=30770" xr:uid="{47CCA48C-02E2-834B-BDEE-92B835D99F53}"/>
    <hyperlink ref="C286" r:id="rId19" display="https://biobank.ndph.ox.ac.uk/showcase/field.cgi?id=30780" xr:uid="{CD901C38-4007-5D44-8F18-519C5B8593FB}"/>
    <hyperlink ref="C287" r:id="rId20" display="https://biobank.ndph.ox.ac.uk/showcase/field.cgi?id=30790" xr:uid="{4E53F283-0DE0-2743-9F29-671E59BA5D74}"/>
    <hyperlink ref="C288" r:id="rId21" display="https://biobank.ndph.ox.ac.uk/showcase/field.cgi?id=30800" xr:uid="{15CCBDC7-0284-E34B-A11E-63749B0E96F2}"/>
    <hyperlink ref="C289" r:id="rId22" display="https://biobank.ndph.ox.ac.uk/showcase/field.cgi?id=30810" xr:uid="{F60141FA-B03F-0A4A-B280-CA1DEFCD993D}"/>
    <hyperlink ref="C290" r:id="rId23" display="https://biobank.ndph.ox.ac.uk/showcase/field.cgi?id=30820" xr:uid="{8AAD4533-598E-4241-8ACA-1C9548BCDA29}"/>
    <hyperlink ref="C291" r:id="rId24" display="https://biobank.ndph.ox.ac.uk/showcase/field.cgi?id=30830" xr:uid="{75F35441-CFA4-5345-833D-2103E5618538}"/>
    <hyperlink ref="C293" r:id="rId25" display="https://biobank.ndph.ox.ac.uk/showcase/field.cgi?id=30850" xr:uid="{4411980E-4D0E-AF4E-963E-A28C2563C894}"/>
    <hyperlink ref="C292" r:id="rId26" display="https://biobank.ndph.ox.ac.uk/showcase/field.cgi?id=30840" xr:uid="{7A648BF1-9203-844B-9893-92D4019AD77C}"/>
    <hyperlink ref="C294" r:id="rId27" display="https://biobank.ndph.ox.ac.uk/showcase/field.cgi?id=30860" xr:uid="{6B403C01-A5A1-CA40-9FC4-8732D216DCEE}"/>
    <hyperlink ref="C295" r:id="rId28" display="https://biobank.ndph.ox.ac.uk/showcase/field.cgi?id=30870" xr:uid="{8CA0A5B7-FE08-3C49-A1D5-CBE855DF94A3}"/>
    <hyperlink ref="C296" r:id="rId29" display="https://biobank.ndph.ox.ac.uk/showcase/field.cgi?id=30880" xr:uid="{CAF6212B-3F6A-F14D-BF98-CD96623BD66D}"/>
    <hyperlink ref="C297" r:id="rId30" display="https://biobank.ndph.ox.ac.uk/showcase/field.cgi?id=30890" xr:uid="{BB3B66CB-79EF-F742-9C0B-02CCC5352673}"/>
    <hyperlink ref="E298" r:id="rId31" display="http://biobank.ndph.ox.ac.uk/showcase/field.cgi?id=24003" xr:uid="{3752CC0E-AAA6-B94A-AC09-22147E539B1B}"/>
    <hyperlink ref="E299" r:id="rId32" display="http://biobank.ndph.ox.ac.uk/showcase/field.cgi?id=24004" xr:uid="{30A35C95-5274-E04D-8574-99C98F3A1589}"/>
    <hyperlink ref="E300" r:id="rId33" display="http://biobank.ndph.ox.ac.uk/showcase/field.cgi?id=24005" xr:uid="{90BE7702-6535-914F-B5CA-034B771720B4}"/>
    <hyperlink ref="E301" r:id="rId34" display="http://biobank.ndph.ox.ac.uk/showcase/field.cgi?id=24006" xr:uid="{D3F8C8A6-F757-6448-B64F-C292DCA45223}"/>
    <hyperlink ref="E302" r:id="rId35" display="http://biobank.ndph.ox.ac.uk/showcase/field.cgi?id=24007" xr:uid="{CCC0640B-3576-354E-9777-8A87E2882DFE}"/>
    <hyperlink ref="E303" r:id="rId36" display="http://biobank.ndph.ox.ac.uk/showcase/field.cgi?id=24008" xr:uid="{FBB85F8A-E227-3145-8A36-0B6339ECA9B6}"/>
    <hyperlink ref="E304" r:id="rId37" display="http://biobank.ndph.ox.ac.uk/showcase/field.cgi?id=24009" xr:uid="{7CD77850-1043-E24E-AEBF-BE3927BF878D}"/>
    <hyperlink ref="E305" r:id="rId38" display="http://biobank.ndph.ox.ac.uk/showcase/field.cgi?id=24010" xr:uid="{F07C8B5E-B551-D642-A2A8-60B982B9EB60}"/>
    <hyperlink ref="E306" r:id="rId39" display="http://biobank.ndph.ox.ac.uk/showcase/field.cgi?id=24011" xr:uid="{1CCB46A7-23D2-1A4F-AFCE-3F157E9DD23A}"/>
    <hyperlink ref="E307" r:id="rId40" display="http://biobank.ndph.ox.ac.uk/showcase/field.cgi?id=24012" xr:uid="{B1D0E26F-5AE8-014A-A24E-09EFE521F29B}"/>
    <hyperlink ref="E308" r:id="rId41" display="http://biobank.ndph.ox.ac.uk/showcase/field.cgi?id=24013" xr:uid="{B09339CC-9126-5B4B-86E0-1685966818FD}"/>
    <hyperlink ref="E309" r:id="rId42" display="http://biobank.ndph.ox.ac.uk/showcase/field.cgi?id=24014" xr:uid="{FDC8C70F-54C0-894C-AD0E-925A4A56B630}"/>
    <hyperlink ref="E310" r:id="rId43" display="http://biobank.ndph.ox.ac.uk/showcase/field.cgi?id=24015" xr:uid="{FB724F43-1E02-8740-A9AB-EB681DF821CD}"/>
    <hyperlink ref="E311" r:id="rId44" display="http://biobank.ndph.ox.ac.uk/showcase/field.cgi?id=24016" xr:uid="{C3A4B8BA-CDB6-3D44-B53C-AB373404B4BF}"/>
    <hyperlink ref="E312" r:id="rId45" display="http://biobank.ndph.ox.ac.uk/showcase/field.cgi?id=24017" xr:uid="{2460C7E0-6911-0E4A-B546-FBE739700687}"/>
    <hyperlink ref="E313" r:id="rId46" display="http://biobank.ndph.ox.ac.uk/showcase/field.cgi?id=24018" xr:uid="{A4288B32-6357-844D-8568-12CE60081405}"/>
    <hyperlink ref="E314" r:id="rId47" display="http://biobank.ndph.ox.ac.uk/showcase/field.cgi?id=24019" xr:uid="{C8A4046A-AD96-1349-94D9-181292C59651}"/>
    <hyperlink ref="E315" r:id="rId48" display="http://biobank.ndph.ox.ac.uk/showcase/field.cgi?id=24020" xr:uid="{9E13E3B3-8AC0-C545-BED5-C111803B7E85}"/>
    <hyperlink ref="E316" r:id="rId49" display="http://biobank.ndph.ox.ac.uk/showcase/field.cgi?id=24021" xr:uid="{42E5F68F-7080-424C-9EBB-3775DFA16463}"/>
    <hyperlink ref="E317" r:id="rId50" display="http://biobank.ndph.ox.ac.uk/showcase/field.cgi?id=24022" xr:uid="{38D3FB8E-5C2A-DC43-AFC2-B6A903C81105}"/>
    <hyperlink ref="E318" r:id="rId51" display="http://biobank.ndph.ox.ac.uk/showcase/field.cgi?id=24500" xr:uid="{08EF0B1C-2804-BD46-A366-E72E9633E24C}"/>
    <hyperlink ref="E319" r:id="rId52" display="http://biobank.ndph.ox.ac.uk/showcase/field.cgi?id=24501" xr:uid="{A53344BA-F9EE-8344-BE9D-509A4FB6BBE3}"/>
    <hyperlink ref="E320" r:id="rId53" display="http://biobank.ndph.ox.ac.uk/showcase/field.cgi?id=24502" xr:uid="{2C3E574D-49CD-934D-ACC5-C01BBC1F13DC}"/>
    <hyperlink ref="E321" r:id="rId54" display="http://biobank.ndph.ox.ac.uk/showcase/field.cgi?id=24503" xr:uid="{450D7A29-E13E-7741-A168-CF6132F05823}"/>
    <hyperlink ref="E322" r:id="rId55" display="http://biobank.ndph.ox.ac.uk/showcase/field.cgi?id=24504" xr:uid="{746837BC-626C-2341-8595-0C1AD5D349AF}"/>
    <hyperlink ref="E323" r:id="rId56" display="http://biobank.ndph.ox.ac.uk/showcase/field.cgi?id=24505" xr:uid="{AF5F4A39-A063-E940-B0D4-70D167801E78}"/>
    <hyperlink ref="E324" r:id="rId57" display="http://biobank.ndph.ox.ac.uk/showcase/field.cgi?id=24506" xr:uid="{7A01538F-399E-FB42-91AE-7F5EB164D3D2}"/>
    <hyperlink ref="E325" r:id="rId58" display="http://biobank.ndph.ox.ac.uk/showcase/field.cgi?id=24507" xr:uid="{E631C1D5-BAE4-6A49-B373-F69B1EA04786}"/>
    <hyperlink ref="E326" r:id="rId59" display="http://biobank.ndph.ox.ac.uk/showcase/field.cgi?id=24508" xr:uid="{6AA3B59A-4DDE-864E-9D61-5E9B52EFFB9F}"/>
    <hyperlink ref="E3" r:id="rId60" xr:uid="{C6729D42-6C73-BF4F-AB15-3090F4BB4A43}"/>
    <hyperlink ref="E4" r:id="rId61" xr:uid="{95ECFE72-A2CC-164C-B35B-57D6F1C49A5E}"/>
    <hyperlink ref="E5" r:id="rId62" xr:uid="{EB3ABDA1-283B-EC4A-A24E-C92A0359D70B}"/>
    <hyperlink ref="E6" r:id="rId63" xr:uid="{A98F453A-AB9E-EE48-981F-5EE7D2418D66}"/>
    <hyperlink ref="E7" r:id="rId64" xr:uid="{C4C3DB74-CDEC-594B-AC20-616B51103EA2}"/>
    <hyperlink ref="E8" r:id="rId65" xr:uid="{6C3449BB-9F0A-5141-99C4-5A381436A982}"/>
    <hyperlink ref="E9" r:id="rId66" xr:uid="{056FA812-4C7C-DC47-AFA2-60C8FAA2E6B2}"/>
    <hyperlink ref="E10" r:id="rId67" xr:uid="{466861E7-435F-C14D-A084-2945F535E95A}"/>
    <hyperlink ref="E11" r:id="rId68" xr:uid="{7E307EB3-086A-BB4B-A7A6-BD6C37ED3FED}"/>
    <hyperlink ref="E12" r:id="rId69" xr:uid="{91F27FFF-CEEE-5B4B-9265-E10DE4D56268}"/>
    <hyperlink ref="E13" r:id="rId70" xr:uid="{0E12ACFF-FAAD-1441-8A01-77BA18DF0232}"/>
    <hyperlink ref="E14" r:id="rId71" xr:uid="{F2CB7B69-E47F-D74C-B71D-242F577D8C78}"/>
    <hyperlink ref="E15" r:id="rId72" xr:uid="{1D37D16F-A04D-5049-9037-15A2E9497A42}"/>
    <hyperlink ref="E16" r:id="rId73" xr:uid="{0E2A96B6-F994-814B-A4CB-FD87A794378D}"/>
    <hyperlink ref="E17" r:id="rId74" xr:uid="{3FC00215-8F32-0C4E-986D-C33B528FC121}"/>
    <hyperlink ref="E18" r:id="rId75" xr:uid="{A13FF1AA-4509-5047-86AA-921F09D11488}"/>
    <hyperlink ref="E19" r:id="rId76" xr:uid="{5454FC9B-618B-F64D-96C0-3226FE8A51E7}"/>
    <hyperlink ref="E20" r:id="rId77" xr:uid="{F9E255D5-9212-7347-8245-4E1E681E86F5}"/>
    <hyperlink ref="E21" r:id="rId78" xr:uid="{9EF7DB1C-AF96-2A41-A094-BCC4FB86BF33}"/>
    <hyperlink ref="E22" r:id="rId79" xr:uid="{F461A6F4-464C-7A47-B6FC-DF619721625A}"/>
    <hyperlink ref="E23" r:id="rId80" xr:uid="{FF6588D0-8BC7-6146-BCF8-BDFBE2513214}"/>
    <hyperlink ref="E24" r:id="rId81" xr:uid="{51BB90AE-33CC-CB44-AB9D-0EDA7CB337AB}"/>
    <hyperlink ref="E25" r:id="rId82" xr:uid="{3C3620E4-39AB-1947-9309-1D0307A29DCE}"/>
    <hyperlink ref="E26" r:id="rId83" xr:uid="{815CFA73-4991-4A4E-B159-6809FE286B7D}"/>
    <hyperlink ref="E27" r:id="rId84" xr:uid="{37BEE886-B6BE-464E-8416-22C06189EAF4}"/>
    <hyperlink ref="E28" r:id="rId85" xr:uid="{83DE210E-6D5C-904A-AD8E-D125BD3A725D}"/>
    <hyperlink ref="E29" r:id="rId86" xr:uid="{44B574F7-3446-D943-AD83-574BC6E69BAA}"/>
    <hyperlink ref="E30" r:id="rId87" xr:uid="{874A15BA-C4BA-4F41-8F1B-750FECFF2298}"/>
    <hyperlink ref="E31" r:id="rId88" xr:uid="{C1B438D7-DFF9-244C-848B-1B3DE36714D4}"/>
    <hyperlink ref="E32" r:id="rId89" xr:uid="{F43541E5-EB91-6C4F-B639-15E34C748654}"/>
    <hyperlink ref="E33" r:id="rId90" xr:uid="{2AC1715A-45D5-D94A-B14C-11300C4D1236}"/>
    <hyperlink ref="E34" r:id="rId91" xr:uid="{C3559E5D-076F-D040-B7B1-1101A239CEBB}"/>
    <hyperlink ref="E35" r:id="rId92" xr:uid="{6D56537B-23E7-BE49-A548-C30AA27B92C1}"/>
    <hyperlink ref="E36" r:id="rId93" xr:uid="{B2313CBC-CBE0-544E-B09B-C5EFFD8CD410}"/>
    <hyperlink ref="E37" r:id="rId94" xr:uid="{797B88C2-134E-2D40-A388-7ED55B830013}"/>
    <hyperlink ref="E38" r:id="rId95" xr:uid="{CE201B9E-DC0C-FA4D-84D7-0A9B7EDCF7AE}"/>
    <hyperlink ref="E39" r:id="rId96" xr:uid="{58F0EC0C-BD8E-2041-8BA0-CDA07E9EED84}"/>
    <hyperlink ref="E40" r:id="rId97" xr:uid="{F0506655-43C7-DD4C-9B24-D91CCE23F313}"/>
    <hyperlink ref="E41" r:id="rId98" xr:uid="{2F0D81BF-5C49-9344-8C4A-BEECE54A3B26}"/>
    <hyperlink ref="E42" r:id="rId99" xr:uid="{25D13F3E-7B65-2B4B-8240-BC12793B0A4B}"/>
    <hyperlink ref="E43" r:id="rId100" xr:uid="{D3C29C52-9090-314E-9A82-670122318DE3}"/>
    <hyperlink ref="E44" r:id="rId101" xr:uid="{AD334D5D-8B0F-E84B-B8CB-AB12C3F80EB3}"/>
    <hyperlink ref="E45" r:id="rId102" xr:uid="{8BB08A75-A3C3-5540-B19F-09B70D4A752D}"/>
    <hyperlink ref="E46" r:id="rId103" xr:uid="{0CFCCBAB-5625-FE48-B5AF-C7DC24850D15}"/>
    <hyperlink ref="E47" r:id="rId104" xr:uid="{7CD4037A-561C-534D-9C66-A2637C519890}"/>
    <hyperlink ref="E48" r:id="rId105" xr:uid="{58D4FC70-7FC2-0F4A-8E30-4B78DC0E6615}"/>
    <hyperlink ref="E49" r:id="rId106" xr:uid="{0676B8EE-0F4E-E148-A91D-BE73DFC501F9}"/>
    <hyperlink ref="E50" r:id="rId107" xr:uid="{B32A0213-FA80-A344-BE7D-7D8DA5267509}"/>
    <hyperlink ref="E51" r:id="rId108" xr:uid="{451B605E-E4F7-3540-8677-84ACA7FF745C}"/>
    <hyperlink ref="E52" r:id="rId109" xr:uid="{0EB1B7F4-6912-2B4B-B2BE-43D144D699E3}"/>
    <hyperlink ref="E53" r:id="rId110" xr:uid="{1D89411E-6DF8-6240-BE1C-66DA1B9E1BC7}"/>
    <hyperlink ref="E54" r:id="rId111" xr:uid="{5E84061C-96E1-B848-A68C-119532019137}"/>
    <hyperlink ref="E55" r:id="rId112" xr:uid="{FEA65B2E-3D74-8E40-AF05-C9B43CAF7719}"/>
    <hyperlink ref="E56" r:id="rId113" xr:uid="{B4977CCF-897A-B047-A6C9-6201FD12050D}"/>
    <hyperlink ref="E57" r:id="rId114" xr:uid="{943518A9-B5B7-5E41-9449-B996A9E5AA3B}"/>
    <hyperlink ref="E58" r:id="rId115" xr:uid="{8736BC91-2BCF-FE4B-A88B-071B23E6EFCD}"/>
    <hyperlink ref="E59" r:id="rId116" xr:uid="{79F8F8E3-8786-BD42-9A73-5C6D7E5F6138}"/>
    <hyperlink ref="E60" r:id="rId117" xr:uid="{B8B6FF2F-84C6-704E-A98E-342AF6D72107}"/>
    <hyperlink ref="E61" r:id="rId118" xr:uid="{1A571B05-2877-CC46-BBF9-9224D91123B3}"/>
    <hyperlink ref="E62" r:id="rId119" xr:uid="{4CE6F8F8-008E-F642-A53A-13367F200497}"/>
    <hyperlink ref="E63" r:id="rId120" xr:uid="{17949446-BA3E-5A40-90E4-4D6431F8EF9F}"/>
    <hyperlink ref="E64" r:id="rId121" xr:uid="{ED10BF54-63EC-764E-AB96-AA24574BD893}"/>
    <hyperlink ref="E65" r:id="rId122" xr:uid="{F83BA32B-2992-324E-9EE9-245B55A0EA2A}"/>
    <hyperlink ref="E66" r:id="rId123" xr:uid="{D65654F2-6C34-7D40-8316-E77218781843}"/>
    <hyperlink ref="E67" r:id="rId124" xr:uid="{BE6709F7-4B3E-B340-B569-1E0032CB5DBC}"/>
    <hyperlink ref="E68" r:id="rId125" xr:uid="{73D3D7C3-AA9E-2245-A7C8-C6D296F7507A}"/>
    <hyperlink ref="E69" r:id="rId126" xr:uid="{B5715FA6-82E3-7B4D-8F6E-1778203AAEF8}"/>
    <hyperlink ref="E70" r:id="rId127" xr:uid="{A351EF21-0E0F-BF4E-A4E2-9BAC9BA68DFC}"/>
    <hyperlink ref="E71" r:id="rId128" xr:uid="{88F064EF-214E-F246-A952-ED0573AFEBA0}"/>
    <hyperlink ref="E72" r:id="rId129" xr:uid="{7D3D0340-0931-F347-8DDA-BCC95862BEF4}"/>
    <hyperlink ref="E73" r:id="rId130" xr:uid="{14845BD9-418C-A24A-99A2-C952D70E3F52}"/>
    <hyperlink ref="E74" r:id="rId131" xr:uid="{28703B1B-60E7-0E4C-A0DE-C67326BD512F}"/>
    <hyperlink ref="E75" r:id="rId132" xr:uid="{1FB0723C-D0AB-0E46-BC3C-A92AEC488F00}"/>
    <hyperlink ref="E76" r:id="rId133" xr:uid="{98BE468F-5E7C-984F-ADE3-1AEDCB571B4F}"/>
    <hyperlink ref="E77" r:id="rId134" xr:uid="{D599F86B-4B2C-F949-BAFE-160F4F37D3CF}"/>
    <hyperlink ref="E78" r:id="rId135" xr:uid="{0FD1D211-ACC3-3E4A-8B35-53145DC679CE}"/>
    <hyperlink ref="E79" r:id="rId136" xr:uid="{2FF5C2EA-67D5-5141-B74E-1612097FAEDC}"/>
    <hyperlink ref="E80" r:id="rId137" xr:uid="{C080ED2C-CA9E-6A4D-A6FF-322D27D6B429}"/>
    <hyperlink ref="E81" r:id="rId138" xr:uid="{7D5F89FB-58C7-C648-AA80-1579A0900C8B}"/>
    <hyperlink ref="E82" r:id="rId139" xr:uid="{EED677FC-58C7-2E4E-AD58-B90DBE533E66}"/>
    <hyperlink ref="E83" r:id="rId140" xr:uid="{FE09E3F1-3D21-4146-BCEE-59E9C3058B8F}"/>
    <hyperlink ref="E84" r:id="rId141" xr:uid="{CF09F942-8807-4242-8E47-56062133AC03}"/>
    <hyperlink ref="E85" r:id="rId142" xr:uid="{7FD0C9E5-1C2C-BF41-997E-02EA060DA202}"/>
    <hyperlink ref="E86" r:id="rId143" xr:uid="{E12D6DBE-66E1-C447-9E09-CC8B9BCCE47F}"/>
    <hyperlink ref="E87" r:id="rId144" xr:uid="{0B669352-2B0F-FC43-BD18-E74152C93E06}"/>
    <hyperlink ref="E88" r:id="rId145" xr:uid="{CAEFA544-8515-2C4F-8D14-AFC125E4DBD4}"/>
    <hyperlink ref="E89" r:id="rId146" xr:uid="{5A5ECE60-5726-F148-BFF4-00F90A51C40A}"/>
    <hyperlink ref="E90" r:id="rId147" xr:uid="{ED1E5309-846A-4847-98FA-76E5AA7EAFEB}"/>
    <hyperlink ref="E91" r:id="rId148" xr:uid="{09F716B8-DF73-5248-83FB-C65095A720F0}"/>
    <hyperlink ref="E92" r:id="rId149" xr:uid="{FAA9F647-541E-9343-9AB9-85B95DB59A6F}"/>
    <hyperlink ref="E93" r:id="rId150" xr:uid="{8FB843CE-8F5A-A24A-B856-5CD3D5A44F2F}"/>
    <hyperlink ref="E94" r:id="rId151" xr:uid="{BC0D6CD3-6C72-1A4A-83C2-568E234E9B05}"/>
    <hyperlink ref="E95" r:id="rId152" xr:uid="{C5F839A6-7162-3C4C-A9BD-A57BD5F088B9}"/>
    <hyperlink ref="E96" r:id="rId153" xr:uid="{806B7D56-2B4A-4E43-80BB-D89CF47D800B}"/>
    <hyperlink ref="E97" r:id="rId154" xr:uid="{7B336E7E-58AE-3948-8E76-C2B3F771E9C7}"/>
    <hyperlink ref="E98" r:id="rId155" xr:uid="{FB46D907-9FCE-5249-9FBA-B3488168E5A8}"/>
    <hyperlink ref="E99" r:id="rId156" xr:uid="{F322C213-48A1-EE49-8125-0E3E93CF93A2}"/>
    <hyperlink ref="E100" r:id="rId157" xr:uid="{CE016141-4368-284E-AC95-69C71658A624}"/>
    <hyperlink ref="E101" r:id="rId158" xr:uid="{87E2CD7F-397B-3B47-9DA1-4BB69F7946A0}"/>
    <hyperlink ref="E102" r:id="rId159" xr:uid="{3FBD46D7-2B6F-BE46-B1DA-F8A83A8F6743}"/>
    <hyperlink ref="E103" r:id="rId160" display="20403" xr:uid="{C125CED4-D5F8-FA44-A621-62DDED1ED3B3}"/>
    <hyperlink ref="E105" r:id="rId161" xr:uid="{F8DD8050-D43A-CE4B-B555-03D5BCEDA1F7}"/>
    <hyperlink ref="E106" r:id="rId162" xr:uid="{506BE5CA-2E7E-CA45-A76A-B9046A58ABA0}"/>
    <hyperlink ref="E107" r:id="rId163" xr:uid="{6377162D-B982-8240-A83F-B7C2EE832DF1}"/>
    <hyperlink ref="E108" r:id="rId164" xr:uid="{E2B68325-0C0A-BF4E-9291-DBD4AFE3CAE0}"/>
    <hyperlink ref="E109" r:id="rId165" xr:uid="{6350D4C0-5444-5745-BB34-5F0EF8FE1EFA}"/>
    <hyperlink ref="E110" r:id="rId166" xr:uid="{18EE1A34-00D9-C145-8F8A-EF797D7CF487}"/>
    <hyperlink ref="E111" r:id="rId167" xr:uid="{80BA0046-29E9-D449-A65C-ACFBAA500258}"/>
    <hyperlink ref="E112" r:id="rId168" xr:uid="{3044B784-CD7B-A640-BDF0-789B90D1E53E}"/>
    <hyperlink ref="E113" r:id="rId169" xr:uid="{2E319E85-3215-764A-B631-C0D07E0DBEC6}"/>
    <hyperlink ref="E114" r:id="rId170" xr:uid="{F45C97C4-2D90-0342-B006-14C5B2359E5F}"/>
    <hyperlink ref="E115" r:id="rId171" xr:uid="{F2887637-67A8-DD4C-8DAB-2733B1D9B3E4}"/>
    <hyperlink ref="E116" r:id="rId172" xr:uid="{B2164CC0-3383-AA47-8ED7-7E45F55F877C}"/>
    <hyperlink ref="E117" r:id="rId173" xr:uid="{F64A5C36-804F-D443-A903-E12646BB5840}"/>
    <hyperlink ref="E118" r:id="rId174" xr:uid="{7D926B95-61F8-9341-997E-AE50DF598C74}"/>
    <hyperlink ref="E119" r:id="rId175" xr:uid="{D49FC1E0-0859-7C40-A018-7586BE6732F7}"/>
    <hyperlink ref="E120" r:id="rId176" xr:uid="{C207EE04-AB67-1046-8E26-0C9CC6B78C3A}"/>
    <hyperlink ref="E121" r:id="rId177" xr:uid="{E4B826DD-5F4F-4640-861A-13B2026AE969}"/>
    <hyperlink ref="E122" r:id="rId178" xr:uid="{1C32C736-24B2-5946-A556-DD5907436EA2}"/>
    <hyperlink ref="E123" r:id="rId179" xr:uid="{98381D12-97B6-BA48-A703-622682BFE948}"/>
    <hyperlink ref="E124" r:id="rId180" xr:uid="{56FC17D6-7AE8-6740-B82F-A04219DAAE6D}"/>
    <hyperlink ref="E125" r:id="rId181" xr:uid="{8149274D-6623-DE4E-B509-149A020BF431}"/>
    <hyperlink ref="E126" r:id="rId182" xr:uid="{7474AEBA-EA16-F14D-9B01-10843D3E2EF5}"/>
    <hyperlink ref="E127" r:id="rId183" xr:uid="{6098D56D-67B9-0E42-A26D-4F0255883FA4}"/>
    <hyperlink ref="E128" r:id="rId184" xr:uid="{524BF40B-38F2-DC47-A9B3-82FC12E1C04F}"/>
    <hyperlink ref="E129" r:id="rId185" xr:uid="{C1FD8419-6B11-4C40-9400-D8EE4A9E0223}"/>
    <hyperlink ref="E130" r:id="rId186" xr:uid="{43194BF6-3133-0243-8E53-DB190088E853}"/>
    <hyperlink ref="E131" r:id="rId187" xr:uid="{679DAE2E-0464-714B-9F17-E3DBA2543923}"/>
    <hyperlink ref="E132" r:id="rId188" xr:uid="{593589BF-ED45-524F-8844-C5AAB4C9D43B}"/>
    <hyperlink ref="E133" r:id="rId189" xr:uid="{47A32C0B-96D5-0C4F-8CD6-385CBABEBB6E}"/>
    <hyperlink ref="E134" r:id="rId190" xr:uid="{9D186E55-A442-B24D-90FA-AB7A274AA520}"/>
    <hyperlink ref="E135" r:id="rId191" xr:uid="{7DCBDCC9-8A25-164C-87E2-ABA99CAFA49D}"/>
    <hyperlink ref="E136" r:id="rId192" xr:uid="{4BD94A85-3D55-0243-AA70-934E36D18C2F}"/>
    <hyperlink ref="E137" r:id="rId193" xr:uid="{07C5FC90-D673-6D4B-AC6D-4BF831522AE3}"/>
    <hyperlink ref="E138" r:id="rId194" xr:uid="{B420FC8C-9ECA-4947-A5D7-BE7A787D1FAF}"/>
    <hyperlink ref="E139" r:id="rId195" xr:uid="{E3EB3EB6-1CAA-604C-A3C4-8C7C3481A0BD}"/>
    <hyperlink ref="E140" r:id="rId196" xr:uid="{A3155B87-1DDF-E748-A1FC-19595E2AD715}"/>
    <hyperlink ref="E141" r:id="rId197" xr:uid="{31DED9F1-8E90-1749-9D48-1E8554AD51C0}"/>
    <hyperlink ref="E142" r:id="rId198" xr:uid="{D150CF9B-E88B-1044-B8C8-D978F83E97E3}"/>
    <hyperlink ref="E143" r:id="rId199" xr:uid="{BB77883B-71E1-8643-8001-CA9346B3FB34}"/>
    <hyperlink ref="E144" r:id="rId200" xr:uid="{0A00B334-6302-934D-B0A3-28F0BB92941F}"/>
    <hyperlink ref="E145" r:id="rId201" xr:uid="{CCA53796-D597-E041-9260-D241179EF44F}"/>
    <hyperlink ref="E146" r:id="rId202" xr:uid="{871F94D2-7B2B-BE4A-A989-EF792CF81034}"/>
    <hyperlink ref="E147" r:id="rId203" xr:uid="{20C40259-F3BB-E24C-8514-AA46BB88AD08}"/>
    <hyperlink ref="E148" r:id="rId204" xr:uid="{4B492784-7472-B947-BB5B-5EC9F9705BC0}"/>
    <hyperlink ref="E149" r:id="rId205" xr:uid="{1FE9B2F8-56C2-A14D-8A46-FCA152B1D091}"/>
    <hyperlink ref="E150" r:id="rId206" xr:uid="{9200353A-EB98-784B-981B-4C4B609B5428}"/>
    <hyperlink ref="E151" r:id="rId207" xr:uid="{7A099E3C-D9A2-8141-A739-D26939ADF3F9}"/>
    <hyperlink ref="E152" r:id="rId208" xr:uid="{0180F5DF-EB50-6044-A66F-AAD803EE1CE9}"/>
    <hyperlink ref="E153" r:id="rId209" xr:uid="{A90DFB85-0738-5F44-BD02-8D803BA91D9D}"/>
    <hyperlink ref="E154" r:id="rId210" xr:uid="{D41C6EDB-5530-484E-9C55-30ED0A4BF987}"/>
    <hyperlink ref="E155" r:id="rId211" xr:uid="{B3CCF74D-967A-9742-BFEF-F18AAA4B2D91}"/>
    <hyperlink ref="E156" r:id="rId212" xr:uid="{7DA0495C-5EB9-7748-80B7-9CCF6469DBBD}"/>
    <hyperlink ref="E157" r:id="rId213" xr:uid="{4942C361-0B8F-C645-B608-B91BD6018FDC}"/>
    <hyperlink ref="E158" r:id="rId214" xr:uid="{DD181BB2-F100-764A-A761-FDFF803607DE}"/>
    <hyperlink ref="E159" r:id="rId215" xr:uid="{5618A1A4-D6FD-784C-AF96-E3A20CDB7C20}"/>
    <hyperlink ref="E160" r:id="rId216" xr:uid="{C069C765-6AAC-2C4F-9A7A-B30D03B0F4D4}"/>
    <hyperlink ref="E161" r:id="rId217" xr:uid="{68B6CCFE-5D56-5744-9A2D-785934F20BF1}"/>
    <hyperlink ref="E162" r:id="rId218" xr:uid="{E9A30E4B-272F-434A-91D7-D88E8FA86A7E}"/>
    <hyperlink ref="E163" r:id="rId219" xr:uid="{B4FA3FBE-14DC-FA41-8444-71A4A6DE61C3}"/>
    <hyperlink ref="E164" r:id="rId220" xr:uid="{0B96A0EC-6DCF-2640-84C1-6AC50F18D373}"/>
    <hyperlink ref="E165" r:id="rId221" xr:uid="{D0E48766-2D70-D64F-B8DE-7125519E32C0}"/>
    <hyperlink ref="E166" r:id="rId222" xr:uid="{325E7784-C026-384A-B898-443CA05CF8D3}"/>
    <hyperlink ref="E167" r:id="rId223" xr:uid="{A745ED3B-BE12-5940-B8A4-199CDBCB52D7}"/>
    <hyperlink ref="E168" r:id="rId224" xr:uid="{CC000173-C35B-014A-BCA3-8D2535D8DEC9}"/>
    <hyperlink ref="E169" r:id="rId225" xr:uid="{0EDE982C-1FCA-5840-B1D5-9DFEA0D9F1CE}"/>
    <hyperlink ref="E170" r:id="rId226" xr:uid="{2E6447A7-FF63-6549-A8FE-6352A1F6E6F9}"/>
    <hyperlink ref="E171" r:id="rId227" xr:uid="{E8C03F16-4A6F-6940-BBC3-34D53F0C6023}"/>
    <hyperlink ref="E172" r:id="rId228" xr:uid="{B5E8D4A0-5702-904D-8AC3-53AD7B28B290}"/>
    <hyperlink ref="E173" r:id="rId229" xr:uid="{74A5D750-1F68-1F44-834D-5C8D62AB6E3B}"/>
    <hyperlink ref="E174" r:id="rId230" xr:uid="{E77F5825-EFA2-DD4B-A3C9-9A3848C35225}"/>
    <hyperlink ref="E175" r:id="rId231" xr:uid="{AAE152B8-6317-4741-A7EB-230588731666}"/>
    <hyperlink ref="E176" r:id="rId232" xr:uid="{2EC6B40F-EB1E-D140-9C49-DB3F856833F0}"/>
    <hyperlink ref="E177" r:id="rId233" xr:uid="{BDEB7B81-7CB8-084C-8B11-9DAD4428C147}"/>
    <hyperlink ref="E178" r:id="rId234" xr:uid="{6AC90730-3A34-4049-B5DC-CFB54D937EC7}"/>
    <hyperlink ref="E179" r:id="rId235" xr:uid="{43545F82-A25F-8F46-844B-AD907773154F}"/>
    <hyperlink ref="E180" r:id="rId236" xr:uid="{0667A0BE-D280-A848-B5EC-6B408538AAFC}"/>
    <hyperlink ref="E181" r:id="rId237" xr:uid="{F2BA3852-1024-C64C-A858-9707C09596EA}"/>
    <hyperlink ref="E182" r:id="rId238" xr:uid="{8F32C7BA-825B-3146-B7E1-238BA68EF130}"/>
    <hyperlink ref="E183" r:id="rId239" xr:uid="{9046A185-C7E7-2042-98FA-9B97E076B285}"/>
    <hyperlink ref="E184" r:id="rId240" xr:uid="{FE9F945E-F060-6945-969D-634CC89A8436}"/>
    <hyperlink ref="E185" r:id="rId241" xr:uid="{021C8BE6-5EE1-D24B-A6C1-B3F480EC40EE}"/>
    <hyperlink ref="E186" r:id="rId242" xr:uid="{F475CDA5-B0D6-0947-A7FF-B0C2E01A03A1}"/>
    <hyperlink ref="E187" r:id="rId243" display="1920" xr:uid="{9C3521A2-C68B-E44A-9A2B-FECC7715E870}"/>
    <hyperlink ref="E188" r:id="rId244" xr:uid="{1D9AC7A3-8C60-3C4A-95BA-9E0F8BA83EDF}"/>
    <hyperlink ref="E189" r:id="rId245" display="2060" xr:uid="{01277DE4-23D1-D04D-8B2B-662C8D99FB79}"/>
    <hyperlink ref="E190" r:id="rId246" xr:uid="{C21BA288-6D9A-934F-8D63-D6F4B9E2A061}"/>
    <hyperlink ref="E191" r:id="rId247" xr:uid="{78E9DDF8-4719-9A4C-A677-27917B6B0918}"/>
    <hyperlink ref="E192" r:id="rId248" xr:uid="{214FC6AA-8379-134D-9A4E-87C02BFCFC4F}"/>
    <hyperlink ref="E193" r:id="rId249" xr:uid="{F9E6C1F9-72F9-8B43-B62E-9DFF238D1733}"/>
    <hyperlink ref="E194" r:id="rId250" xr:uid="{40B9E19C-CA17-014A-BC6A-34A2E5785DB1}"/>
    <hyperlink ref="E195" r:id="rId251" xr:uid="{65B4C970-CA6C-BC44-8910-773FB3F5CE5F}"/>
    <hyperlink ref="E196" r:id="rId252" xr:uid="{215F93FB-8BDC-3144-B6F6-5D4B74B684B1}"/>
    <hyperlink ref="E197" r:id="rId253" xr:uid="{3828E1C4-D81C-6F40-97F4-B759BE566FFD}"/>
    <hyperlink ref="E198" r:id="rId254" xr:uid="{00EC95CB-280F-6D49-A9AE-310CAED1530E}"/>
    <hyperlink ref="E199" r:id="rId255" xr:uid="{5FE9FE0E-1ACF-C04E-9C85-9F4FB95D412C}"/>
    <hyperlink ref="E200" r:id="rId256" xr:uid="{9BFE8906-E652-D14C-8CFA-1857A9B17195}"/>
    <hyperlink ref="E201" r:id="rId257" xr:uid="{696FCB08-2057-8D4A-BD10-131FEF5ACC2C}"/>
    <hyperlink ref="E202" r:id="rId258" xr:uid="{DFAE8914-EEC3-CC41-9A44-42E79D90834E}"/>
    <hyperlink ref="E203" r:id="rId259" xr:uid="{4C16F2A0-EA62-9743-84D0-7947EA03D271}"/>
    <hyperlink ref="E204" r:id="rId260" xr:uid="{FFA808CB-8FF9-BA48-B7B5-E21500E49F37}"/>
    <hyperlink ref="E205" r:id="rId261" xr:uid="{BF4869A0-4B29-4047-8004-FD7857B718D7}"/>
    <hyperlink ref="E206" r:id="rId262" xr:uid="{38357833-2357-464C-B61F-7DD4137EAC2E}"/>
    <hyperlink ref="E207" r:id="rId263" xr:uid="{DB2E9028-0C5C-8F48-B54E-47541C9DC423}"/>
    <hyperlink ref="E208" r:id="rId264" xr:uid="{0E1D1FE4-61B1-D241-BD98-2FE495E9CD10}"/>
    <hyperlink ref="E209" r:id="rId265" xr:uid="{D40967CE-B653-FA46-A227-6E694608A424}"/>
    <hyperlink ref="E210" r:id="rId266" xr:uid="{2EB4F1D6-7DBB-434B-BF1E-FCEC4B213EE3}"/>
    <hyperlink ref="E211" r:id="rId267" xr:uid="{186A9129-603D-1342-85DD-813537FEB466}"/>
    <hyperlink ref="E212" r:id="rId268" xr:uid="{83AC7B4F-A2CD-CB48-856E-9479809B111D}"/>
    <hyperlink ref="E213" r:id="rId269" xr:uid="{C932C73B-6472-A045-A6E9-30323BE09F37}"/>
    <hyperlink ref="E214" r:id="rId270" xr:uid="{3653D483-9F50-5B4D-B6FD-06EB96833311}"/>
    <hyperlink ref="E215" r:id="rId271" xr:uid="{673027B0-9A11-DE45-AF52-2C5BDA2D1DE9}"/>
    <hyperlink ref="E216" r:id="rId272" xr:uid="{51A92773-40A4-EF40-B19A-871DDA0455ED}"/>
    <hyperlink ref="E217" r:id="rId273" xr:uid="{A2D35EAE-73CC-B147-955F-AEFAB3049468}"/>
    <hyperlink ref="E218" r:id="rId274" xr:uid="{C97D191A-2392-6443-B3B1-D6BE7FAC3CCC}"/>
    <hyperlink ref="E219" r:id="rId275" xr:uid="{3DCFBA84-986B-4A4A-A43F-7F4A4EA9A7FC}"/>
    <hyperlink ref="E220" r:id="rId276" xr:uid="{BBB32B2F-230A-A14D-B8DF-B471D412054D}"/>
    <hyperlink ref="E221" r:id="rId277" xr:uid="{405D6802-AA2F-4C42-8560-BBFB7B1D2B13}"/>
    <hyperlink ref="E222" r:id="rId278" xr:uid="{EE4DDD2E-8D7B-DC4D-9DE4-322012A2A6E6}"/>
    <hyperlink ref="E223" r:id="rId279" xr:uid="{CD8F36C7-863F-A344-9E4C-78478D3ED438}"/>
    <hyperlink ref="E224" r:id="rId280" xr:uid="{45E10DC6-A725-9347-86D2-9FE6E9C4D7C9}"/>
    <hyperlink ref="E225" r:id="rId281" xr:uid="{C2D36D9D-4321-9F43-AB5B-06917FF3A254}"/>
    <hyperlink ref="E226" r:id="rId282" xr:uid="{D3E974F0-E911-E24F-8DF5-A9944B7CF1DC}"/>
    <hyperlink ref="E227" r:id="rId283" display="20435" xr:uid="{2224E057-C4AE-2444-BD34-E31CBE518B29}"/>
    <hyperlink ref="E228" r:id="rId284" display="20435" xr:uid="{37786F77-CABD-F34A-B61D-D2C43345387B}"/>
    <hyperlink ref="E229" r:id="rId285" xr:uid="{19BCDCD7-22D5-7A4D-B164-0BCAB2AC87F6}"/>
    <hyperlink ref="E230" r:id="rId286" xr:uid="{B8F6860C-E1B6-824C-AA2B-4AD8DBD53BB0}"/>
    <hyperlink ref="E231" r:id="rId287" xr:uid="{014D487C-4A78-2542-923F-511A0519AD96}"/>
    <hyperlink ref="E232" r:id="rId288" xr:uid="{DFCCCE8E-2930-6149-8CF6-D52163D8EF4E}"/>
    <hyperlink ref="E233" r:id="rId289" xr:uid="{928F7D30-5A06-814A-A44D-9082FF267159}"/>
    <hyperlink ref="E234" r:id="rId290" xr:uid="{BFF0E0F4-5F3F-6146-977C-771F4EF7C467}"/>
    <hyperlink ref="E235" r:id="rId291" xr:uid="{BFE3F117-1FE3-C948-BC8B-5500BAE73017}"/>
    <hyperlink ref="E236" r:id="rId292" xr:uid="{79148BC1-4C9A-7243-B4B7-8C932B383B66}"/>
    <hyperlink ref="E237" r:id="rId293" xr:uid="{AF196F40-7BD1-124D-B5DB-B679121FA121}"/>
    <hyperlink ref="E238" r:id="rId294" xr:uid="{89D3801B-8FFD-834D-B3B0-7A3006FBA379}"/>
    <hyperlink ref="E239" r:id="rId295" xr:uid="{4932F035-51A3-0B47-B7BC-E62FC13A8319}"/>
    <hyperlink ref="E240" r:id="rId296" xr:uid="{207A1D32-CEB3-5441-8059-7484C18ED3DB}"/>
    <hyperlink ref="E241" r:id="rId297" xr:uid="{81781A1D-ED05-9948-801F-B478876CAF50}"/>
    <hyperlink ref="E242" r:id="rId298" display="20463" xr:uid="{9D96116B-87D6-1C44-A0CF-6D9F181AC737}"/>
    <hyperlink ref="E243" r:id="rId299" xr:uid="{091B0E42-9140-2146-8984-0B57C7A5D7D0}"/>
    <hyperlink ref="E244" r:id="rId300" xr:uid="{24B3FD5B-B2D8-3647-8639-884BEEA4F0CC}"/>
    <hyperlink ref="E245" r:id="rId301" xr:uid="{9C4F3F94-BA2A-8744-AAEE-9B8B3FEF43F2}"/>
    <hyperlink ref="E246" r:id="rId302" xr:uid="{D13C494B-91CE-0140-ABEF-EC4453DFA713}"/>
    <hyperlink ref="E247" r:id="rId303" display="20487" xr:uid="{C1E89357-0376-C84A-BCB3-AB244B96EE99}"/>
    <hyperlink ref="E248" r:id="rId304" xr:uid="{A53A4BD8-E482-9C4D-97F3-6F60E57DA03F}"/>
    <hyperlink ref="E249" r:id="rId305" xr:uid="{81AC4741-F5BC-DE4F-9FC2-46C5FA923EC8}"/>
    <hyperlink ref="E250" r:id="rId306" display="20494" xr:uid="{6758494A-25E8-5940-A78A-BDC0CC459B6E}"/>
    <hyperlink ref="E251" r:id="rId307" display="20494" xr:uid="{8FD1E00D-0F8E-B74F-A625-A0FB4A06E3E9}"/>
    <hyperlink ref="E252" r:id="rId308" xr:uid="{48DFB8EE-3352-EF47-9E38-E98B4EFFA0FA}"/>
    <hyperlink ref="E253" r:id="rId309" xr:uid="{C45FBE69-F0CE-034A-B602-35ABBCD29BBE}"/>
    <hyperlink ref="E254" r:id="rId310" xr:uid="{F275D318-9855-4049-8926-F46BD43398F9}"/>
    <hyperlink ref="E255" r:id="rId311" xr:uid="{C8A0614A-BD62-A64B-B2E3-0BFD14E8C053}"/>
    <hyperlink ref="E256" r:id="rId312" display="20505" xr:uid="{D903C441-846B-8D4B-A9BE-29A6332395A6}"/>
    <hyperlink ref="E257" r:id="rId313" display="20505" xr:uid="{10407E1F-EFE6-F74E-8CAF-E3DA9B7362FB}"/>
    <hyperlink ref="E258" r:id="rId314" display="20507" xr:uid="{0C812C31-A35A-EF4C-BE46-148B0FDCD671}"/>
    <hyperlink ref="E259" r:id="rId315" display="20521" xr:uid="{186133C7-71EC-E84B-9425-94F7AAE2F260}"/>
    <hyperlink ref="E260" r:id="rId316" display="20526" xr:uid="{E2455356-8CE1-D944-9E2F-AC358C231194}"/>
    <hyperlink ref="E261" r:id="rId317" xr:uid="{718A0F9C-9E11-9949-AFED-BAB09DF63445}"/>
    <hyperlink ref="E262" r:id="rId318" xr:uid="{6C66A8B3-FDA7-2B4A-884D-6391FA999E49}"/>
    <hyperlink ref="E263" r:id="rId319" xr:uid="{53197398-2A0A-E74B-BCDE-5F105D67A892}"/>
    <hyperlink ref="E264" r:id="rId320" xr:uid="{2B24BF6D-305A-AB47-9FE7-7A0DC712E26B}"/>
    <hyperlink ref="E265" r:id="rId321" xr:uid="{84A66382-668F-5142-89A7-CB09D4970A6C}"/>
    <hyperlink ref="E266" r:id="rId322" xr:uid="{03F5391D-3467-E54E-8DBE-FD581F63DDC4}"/>
    <hyperlink ref="E267" r:id="rId323" xr:uid="{63668F98-D553-4C4E-A927-27141BA48E01}"/>
    <hyperlink ref="E268" r:id="rId324" xr:uid="{04A3373E-42DB-2C4A-9365-B54602E85506}"/>
    <hyperlink ref="E269" r:id="rId325" xr:uid="{90245DD4-514B-804F-A151-ED63028D74C7}"/>
    <hyperlink ref="E270" r:id="rId326" xr:uid="{710881D1-A35D-6143-8978-6416CB5298D3}"/>
    <hyperlink ref="E271" r:id="rId327" xr:uid="{E51D0E5E-C472-824E-8D4A-5AE4006511DE}"/>
    <hyperlink ref="E272" r:id="rId328" xr:uid="{09F67EF2-B798-954C-B4B2-205205828B03}"/>
    <hyperlink ref="E273" r:id="rId329" xr:uid="{FD93F069-7F7B-3444-87DB-EA47E7F5AB80}"/>
    <hyperlink ref="E274" r:id="rId330" xr:uid="{955EBE5E-53BA-4A4F-A7D1-0F982275E411}"/>
    <hyperlink ref="E275" r:id="rId331" xr:uid="{D479C2F5-5480-7C4E-B2EA-626B04027074}"/>
    <hyperlink ref="E276" r:id="rId332" xr:uid="{54AB698F-A99C-6542-B3B7-C2EE8C2FA67A}"/>
    <hyperlink ref="E277" r:id="rId333" xr:uid="{3F2BFDC3-72E7-544A-9D5C-ADF22710B674}"/>
    <hyperlink ref="E278" r:id="rId334" xr:uid="{D0335D2B-5E27-E840-8E44-74EC520386C1}"/>
    <hyperlink ref="E279" r:id="rId335" xr:uid="{C52BF13B-7E4E-4E46-B621-2ECD67E19750}"/>
    <hyperlink ref="E280" r:id="rId336" xr:uid="{B9ECCC8B-ADC8-104C-A60B-03B821B57078}"/>
    <hyperlink ref="E281" r:id="rId337" xr:uid="{21A28D63-42A2-E54D-BD36-EE0B3F3CF029}"/>
    <hyperlink ref="E282" r:id="rId338" xr:uid="{D83CC8E2-6E49-A34C-B687-991EAD8FA90A}"/>
    <hyperlink ref="E283" r:id="rId339" xr:uid="{A2812936-3769-2849-A97F-E63AA9893051}"/>
    <hyperlink ref="E284" r:id="rId340" xr:uid="{8887E817-01BB-294C-A214-DA6725B6F330}"/>
    <hyperlink ref="E285" r:id="rId341" xr:uid="{521495B9-6AB5-6341-831A-80ACC18DD374}"/>
    <hyperlink ref="E286" r:id="rId342" xr:uid="{69EFFCA8-A22A-704B-84DC-50F795C758C4}"/>
    <hyperlink ref="E287" r:id="rId343" xr:uid="{A9AB96FA-206F-4A46-924D-A8B4FB5D2E66}"/>
    <hyperlink ref="E288" r:id="rId344" xr:uid="{55173423-1200-3547-844B-A16C419A7186}"/>
    <hyperlink ref="E289" r:id="rId345" xr:uid="{F95EAB5A-D3DF-3243-A8CF-12896201A210}"/>
    <hyperlink ref="E290" r:id="rId346" xr:uid="{6E226626-29C9-A246-841B-3B8B0A562B6E}"/>
    <hyperlink ref="E291" r:id="rId347" xr:uid="{043182AA-2CD7-8E42-AD34-FC36A7C373A7}"/>
    <hyperlink ref="E292" r:id="rId348" xr:uid="{95F497CB-F235-2F48-ACE2-7A560DDC759A}"/>
    <hyperlink ref="E293" r:id="rId349" xr:uid="{1C00ED2F-5AE1-EF4B-99BF-C45956AE164B}"/>
    <hyperlink ref="E294" r:id="rId350" xr:uid="{71C0C29D-D824-6F4B-AC61-671FDC5AD64D}"/>
    <hyperlink ref="E295" r:id="rId351" xr:uid="{C0F7B705-08AD-4A4B-85DB-BCB0F2CED692}"/>
    <hyperlink ref="E296" r:id="rId352" xr:uid="{E2DE109B-3179-D64C-9A3D-D03DA8CF0430}"/>
    <hyperlink ref="E297" r:id="rId353" xr:uid="{382FAD62-69F9-794C-8EE7-C574A7214BD5}"/>
    <hyperlink ref="E2" r:id="rId354" display="https://biobank.ndph.ox.ac.uk/showcase/field.cgi?id=20016" xr:uid="{A438C641-3137-DE4F-A277-FDD91ED5911E}"/>
  </hyperlinks>
  <pageMargins left="0.7" right="0.7" top="0.75" bottom="0.75" header="0.3" footer="0.3"/>
  <pageSetup orientation="portrait" horizontalDpi="0" verticalDpi="0"/>
  <ignoredErrors>
    <ignoredError sqref="E4:E11 E22:E51 E52:E63 E64:E122 E205 E200:E202 E123:E199 E203:E204 E206:E251 E252:E309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03C64-4B26-5646-AE2C-D2BCBD89EE38}">
  <dimension ref="A1:K326"/>
  <sheetViews>
    <sheetView topLeftCell="A304" workbookViewId="0">
      <selection activeCell="G316" sqref="G316"/>
    </sheetView>
  </sheetViews>
  <sheetFormatPr baseColWidth="10" defaultRowHeight="15"/>
  <cols>
    <col min="1" max="1" width="5" customWidth="1"/>
    <col min="2" max="2" width="13.6640625" customWidth="1"/>
    <col min="3" max="3" width="28" customWidth="1"/>
    <col min="11" max="11" width="12.1640625" customWidth="1"/>
  </cols>
  <sheetData>
    <row r="1" spans="1:11">
      <c r="A1" s="13"/>
      <c r="B1" s="14" t="s">
        <v>331</v>
      </c>
      <c r="C1" s="14" t="s">
        <v>329</v>
      </c>
      <c r="D1" s="14" t="s">
        <v>330</v>
      </c>
      <c r="E1" s="14" t="s">
        <v>333</v>
      </c>
      <c r="F1" s="14" t="s">
        <v>335</v>
      </c>
      <c r="G1" s="15" t="s">
        <v>337</v>
      </c>
      <c r="H1" s="14" t="s">
        <v>339</v>
      </c>
      <c r="I1" s="14" t="s">
        <v>341</v>
      </c>
      <c r="J1" s="14" t="s">
        <v>344</v>
      </c>
      <c r="K1" s="11" t="s">
        <v>343</v>
      </c>
    </row>
    <row r="2" spans="1:11">
      <c r="A2" s="5">
        <v>1</v>
      </c>
      <c r="B2" s="119" t="s">
        <v>345</v>
      </c>
      <c r="C2" s="26" t="s">
        <v>0</v>
      </c>
      <c r="D2" s="112">
        <v>20016</v>
      </c>
      <c r="E2" s="113">
        <v>-4.7E-2</v>
      </c>
      <c r="F2" s="63">
        <v>-5.1999999999999998E-2</v>
      </c>
      <c r="G2" s="63">
        <v>-4.2000000000000003E-2</v>
      </c>
      <c r="H2" s="63">
        <v>-17.91</v>
      </c>
      <c r="I2" s="63">
        <v>-9.4E-2</v>
      </c>
      <c r="J2" s="64">
        <v>1.2477793043553899E-71</v>
      </c>
      <c r="K2" s="65">
        <v>140076</v>
      </c>
    </row>
    <row r="3" spans="1:11">
      <c r="A3" s="5">
        <v>2</v>
      </c>
      <c r="B3" s="120"/>
      <c r="C3" s="31" t="s">
        <v>0</v>
      </c>
      <c r="D3" s="32">
        <v>20191</v>
      </c>
      <c r="E3" s="114">
        <v>-2.8000000000000001E-2</v>
      </c>
      <c r="F3" s="66">
        <v>-3.3000000000000002E-2</v>
      </c>
      <c r="G3" s="66">
        <v>-2.1999999999999999E-2</v>
      </c>
      <c r="H3" s="66">
        <v>-9.3000000000000007</v>
      </c>
      <c r="I3" s="66">
        <v>-5.5E-2</v>
      </c>
      <c r="J3" s="67">
        <v>1.3734666503369501E-20</v>
      </c>
      <c r="K3" s="58">
        <v>110407</v>
      </c>
    </row>
    <row r="4" spans="1:11">
      <c r="A4" s="5">
        <v>3</v>
      </c>
      <c r="B4" s="120"/>
      <c r="C4" s="31" t="s">
        <v>3</v>
      </c>
      <c r="D4" s="32">
        <v>20018</v>
      </c>
      <c r="E4" s="114">
        <v>-0.122</v>
      </c>
      <c r="F4" s="66">
        <v>-0.13500000000000001</v>
      </c>
      <c r="G4" s="66">
        <v>-0.108</v>
      </c>
      <c r="H4" s="66">
        <v>-18.16</v>
      </c>
      <c r="I4" s="66">
        <v>-6.7000000000000004E-2</v>
      </c>
      <c r="J4" s="67">
        <v>1.19199250107121E-73</v>
      </c>
      <c r="K4" s="58">
        <v>143409</v>
      </c>
    </row>
    <row r="5" spans="1:11">
      <c r="A5" s="5">
        <v>4</v>
      </c>
      <c r="B5" s="120"/>
      <c r="C5" s="31" t="s">
        <v>4</v>
      </c>
      <c r="D5" s="32">
        <v>20023</v>
      </c>
      <c r="E5" s="114">
        <v>6.9000000000000006E-2</v>
      </c>
      <c r="F5" s="66">
        <v>6.6000000000000003E-2</v>
      </c>
      <c r="G5" s="66">
        <v>7.2999999999999995E-2</v>
      </c>
      <c r="H5" s="66">
        <v>44.83</v>
      </c>
      <c r="I5" s="66">
        <v>0.13900000000000001</v>
      </c>
      <c r="J5" s="66">
        <v>0</v>
      </c>
      <c r="K5" s="58">
        <v>414040</v>
      </c>
    </row>
    <row r="6" spans="1:11">
      <c r="A6" s="5">
        <v>5</v>
      </c>
      <c r="B6" s="120"/>
      <c r="C6" s="31" t="s">
        <v>5</v>
      </c>
      <c r="D6" s="32">
        <v>4282</v>
      </c>
      <c r="E6" s="114">
        <v>-6.0999999999999999E-2</v>
      </c>
      <c r="F6" s="66">
        <v>-7.0999999999999994E-2</v>
      </c>
      <c r="G6" s="66">
        <v>-5.1999999999999998E-2</v>
      </c>
      <c r="H6" s="66">
        <v>-12.21</v>
      </c>
      <c r="I6" s="66">
        <v>-0.123</v>
      </c>
      <c r="J6" s="67">
        <v>3.11491532968633E-34</v>
      </c>
      <c r="K6" s="58">
        <v>42525</v>
      </c>
    </row>
    <row r="7" spans="1:11">
      <c r="A7" s="5">
        <v>6</v>
      </c>
      <c r="B7" s="120"/>
      <c r="C7" s="31" t="s">
        <v>5</v>
      </c>
      <c r="D7" s="32">
        <v>20240</v>
      </c>
      <c r="E7" s="114">
        <v>-2.5999999999999999E-2</v>
      </c>
      <c r="F7" s="66">
        <v>-3.2000000000000001E-2</v>
      </c>
      <c r="G7" s="66">
        <v>-1.9E-2</v>
      </c>
      <c r="H7" s="66">
        <v>-7.85</v>
      </c>
      <c r="I7" s="66">
        <v>-5.0999999999999997E-2</v>
      </c>
      <c r="J7" s="67">
        <v>4.1806239978485102E-15</v>
      </c>
      <c r="K7" s="58">
        <v>99614</v>
      </c>
    </row>
    <row r="8" spans="1:11">
      <c r="A8" s="5">
        <v>7</v>
      </c>
      <c r="B8" s="120"/>
      <c r="C8" s="31" t="s">
        <v>6</v>
      </c>
      <c r="D8" s="32">
        <v>20156</v>
      </c>
      <c r="E8" s="114">
        <v>2.9000000000000001E-2</v>
      </c>
      <c r="F8" s="66">
        <v>2.1999999999999999E-2</v>
      </c>
      <c r="G8" s="66">
        <v>3.5000000000000003E-2</v>
      </c>
      <c r="H8" s="66">
        <v>8.8800000000000008</v>
      </c>
      <c r="I8" s="66">
        <v>5.7000000000000002E-2</v>
      </c>
      <c r="J8" s="67">
        <v>6.5130249637217399E-19</v>
      </c>
      <c r="K8" s="58">
        <v>93320</v>
      </c>
    </row>
    <row r="9" spans="1:11">
      <c r="A9" s="5">
        <v>8</v>
      </c>
      <c r="B9" s="120"/>
      <c r="C9" s="31" t="s">
        <v>7</v>
      </c>
      <c r="D9" s="32">
        <v>20157</v>
      </c>
      <c r="E9" s="114">
        <v>3.5000000000000003E-2</v>
      </c>
      <c r="F9" s="66">
        <v>2.9000000000000001E-2</v>
      </c>
      <c r="G9" s="66">
        <v>4.1000000000000002E-2</v>
      </c>
      <c r="H9" s="66">
        <v>11.18</v>
      </c>
      <c r="I9" s="66">
        <v>6.9000000000000006E-2</v>
      </c>
      <c r="J9" s="67">
        <v>5.4714240019489196E-29</v>
      </c>
      <c r="K9" s="58">
        <v>93318</v>
      </c>
    </row>
    <row r="10" spans="1:11">
      <c r="A10" s="5">
        <v>9</v>
      </c>
      <c r="B10" s="120"/>
      <c r="C10" s="31" t="s">
        <v>8</v>
      </c>
      <c r="D10" s="32">
        <v>20247</v>
      </c>
      <c r="E10" s="114">
        <v>1.4E-2</v>
      </c>
      <c r="F10" s="66">
        <v>1E-3</v>
      </c>
      <c r="G10" s="66">
        <v>2.8000000000000001E-2</v>
      </c>
      <c r="H10" s="66">
        <v>2.1</v>
      </c>
      <c r="I10" s="66">
        <v>2.9000000000000001E-2</v>
      </c>
      <c r="J10" s="66">
        <v>3.5594736442301697E-2</v>
      </c>
      <c r="K10" s="58">
        <v>23358</v>
      </c>
    </row>
    <row r="11" spans="1:11">
      <c r="A11" s="5">
        <v>10</v>
      </c>
      <c r="B11" s="120"/>
      <c r="C11" s="31" t="s">
        <v>9</v>
      </c>
      <c r="D11" s="32">
        <v>20248</v>
      </c>
      <c r="E11" s="114">
        <v>7.0000000000000001E-3</v>
      </c>
      <c r="F11" s="66">
        <v>-4.0000000000000001E-3</v>
      </c>
      <c r="G11" s="66">
        <v>1.7000000000000001E-2</v>
      </c>
      <c r="H11" s="66">
        <v>1.22</v>
      </c>
      <c r="I11" s="66">
        <v>1.2999999999999999E-2</v>
      </c>
      <c r="J11" s="66">
        <v>0.222280074886375</v>
      </c>
      <c r="K11" s="58">
        <v>37756</v>
      </c>
    </row>
    <row r="12" spans="1:11">
      <c r="A12" s="5">
        <v>11</v>
      </c>
      <c r="B12" s="120"/>
      <c r="C12" s="31" t="s">
        <v>10</v>
      </c>
      <c r="D12" s="32" t="s">
        <v>11</v>
      </c>
      <c r="E12" s="114">
        <v>2.8000000000000001E-2</v>
      </c>
      <c r="F12" s="66">
        <v>2.5000000000000001E-2</v>
      </c>
      <c r="G12" s="66">
        <v>3.2000000000000001E-2</v>
      </c>
      <c r="H12" s="66">
        <v>17.34</v>
      </c>
      <c r="I12" s="66">
        <v>5.7000000000000002E-2</v>
      </c>
      <c r="J12" s="67">
        <v>2.5454307119888202E-67</v>
      </c>
      <c r="K12" s="58">
        <v>416829</v>
      </c>
    </row>
    <row r="13" spans="1:11">
      <c r="A13" s="5">
        <v>12</v>
      </c>
      <c r="B13" s="120"/>
      <c r="C13" s="31" t="s">
        <v>12</v>
      </c>
      <c r="D13" s="32" t="s">
        <v>13</v>
      </c>
      <c r="E13" s="114">
        <v>1.0999999999999999E-2</v>
      </c>
      <c r="F13" s="66">
        <v>7.0000000000000001E-3</v>
      </c>
      <c r="G13" s="66">
        <v>1.4E-2</v>
      </c>
      <c r="H13" s="66">
        <v>6.45</v>
      </c>
      <c r="I13" s="66">
        <v>2.1000000000000001E-2</v>
      </c>
      <c r="J13" s="67">
        <v>1.13681182298714E-10</v>
      </c>
      <c r="K13" s="58">
        <v>416829</v>
      </c>
    </row>
    <row r="14" spans="1:11">
      <c r="A14" s="5">
        <v>13</v>
      </c>
      <c r="B14" s="120"/>
      <c r="C14" s="31" t="s">
        <v>14</v>
      </c>
      <c r="D14" s="32" t="s">
        <v>15</v>
      </c>
      <c r="E14" s="114">
        <v>5.1999999999999998E-2</v>
      </c>
      <c r="F14" s="66">
        <v>4.9000000000000002E-2</v>
      </c>
      <c r="G14" s="66">
        <v>5.5E-2</v>
      </c>
      <c r="H14" s="66">
        <v>32.5</v>
      </c>
      <c r="I14" s="66">
        <v>0.104</v>
      </c>
      <c r="J14" s="67">
        <v>2.0063601019954201E-231</v>
      </c>
      <c r="K14" s="58">
        <v>408783</v>
      </c>
    </row>
    <row r="15" spans="1:11">
      <c r="A15" s="5">
        <v>14</v>
      </c>
      <c r="B15" s="120"/>
      <c r="C15" s="31" t="s">
        <v>16</v>
      </c>
      <c r="D15" s="32" t="s">
        <v>17</v>
      </c>
      <c r="E15" s="114">
        <v>2.4E-2</v>
      </c>
      <c r="F15" s="66">
        <v>2.1000000000000001E-2</v>
      </c>
      <c r="G15" s="66">
        <v>2.7E-2</v>
      </c>
      <c r="H15" s="66">
        <v>15.21</v>
      </c>
      <c r="I15" s="66">
        <v>4.8000000000000001E-2</v>
      </c>
      <c r="J15" s="67">
        <v>3.2814012523459199E-52</v>
      </c>
      <c r="K15" s="58">
        <v>407980</v>
      </c>
    </row>
    <row r="16" spans="1:11">
      <c r="A16" s="5">
        <v>15</v>
      </c>
      <c r="B16" s="120"/>
      <c r="C16" s="31" t="s">
        <v>10</v>
      </c>
      <c r="D16" s="32" t="s">
        <v>549</v>
      </c>
      <c r="E16" s="114">
        <v>1.2999999999999999E-2</v>
      </c>
      <c r="F16" s="66">
        <v>6.0000000000000001E-3</v>
      </c>
      <c r="G16" s="66">
        <v>1.9E-2</v>
      </c>
      <c r="H16" s="66">
        <v>3.96</v>
      </c>
      <c r="I16" s="66">
        <v>2.5000000000000001E-2</v>
      </c>
      <c r="J16" s="67">
        <v>7.6266256123421697E-5</v>
      </c>
      <c r="K16" s="58">
        <v>105975</v>
      </c>
    </row>
    <row r="17" spans="1:11">
      <c r="A17" s="5">
        <v>16</v>
      </c>
      <c r="B17" s="120"/>
      <c r="C17" s="31" t="s">
        <v>12</v>
      </c>
      <c r="D17" s="32" t="s">
        <v>551</v>
      </c>
      <c r="E17" s="114">
        <v>1.0999999999999999E-2</v>
      </c>
      <c r="F17" s="66">
        <v>5.0000000000000001E-3</v>
      </c>
      <c r="G17" s="66">
        <v>1.7999999999999999E-2</v>
      </c>
      <c r="H17" s="66">
        <v>3.55</v>
      </c>
      <c r="I17" s="66">
        <v>2.3E-2</v>
      </c>
      <c r="J17" s="66">
        <v>3.8863905716220501E-4</v>
      </c>
      <c r="K17" s="58">
        <v>105975</v>
      </c>
    </row>
    <row r="18" spans="1:11">
      <c r="A18" s="5">
        <v>17</v>
      </c>
      <c r="B18" s="120"/>
      <c r="C18" s="31" t="s">
        <v>18</v>
      </c>
      <c r="D18" s="32" t="s">
        <v>550</v>
      </c>
      <c r="E18" s="114">
        <v>1.7999999999999999E-2</v>
      </c>
      <c r="F18" s="66">
        <v>0</v>
      </c>
      <c r="G18" s="66">
        <v>3.5000000000000003E-2</v>
      </c>
      <c r="H18" s="66">
        <v>1.98</v>
      </c>
      <c r="I18" s="66">
        <v>3.5000000000000003E-2</v>
      </c>
      <c r="J18" s="66">
        <v>4.7776112902331302E-2</v>
      </c>
      <c r="K18" s="58">
        <v>13530</v>
      </c>
    </row>
    <row r="19" spans="1:11">
      <c r="A19" s="5">
        <v>18</v>
      </c>
      <c r="B19" s="120"/>
      <c r="C19" s="31" t="s">
        <v>14</v>
      </c>
      <c r="D19" s="32" t="s">
        <v>552</v>
      </c>
      <c r="E19" s="114">
        <v>0.02</v>
      </c>
      <c r="F19" s="66">
        <v>1.4E-2</v>
      </c>
      <c r="G19" s="66">
        <v>2.5999999999999999E-2</v>
      </c>
      <c r="H19" s="66">
        <v>6.5</v>
      </c>
      <c r="I19" s="66">
        <v>0.04</v>
      </c>
      <c r="J19" s="67">
        <v>7.9784153270932096E-11</v>
      </c>
      <c r="K19" s="58">
        <v>103123</v>
      </c>
    </row>
    <row r="20" spans="1:11">
      <c r="A20" s="5">
        <v>19</v>
      </c>
      <c r="B20" s="120"/>
      <c r="C20" s="31" t="s">
        <v>16</v>
      </c>
      <c r="D20" s="32" t="s">
        <v>553</v>
      </c>
      <c r="E20" s="114">
        <v>1.9E-2</v>
      </c>
      <c r="F20" s="66">
        <v>1.2999999999999999E-2</v>
      </c>
      <c r="G20" s="66">
        <v>2.4E-2</v>
      </c>
      <c r="H20" s="66">
        <v>6.06</v>
      </c>
      <c r="I20" s="66">
        <v>3.6999999999999998E-2</v>
      </c>
      <c r="J20" s="67">
        <v>1.3495945750128601E-9</v>
      </c>
      <c r="K20" s="58">
        <v>102178</v>
      </c>
    </row>
    <row r="21" spans="1:11">
      <c r="A21" s="5">
        <v>20</v>
      </c>
      <c r="B21" s="120"/>
      <c r="C21" s="31" t="s">
        <v>19</v>
      </c>
      <c r="D21" s="32" t="s">
        <v>554</v>
      </c>
      <c r="E21" s="114">
        <v>7.0000000000000001E-3</v>
      </c>
      <c r="F21" s="66">
        <v>-8.9999999999999993E-3</v>
      </c>
      <c r="G21" s="66">
        <v>2.4E-2</v>
      </c>
      <c r="H21" s="66">
        <v>0.84</v>
      </c>
      <c r="I21" s="66">
        <v>1.4E-2</v>
      </c>
      <c r="J21" s="66">
        <v>0.40173369722482</v>
      </c>
      <c r="K21" s="58">
        <v>13411</v>
      </c>
    </row>
    <row r="22" spans="1:11">
      <c r="A22" s="5">
        <v>21</v>
      </c>
      <c r="B22" s="121"/>
      <c r="C22" s="33" t="s">
        <v>20</v>
      </c>
      <c r="D22" s="34">
        <v>20159</v>
      </c>
      <c r="E22" s="60">
        <v>-3.5999999999999997E-2</v>
      </c>
      <c r="F22" s="61">
        <v>-4.2000000000000003E-2</v>
      </c>
      <c r="G22" s="61">
        <v>-3.1E-2</v>
      </c>
      <c r="H22" s="61">
        <v>-12.77</v>
      </c>
      <c r="I22" s="61">
        <v>-7.2999999999999995E-2</v>
      </c>
      <c r="J22" s="68">
        <v>2.6948163844540499E-37</v>
      </c>
      <c r="K22" s="62">
        <v>105925</v>
      </c>
    </row>
    <row r="23" spans="1:11">
      <c r="A23" s="5">
        <v>22</v>
      </c>
      <c r="B23" s="119" t="s">
        <v>346</v>
      </c>
      <c r="C23" s="26" t="s">
        <v>32</v>
      </c>
      <c r="D23" s="17">
        <v>1110</v>
      </c>
      <c r="E23" s="113">
        <v>-1.9E-2</v>
      </c>
      <c r="F23" s="63">
        <v>-2.1999999999999999E-2</v>
      </c>
      <c r="G23" s="63">
        <v>-1.6E-2</v>
      </c>
      <c r="H23" s="63">
        <v>-11.98</v>
      </c>
      <c r="I23" s="63">
        <v>-3.7999999999999999E-2</v>
      </c>
      <c r="J23" s="64">
        <v>4.6499304029130003E-33</v>
      </c>
      <c r="K23" s="65">
        <v>413336</v>
      </c>
    </row>
    <row r="24" spans="1:11">
      <c r="A24" s="5">
        <v>23</v>
      </c>
      <c r="B24" s="120"/>
      <c r="C24" s="31" t="s">
        <v>33</v>
      </c>
      <c r="D24" s="32">
        <v>1120</v>
      </c>
      <c r="E24" s="114">
        <v>1.4E-2</v>
      </c>
      <c r="F24" s="66">
        <v>1.0999999999999999E-2</v>
      </c>
      <c r="G24" s="66">
        <v>1.7000000000000001E-2</v>
      </c>
      <c r="H24" s="66">
        <v>8.3000000000000007</v>
      </c>
      <c r="I24" s="66">
        <v>2.8000000000000001E-2</v>
      </c>
      <c r="J24" s="67">
        <v>1.04671326570044E-16</v>
      </c>
      <c r="K24" s="58">
        <v>353899</v>
      </c>
    </row>
    <row r="25" spans="1:11">
      <c r="A25" s="5">
        <v>24</v>
      </c>
      <c r="B25" s="120"/>
      <c r="C25" s="31" t="s">
        <v>34</v>
      </c>
      <c r="D25" s="32">
        <v>1130</v>
      </c>
      <c r="E25" s="114">
        <v>-8.9999999999999993E-3</v>
      </c>
      <c r="F25" s="66">
        <v>-1.2E-2</v>
      </c>
      <c r="G25" s="66">
        <v>-5.0000000000000001E-3</v>
      </c>
      <c r="H25" s="66">
        <v>-4.99</v>
      </c>
      <c r="I25" s="66">
        <v>-1.7000000000000001E-2</v>
      </c>
      <c r="J25" s="67">
        <v>5.9743044311654802E-7</v>
      </c>
      <c r="K25" s="58">
        <v>354945</v>
      </c>
    </row>
    <row r="26" spans="1:11">
      <c r="A26" s="5">
        <v>25</v>
      </c>
      <c r="B26" s="120"/>
      <c r="C26" s="31" t="s">
        <v>35</v>
      </c>
      <c r="D26" s="32">
        <v>1140</v>
      </c>
      <c r="E26" s="114">
        <v>5.0999999999999997E-2</v>
      </c>
      <c r="F26" s="66">
        <v>4.3999999999999997E-2</v>
      </c>
      <c r="G26" s="66">
        <v>5.8000000000000003E-2</v>
      </c>
      <c r="H26" s="66">
        <v>13.93</v>
      </c>
      <c r="I26" s="66">
        <v>2.8000000000000001E-2</v>
      </c>
      <c r="J26" s="67">
        <v>4.1103355407169098E-44</v>
      </c>
      <c r="K26" s="58">
        <v>349691</v>
      </c>
    </row>
    <row r="27" spans="1:11">
      <c r="A27" s="5">
        <v>26</v>
      </c>
      <c r="B27" s="120"/>
      <c r="C27" s="31" t="s">
        <v>36</v>
      </c>
      <c r="D27" s="32">
        <v>1150</v>
      </c>
      <c r="E27" s="114">
        <v>2.3E-2</v>
      </c>
      <c r="F27" s="66">
        <v>1.4999999999999999E-2</v>
      </c>
      <c r="G27" s="66">
        <v>0.03</v>
      </c>
      <c r="H27" s="66">
        <v>5.97</v>
      </c>
      <c r="I27" s="66">
        <v>1.2999999999999999E-2</v>
      </c>
      <c r="J27" s="67">
        <v>2.37789215850833E-9</v>
      </c>
      <c r="K27" s="58">
        <v>331165</v>
      </c>
    </row>
    <row r="28" spans="1:11">
      <c r="A28" s="5">
        <v>27</v>
      </c>
      <c r="B28" s="120"/>
      <c r="C28" s="31" t="s">
        <v>37</v>
      </c>
      <c r="D28" s="32">
        <v>1160</v>
      </c>
      <c r="E28" s="114">
        <v>0.215</v>
      </c>
      <c r="F28" s="66">
        <v>0.20799999999999999</v>
      </c>
      <c r="G28" s="66">
        <v>0.223</v>
      </c>
      <c r="H28" s="66">
        <v>59.55</v>
      </c>
      <c r="I28" s="66">
        <v>0.11899999999999999</v>
      </c>
      <c r="J28" s="66">
        <v>0</v>
      </c>
      <c r="K28" s="58">
        <v>415352</v>
      </c>
    </row>
    <row r="29" spans="1:11">
      <c r="A29" s="5">
        <v>28</v>
      </c>
      <c r="B29" s="120"/>
      <c r="C29" s="31" t="s">
        <v>38</v>
      </c>
      <c r="D29" s="32">
        <v>1170</v>
      </c>
      <c r="E29" s="114">
        <v>-0.186</v>
      </c>
      <c r="F29" s="66">
        <v>-0.189</v>
      </c>
      <c r="G29" s="66">
        <v>-0.183</v>
      </c>
      <c r="H29" s="66">
        <v>-117.74</v>
      </c>
      <c r="I29" s="66">
        <v>-0.378</v>
      </c>
      <c r="J29" s="66">
        <v>0</v>
      </c>
      <c r="K29" s="58">
        <v>416449</v>
      </c>
    </row>
    <row r="30" spans="1:11">
      <c r="A30" s="5">
        <v>29</v>
      </c>
      <c r="B30" s="120"/>
      <c r="C30" s="31" t="s">
        <v>39</v>
      </c>
      <c r="D30" s="32">
        <v>1180</v>
      </c>
      <c r="E30" s="114">
        <v>0.05</v>
      </c>
      <c r="F30" s="66">
        <v>4.5999999999999999E-2</v>
      </c>
      <c r="G30" s="66">
        <v>5.2999999999999999E-2</v>
      </c>
      <c r="H30" s="66">
        <v>28.76</v>
      </c>
      <c r="I30" s="66">
        <v>9.9000000000000005E-2</v>
      </c>
      <c r="J30" s="67">
        <v>1.2175983705070801E-181</v>
      </c>
      <c r="K30" s="58">
        <v>375172</v>
      </c>
    </row>
    <row r="31" spans="1:11">
      <c r="A31" s="5">
        <v>30</v>
      </c>
      <c r="B31" s="120"/>
      <c r="C31" s="31" t="s">
        <v>40</v>
      </c>
      <c r="D31" s="32">
        <v>1190</v>
      </c>
      <c r="E31" s="114">
        <v>0.104</v>
      </c>
      <c r="F31" s="66">
        <v>0.10100000000000001</v>
      </c>
      <c r="G31" s="66">
        <v>0.107</v>
      </c>
      <c r="H31" s="66">
        <v>65.05</v>
      </c>
      <c r="I31" s="66">
        <v>0.20899999999999999</v>
      </c>
      <c r="J31" s="66">
        <v>0</v>
      </c>
      <c r="K31" s="58">
        <v>416576</v>
      </c>
    </row>
    <row r="32" spans="1:11">
      <c r="A32" s="5">
        <v>31</v>
      </c>
      <c r="B32" s="120"/>
      <c r="C32" s="31" t="s">
        <v>41</v>
      </c>
      <c r="D32" s="32">
        <v>1200</v>
      </c>
      <c r="E32" s="114">
        <v>0.13300000000000001</v>
      </c>
      <c r="F32" s="66">
        <v>0.13</v>
      </c>
      <c r="G32" s="66">
        <v>0.13700000000000001</v>
      </c>
      <c r="H32" s="66">
        <v>82.82</v>
      </c>
      <c r="I32" s="66">
        <v>0.26900000000000002</v>
      </c>
      <c r="J32" s="66">
        <v>0</v>
      </c>
      <c r="K32" s="58">
        <v>416618</v>
      </c>
    </row>
    <row r="33" spans="1:11">
      <c r="A33" s="5">
        <v>32</v>
      </c>
      <c r="B33" s="120"/>
      <c r="C33" s="31" t="s">
        <v>42</v>
      </c>
      <c r="D33" s="32">
        <v>1210</v>
      </c>
      <c r="E33" s="114">
        <v>1.4999999999999999E-2</v>
      </c>
      <c r="F33" s="66">
        <v>7.0000000000000001E-3</v>
      </c>
      <c r="G33" s="66">
        <v>2.1999999999999999E-2</v>
      </c>
      <c r="H33" s="66">
        <v>3.97</v>
      </c>
      <c r="I33" s="66">
        <v>8.0000000000000002E-3</v>
      </c>
      <c r="J33" s="67">
        <v>7.3092429239738301E-5</v>
      </c>
      <c r="K33" s="58">
        <v>389269</v>
      </c>
    </row>
    <row r="34" spans="1:11">
      <c r="A34" s="5">
        <v>33</v>
      </c>
      <c r="B34" s="120"/>
      <c r="C34" s="31" t="s">
        <v>43</v>
      </c>
      <c r="D34" s="32">
        <v>1220</v>
      </c>
      <c r="E34" s="114">
        <v>0.126</v>
      </c>
      <c r="F34" s="66">
        <v>0.123</v>
      </c>
      <c r="G34" s="66">
        <v>0.129</v>
      </c>
      <c r="H34" s="66">
        <v>77.81</v>
      </c>
      <c r="I34" s="66">
        <v>0.254</v>
      </c>
      <c r="J34" s="66">
        <v>0</v>
      </c>
      <c r="K34" s="58">
        <v>415704</v>
      </c>
    </row>
    <row r="35" spans="1:11">
      <c r="A35" s="5">
        <v>34</v>
      </c>
      <c r="B35" s="120"/>
      <c r="C35" s="31" t="s">
        <v>44</v>
      </c>
      <c r="D35" s="32">
        <v>20533</v>
      </c>
      <c r="E35" s="114">
        <v>0.03</v>
      </c>
      <c r="F35" s="66">
        <v>8.9999999999999993E-3</v>
      </c>
      <c r="G35" s="66">
        <v>5.0999999999999997E-2</v>
      </c>
      <c r="H35" s="66">
        <v>2.77</v>
      </c>
      <c r="I35" s="66">
        <v>1.7000000000000001E-2</v>
      </c>
      <c r="J35" s="66">
        <v>5.6497725738268801E-3</v>
      </c>
      <c r="K35" s="58">
        <v>54445</v>
      </c>
    </row>
    <row r="36" spans="1:11">
      <c r="A36" s="5">
        <v>35</v>
      </c>
      <c r="B36" s="120"/>
      <c r="C36" s="31" t="s">
        <v>45</v>
      </c>
      <c r="D36" s="32">
        <v>20534</v>
      </c>
      <c r="E36" s="114">
        <v>0.17699999999999999</v>
      </c>
      <c r="F36" s="66">
        <v>0.156</v>
      </c>
      <c r="G36" s="66">
        <v>0.19700000000000001</v>
      </c>
      <c r="H36" s="66">
        <v>16.78</v>
      </c>
      <c r="I36" s="66">
        <v>9.7000000000000003E-2</v>
      </c>
      <c r="J36" s="67">
        <v>5.0706927369220296E-63</v>
      </c>
      <c r="K36" s="58">
        <v>54445</v>
      </c>
    </row>
    <row r="37" spans="1:11">
      <c r="A37" s="5">
        <v>36</v>
      </c>
      <c r="B37" s="120"/>
      <c r="C37" s="31" t="s">
        <v>46</v>
      </c>
      <c r="D37" s="32">
        <v>20535</v>
      </c>
      <c r="E37" s="114">
        <v>-4.2999999999999997E-2</v>
      </c>
      <c r="F37" s="66">
        <v>-6.3E-2</v>
      </c>
      <c r="G37" s="66">
        <v>-2.3E-2</v>
      </c>
      <c r="H37" s="66">
        <v>-4.1399999999999997</v>
      </c>
      <c r="I37" s="66">
        <v>-2.4E-2</v>
      </c>
      <c r="J37" s="67">
        <v>3.4617527277928802E-5</v>
      </c>
      <c r="K37" s="58">
        <v>54445</v>
      </c>
    </row>
    <row r="38" spans="1:11">
      <c r="A38" s="5">
        <v>37</v>
      </c>
      <c r="B38" s="120"/>
      <c r="C38" s="31" t="s">
        <v>47</v>
      </c>
      <c r="D38" s="32">
        <v>20517</v>
      </c>
      <c r="E38" s="114">
        <v>0.13500000000000001</v>
      </c>
      <c r="F38" s="66">
        <v>0.13</v>
      </c>
      <c r="G38" s="66">
        <v>0.14099999999999999</v>
      </c>
      <c r="H38" s="66">
        <v>49.54</v>
      </c>
      <c r="I38" s="66">
        <v>0.27300000000000002</v>
      </c>
      <c r="J38" s="66">
        <v>0</v>
      </c>
      <c r="K38" s="58">
        <v>139904</v>
      </c>
    </row>
    <row r="39" spans="1:11">
      <c r="A39" s="5">
        <v>38</v>
      </c>
      <c r="B39" s="120"/>
      <c r="C39" s="31" t="s">
        <v>48</v>
      </c>
      <c r="D39" s="32">
        <v>20160</v>
      </c>
      <c r="E39" s="114"/>
      <c r="F39" s="66"/>
      <c r="G39" s="66"/>
      <c r="H39" s="66"/>
      <c r="I39" s="66"/>
      <c r="J39" s="66"/>
      <c r="K39" s="58"/>
    </row>
    <row r="40" spans="1:11">
      <c r="A40" s="5">
        <v>39</v>
      </c>
      <c r="B40" s="120"/>
      <c r="C40" s="31" t="s">
        <v>49</v>
      </c>
      <c r="D40" s="32">
        <v>20116</v>
      </c>
      <c r="E40" s="114"/>
      <c r="F40" s="66"/>
      <c r="G40" s="66"/>
      <c r="H40" s="66"/>
      <c r="I40" s="66"/>
      <c r="J40" s="66"/>
      <c r="K40" s="58"/>
    </row>
    <row r="41" spans="1:11">
      <c r="A41" s="5">
        <v>40</v>
      </c>
      <c r="B41" s="120"/>
      <c r="C41" s="31" t="s">
        <v>50</v>
      </c>
      <c r="D41" s="32">
        <v>1239</v>
      </c>
      <c r="E41" s="114"/>
      <c r="F41" s="66"/>
      <c r="G41" s="66"/>
      <c r="H41" s="66"/>
      <c r="I41" s="66"/>
      <c r="J41" s="67"/>
      <c r="K41" s="58"/>
    </row>
    <row r="42" spans="1:11">
      <c r="A42" s="5">
        <v>41</v>
      </c>
      <c r="B42" s="120"/>
      <c r="C42" s="31" t="s">
        <v>51</v>
      </c>
      <c r="D42" s="32">
        <v>1249</v>
      </c>
      <c r="E42" s="114"/>
      <c r="F42" s="66"/>
      <c r="G42" s="66"/>
      <c r="H42" s="66"/>
      <c r="I42" s="66"/>
      <c r="J42" s="67"/>
      <c r="K42" s="58"/>
    </row>
    <row r="43" spans="1:11">
      <c r="A43" s="5">
        <v>42</v>
      </c>
      <c r="B43" s="120"/>
      <c r="C43" s="31" t="s">
        <v>259</v>
      </c>
      <c r="D43" s="32">
        <v>2139</v>
      </c>
      <c r="E43" s="114">
        <v>3.0000000000000001E-3</v>
      </c>
      <c r="F43" s="66">
        <v>0</v>
      </c>
      <c r="G43" s="66">
        <v>6.0000000000000001E-3</v>
      </c>
      <c r="H43" s="66">
        <v>1.97</v>
      </c>
      <c r="I43" s="66">
        <v>6.0000000000000001E-3</v>
      </c>
      <c r="J43" s="66">
        <v>4.8940332092703098E-2</v>
      </c>
      <c r="K43" s="58">
        <v>376659</v>
      </c>
    </row>
    <row r="44" spans="1:11">
      <c r="A44" s="5">
        <v>43</v>
      </c>
      <c r="B44" s="120"/>
      <c r="C44" s="31" t="s">
        <v>260</v>
      </c>
      <c r="D44" s="32">
        <v>2149</v>
      </c>
      <c r="E44" s="114">
        <v>1E-3</v>
      </c>
      <c r="F44" s="66">
        <v>-2E-3</v>
      </c>
      <c r="G44" s="66">
        <v>5.0000000000000001E-3</v>
      </c>
      <c r="H44" s="66">
        <v>0.79</v>
      </c>
      <c r="I44" s="66">
        <v>3.0000000000000001E-3</v>
      </c>
      <c r="J44" s="66">
        <v>0.431891533086946</v>
      </c>
      <c r="K44" s="58">
        <v>350819</v>
      </c>
    </row>
    <row r="45" spans="1:11">
      <c r="A45" s="5">
        <v>44</v>
      </c>
      <c r="B45" s="120"/>
      <c r="C45" s="31" t="s">
        <v>261</v>
      </c>
      <c r="D45" s="32">
        <v>2159</v>
      </c>
      <c r="E45" s="114">
        <v>0.109</v>
      </c>
      <c r="F45" s="66">
        <v>9.1999999999999998E-2</v>
      </c>
      <c r="G45" s="66">
        <v>0.126</v>
      </c>
      <c r="H45" s="66">
        <v>12.59</v>
      </c>
      <c r="I45" s="66">
        <v>0.06</v>
      </c>
      <c r="J45" s="67">
        <v>2.5649645458938299E-36</v>
      </c>
      <c r="K45" s="58">
        <v>384749</v>
      </c>
    </row>
    <row r="46" spans="1:11">
      <c r="A46" s="5">
        <v>45</v>
      </c>
      <c r="B46" s="120"/>
      <c r="C46" s="31" t="s">
        <v>262</v>
      </c>
      <c r="D46" s="32">
        <v>3669</v>
      </c>
      <c r="E46" s="114">
        <v>-5.0000000000000001E-3</v>
      </c>
      <c r="F46" s="66">
        <v>-2.3E-2</v>
      </c>
      <c r="G46" s="66">
        <v>1.2999999999999999E-2</v>
      </c>
      <c r="H46" s="66">
        <v>-0.56000000000000005</v>
      </c>
      <c r="I46" s="66">
        <v>-0.01</v>
      </c>
      <c r="J46" s="66">
        <v>0.57246180530552404</v>
      </c>
      <c r="K46" s="58">
        <v>11836</v>
      </c>
    </row>
    <row r="47" spans="1:11">
      <c r="A47" s="5">
        <v>46</v>
      </c>
      <c r="B47" s="120"/>
      <c r="C47" s="31" t="s">
        <v>52</v>
      </c>
      <c r="D47" s="32">
        <v>2237</v>
      </c>
      <c r="E47" s="114">
        <v>1.4999999999999999E-2</v>
      </c>
      <c r="F47" s="66">
        <v>1.2E-2</v>
      </c>
      <c r="G47" s="66">
        <v>1.7999999999999999E-2</v>
      </c>
      <c r="H47" s="66">
        <v>9.06</v>
      </c>
      <c r="I47" s="66">
        <v>0.03</v>
      </c>
      <c r="J47" s="67">
        <v>1.3445364884473201E-19</v>
      </c>
      <c r="K47" s="58">
        <v>416663</v>
      </c>
    </row>
    <row r="48" spans="1:11">
      <c r="A48" s="5">
        <v>47</v>
      </c>
      <c r="B48" s="120"/>
      <c r="C48" s="31" t="s">
        <v>53</v>
      </c>
      <c r="D48" s="32">
        <v>2644</v>
      </c>
      <c r="E48" s="114"/>
      <c r="F48" s="66"/>
      <c r="G48" s="66"/>
      <c r="H48" s="66"/>
      <c r="I48" s="66"/>
      <c r="J48" s="66"/>
      <c r="K48" s="58"/>
    </row>
    <row r="49" spans="1:11">
      <c r="A49" s="5">
        <v>48</v>
      </c>
      <c r="B49" s="120"/>
      <c r="C49" s="31" t="s">
        <v>54</v>
      </c>
      <c r="D49" s="32">
        <v>2867</v>
      </c>
      <c r="E49" s="114"/>
      <c r="F49" s="66"/>
      <c r="G49" s="66"/>
      <c r="H49" s="66"/>
      <c r="I49" s="66"/>
      <c r="J49" s="66"/>
      <c r="K49" s="58"/>
    </row>
    <row r="50" spans="1:11">
      <c r="A50" s="5">
        <v>49</v>
      </c>
      <c r="B50" s="120"/>
      <c r="C50" s="31" t="s">
        <v>55</v>
      </c>
      <c r="D50" s="32">
        <v>2877</v>
      </c>
      <c r="E50" s="114"/>
      <c r="F50" s="66"/>
      <c r="G50" s="66"/>
      <c r="H50" s="66"/>
      <c r="I50" s="66"/>
      <c r="J50" s="66"/>
      <c r="K50" s="58"/>
    </row>
    <row r="51" spans="1:11">
      <c r="A51" s="5">
        <v>50</v>
      </c>
      <c r="B51" s="120"/>
      <c r="C51" s="31" t="s">
        <v>56</v>
      </c>
      <c r="D51" s="32">
        <v>2887</v>
      </c>
      <c r="E51" s="114"/>
      <c r="F51" s="66"/>
      <c r="G51" s="66"/>
      <c r="H51" s="66"/>
      <c r="I51" s="66"/>
      <c r="J51" s="66"/>
      <c r="K51" s="58"/>
    </row>
    <row r="52" spans="1:11">
      <c r="A52" s="5">
        <v>51</v>
      </c>
      <c r="B52" s="120"/>
      <c r="C52" s="31" t="s">
        <v>57</v>
      </c>
      <c r="D52" s="32">
        <v>2897</v>
      </c>
      <c r="E52" s="114"/>
      <c r="F52" s="66"/>
      <c r="G52" s="66"/>
      <c r="H52" s="66"/>
      <c r="I52" s="66"/>
      <c r="J52" s="66"/>
      <c r="K52" s="58"/>
    </row>
    <row r="53" spans="1:11">
      <c r="A53" s="5">
        <v>52</v>
      </c>
      <c r="B53" s="120"/>
      <c r="C53" s="31" t="s">
        <v>58</v>
      </c>
      <c r="D53" s="32">
        <v>2907</v>
      </c>
      <c r="E53" s="114"/>
      <c r="F53" s="66"/>
      <c r="G53" s="66"/>
      <c r="H53" s="66"/>
      <c r="I53" s="66"/>
      <c r="J53" s="66"/>
      <c r="K53" s="58"/>
    </row>
    <row r="54" spans="1:11">
      <c r="A54" s="5">
        <v>53</v>
      </c>
      <c r="B54" s="120"/>
      <c r="C54" s="31" t="s">
        <v>59</v>
      </c>
      <c r="D54" s="32">
        <v>2926</v>
      </c>
      <c r="E54" s="114"/>
      <c r="F54" s="66"/>
      <c r="G54" s="66"/>
      <c r="H54" s="66"/>
      <c r="I54" s="66"/>
      <c r="J54" s="66"/>
      <c r="K54" s="58"/>
    </row>
    <row r="55" spans="1:11">
      <c r="A55" s="5">
        <v>54</v>
      </c>
      <c r="B55" s="120"/>
      <c r="C55" s="31" t="s">
        <v>245</v>
      </c>
      <c r="D55" s="32">
        <v>3436</v>
      </c>
      <c r="E55" s="114"/>
      <c r="F55" s="66"/>
      <c r="G55" s="66"/>
      <c r="H55" s="66"/>
      <c r="I55" s="66"/>
      <c r="J55" s="66"/>
      <c r="K55" s="58"/>
    </row>
    <row r="56" spans="1:11">
      <c r="A56" s="5">
        <v>55</v>
      </c>
      <c r="B56" s="120"/>
      <c r="C56" s="31" t="s">
        <v>246</v>
      </c>
      <c r="D56" s="32">
        <v>3456</v>
      </c>
      <c r="E56" s="114"/>
      <c r="F56" s="66"/>
      <c r="G56" s="66"/>
      <c r="H56" s="66"/>
      <c r="I56" s="66"/>
      <c r="J56" s="66"/>
      <c r="K56" s="58"/>
    </row>
    <row r="57" spans="1:11">
      <c r="A57" s="5">
        <v>56</v>
      </c>
      <c r="B57" s="120"/>
      <c r="C57" s="31" t="s">
        <v>294</v>
      </c>
      <c r="D57" s="32">
        <v>3466</v>
      </c>
      <c r="E57" s="114"/>
      <c r="F57" s="66"/>
      <c r="G57" s="66"/>
      <c r="H57" s="66"/>
      <c r="I57" s="66"/>
      <c r="J57" s="66"/>
      <c r="K57" s="58"/>
    </row>
    <row r="58" spans="1:11">
      <c r="A58" s="5">
        <v>57</v>
      </c>
      <c r="B58" s="120"/>
      <c r="C58" s="31" t="s">
        <v>247</v>
      </c>
      <c r="D58" s="32">
        <v>3506</v>
      </c>
      <c r="E58" s="114"/>
      <c r="F58" s="66"/>
      <c r="G58" s="66"/>
      <c r="H58" s="66"/>
      <c r="I58" s="66"/>
      <c r="J58" s="66"/>
      <c r="K58" s="58"/>
    </row>
    <row r="59" spans="1:11">
      <c r="A59" s="5">
        <v>58</v>
      </c>
      <c r="B59" s="120"/>
      <c r="C59" s="31" t="s">
        <v>60</v>
      </c>
      <c r="D59" s="32">
        <v>1259</v>
      </c>
      <c r="E59" s="114"/>
      <c r="F59" s="66"/>
      <c r="G59" s="66"/>
      <c r="H59" s="66"/>
      <c r="I59" s="66"/>
      <c r="J59" s="66"/>
      <c r="K59" s="58"/>
    </row>
    <row r="60" spans="1:11">
      <c r="A60" s="5">
        <v>59</v>
      </c>
      <c r="B60" s="120"/>
      <c r="C60" s="31" t="s">
        <v>61</v>
      </c>
      <c r="D60" s="32">
        <v>1269</v>
      </c>
      <c r="E60" s="114"/>
      <c r="F60" s="66"/>
      <c r="G60" s="66"/>
      <c r="H60" s="66"/>
      <c r="I60" s="66"/>
      <c r="J60" s="66"/>
      <c r="K60" s="58"/>
    </row>
    <row r="61" spans="1:11">
      <c r="A61" s="5">
        <v>60</v>
      </c>
      <c r="B61" s="120"/>
      <c r="C61" s="31" t="s">
        <v>62</v>
      </c>
      <c r="D61" s="32">
        <v>1279</v>
      </c>
      <c r="E61" s="114"/>
      <c r="F61" s="66"/>
      <c r="G61" s="66"/>
      <c r="H61" s="66"/>
      <c r="I61" s="66"/>
      <c r="J61" s="66"/>
      <c r="K61" s="58"/>
    </row>
    <row r="62" spans="1:11">
      <c r="A62" s="5">
        <v>61</v>
      </c>
      <c r="B62" s="120"/>
      <c r="C62" s="31" t="s">
        <v>63</v>
      </c>
      <c r="D62" s="32">
        <v>1289</v>
      </c>
      <c r="E62" s="114">
        <v>-1.6E-2</v>
      </c>
      <c r="F62" s="66">
        <v>-1.9E-2</v>
      </c>
      <c r="G62" s="66">
        <v>-1.2999999999999999E-2</v>
      </c>
      <c r="H62" s="66">
        <v>-9.64</v>
      </c>
      <c r="I62" s="66">
        <v>-3.2000000000000001E-2</v>
      </c>
      <c r="J62" s="67">
        <v>5.3268982701993803E-22</v>
      </c>
      <c r="K62" s="58">
        <v>405072</v>
      </c>
    </row>
    <row r="63" spans="1:11">
      <c r="A63" s="5">
        <v>62</v>
      </c>
      <c r="B63" s="120"/>
      <c r="C63" s="31" t="s">
        <v>64</v>
      </c>
      <c r="D63" s="32">
        <v>1299</v>
      </c>
      <c r="E63" s="114">
        <v>-2.1000000000000001E-2</v>
      </c>
      <c r="F63" s="66">
        <v>-2.4E-2</v>
      </c>
      <c r="G63" s="66">
        <v>-1.7999999999999999E-2</v>
      </c>
      <c r="H63" s="66">
        <v>-12.53</v>
      </c>
      <c r="I63" s="66">
        <v>-4.2000000000000003E-2</v>
      </c>
      <c r="J63" s="67">
        <v>5.1661390587460498E-36</v>
      </c>
      <c r="K63" s="58">
        <v>393488</v>
      </c>
    </row>
    <row r="64" spans="1:11">
      <c r="A64" s="5">
        <v>63</v>
      </c>
      <c r="B64" s="120"/>
      <c r="C64" s="31" t="s">
        <v>65</v>
      </c>
      <c r="D64" s="32">
        <v>1309</v>
      </c>
      <c r="E64" s="114">
        <v>-2.4E-2</v>
      </c>
      <c r="F64" s="66">
        <v>-2.7E-2</v>
      </c>
      <c r="G64" s="66">
        <v>-0.02</v>
      </c>
      <c r="H64" s="66">
        <v>-14.32</v>
      </c>
      <c r="I64" s="66">
        <v>-4.7E-2</v>
      </c>
      <c r="J64" s="67">
        <v>1.6506929184679701E-46</v>
      </c>
      <c r="K64" s="58">
        <v>402444</v>
      </c>
    </row>
    <row r="65" spans="1:11">
      <c r="A65" s="5">
        <v>64</v>
      </c>
      <c r="B65" s="120"/>
      <c r="C65" s="31" t="s">
        <v>66</v>
      </c>
      <c r="D65" s="32">
        <v>1319</v>
      </c>
      <c r="E65" s="114">
        <v>-2.5000000000000001E-2</v>
      </c>
      <c r="F65" s="66">
        <v>-2.8000000000000001E-2</v>
      </c>
      <c r="G65" s="66">
        <v>-2.1000000000000001E-2</v>
      </c>
      <c r="H65" s="66">
        <v>-14.5</v>
      </c>
      <c r="I65" s="66">
        <v>-0.05</v>
      </c>
      <c r="J65" s="67">
        <v>1.2477894485957601E-47</v>
      </c>
      <c r="K65" s="58">
        <v>379859</v>
      </c>
    </row>
    <row r="66" spans="1:11">
      <c r="A66" s="5">
        <v>65</v>
      </c>
      <c r="B66" s="120"/>
      <c r="C66" s="31" t="s">
        <v>67</v>
      </c>
      <c r="D66" s="32">
        <v>1329</v>
      </c>
      <c r="E66" s="114">
        <v>-3.9E-2</v>
      </c>
      <c r="F66" s="66">
        <v>-4.2999999999999997E-2</v>
      </c>
      <c r="G66" s="66">
        <v>-3.5999999999999997E-2</v>
      </c>
      <c r="H66" s="66">
        <v>-24.28</v>
      </c>
      <c r="I66" s="66">
        <v>-7.9000000000000001E-2</v>
      </c>
      <c r="J66" s="67">
        <v>4.4325619675388397E-130</v>
      </c>
      <c r="K66" s="58">
        <v>415182</v>
      </c>
    </row>
    <row r="67" spans="1:11">
      <c r="A67" s="5">
        <v>66</v>
      </c>
      <c r="B67" s="120"/>
      <c r="C67" s="31" t="s">
        <v>68</v>
      </c>
      <c r="D67" s="32">
        <v>1339</v>
      </c>
      <c r="E67" s="114">
        <v>-2.8000000000000001E-2</v>
      </c>
      <c r="F67" s="66">
        <v>-3.1E-2</v>
      </c>
      <c r="G67" s="66">
        <v>-2.5000000000000001E-2</v>
      </c>
      <c r="H67" s="66">
        <v>-16.899999999999999</v>
      </c>
      <c r="I67" s="66">
        <v>-5.6000000000000001E-2</v>
      </c>
      <c r="J67" s="67">
        <v>4.6522765023214399E-64</v>
      </c>
      <c r="K67" s="58">
        <v>415473</v>
      </c>
    </row>
    <row r="68" spans="1:11">
      <c r="A68" s="5">
        <v>67</v>
      </c>
      <c r="B68" s="120"/>
      <c r="C68" s="31" t="s">
        <v>69</v>
      </c>
      <c r="D68" s="32">
        <v>1349</v>
      </c>
      <c r="E68" s="114">
        <v>1.9E-2</v>
      </c>
      <c r="F68" s="66">
        <v>1.4999999999999999E-2</v>
      </c>
      <c r="G68" s="66">
        <v>2.1999999999999999E-2</v>
      </c>
      <c r="H68" s="66">
        <v>11.86</v>
      </c>
      <c r="I68" s="66">
        <v>3.6999999999999998E-2</v>
      </c>
      <c r="J68" s="67">
        <v>1.84783490902415E-32</v>
      </c>
      <c r="K68" s="58">
        <v>416353</v>
      </c>
    </row>
    <row r="69" spans="1:11">
      <c r="A69" s="5">
        <v>68</v>
      </c>
      <c r="B69" s="120"/>
      <c r="C69" s="31" t="s">
        <v>70</v>
      </c>
      <c r="D69" s="32">
        <v>1359</v>
      </c>
      <c r="E69" s="114">
        <v>-8.0000000000000002E-3</v>
      </c>
      <c r="F69" s="66">
        <v>-1.0999999999999999E-2</v>
      </c>
      <c r="G69" s="66">
        <v>-5.0000000000000001E-3</v>
      </c>
      <c r="H69" s="66">
        <v>-5.0599999999999996</v>
      </c>
      <c r="I69" s="66">
        <v>-1.6E-2</v>
      </c>
      <c r="J69" s="67">
        <v>4.2569926931109699E-7</v>
      </c>
      <c r="K69" s="58">
        <v>416374</v>
      </c>
    </row>
    <row r="70" spans="1:11">
      <c r="A70" s="5">
        <v>69</v>
      </c>
      <c r="B70" s="120"/>
      <c r="C70" s="31" t="s">
        <v>71</v>
      </c>
      <c r="D70" s="32">
        <v>1369</v>
      </c>
      <c r="E70" s="114">
        <v>-2E-3</v>
      </c>
      <c r="F70" s="66">
        <v>-6.0000000000000001E-3</v>
      </c>
      <c r="G70" s="66">
        <v>1E-3</v>
      </c>
      <c r="H70" s="66">
        <v>-1.49</v>
      </c>
      <c r="I70" s="66">
        <v>-5.0000000000000001E-3</v>
      </c>
      <c r="J70" s="66">
        <v>0.13555270309786799</v>
      </c>
      <c r="K70" s="58">
        <v>415738</v>
      </c>
    </row>
    <row r="71" spans="1:11">
      <c r="A71" s="5">
        <v>70</v>
      </c>
      <c r="B71" s="120"/>
      <c r="C71" s="31" t="s">
        <v>72</v>
      </c>
      <c r="D71" s="32">
        <v>1379</v>
      </c>
      <c r="E71" s="114">
        <v>0</v>
      </c>
      <c r="F71" s="66">
        <v>-3.0000000000000001E-3</v>
      </c>
      <c r="G71" s="66">
        <v>3.0000000000000001E-3</v>
      </c>
      <c r="H71" s="66">
        <v>0.02</v>
      </c>
      <c r="I71" s="66">
        <v>0</v>
      </c>
      <c r="J71" s="66">
        <v>0.98405529920829504</v>
      </c>
      <c r="K71" s="58">
        <v>415059</v>
      </c>
    </row>
    <row r="72" spans="1:11">
      <c r="A72" s="5">
        <v>71</v>
      </c>
      <c r="B72" s="120"/>
      <c r="C72" s="31" t="s">
        <v>73</v>
      </c>
      <c r="D72" s="32">
        <v>1389</v>
      </c>
      <c r="E72" s="114">
        <v>0</v>
      </c>
      <c r="F72" s="66">
        <v>-3.0000000000000001E-3</v>
      </c>
      <c r="G72" s="66">
        <v>3.0000000000000001E-3</v>
      </c>
      <c r="H72" s="66">
        <v>-0.06</v>
      </c>
      <c r="I72" s="66">
        <v>0</v>
      </c>
      <c r="J72" s="66">
        <v>0.95128066621899399</v>
      </c>
      <c r="K72" s="58">
        <v>415109</v>
      </c>
    </row>
    <row r="73" spans="1:11">
      <c r="A73" s="5">
        <v>72</v>
      </c>
      <c r="B73" s="120"/>
      <c r="C73" s="31" t="s">
        <v>74</v>
      </c>
      <c r="D73" s="32">
        <v>1408</v>
      </c>
      <c r="E73" s="114">
        <v>-3.3000000000000002E-2</v>
      </c>
      <c r="F73" s="66">
        <v>-3.5999999999999997E-2</v>
      </c>
      <c r="G73" s="66">
        <v>-0.03</v>
      </c>
      <c r="H73" s="66">
        <v>-20.16</v>
      </c>
      <c r="I73" s="66">
        <v>-6.6000000000000003E-2</v>
      </c>
      <c r="J73" s="67">
        <v>2.2182873510237402E-90</v>
      </c>
      <c r="K73" s="58">
        <v>407100</v>
      </c>
    </row>
    <row r="74" spans="1:11">
      <c r="A74" s="5">
        <v>73</v>
      </c>
      <c r="B74" s="120"/>
      <c r="C74" s="31" t="s">
        <v>75</v>
      </c>
      <c r="D74" s="32">
        <v>1438</v>
      </c>
      <c r="E74" s="114">
        <v>-1.4999999999999999E-2</v>
      </c>
      <c r="F74" s="66">
        <v>-1.7999999999999999E-2</v>
      </c>
      <c r="G74" s="66">
        <v>-1.2E-2</v>
      </c>
      <c r="H74" s="66">
        <v>-9.32</v>
      </c>
      <c r="I74" s="66">
        <v>-2.9000000000000001E-2</v>
      </c>
      <c r="J74" s="67">
        <v>1.1563902360725399E-20</v>
      </c>
      <c r="K74" s="58">
        <v>408910</v>
      </c>
    </row>
    <row r="75" spans="1:11">
      <c r="A75" s="5">
        <v>74</v>
      </c>
      <c r="B75" s="120"/>
      <c r="C75" s="31" t="s">
        <v>76</v>
      </c>
      <c r="D75" s="32">
        <v>1458</v>
      </c>
      <c r="E75" s="114">
        <v>-3.6999999999999998E-2</v>
      </c>
      <c r="F75" s="66">
        <v>-4.1000000000000002E-2</v>
      </c>
      <c r="G75" s="66">
        <v>-3.4000000000000002E-2</v>
      </c>
      <c r="H75" s="66">
        <v>-22.79</v>
      </c>
      <c r="I75" s="66">
        <v>-7.4999999999999997E-2</v>
      </c>
      <c r="J75" s="67">
        <v>6.6543230801060598E-115</v>
      </c>
      <c r="K75" s="58">
        <v>397426</v>
      </c>
    </row>
    <row r="76" spans="1:11">
      <c r="A76" s="5">
        <v>75</v>
      </c>
      <c r="B76" s="120"/>
      <c r="C76" s="31" t="s">
        <v>77</v>
      </c>
      <c r="D76" s="32">
        <v>1478</v>
      </c>
      <c r="E76" s="114">
        <v>4.8000000000000001E-2</v>
      </c>
      <c r="F76" s="66">
        <v>4.4999999999999998E-2</v>
      </c>
      <c r="G76" s="66">
        <v>5.1999999999999998E-2</v>
      </c>
      <c r="H76" s="66">
        <v>29.79</v>
      </c>
      <c r="I76" s="66">
        <v>9.7000000000000003E-2</v>
      </c>
      <c r="J76" s="67">
        <v>9.0885509604221899E-195</v>
      </c>
      <c r="K76" s="58">
        <v>416813</v>
      </c>
    </row>
    <row r="77" spans="1:11">
      <c r="A77" s="5">
        <v>76</v>
      </c>
      <c r="B77" s="120"/>
      <c r="C77" s="31" t="s">
        <v>78</v>
      </c>
      <c r="D77" s="32">
        <v>1488</v>
      </c>
      <c r="E77" s="114">
        <v>1.7000000000000001E-2</v>
      </c>
      <c r="F77" s="66">
        <v>1.2999999999999999E-2</v>
      </c>
      <c r="G77" s="66">
        <v>0.02</v>
      </c>
      <c r="H77" s="66">
        <v>9.8800000000000008</v>
      </c>
      <c r="I77" s="66">
        <v>3.3000000000000002E-2</v>
      </c>
      <c r="J77" s="67">
        <v>5.2069869987809101E-23</v>
      </c>
      <c r="K77" s="58">
        <v>402990</v>
      </c>
    </row>
    <row r="78" spans="1:11">
      <c r="A78" s="5">
        <v>77</v>
      </c>
      <c r="B78" s="120"/>
      <c r="C78" s="31" t="s">
        <v>79</v>
      </c>
      <c r="D78" s="32">
        <v>1518</v>
      </c>
      <c r="E78" s="114">
        <v>8.9999999999999993E-3</v>
      </c>
      <c r="F78" s="66">
        <v>6.0000000000000001E-3</v>
      </c>
      <c r="G78" s="66">
        <v>1.2E-2</v>
      </c>
      <c r="H78" s="66">
        <v>5.53</v>
      </c>
      <c r="I78" s="66">
        <v>1.7999999999999999E-2</v>
      </c>
      <c r="J78" s="67">
        <v>3.2304777977848698E-8</v>
      </c>
      <c r="K78" s="58">
        <v>412342</v>
      </c>
    </row>
    <row r="79" spans="1:11">
      <c r="A79" s="5">
        <v>78</v>
      </c>
      <c r="B79" s="120"/>
      <c r="C79" s="31" t="s">
        <v>80</v>
      </c>
      <c r="D79" s="32">
        <v>1528</v>
      </c>
      <c r="E79" s="114">
        <v>2.3E-2</v>
      </c>
      <c r="F79" s="66">
        <v>0.02</v>
      </c>
      <c r="G79" s="66">
        <v>2.7E-2</v>
      </c>
      <c r="H79" s="66">
        <v>13.13</v>
      </c>
      <c r="I79" s="66">
        <v>4.5999999999999999E-2</v>
      </c>
      <c r="J79" s="67">
        <v>2.4179761184345401E-39</v>
      </c>
      <c r="K79" s="58">
        <v>353068</v>
      </c>
    </row>
    <row r="80" spans="1:11">
      <c r="A80" s="5">
        <v>79</v>
      </c>
      <c r="B80" s="120"/>
      <c r="C80" s="31" t="s">
        <v>81</v>
      </c>
      <c r="D80" s="32">
        <v>1538</v>
      </c>
      <c r="E80" s="114">
        <v>0.28499999999999998</v>
      </c>
      <c r="F80" s="66">
        <v>0.27900000000000003</v>
      </c>
      <c r="G80" s="66">
        <v>0.29199999999999998</v>
      </c>
      <c r="H80" s="66">
        <v>81.84</v>
      </c>
      <c r="I80" s="66">
        <v>0.157</v>
      </c>
      <c r="J80" s="66">
        <v>0</v>
      </c>
      <c r="K80" s="58">
        <v>416353</v>
      </c>
    </row>
    <row r="81" spans="1:11">
      <c r="A81" s="5">
        <v>80</v>
      </c>
      <c r="B81" s="120"/>
      <c r="C81" s="31" t="s">
        <v>82</v>
      </c>
      <c r="D81" s="32">
        <v>1548</v>
      </c>
      <c r="E81" s="114">
        <v>2.3E-2</v>
      </c>
      <c r="F81" s="66">
        <v>0.02</v>
      </c>
      <c r="G81" s="66">
        <v>2.5999999999999999E-2</v>
      </c>
      <c r="H81" s="66">
        <v>14.03</v>
      </c>
      <c r="I81" s="66">
        <v>4.5999999999999999E-2</v>
      </c>
      <c r="J81" s="67">
        <v>1.08803839705685E-44</v>
      </c>
      <c r="K81" s="58">
        <v>415849</v>
      </c>
    </row>
    <row r="82" spans="1:11">
      <c r="A82" s="5">
        <v>81</v>
      </c>
      <c r="B82" s="120"/>
      <c r="C82" s="31" t="s">
        <v>83</v>
      </c>
      <c r="D82" s="32">
        <v>1050</v>
      </c>
      <c r="E82" s="114">
        <v>-5.0999999999999997E-2</v>
      </c>
      <c r="F82" s="66">
        <v>-5.5E-2</v>
      </c>
      <c r="G82" s="66">
        <v>-4.8000000000000001E-2</v>
      </c>
      <c r="H82" s="66">
        <v>-31.3</v>
      </c>
      <c r="I82" s="66">
        <v>-0.10299999999999999</v>
      </c>
      <c r="J82" s="67">
        <v>8.7491126281306499E-215</v>
      </c>
      <c r="K82" s="58">
        <v>381569</v>
      </c>
    </row>
    <row r="83" spans="1:11">
      <c r="A83" s="5">
        <v>82</v>
      </c>
      <c r="B83" s="120"/>
      <c r="C83" s="31" t="s">
        <v>84</v>
      </c>
      <c r="D83" s="32">
        <v>1060</v>
      </c>
      <c r="E83" s="114">
        <v>-5.1999999999999998E-2</v>
      </c>
      <c r="F83" s="66">
        <v>-5.6000000000000001E-2</v>
      </c>
      <c r="G83" s="66">
        <v>-4.9000000000000002E-2</v>
      </c>
      <c r="H83" s="66">
        <v>-29.37</v>
      </c>
      <c r="I83" s="66">
        <v>-0.104</v>
      </c>
      <c r="J83" s="67">
        <v>2.1548270693622301E-189</v>
      </c>
      <c r="K83" s="58">
        <v>330832</v>
      </c>
    </row>
    <row r="84" spans="1:11">
      <c r="A84" s="5">
        <v>83</v>
      </c>
      <c r="B84" s="120"/>
      <c r="C84" s="31" t="s">
        <v>85</v>
      </c>
      <c r="D84" s="32">
        <v>1070</v>
      </c>
      <c r="E84" s="114">
        <v>0.11799999999999999</v>
      </c>
      <c r="F84" s="66">
        <v>0.115</v>
      </c>
      <c r="G84" s="66">
        <v>0.121</v>
      </c>
      <c r="H84" s="66">
        <v>75.430000000000007</v>
      </c>
      <c r="I84" s="66">
        <v>0.23699999999999999</v>
      </c>
      <c r="J84" s="66">
        <v>0</v>
      </c>
      <c r="K84" s="58">
        <v>394549</v>
      </c>
    </row>
    <row r="85" spans="1:11">
      <c r="A85" s="5">
        <v>84</v>
      </c>
      <c r="B85" s="120"/>
      <c r="C85" s="31" t="s">
        <v>86</v>
      </c>
      <c r="D85" s="32">
        <v>1080</v>
      </c>
      <c r="E85" s="114">
        <v>1.7000000000000001E-2</v>
      </c>
      <c r="F85" s="66">
        <v>1.2999999999999999E-2</v>
      </c>
      <c r="G85" s="66">
        <v>0.02</v>
      </c>
      <c r="H85" s="66">
        <v>9.2200000000000006</v>
      </c>
      <c r="I85" s="66">
        <v>3.3000000000000002E-2</v>
      </c>
      <c r="J85" s="67">
        <v>3.0194408824569399E-20</v>
      </c>
      <c r="K85" s="58">
        <v>325085</v>
      </c>
    </row>
    <row r="86" spans="1:11">
      <c r="A86" s="5">
        <v>85</v>
      </c>
      <c r="B86" s="120"/>
      <c r="C86" s="31" t="s">
        <v>87</v>
      </c>
      <c r="D86" s="32">
        <v>1090</v>
      </c>
      <c r="E86" s="114">
        <v>-4.7E-2</v>
      </c>
      <c r="F86" s="66">
        <v>-0.05</v>
      </c>
      <c r="G86" s="66">
        <v>-4.2999999999999997E-2</v>
      </c>
      <c r="H86" s="66">
        <v>-24.25</v>
      </c>
      <c r="I86" s="66">
        <v>-9.2999999999999999E-2</v>
      </c>
      <c r="J86" s="67">
        <v>8.1308049907476993E-130</v>
      </c>
      <c r="K86" s="58">
        <v>281462</v>
      </c>
    </row>
    <row r="87" spans="1:11">
      <c r="A87" s="5">
        <v>86</v>
      </c>
      <c r="B87" s="120"/>
      <c r="C87" s="31" t="s">
        <v>88</v>
      </c>
      <c r="D87" s="32">
        <v>1717</v>
      </c>
      <c r="E87" s="114">
        <v>-2.4E-2</v>
      </c>
      <c r="F87" s="66">
        <v>-2.5999999999999999E-2</v>
      </c>
      <c r="G87" s="66">
        <v>-2.1000000000000001E-2</v>
      </c>
      <c r="H87" s="66">
        <v>-17.440000000000001</v>
      </c>
      <c r="I87" s="66">
        <v>-4.8000000000000001E-2</v>
      </c>
      <c r="J87" s="67">
        <v>4.1226303536255396E-68</v>
      </c>
      <c r="K87" s="58">
        <v>412372</v>
      </c>
    </row>
    <row r="88" spans="1:11">
      <c r="A88" s="5">
        <v>87</v>
      </c>
      <c r="B88" s="120"/>
      <c r="C88" s="31" t="s">
        <v>89</v>
      </c>
      <c r="D88" s="32">
        <v>1727</v>
      </c>
      <c r="E88" s="114">
        <v>3.5999999999999997E-2</v>
      </c>
      <c r="F88" s="66">
        <v>3.3000000000000002E-2</v>
      </c>
      <c r="G88" s="66">
        <v>0.04</v>
      </c>
      <c r="H88" s="66">
        <v>22.21</v>
      </c>
      <c r="I88" s="66">
        <v>7.2999999999999995E-2</v>
      </c>
      <c r="J88" s="67">
        <v>3.33415582543898E-109</v>
      </c>
      <c r="K88" s="58">
        <v>407893</v>
      </c>
    </row>
    <row r="89" spans="1:11">
      <c r="A89" s="5">
        <v>88</v>
      </c>
      <c r="B89" s="120"/>
      <c r="C89" s="31" t="s">
        <v>90</v>
      </c>
      <c r="D89" s="32">
        <v>1737</v>
      </c>
      <c r="E89" s="114">
        <v>8.0000000000000002E-3</v>
      </c>
      <c r="F89" s="66">
        <v>4.0000000000000001E-3</v>
      </c>
      <c r="G89" s="66">
        <v>1.2E-2</v>
      </c>
      <c r="H89" s="66">
        <v>4.18</v>
      </c>
      <c r="I89" s="66">
        <v>1.6E-2</v>
      </c>
      <c r="J89" s="67">
        <v>2.89061089966168E-5</v>
      </c>
      <c r="K89" s="58">
        <v>319100</v>
      </c>
    </row>
    <row r="90" spans="1:11">
      <c r="A90" s="5">
        <v>89</v>
      </c>
      <c r="B90" s="120"/>
      <c r="C90" s="31" t="s">
        <v>91</v>
      </c>
      <c r="D90" s="32">
        <v>1757</v>
      </c>
      <c r="E90" s="114">
        <v>3.5999999999999997E-2</v>
      </c>
      <c r="F90" s="66">
        <v>3.2000000000000001E-2</v>
      </c>
      <c r="G90" s="66">
        <v>3.9E-2</v>
      </c>
      <c r="H90" s="66">
        <v>21</v>
      </c>
      <c r="I90" s="66">
        <v>7.0999999999999994E-2</v>
      </c>
      <c r="J90" s="67">
        <v>6.8722525991870497E-98</v>
      </c>
      <c r="K90" s="58">
        <v>386598</v>
      </c>
    </row>
    <row r="91" spans="1:11">
      <c r="A91" s="5">
        <v>90</v>
      </c>
      <c r="B91" s="120"/>
      <c r="C91" s="31" t="s">
        <v>92</v>
      </c>
      <c r="D91" s="32">
        <v>2267</v>
      </c>
      <c r="E91" s="114">
        <v>-2.7E-2</v>
      </c>
      <c r="F91" s="66">
        <v>-0.03</v>
      </c>
      <c r="G91" s="66">
        <v>-2.4E-2</v>
      </c>
      <c r="H91" s="66">
        <v>-16.97</v>
      </c>
      <c r="I91" s="66">
        <v>-5.2999999999999999E-2</v>
      </c>
      <c r="J91" s="67">
        <v>1.5530005337213101E-64</v>
      </c>
      <c r="K91" s="58">
        <v>414330</v>
      </c>
    </row>
    <row r="92" spans="1:11">
      <c r="A92" s="5">
        <v>91</v>
      </c>
      <c r="B92" s="120"/>
      <c r="C92" s="31" t="s">
        <v>93</v>
      </c>
      <c r="D92" s="32">
        <v>2277</v>
      </c>
      <c r="E92" s="114">
        <v>4.0000000000000001E-3</v>
      </c>
      <c r="F92" s="66">
        <v>0</v>
      </c>
      <c r="G92" s="66">
        <v>7.0000000000000001E-3</v>
      </c>
      <c r="H92" s="66">
        <v>2.2400000000000002</v>
      </c>
      <c r="I92" s="66">
        <v>8.0000000000000002E-3</v>
      </c>
      <c r="J92" s="66">
        <v>2.5236480514898001E-2</v>
      </c>
      <c r="K92" s="58">
        <v>393576</v>
      </c>
    </row>
    <row r="93" spans="1:11">
      <c r="A93" s="5">
        <v>92</v>
      </c>
      <c r="B93" s="120"/>
      <c r="C93" s="31" t="s">
        <v>94</v>
      </c>
      <c r="D93" s="32">
        <v>6155</v>
      </c>
      <c r="E93" s="114">
        <v>-3.0000000000000001E-3</v>
      </c>
      <c r="F93" s="66">
        <v>-6.0000000000000001E-3</v>
      </c>
      <c r="G93" s="66">
        <v>0</v>
      </c>
      <c r="H93" s="66">
        <v>-1.97</v>
      </c>
      <c r="I93" s="66">
        <v>-7.0000000000000001E-3</v>
      </c>
      <c r="J93" s="66">
        <v>4.93809534765745E-2</v>
      </c>
      <c r="K93" s="58">
        <v>415579</v>
      </c>
    </row>
    <row r="94" spans="1:11">
      <c r="A94" s="5">
        <v>93</v>
      </c>
      <c r="B94" s="120"/>
      <c r="C94" s="31" t="s">
        <v>95</v>
      </c>
      <c r="D94" s="32">
        <v>6179</v>
      </c>
      <c r="E94" s="114">
        <v>-4.3999999999999997E-2</v>
      </c>
      <c r="F94" s="66">
        <v>-5.0999999999999997E-2</v>
      </c>
      <c r="G94" s="66">
        <v>-3.6999999999999998E-2</v>
      </c>
      <c r="H94" s="66">
        <v>-12.72</v>
      </c>
      <c r="I94" s="66">
        <v>-2.4E-2</v>
      </c>
      <c r="J94" s="67">
        <v>4.4291911217360598E-37</v>
      </c>
      <c r="K94" s="58">
        <v>416221</v>
      </c>
    </row>
    <row r="95" spans="1:11">
      <c r="A95" s="5">
        <v>94</v>
      </c>
      <c r="B95" s="120"/>
      <c r="C95" s="31" t="s">
        <v>96</v>
      </c>
      <c r="D95" s="32">
        <v>20117</v>
      </c>
      <c r="E95" s="114"/>
      <c r="F95" s="66"/>
      <c r="G95" s="66"/>
      <c r="H95" s="66"/>
      <c r="I95" s="66"/>
      <c r="J95" s="66"/>
      <c r="K95" s="58"/>
    </row>
    <row r="96" spans="1:11">
      <c r="A96" s="5">
        <v>95</v>
      </c>
      <c r="B96" s="120"/>
      <c r="C96" s="31" t="s">
        <v>97</v>
      </c>
      <c r="D96" s="32">
        <v>1558</v>
      </c>
      <c r="E96" s="114"/>
      <c r="F96" s="66"/>
      <c r="G96" s="66"/>
      <c r="H96" s="66"/>
      <c r="I96" s="66"/>
      <c r="J96" s="66"/>
      <c r="K96" s="58"/>
    </row>
    <row r="97" spans="1:11">
      <c r="A97" s="5">
        <v>96</v>
      </c>
      <c r="B97" s="120"/>
      <c r="C97" s="31" t="s">
        <v>248</v>
      </c>
      <c r="D97" s="32">
        <v>1568</v>
      </c>
      <c r="E97" s="114"/>
      <c r="F97" s="66"/>
      <c r="G97" s="66"/>
      <c r="H97" s="66"/>
      <c r="I97" s="66"/>
      <c r="J97" s="66"/>
      <c r="K97" s="58"/>
    </row>
    <row r="98" spans="1:11">
      <c r="A98" s="5">
        <v>97</v>
      </c>
      <c r="B98" s="120"/>
      <c r="C98" s="31" t="s">
        <v>249</v>
      </c>
      <c r="D98" s="32">
        <v>1578</v>
      </c>
      <c r="E98" s="114"/>
      <c r="F98" s="66"/>
      <c r="G98" s="66"/>
      <c r="H98" s="66"/>
      <c r="I98" s="66"/>
      <c r="J98" s="66"/>
      <c r="K98" s="58"/>
    </row>
    <row r="99" spans="1:11">
      <c r="A99" s="5">
        <v>98</v>
      </c>
      <c r="B99" s="120"/>
      <c r="C99" s="31" t="s">
        <v>250</v>
      </c>
      <c r="D99" s="32">
        <v>1588</v>
      </c>
      <c r="E99" s="114"/>
      <c r="F99" s="66"/>
      <c r="G99" s="66"/>
      <c r="H99" s="66"/>
      <c r="I99" s="66"/>
      <c r="J99" s="66"/>
      <c r="K99" s="58"/>
    </row>
    <row r="100" spans="1:11">
      <c r="A100" s="5">
        <v>99</v>
      </c>
      <c r="B100" s="120"/>
      <c r="C100" s="31" t="s">
        <v>251</v>
      </c>
      <c r="D100" s="32">
        <v>1598</v>
      </c>
      <c r="E100" s="114"/>
      <c r="F100" s="66"/>
      <c r="G100" s="66"/>
      <c r="H100" s="66"/>
      <c r="I100" s="66"/>
      <c r="J100" s="66"/>
      <c r="K100" s="58"/>
    </row>
    <row r="101" spans="1:11">
      <c r="A101" s="5">
        <v>100</v>
      </c>
      <c r="B101" s="120"/>
      <c r="C101" s="31" t="s">
        <v>252</v>
      </c>
      <c r="D101" s="32">
        <v>1608</v>
      </c>
      <c r="E101" s="114"/>
      <c r="F101" s="66"/>
      <c r="G101" s="66"/>
      <c r="H101" s="66"/>
      <c r="I101" s="66"/>
      <c r="J101" s="66"/>
      <c r="K101" s="58"/>
    </row>
    <row r="102" spans="1:11">
      <c r="A102" s="5">
        <v>101</v>
      </c>
      <c r="B102" s="120"/>
      <c r="C102" s="31" t="s">
        <v>98</v>
      </c>
      <c r="D102" s="32">
        <v>1618</v>
      </c>
      <c r="E102" s="114"/>
      <c r="F102" s="66"/>
      <c r="G102" s="66"/>
      <c r="H102" s="66"/>
      <c r="I102" s="66"/>
      <c r="J102" s="66"/>
      <c r="K102" s="58"/>
    </row>
    <row r="103" spans="1:11">
      <c r="A103" s="5">
        <v>102</v>
      </c>
      <c r="B103" s="120"/>
      <c r="C103" s="31" t="s">
        <v>99</v>
      </c>
      <c r="D103" s="32" t="s">
        <v>356</v>
      </c>
      <c r="E103" s="114"/>
      <c r="F103" s="66"/>
      <c r="G103" s="66"/>
      <c r="H103" s="66"/>
      <c r="I103" s="66"/>
      <c r="J103" s="66"/>
      <c r="K103" s="58"/>
    </row>
    <row r="104" spans="1:11">
      <c r="A104" s="5">
        <v>103</v>
      </c>
      <c r="B104" s="120"/>
      <c r="C104" s="31" t="s">
        <v>100</v>
      </c>
      <c r="D104" s="32" t="s">
        <v>101</v>
      </c>
      <c r="E104" s="114"/>
      <c r="F104" s="66"/>
      <c r="G104" s="66"/>
      <c r="H104" s="66"/>
      <c r="I104" s="66"/>
      <c r="J104" s="66"/>
      <c r="K104" s="58"/>
    </row>
    <row r="105" spans="1:11">
      <c r="A105" s="5">
        <v>104</v>
      </c>
      <c r="B105" s="120"/>
      <c r="C105" s="31" t="s">
        <v>102</v>
      </c>
      <c r="D105" s="32">
        <v>1628</v>
      </c>
      <c r="E105" s="114"/>
      <c r="F105" s="66"/>
      <c r="G105" s="66"/>
      <c r="H105" s="66"/>
      <c r="I105" s="66"/>
      <c r="J105" s="66"/>
      <c r="K105" s="58"/>
    </row>
    <row r="106" spans="1:11">
      <c r="A106" s="5">
        <v>105</v>
      </c>
      <c r="B106" s="120"/>
      <c r="C106" s="31" t="s">
        <v>103</v>
      </c>
      <c r="D106" s="32">
        <v>3731</v>
      </c>
      <c r="E106" s="114"/>
      <c r="F106" s="66"/>
      <c r="G106" s="66"/>
      <c r="H106" s="66"/>
      <c r="I106" s="66"/>
      <c r="J106" s="66"/>
      <c r="K106" s="58"/>
    </row>
    <row r="107" spans="1:11">
      <c r="A107" s="5">
        <v>106</v>
      </c>
      <c r="B107" s="120"/>
      <c r="C107" s="31" t="s">
        <v>253</v>
      </c>
      <c r="D107" s="32">
        <v>4407</v>
      </c>
      <c r="E107" s="114"/>
      <c r="F107" s="66"/>
      <c r="G107" s="66"/>
      <c r="H107" s="66"/>
      <c r="I107" s="66"/>
      <c r="J107" s="66"/>
      <c r="K107" s="58"/>
    </row>
    <row r="108" spans="1:11">
      <c r="A108" s="5">
        <v>107</v>
      </c>
      <c r="B108" s="120"/>
      <c r="C108" s="31" t="s">
        <v>254</v>
      </c>
      <c r="D108" s="32">
        <v>4418</v>
      </c>
      <c r="E108" s="114"/>
      <c r="F108" s="66"/>
      <c r="G108" s="66"/>
      <c r="H108" s="66"/>
      <c r="I108" s="66"/>
      <c r="J108" s="66"/>
      <c r="K108" s="58"/>
    </row>
    <row r="109" spans="1:11">
      <c r="A109" s="5">
        <v>108</v>
      </c>
      <c r="B109" s="120"/>
      <c r="C109" s="31" t="s">
        <v>255</v>
      </c>
      <c r="D109" s="32">
        <v>4429</v>
      </c>
      <c r="E109" s="114"/>
      <c r="F109" s="66"/>
      <c r="G109" s="66"/>
      <c r="H109" s="66"/>
      <c r="I109" s="66"/>
      <c r="J109" s="66"/>
      <c r="K109" s="58"/>
    </row>
    <row r="110" spans="1:11">
      <c r="A110" s="5">
        <v>109</v>
      </c>
      <c r="B110" s="120"/>
      <c r="C110" s="31" t="s">
        <v>256</v>
      </c>
      <c r="D110" s="32">
        <v>4440</v>
      </c>
      <c r="E110" s="114"/>
      <c r="F110" s="66"/>
      <c r="G110" s="66"/>
      <c r="H110" s="66"/>
      <c r="I110" s="66"/>
      <c r="J110" s="66"/>
      <c r="K110" s="58"/>
    </row>
    <row r="111" spans="1:11">
      <c r="A111" s="5">
        <v>110</v>
      </c>
      <c r="B111" s="120"/>
      <c r="C111" s="31" t="s">
        <v>257</v>
      </c>
      <c r="D111" s="32">
        <v>4451</v>
      </c>
      <c r="E111" s="114"/>
      <c r="F111" s="66"/>
      <c r="G111" s="66"/>
      <c r="H111" s="66"/>
      <c r="I111" s="66"/>
      <c r="J111" s="66"/>
      <c r="K111" s="58"/>
    </row>
    <row r="112" spans="1:11">
      <c r="A112" s="5">
        <v>111</v>
      </c>
      <c r="B112" s="120"/>
      <c r="C112" s="31" t="s">
        <v>258</v>
      </c>
      <c r="D112" s="32">
        <v>4462</v>
      </c>
      <c r="E112" s="114"/>
      <c r="F112" s="66"/>
      <c r="G112" s="66"/>
      <c r="H112" s="66"/>
      <c r="I112" s="66"/>
      <c r="J112" s="66"/>
      <c r="K112" s="58"/>
    </row>
    <row r="113" spans="1:11">
      <c r="A113" s="5">
        <v>112</v>
      </c>
      <c r="B113" s="121"/>
      <c r="C113" s="33" t="s">
        <v>242</v>
      </c>
      <c r="D113" s="34">
        <v>5364</v>
      </c>
      <c r="E113" s="60"/>
      <c r="F113" s="61"/>
      <c r="G113" s="61"/>
      <c r="H113" s="61"/>
      <c r="I113" s="61"/>
      <c r="J113" s="61"/>
      <c r="K113" s="62"/>
    </row>
    <row r="114" spans="1:11">
      <c r="A114" s="5">
        <v>113</v>
      </c>
      <c r="B114" s="119" t="s">
        <v>347</v>
      </c>
      <c r="C114" s="26" t="s">
        <v>21</v>
      </c>
      <c r="D114" s="17">
        <v>1677</v>
      </c>
      <c r="E114" s="113">
        <v>-6.3E-2</v>
      </c>
      <c r="F114" s="63">
        <v>-7.1999999999999995E-2</v>
      </c>
      <c r="G114" s="63">
        <v>-5.5E-2</v>
      </c>
      <c r="H114" s="63">
        <v>-14.77</v>
      </c>
      <c r="I114" s="63">
        <v>-3.5000000000000003E-2</v>
      </c>
      <c r="J114" s="64">
        <v>2.2248356754134801E-49</v>
      </c>
      <c r="K114" s="65">
        <v>323690</v>
      </c>
    </row>
    <row r="115" spans="1:11">
      <c r="A115" s="5">
        <v>114</v>
      </c>
      <c r="B115" s="120"/>
      <c r="C115" s="31" t="s">
        <v>22</v>
      </c>
      <c r="D115" s="32">
        <v>1687</v>
      </c>
      <c r="E115" s="114">
        <v>0.114</v>
      </c>
      <c r="F115" s="66">
        <v>0.107</v>
      </c>
      <c r="G115" s="66">
        <v>0.121</v>
      </c>
      <c r="H115" s="66">
        <v>33.799999999999997</v>
      </c>
      <c r="I115" s="66">
        <v>6.3E-2</v>
      </c>
      <c r="J115" s="67">
        <v>4.03945765510928E-250</v>
      </c>
      <c r="K115" s="58">
        <v>410877</v>
      </c>
    </row>
    <row r="116" spans="1:11">
      <c r="A116" s="5">
        <v>115</v>
      </c>
      <c r="B116" s="120"/>
      <c r="C116" s="31" t="s">
        <v>23</v>
      </c>
      <c r="D116" s="32">
        <v>1697</v>
      </c>
      <c r="E116" s="114">
        <v>5.3999999999999999E-2</v>
      </c>
      <c r="F116" s="66">
        <v>4.7E-2</v>
      </c>
      <c r="G116" s="66">
        <v>6.0999999999999999E-2</v>
      </c>
      <c r="H116" s="66">
        <v>16.14</v>
      </c>
      <c r="I116" s="66">
        <v>0.03</v>
      </c>
      <c r="J116" s="67">
        <v>1.46887556737616E-58</v>
      </c>
      <c r="K116" s="58">
        <v>411265</v>
      </c>
    </row>
    <row r="117" spans="1:11">
      <c r="A117" s="5">
        <v>116</v>
      </c>
      <c r="B117" s="120"/>
      <c r="C117" s="31" t="s">
        <v>24</v>
      </c>
      <c r="D117" s="32">
        <v>1767</v>
      </c>
      <c r="E117" s="114">
        <v>7.2999999999999995E-2</v>
      </c>
      <c r="F117" s="66">
        <v>4.8000000000000001E-2</v>
      </c>
      <c r="G117" s="66">
        <v>9.8000000000000004E-2</v>
      </c>
      <c r="H117" s="66">
        <v>5.75</v>
      </c>
      <c r="I117" s="66">
        <v>0.04</v>
      </c>
      <c r="J117" s="67">
        <v>9.02257013067229E-9</v>
      </c>
      <c r="K117" s="58">
        <v>416184</v>
      </c>
    </row>
    <row r="118" spans="1:11">
      <c r="A118" s="5">
        <v>117</v>
      </c>
      <c r="B118" s="120"/>
      <c r="C118" s="31" t="s">
        <v>25</v>
      </c>
      <c r="D118" s="32">
        <v>1777</v>
      </c>
      <c r="E118" s="114">
        <v>3.6999999999999998E-2</v>
      </c>
      <c r="F118" s="66">
        <v>1.6E-2</v>
      </c>
      <c r="G118" s="66">
        <v>5.8000000000000003E-2</v>
      </c>
      <c r="H118" s="66">
        <v>3.38</v>
      </c>
      <c r="I118" s="66">
        <v>0.02</v>
      </c>
      <c r="J118" s="66">
        <v>7.3373593893882004E-4</v>
      </c>
      <c r="K118" s="58">
        <v>410443</v>
      </c>
    </row>
    <row r="119" spans="1:11">
      <c r="A119" s="5">
        <v>118</v>
      </c>
      <c r="B119" s="120"/>
      <c r="C119" s="31" t="s">
        <v>26</v>
      </c>
      <c r="D119" s="32">
        <v>1787</v>
      </c>
      <c r="E119" s="114">
        <v>7.0000000000000007E-2</v>
      </c>
      <c r="F119" s="66">
        <v>6.2E-2</v>
      </c>
      <c r="G119" s="66">
        <v>7.6999999999999999E-2</v>
      </c>
      <c r="H119" s="66">
        <v>17.989999999999998</v>
      </c>
      <c r="I119" s="66">
        <v>3.9E-2</v>
      </c>
      <c r="J119" s="67">
        <v>2.4512410564819701E-72</v>
      </c>
      <c r="K119" s="58">
        <v>362267</v>
      </c>
    </row>
    <row r="120" spans="1:11">
      <c r="A120" s="5">
        <v>119</v>
      </c>
      <c r="B120" s="120"/>
      <c r="C120" s="31" t="s">
        <v>27</v>
      </c>
      <c r="D120" s="32">
        <v>1807</v>
      </c>
      <c r="E120" s="114">
        <v>-2.3E-2</v>
      </c>
      <c r="F120" s="66">
        <v>-2.7E-2</v>
      </c>
      <c r="G120" s="66">
        <v>-1.9E-2</v>
      </c>
      <c r="H120" s="66">
        <v>-12.11</v>
      </c>
      <c r="I120" s="66">
        <v>-4.5999999999999999E-2</v>
      </c>
      <c r="J120" s="67">
        <v>9.5509151169329698E-34</v>
      </c>
      <c r="K120" s="58">
        <v>301844</v>
      </c>
    </row>
    <row r="121" spans="1:11">
      <c r="A121" s="5">
        <v>120</v>
      </c>
      <c r="B121" s="120"/>
      <c r="C121" s="31" t="s">
        <v>28</v>
      </c>
      <c r="D121" s="32">
        <v>3526</v>
      </c>
      <c r="E121" s="114">
        <v>-2.5999999999999999E-2</v>
      </c>
      <c r="F121" s="66">
        <v>-0.03</v>
      </c>
      <c r="G121" s="66">
        <v>-2.1999999999999999E-2</v>
      </c>
      <c r="H121" s="66">
        <v>-12.28</v>
      </c>
      <c r="I121" s="66">
        <v>-5.0999999999999997E-2</v>
      </c>
      <c r="J121" s="67">
        <v>1.2600715540660699E-34</v>
      </c>
      <c r="K121" s="58">
        <v>237914</v>
      </c>
    </row>
    <row r="122" spans="1:11">
      <c r="A122" s="5">
        <v>121</v>
      </c>
      <c r="B122" s="120"/>
      <c r="C122" s="31" t="s">
        <v>29</v>
      </c>
      <c r="D122" s="32">
        <v>4501</v>
      </c>
      <c r="E122" s="114">
        <v>4.2999999999999997E-2</v>
      </c>
      <c r="F122" s="66">
        <v>0.03</v>
      </c>
      <c r="G122" s="66">
        <v>5.5E-2</v>
      </c>
      <c r="H122" s="66">
        <v>6.6</v>
      </c>
      <c r="I122" s="66">
        <v>2.3E-2</v>
      </c>
      <c r="J122" s="67">
        <v>4.06091142711734E-11</v>
      </c>
      <c r="K122" s="58">
        <v>136617</v>
      </c>
    </row>
    <row r="123" spans="1:11">
      <c r="A123" s="5">
        <v>122</v>
      </c>
      <c r="B123" s="121"/>
      <c r="C123" s="33" t="s">
        <v>30</v>
      </c>
      <c r="D123" s="34">
        <v>20022</v>
      </c>
      <c r="E123" s="60">
        <v>-5.2999999999999999E-2</v>
      </c>
      <c r="F123" s="61">
        <v>-5.7000000000000002E-2</v>
      </c>
      <c r="G123" s="61">
        <v>-4.9000000000000002E-2</v>
      </c>
      <c r="H123" s="61">
        <v>-24.5</v>
      </c>
      <c r="I123" s="61">
        <v>-0.106</v>
      </c>
      <c r="J123" s="68">
        <v>2.19555323029994E-132</v>
      </c>
      <c r="K123" s="62">
        <v>236452</v>
      </c>
    </row>
    <row r="124" spans="1:11">
      <c r="A124" s="5">
        <v>123</v>
      </c>
      <c r="B124" s="119" t="s">
        <v>348</v>
      </c>
      <c r="C124" s="26" t="s">
        <v>105</v>
      </c>
      <c r="D124" s="17">
        <v>2178</v>
      </c>
      <c r="E124" s="113">
        <v>0.29199999999999998</v>
      </c>
      <c r="F124" s="63">
        <v>0.28899999999999998</v>
      </c>
      <c r="G124" s="63">
        <v>0.29499999999999998</v>
      </c>
      <c r="H124" s="63">
        <v>198.52</v>
      </c>
      <c r="I124" s="63">
        <v>0.61</v>
      </c>
      <c r="J124" s="63">
        <v>0</v>
      </c>
      <c r="K124" s="65">
        <v>415495</v>
      </c>
    </row>
    <row r="125" spans="1:11">
      <c r="A125" s="5">
        <v>124</v>
      </c>
      <c r="B125" s="120"/>
      <c r="C125" s="31" t="s">
        <v>106</v>
      </c>
      <c r="D125" s="32">
        <v>2188</v>
      </c>
      <c r="E125" s="114">
        <v>0.49</v>
      </c>
      <c r="F125" s="66">
        <v>0.48199999999999998</v>
      </c>
      <c r="G125" s="66">
        <v>0.497</v>
      </c>
      <c r="H125" s="66">
        <v>128.99</v>
      </c>
      <c r="I125" s="66">
        <v>0.27</v>
      </c>
      <c r="J125" s="66">
        <v>0</v>
      </c>
      <c r="K125" s="58">
        <v>408150</v>
      </c>
    </row>
    <row r="126" spans="1:11">
      <c r="A126" s="5">
        <v>125</v>
      </c>
      <c r="B126" s="120"/>
      <c r="C126" s="31" t="s">
        <v>107</v>
      </c>
      <c r="D126" s="32">
        <v>2296</v>
      </c>
      <c r="E126" s="114">
        <v>0.158</v>
      </c>
      <c r="F126" s="66">
        <v>0.155</v>
      </c>
      <c r="G126" s="66">
        <v>0.161</v>
      </c>
      <c r="H126" s="66">
        <v>97.58</v>
      </c>
      <c r="I126" s="66">
        <v>0.32</v>
      </c>
      <c r="J126" s="66">
        <v>0</v>
      </c>
      <c r="K126" s="58">
        <v>416272</v>
      </c>
    </row>
    <row r="127" spans="1:11">
      <c r="A127" s="5">
        <v>126</v>
      </c>
      <c r="B127" s="120"/>
      <c r="C127" s="31" t="s">
        <v>108</v>
      </c>
      <c r="D127" s="32">
        <v>4728</v>
      </c>
      <c r="E127" s="114">
        <v>0.45200000000000001</v>
      </c>
      <c r="F127" s="66">
        <v>0.439</v>
      </c>
      <c r="G127" s="66">
        <v>0.46500000000000002</v>
      </c>
      <c r="H127" s="66">
        <v>67.540000000000006</v>
      </c>
      <c r="I127" s="66">
        <v>0.249</v>
      </c>
      <c r="J127" s="66">
        <v>0</v>
      </c>
      <c r="K127" s="58">
        <v>142676</v>
      </c>
    </row>
    <row r="128" spans="1:11">
      <c r="A128" s="5">
        <v>127</v>
      </c>
      <c r="B128" s="120"/>
      <c r="C128" s="31" t="s">
        <v>109</v>
      </c>
      <c r="D128" s="32">
        <v>5452</v>
      </c>
      <c r="E128" s="114">
        <v>0.32400000000000001</v>
      </c>
      <c r="F128" s="66">
        <v>0.29599999999999999</v>
      </c>
      <c r="G128" s="66">
        <v>0.35099999999999998</v>
      </c>
      <c r="H128" s="66">
        <v>22.77</v>
      </c>
      <c r="I128" s="66">
        <v>0.17799999999999999</v>
      </c>
      <c r="J128" s="67">
        <v>8.4609087765583406E-114</v>
      </c>
      <c r="K128" s="58">
        <v>30013</v>
      </c>
    </row>
    <row r="129" spans="1:11">
      <c r="A129" s="5">
        <v>128</v>
      </c>
      <c r="B129" s="120"/>
      <c r="C129" s="31" t="s">
        <v>110</v>
      </c>
      <c r="D129" s="32">
        <v>5463</v>
      </c>
      <c r="E129" s="114">
        <v>0.27400000000000002</v>
      </c>
      <c r="F129" s="66">
        <v>0.248</v>
      </c>
      <c r="G129" s="66">
        <v>0.3</v>
      </c>
      <c r="H129" s="66">
        <v>20.74</v>
      </c>
      <c r="I129" s="66">
        <v>0.151</v>
      </c>
      <c r="J129" s="67">
        <v>7.50119228284039E-95</v>
      </c>
      <c r="K129" s="58">
        <v>30414</v>
      </c>
    </row>
    <row r="130" spans="1:11">
      <c r="A130" s="5">
        <v>129</v>
      </c>
      <c r="B130" s="120"/>
      <c r="C130" s="31" t="s">
        <v>111</v>
      </c>
      <c r="D130" s="32">
        <v>5474</v>
      </c>
      <c r="E130" s="114">
        <v>0.497</v>
      </c>
      <c r="F130" s="66">
        <v>0.46500000000000002</v>
      </c>
      <c r="G130" s="66">
        <v>0.52900000000000003</v>
      </c>
      <c r="H130" s="66">
        <v>30.26</v>
      </c>
      <c r="I130" s="66">
        <v>0.27400000000000002</v>
      </c>
      <c r="J130" s="67">
        <v>3.6594685910881403E-198</v>
      </c>
      <c r="K130" s="58">
        <v>30002</v>
      </c>
    </row>
    <row r="131" spans="1:11">
      <c r="A131" s="5">
        <v>130</v>
      </c>
      <c r="B131" s="120"/>
      <c r="C131" s="31" t="s">
        <v>112</v>
      </c>
      <c r="D131" s="32">
        <v>5485</v>
      </c>
      <c r="E131" s="114">
        <v>0.45800000000000002</v>
      </c>
      <c r="F131" s="66">
        <v>0.43099999999999999</v>
      </c>
      <c r="G131" s="66">
        <v>0.48499999999999999</v>
      </c>
      <c r="H131" s="66">
        <v>33.090000000000003</v>
      </c>
      <c r="I131" s="66">
        <v>0.252</v>
      </c>
      <c r="J131" s="67">
        <v>5.8702597808908899E-236</v>
      </c>
      <c r="K131" s="58">
        <v>30297</v>
      </c>
    </row>
    <row r="132" spans="1:11">
      <c r="A132" s="5">
        <v>131</v>
      </c>
      <c r="B132" s="120"/>
      <c r="C132" s="31" t="s">
        <v>113</v>
      </c>
      <c r="D132" s="32">
        <v>5496</v>
      </c>
      <c r="E132" s="114">
        <v>-0.44700000000000001</v>
      </c>
      <c r="F132" s="66">
        <v>-0.48499999999999999</v>
      </c>
      <c r="G132" s="66">
        <v>-0.40799999999999997</v>
      </c>
      <c r="H132" s="66">
        <v>-22.53</v>
      </c>
      <c r="I132" s="66">
        <v>-0.246</v>
      </c>
      <c r="J132" s="67">
        <v>1.14270884553055E-110</v>
      </c>
      <c r="K132" s="58">
        <v>16146</v>
      </c>
    </row>
    <row r="133" spans="1:11">
      <c r="A133" s="5">
        <v>132</v>
      </c>
      <c r="B133" s="120"/>
      <c r="C133" s="31" t="s">
        <v>114</v>
      </c>
      <c r="D133" s="32">
        <v>5518</v>
      </c>
      <c r="E133" s="114">
        <v>0.29899999999999999</v>
      </c>
      <c r="F133" s="66">
        <v>0.27200000000000002</v>
      </c>
      <c r="G133" s="66">
        <v>0.32600000000000001</v>
      </c>
      <c r="H133" s="66">
        <v>21.69</v>
      </c>
      <c r="I133" s="66">
        <v>0.16500000000000001</v>
      </c>
      <c r="J133" s="67">
        <v>1.95269313031935E-103</v>
      </c>
      <c r="K133" s="58">
        <v>26980</v>
      </c>
    </row>
    <row r="134" spans="1:11">
      <c r="A134" s="5">
        <v>133</v>
      </c>
      <c r="B134" s="120"/>
      <c r="C134" s="31" t="s">
        <v>115</v>
      </c>
      <c r="D134" s="32">
        <v>5529</v>
      </c>
      <c r="E134" s="114">
        <v>0.221</v>
      </c>
      <c r="F134" s="66">
        <v>0.16300000000000001</v>
      </c>
      <c r="G134" s="66">
        <v>0.27900000000000003</v>
      </c>
      <c r="H134" s="66">
        <v>7.47</v>
      </c>
      <c r="I134" s="66">
        <v>0.122</v>
      </c>
      <c r="J134" s="67">
        <v>8.3255092920315604E-14</v>
      </c>
      <c r="K134" s="58">
        <v>30922</v>
      </c>
    </row>
    <row r="135" spans="1:11">
      <c r="A135" s="5">
        <v>134</v>
      </c>
      <c r="B135" s="120"/>
      <c r="C135" s="31" t="s">
        <v>116</v>
      </c>
      <c r="D135" s="32">
        <v>5540</v>
      </c>
      <c r="E135" s="114">
        <v>0.17299999999999999</v>
      </c>
      <c r="F135" s="66">
        <v>6.5000000000000002E-2</v>
      </c>
      <c r="G135" s="66">
        <v>0.28000000000000003</v>
      </c>
      <c r="H135" s="66">
        <v>3.15</v>
      </c>
      <c r="I135" s="66">
        <v>9.5000000000000001E-2</v>
      </c>
      <c r="J135" s="66">
        <v>1.64199304289227E-3</v>
      </c>
      <c r="K135" s="58">
        <v>30908</v>
      </c>
    </row>
    <row r="136" spans="1:11">
      <c r="A136" s="5">
        <v>135</v>
      </c>
      <c r="B136" s="120"/>
      <c r="C136" s="31" t="s">
        <v>117</v>
      </c>
      <c r="D136" s="32">
        <v>6159</v>
      </c>
      <c r="E136" s="114">
        <v>0.28499999999999998</v>
      </c>
      <c r="F136" s="66">
        <v>0.27800000000000002</v>
      </c>
      <c r="G136" s="66">
        <v>0.29299999999999998</v>
      </c>
      <c r="H136" s="66">
        <v>75.72</v>
      </c>
      <c r="I136" s="66">
        <v>0.157</v>
      </c>
      <c r="J136" s="66">
        <v>0</v>
      </c>
      <c r="K136" s="58">
        <v>416409</v>
      </c>
    </row>
    <row r="137" spans="1:11">
      <c r="A137" s="5">
        <v>136</v>
      </c>
      <c r="B137" s="120"/>
      <c r="C137" s="31" t="s">
        <v>118</v>
      </c>
      <c r="D137" s="32">
        <v>3799</v>
      </c>
      <c r="E137" s="114">
        <v>0.122</v>
      </c>
      <c r="F137" s="66">
        <v>0.107</v>
      </c>
      <c r="G137" s="66">
        <v>0.13700000000000001</v>
      </c>
      <c r="H137" s="66">
        <v>15.95</v>
      </c>
      <c r="I137" s="66">
        <v>6.7000000000000004E-2</v>
      </c>
      <c r="J137" s="67">
        <v>3.4204357803749903E-57</v>
      </c>
      <c r="K137" s="58">
        <v>83492</v>
      </c>
    </row>
    <row r="138" spans="1:11">
      <c r="A138" s="5">
        <v>137</v>
      </c>
      <c r="B138" s="120"/>
      <c r="C138" s="31" t="s">
        <v>119</v>
      </c>
      <c r="D138" s="32">
        <v>3404</v>
      </c>
      <c r="E138" s="114">
        <v>0.224</v>
      </c>
      <c r="F138" s="66">
        <v>0.20799999999999999</v>
      </c>
      <c r="G138" s="66">
        <v>0.24</v>
      </c>
      <c r="H138" s="66">
        <v>27.17</v>
      </c>
      <c r="I138" s="66">
        <v>0.124</v>
      </c>
      <c r="J138" s="67">
        <v>6.3721573251533597E-162</v>
      </c>
      <c r="K138" s="58">
        <v>94171</v>
      </c>
    </row>
    <row r="139" spans="1:11">
      <c r="A139" s="5">
        <v>138</v>
      </c>
      <c r="B139" s="120"/>
      <c r="C139" s="31" t="s">
        <v>120</v>
      </c>
      <c r="D139" s="32">
        <v>3571</v>
      </c>
      <c r="E139" s="114">
        <v>0.26400000000000001</v>
      </c>
      <c r="F139" s="66">
        <v>0.249</v>
      </c>
      <c r="G139" s="66">
        <v>0.28000000000000003</v>
      </c>
      <c r="H139" s="66">
        <v>33.18</v>
      </c>
      <c r="I139" s="66">
        <v>0.14599999999999999</v>
      </c>
      <c r="J139" s="67">
        <v>3.9606754183091298E-240</v>
      </c>
      <c r="K139" s="58">
        <v>104621</v>
      </c>
    </row>
    <row r="140" spans="1:11">
      <c r="A140" s="5">
        <v>139</v>
      </c>
      <c r="B140" s="120"/>
      <c r="C140" s="31" t="s">
        <v>121</v>
      </c>
      <c r="D140" s="32">
        <v>3773</v>
      </c>
      <c r="E140" s="114">
        <v>0.25900000000000001</v>
      </c>
      <c r="F140" s="66">
        <v>0.23899999999999999</v>
      </c>
      <c r="G140" s="66">
        <v>0.27900000000000003</v>
      </c>
      <c r="H140" s="66">
        <v>25.56</v>
      </c>
      <c r="I140" s="66">
        <v>0.14299999999999999</v>
      </c>
      <c r="J140" s="67">
        <v>1.38575086119508E-143</v>
      </c>
      <c r="K140" s="58">
        <v>87077</v>
      </c>
    </row>
    <row r="141" spans="1:11">
      <c r="A141" s="5">
        <v>140</v>
      </c>
      <c r="B141" s="120"/>
      <c r="C141" s="31" t="s">
        <v>122</v>
      </c>
      <c r="D141" s="32">
        <v>6150</v>
      </c>
      <c r="E141" s="114">
        <v>0.191</v>
      </c>
      <c r="F141" s="66">
        <v>0.184</v>
      </c>
      <c r="G141" s="66">
        <v>0.19900000000000001</v>
      </c>
      <c r="H141" s="66">
        <v>50.7</v>
      </c>
      <c r="I141" s="66">
        <v>0.106</v>
      </c>
      <c r="J141" s="66">
        <v>0</v>
      </c>
      <c r="K141" s="58">
        <v>416324</v>
      </c>
    </row>
    <row r="142" spans="1:11">
      <c r="A142" s="5">
        <v>141</v>
      </c>
      <c r="B142" s="120"/>
      <c r="C142" s="31" t="s">
        <v>123</v>
      </c>
      <c r="D142" s="32">
        <v>2966</v>
      </c>
      <c r="E142" s="114">
        <v>-2.5000000000000001E-2</v>
      </c>
      <c r="F142" s="66">
        <v>-3.1E-2</v>
      </c>
      <c r="G142" s="66">
        <v>-0.02</v>
      </c>
      <c r="H142" s="66">
        <v>-9.17</v>
      </c>
      <c r="I142" s="66">
        <v>-0.05</v>
      </c>
      <c r="J142" s="67">
        <v>4.7949985748154502E-20</v>
      </c>
      <c r="K142" s="58">
        <v>99982</v>
      </c>
    </row>
    <row r="143" spans="1:11">
      <c r="A143" s="5">
        <v>142</v>
      </c>
      <c r="B143" s="120"/>
      <c r="C143" s="31" t="s">
        <v>124</v>
      </c>
      <c r="D143" s="32">
        <v>6152</v>
      </c>
      <c r="E143" s="114">
        <v>0.124</v>
      </c>
      <c r="F143" s="66">
        <v>0.11700000000000001</v>
      </c>
      <c r="G143" s="66">
        <v>0.13100000000000001</v>
      </c>
      <c r="H143" s="66">
        <v>35.39</v>
      </c>
      <c r="I143" s="66">
        <v>6.8000000000000005E-2</v>
      </c>
      <c r="J143" s="67">
        <v>6.7544435140065297E-274</v>
      </c>
      <c r="K143" s="58">
        <v>416448</v>
      </c>
    </row>
    <row r="144" spans="1:11">
      <c r="A144" s="5">
        <v>143</v>
      </c>
      <c r="B144" s="120"/>
      <c r="C144" s="31" t="s">
        <v>125</v>
      </c>
      <c r="D144" s="32">
        <v>3761</v>
      </c>
      <c r="E144" s="114">
        <v>1.6E-2</v>
      </c>
      <c r="F144" s="66">
        <v>8.9999999999999993E-3</v>
      </c>
      <c r="G144" s="66">
        <v>2.3E-2</v>
      </c>
      <c r="H144" s="66">
        <v>4.6100000000000003</v>
      </c>
      <c r="I144" s="66">
        <v>3.2000000000000001E-2</v>
      </c>
      <c r="J144" s="67">
        <v>3.9633598034019603E-6</v>
      </c>
      <c r="K144" s="58">
        <v>86565</v>
      </c>
    </row>
    <row r="145" spans="1:11">
      <c r="A145" s="5">
        <v>144</v>
      </c>
      <c r="B145" s="120"/>
      <c r="C145" s="31" t="s">
        <v>126</v>
      </c>
      <c r="D145" s="32">
        <v>2443</v>
      </c>
      <c r="E145" s="114">
        <v>0.32100000000000001</v>
      </c>
      <c r="F145" s="66">
        <v>0.309</v>
      </c>
      <c r="G145" s="66">
        <v>0.33400000000000002</v>
      </c>
      <c r="H145" s="66">
        <v>50.92</v>
      </c>
      <c r="I145" s="66">
        <v>0.17699999999999999</v>
      </c>
      <c r="J145" s="66">
        <v>0</v>
      </c>
      <c r="K145" s="58">
        <v>415943</v>
      </c>
    </row>
    <row r="146" spans="1:11">
      <c r="A146" s="5">
        <v>145</v>
      </c>
      <c r="B146" s="120"/>
      <c r="C146" s="31" t="s">
        <v>127</v>
      </c>
      <c r="D146" s="32">
        <v>2453</v>
      </c>
      <c r="E146" s="114">
        <v>0.115</v>
      </c>
      <c r="F146" s="66">
        <v>0.104</v>
      </c>
      <c r="G146" s="66">
        <v>0.127</v>
      </c>
      <c r="H146" s="66">
        <v>19.57</v>
      </c>
      <c r="I146" s="66">
        <v>6.3E-2</v>
      </c>
      <c r="J146" s="67">
        <v>2.7642228183233301E-85</v>
      </c>
      <c r="K146" s="58">
        <v>415810</v>
      </c>
    </row>
    <row r="147" spans="1:11">
      <c r="A147" s="5">
        <v>146</v>
      </c>
      <c r="B147" s="120"/>
      <c r="C147" s="31" t="s">
        <v>128</v>
      </c>
      <c r="D147" s="32">
        <v>2463</v>
      </c>
      <c r="E147" s="114">
        <v>0.115</v>
      </c>
      <c r="F147" s="66">
        <v>0.104</v>
      </c>
      <c r="G147" s="66">
        <v>0.125</v>
      </c>
      <c r="H147" s="66">
        <v>21.38</v>
      </c>
      <c r="I147" s="66">
        <v>6.3E-2</v>
      </c>
      <c r="J147" s="67">
        <v>2.0961675888244099E-101</v>
      </c>
      <c r="K147" s="58">
        <v>414889</v>
      </c>
    </row>
    <row r="148" spans="1:11">
      <c r="A148" s="5">
        <v>147</v>
      </c>
      <c r="B148" s="120"/>
      <c r="C148" s="31" t="s">
        <v>129</v>
      </c>
      <c r="D148" s="32">
        <v>2473</v>
      </c>
      <c r="E148" s="114">
        <v>0.38300000000000001</v>
      </c>
      <c r="F148" s="66">
        <v>0.375</v>
      </c>
      <c r="G148" s="66">
        <v>0.39</v>
      </c>
      <c r="H148" s="66">
        <v>98.28</v>
      </c>
      <c r="I148" s="66">
        <v>0.21099999999999999</v>
      </c>
      <c r="J148" s="66">
        <v>0</v>
      </c>
      <c r="K148" s="58">
        <v>410257</v>
      </c>
    </row>
    <row r="149" spans="1:11">
      <c r="A149" s="5">
        <v>148</v>
      </c>
      <c r="B149" s="120"/>
      <c r="C149" s="31" t="s">
        <v>130</v>
      </c>
      <c r="D149" s="32">
        <v>6154</v>
      </c>
      <c r="E149" s="114">
        <v>0.25</v>
      </c>
      <c r="F149" s="66">
        <v>0.24299999999999999</v>
      </c>
      <c r="G149" s="66">
        <v>0.25700000000000001</v>
      </c>
      <c r="H149" s="66">
        <v>71.319999999999993</v>
      </c>
      <c r="I149" s="66">
        <v>0.13800000000000001</v>
      </c>
      <c r="J149" s="66">
        <v>0</v>
      </c>
      <c r="K149" s="58">
        <v>413091</v>
      </c>
    </row>
    <row r="150" spans="1:11">
      <c r="A150" s="5">
        <v>149</v>
      </c>
      <c r="B150" s="120"/>
      <c r="C150" s="31" t="s">
        <v>131</v>
      </c>
      <c r="D150" s="32">
        <v>4079</v>
      </c>
      <c r="E150" s="114">
        <v>-6.8000000000000005E-2</v>
      </c>
      <c r="F150" s="66">
        <v>-7.0999999999999994E-2</v>
      </c>
      <c r="G150" s="66">
        <v>-6.5000000000000002E-2</v>
      </c>
      <c r="H150" s="66">
        <v>-42.09</v>
      </c>
      <c r="I150" s="66">
        <v>-0.13600000000000001</v>
      </c>
      <c r="J150" s="66">
        <v>0</v>
      </c>
      <c r="K150" s="58">
        <v>381537</v>
      </c>
    </row>
    <row r="151" spans="1:11">
      <c r="A151" s="5">
        <v>150</v>
      </c>
      <c r="B151" s="120"/>
      <c r="C151" s="31" t="s">
        <v>132</v>
      </c>
      <c r="D151" s="32">
        <v>4080</v>
      </c>
      <c r="E151" s="114">
        <v>-6.4000000000000001E-2</v>
      </c>
      <c r="F151" s="66">
        <v>-6.7000000000000004E-2</v>
      </c>
      <c r="G151" s="66">
        <v>-6.0999999999999999E-2</v>
      </c>
      <c r="H151" s="66">
        <v>-40.630000000000003</v>
      </c>
      <c r="I151" s="66">
        <v>-0.128</v>
      </c>
      <c r="J151" s="66">
        <v>0</v>
      </c>
      <c r="K151" s="58">
        <v>381526</v>
      </c>
    </row>
    <row r="152" spans="1:11">
      <c r="A152" s="5">
        <v>151</v>
      </c>
      <c r="B152" s="120"/>
      <c r="C152" s="31" t="s">
        <v>133</v>
      </c>
      <c r="D152" s="32">
        <v>102</v>
      </c>
      <c r="E152" s="114">
        <v>4.2000000000000003E-2</v>
      </c>
      <c r="F152" s="66">
        <v>3.9E-2</v>
      </c>
      <c r="G152" s="66">
        <v>4.4999999999999998E-2</v>
      </c>
      <c r="H152" s="66">
        <v>24.91</v>
      </c>
      <c r="I152" s="66">
        <v>8.4000000000000005E-2</v>
      </c>
      <c r="J152" s="67">
        <v>7.4198851863017297E-137</v>
      </c>
      <c r="K152" s="58">
        <v>381537</v>
      </c>
    </row>
    <row r="153" spans="1:11">
      <c r="A153" s="5">
        <v>152</v>
      </c>
      <c r="B153" s="120"/>
      <c r="C153" s="31" t="s">
        <v>134</v>
      </c>
      <c r="D153" s="32">
        <v>4194</v>
      </c>
      <c r="E153" s="114">
        <v>3.5000000000000003E-2</v>
      </c>
      <c r="F153" s="66">
        <v>0.03</v>
      </c>
      <c r="G153" s="66">
        <v>4.1000000000000002E-2</v>
      </c>
      <c r="H153" s="66">
        <v>12.75</v>
      </c>
      <c r="I153" s="66">
        <v>7.0999999999999994E-2</v>
      </c>
      <c r="J153" s="67">
        <v>3.09197856042946E-37</v>
      </c>
      <c r="K153" s="58">
        <v>142293</v>
      </c>
    </row>
    <row r="154" spans="1:11">
      <c r="A154" s="5">
        <v>153</v>
      </c>
      <c r="B154" s="120"/>
      <c r="C154" s="31" t="s">
        <v>135</v>
      </c>
      <c r="D154" s="32">
        <v>21021</v>
      </c>
      <c r="E154" s="114">
        <v>8.9999999999999993E-3</v>
      </c>
      <c r="F154" s="66">
        <v>4.0000000000000001E-3</v>
      </c>
      <c r="G154" s="66">
        <v>1.4999999999999999E-2</v>
      </c>
      <c r="H154" s="66">
        <v>3.39</v>
      </c>
      <c r="I154" s="66">
        <v>1.9E-2</v>
      </c>
      <c r="J154" s="66">
        <v>6.9819602192492595E-4</v>
      </c>
      <c r="K154" s="58">
        <v>142292</v>
      </c>
    </row>
    <row r="155" spans="1:11">
      <c r="A155" s="5">
        <v>154</v>
      </c>
      <c r="B155" s="120"/>
      <c r="C155" s="31" t="s">
        <v>136</v>
      </c>
      <c r="D155" s="32">
        <v>4195</v>
      </c>
      <c r="E155" s="114">
        <v>-3.0000000000000001E-3</v>
      </c>
      <c r="F155" s="66">
        <v>-8.0000000000000002E-3</v>
      </c>
      <c r="G155" s="66">
        <v>3.0000000000000001E-3</v>
      </c>
      <c r="H155" s="66">
        <v>-1</v>
      </c>
      <c r="I155" s="66">
        <v>-6.0000000000000001E-3</v>
      </c>
      <c r="J155" s="66">
        <v>0.31942805860705897</v>
      </c>
      <c r="K155" s="58">
        <v>142221</v>
      </c>
    </row>
    <row r="156" spans="1:11">
      <c r="A156" s="5">
        <v>155</v>
      </c>
      <c r="B156" s="120"/>
      <c r="C156" s="31" t="s">
        <v>137</v>
      </c>
      <c r="D156" s="32">
        <v>4196</v>
      </c>
      <c r="E156" s="114">
        <v>-1.2E-2</v>
      </c>
      <c r="F156" s="66">
        <v>-1.7000000000000001E-2</v>
      </c>
      <c r="G156" s="66">
        <v>-7.0000000000000001E-3</v>
      </c>
      <c r="H156" s="66">
        <v>-4.37</v>
      </c>
      <c r="I156" s="66">
        <v>-2.4E-2</v>
      </c>
      <c r="J156" s="67">
        <v>1.2451056650066601E-5</v>
      </c>
      <c r="K156" s="58">
        <v>142215</v>
      </c>
    </row>
    <row r="157" spans="1:11">
      <c r="A157" s="5">
        <v>156</v>
      </c>
      <c r="B157" s="120"/>
      <c r="C157" s="31" t="s">
        <v>138</v>
      </c>
      <c r="D157" s="32">
        <v>23099</v>
      </c>
      <c r="E157" s="114">
        <v>1.2999999999999999E-2</v>
      </c>
      <c r="F157" s="66">
        <v>1.0999999999999999E-2</v>
      </c>
      <c r="G157" s="66">
        <v>1.4E-2</v>
      </c>
      <c r="H157" s="66">
        <v>19.89</v>
      </c>
      <c r="I157" s="66">
        <v>2.5000000000000001E-2</v>
      </c>
      <c r="J157" s="67">
        <v>5.33698418106675E-88</v>
      </c>
      <c r="K157" s="58">
        <v>410996</v>
      </c>
    </row>
    <row r="158" spans="1:11">
      <c r="A158" s="5">
        <v>157</v>
      </c>
      <c r="B158" s="120"/>
      <c r="C158" s="31" t="s">
        <v>139</v>
      </c>
      <c r="D158" s="32">
        <v>23100</v>
      </c>
      <c r="E158" s="114">
        <v>5.0000000000000001E-3</v>
      </c>
      <c r="F158" s="66">
        <v>4.0000000000000001E-3</v>
      </c>
      <c r="G158" s="66">
        <v>6.0000000000000001E-3</v>
      </c>
      <c r="H158" s="66">
        <v>8.32</v>
      </c>
      <c r="I158" s="66">
        <v>0.01</v>
      </c>
      <c r="J158" s="67">
        <v>8.5993595793161996E-17</v>
      </c>
      <c r="K158" s="58">
        <v>410534</v>
      </c>
    </row>
    <row r="159" spans="1:11">
      <c r="A159" s="5">
        <v>158</v>
      </c>
      <c r="B159" s="120"/>
      <c r="C159" s="31" t="s">
        <v>140</v>
      </c>
      <c r="D159" s="32">
        <v>23101</v>
      </c>
      <c r="E159" s="114">
        <v>-4.9000000000000002E-2</v>
      </c>
      <c r="F159" s="66">
        <v>-0.05</v>
      </c>
      <c r="G159" s="66">
        <v>-4.7E-2</v>
      </c>
      <c r="H159" s="66">
        <v>-71.36</v>
      </c>
      <c r="I159" s="66">
        <v>-9.8000000000000004E-2</v>
      </c>
      <c r="J159" s="66">
        <v>0</v>
      </c>
      <c r="K159" s="58">
        <v>411192</v>
      </c>
    </row>
    <row r="160" spans="1:11">
      <c r="A160" s="5">
        <v>159</v>
      </c>
      <c r="B160" s="120"/>
      <c r="C160" s="31" t="s">
        <v>141</v>
      </c>
      <c r="D160" s="32">
        <v>23102</v>
      </c>
      <c r="E160" s="114">
        <v>-4.9000000000000002E-2</v>
      </c>
      <c r="F160" s="66">
        <v>-0.05</v>
      </c>
      <c r="G160" s="66">
        <v>-4.7E-2</v>
      </c>
      <c r="H160" s="66">
        <v>-71.17</v>
      </c>
      <c r="I160" s="66">
        <v>-9.8000000000000004E-2</v>
      </c>
      <c r="J160" s="66">
        <v>0</v>
      </c>
      <c r="K160" s="58">
        <v>411230</v>
      </c>
    </row>
    <row r="161" spans="1:11">
      <c r="A161" s="5">
        <v>160</v>
      </c>
      <c r="B161" s="120"/>
      <c r="C161" s="31" t="s">
        <v>142</v>
      </c>
      <c r="D161" s="32">
        <v>23106</v>
      </c>
      <c r="E161" s="114">
        <v>4.3999999999999997E-2</v>
      </c>
      <c r="F161" s="66">
        <v>4.2000000000000003E-2</v>
      </c>
      <c r="G161" s="66">
        <v>4.5999999999999999E-2</v>
      </c>
      <c r="H161" s="66">
        <v>46.37</v>
      </c>
      <c r="I161" s="66">
        <v>8.7999999999999995E-2</v>
      </c>
      <c r="J161" s="66">
        <v>0</v>
      </c>
      <c r="K161" s="58">
        <v>411186</v>
      </c>
    </row>
    <row r="162" spans="1:11">
      <c r="A162" s="5">
        <v>161</v>
      </c>
      <c r="B162" s="120"/>
      <c r="C162" s="31" t="s">
        <v>143</v>
      </c>
      <c r="D162" s="32">
        <v>23107</v>
      </c>
      <c r="E162" s="114">
        <v>2.5999999999999999E-2</v>
      </c>
      <c r="F162" s="66">
        <v>2.3E-2</v>
      </c>
      <c r="G162" s="66">
        <v>2.8000000000000001E-2</v>
      </c>
      <c r="H162" s="66">
        <v>21.9</v>
      </c>
      <c r="I162" s="66">
        <v>5.0999999999999997E-2</v>
      </c>
      <c r="J162" s="67">
        <v>3.3328957136896601E-106</v>
      </c>
      <c r="K162" s="58">
        <v>411207</v>
      </c>
    </row>
    <row r="163" spans="1:11">
      <c r="A163" s="5">
        <v>162</v>
      </c>
      <c r="B163" s="120"/>
      <c r="C163" s="31" t="s">
        <v>144</v>
      </c>
      <c r="D163" s="32">
        <v>23108</v>
      </c>
      <c r="E163" s="114">
        <v>2.3E-2</v>
      </c>
      <c r="F163" s="66">
        <v>0.02</v>
      </c>
      <c r="G163" s="66">
        <v>2.5000000000000001E-2</v>
      </c>
      <c r="H163" s="66">
        <v>19.170000000000002</v>
      </c>
      <c r="I163" s="66">
        <v>4.4999999999999998E-2</v>
      </c>
      <c r="J163" s="67">
        <v>7.7156060163523198E-82</v>
      </c>
      <c r="K163" s="58">
        <v>411201</v>
      </c>
    </row>
    <row r="164" spans="1:11">
      <c r="A164" s="5">
        <v>163</v>
      </c>
      <c r="B164" s="120"/>
      <c r="C164" s="31" t="s">
        <v>145</v>
      </c>
      <c r="D164" s="32">
        <v>23109</v>
      </c>
      <c r="E164" s="114">
        <v>5.6000000000000001E-2</v>
      </c>
      <c r="F164" s="66">
        <v>5.3999999999999999E-2</v>
      </c>
      <c r="G164" s="66">
        <v>5.8000000000000003E-2</v>
      </c>
      <c r="H164" s="66">
        <v>58.92</v>
      </c>
      <c r="I164" s="66">
        <v>0.113</v>
      </c>
      <c r="J164" s="66">
        <v>0</v>
      </c>
      <c r="K164" s="58">
        <v>411178</v>
      </c>
    </row>
    <row r="165" spans="1:11">
      <c r="A165" s="5">
        <v>164</v>
      </c>
      <c r="B165" s="120"/>
      <c r="C165" s="31" t="s">
        <v>146</v>
      </c>
      <c r="D165" s="32">
        <v>23110</v>
      </c>
      <c r="E165" s="114">
        <v>5.1999999999999998E-2</v>
      </c>
      <c r="F165" s="66">
        <v>5.0999999999999997E-2</v>
      </c>
      <c r="G165" s="66">
        <v>5.3999999999999999E-2</v>
      </c>
      <c r="H165" s="66">
        <v>55.75</v>
      </c>
      <c r="I165" s="66">
        <v>0.105</v>
      </c>
      <c r="J165" s="66">
        <v>0</v>
      </c>
      <c r="K165" s="58">
        <v>411194</v>
      </c>
    </row>
    <row r="166" spans="1:11">
      <c r="A166" s="5">
        <v>165</v>
      </c>
      <c r="B166" s="120"/>
      <c r="C166" s="31" t="s">
        <v>147</v>
      </c>
      <c r="D166" s="32">
        <v>23111</v>
      </c>
      <c r="E166" s="114">
        <v>6.0000000000000001E-3</v>
      </c>
      <c r="F166" s="66">
        <v>5.0000000000000001E-3</v>
      </c>
      <c r="G166" s="66">
        <v>7.0000000000000001E-3</v>
      </c>
      <c r="H166" s="66">
        <v>12.67</v>
      </c>
      <c r="I166" s="66">
        <v>1.2E-2</v>
      </c>
      <c r="J166" s="67">
        <v>8.2766265956734202E-37</v>
      </c>
      <c r="K166" s="58">
        <v>411196</v>
      </c>
    </row>
    <row r="167" spans="1:11">
      <c r="A167" s="5">
        <v>166</v>
      </c>
      <c r="B167" s="120"/>
      <c r="C167" s="31" t="s">
        <v>148</v>
      </c>
      <c r="D167" s="32">
        <v>23112</v>
      </c>
      <c r="E167" s="114">
        <v>8.9999999999999993E-3</v>
      </c>
      <c r="F167" s="66">
        <v>8.0000000000000002E-3</v>
      </c>
      <c r="G167" s="66">
        <v>0.01</v>
      </c>
      <c r="H167" s="66">
        <v>17.68</v>
      </c>
      <c r="I167" s="66">
        <v>1.9E-2</v>
      </c>
      <c r="J167" s="67">
        <v>5.9666654761810306E-70</v>
      </c>
      <c r="K167" s="58">
        <v>411189</v>
      </c>
    </row>
    <row r="168" spans="1:11">
      <c r="A168" s="5">
        <v>167</v>
      </c>
      <c r="B168" s="120"/>
      <c r="C168" s="31" t="s">
        <v>149</v>
      </c>
      <c r="D168" s="32">
        <v>23113</v>
      </c>
      <c r="E168" s="114">
        <v>-3.5000000000000003E-2</v>
      </c>
      <c r="F168" s="66">
        <v>-3.6999999999999998E-2</v>
      </c>
      <c r="G168" s="66">
        <v>-3.4000000000000002E-2</v>
      </c>
      <c r="H168" s="66">
        <v>-50.7</v>
      </c>
      <c r="I168" s="66">
        <v>-7.0000000000000007E-2</v>
      </c>
      <c r="J168" s="66">
        <v>0</v>
      </c>
      <c r="K168" s="58">
        <v>411177</v>
      </c>
    </row>
    <row r="169" spans="1:11">
      <c r="A169" s="5">
        <v>168</v>
      </c>
      <c r="B169" s="120"/>
      <c r="C169" s="31" t="s">
        <v>150</v>
      </c>
      <c r="D169" s="32">
        <v>23114</v>
      </c>
      <c r="E169" s="114">
        <v>-3.5000000000000003E-2</v>
      </c>
      <c r="F169" s="66">
        <v>-3.5999999999999997E-2</v>
      </c>
      <c r="G169" s="66">
        <v>-3.3000000000000002E-2</v>
      </c>
      <c r="H169" s="66">
        <v>-50.54</v>
      </c>
      <c r="I169" s="66">
        <v>-6.9000000000000006E-2</v>
      </c>
      <c r="J169" s="66">
        <v>0</v>
      </c>
      <c r="K169" s="58">
        <v>411177</v>
      </c>
    </row>
    <row r="170" spans="1:11">
      <c r="A170" s="5">
        <v>169</v>
      </c>
      <c r="B170" s="120"/>
      <c r="C170" s="31" t="s">
        <v>151</v>
      </c>
      <c r="D170" s="32">
        <v>23115</v>
      </c>
      <c r="E170" s="114">
        <v>4.0000000000000001E-3</v>
      </c>
      <c r="F170" s="66">
        <v>4.0000000000000001E-3</v>
      </c>
      <c r="G170" s="66">
        <v>5.0000000000000001E-3</v>
      </c>
      <c r="H170" s="66">
        <v>10.5</v>
      </c>
      <c r="I170" s="66">
        <v>8.9999999999999993E-3</v>
      </c>
      <c r="J170" s="67">
        <v>8.7347479699724898E-26</v>
      </c>
      <c r="K170" s="58">
        <v>411169</v>
      </c>
    </row>
    <row r="171" spans="1:11">
      <c r="A171" s="5">
        <v>170</v>
      </c>
      <c r="B171" s="120"/>
      <c r="C171" s="31" t="s">
        <v>152</v>
      </c>
      <c r="D171" s="32">
        <v>23116</v>
      </c>
      <c r="E171" s="114">
        <v>8.9999999999999993E-3</v>
      </c>
      <c r="F171" s="66">
        <v>8.0000000000000002E-3</v>
      </c>
      <c r="G171" s="66">
        <v>0.01</v>
      </c>
      <c r="H171" s="66">
        <v>16.600000000000001</v>
      </c>
      <c r="I171" s="66">
        <v>1.7000000000000001E-2</v>
      </c>
      <c r="J171" s="67">
        <v>7.1118924589754602E-62</v>
      </c>
      <c r="K171" s="58">
        <v>411165</v>
      </c>
    </row>
    <row r="172" spans="1:11">
      <c r="A172" s="5">
        <v>171</v>
      </c>
      <c r="B172" s="120"/>
      <c r="C172" s="31" t="s">
        <v>153</v>
      </c>
      <c r="D172" s="32">
        <v>23117</v>
      </c>
      <c r="E172" s="114">
        <v>-3.4000000000000002E-2</v>
      </c>
      <c r="F172" s="66">
        <v>-3.5999999999999997E-2</v>
      </c>
      <c r="G172" s="66">
        <v>-3.3000000000000002E-2</v>
      </c>
      <c r="H172" s="66">
        <v>-51.11</v>
      </c>
      <c r="I172" s="66">
        <v>-6.9000000000000006E-2</v>
      </c>
      <c r="J172" s="66">
        <v>0</v>
      </c>
      <c r="K172" s="58">
        <v>411146</v>
      </c>
    </row>
    <row r="173" spans="1:11">
      <c r="A173" s="5">
        <v>172</v>
      </c>
      <c r="B173" s="120"/>
      <c r="C173" s="31" t="s">
        <v>154</v>
      </c>
      <c r="D173" s="32">
        <v>23118</v>
      </c>
      <c r="E173" s="114">
        <v>-3.4000000000000002E-2</v>
      </c>
      <c r="F173" s="66">
        <v>-3.5000000000000003E-2</v>
      </c>
      <c r="G173" s="66">
        <v>-3.2000000000000001E-2</v>
      </c>
      <c r="H173" s="66">
        <v>-51.02</v>
      </c>
      <c r="I173" s="66">
        <v>-6.7000000000000004E-2</v>
      </c>
      <c r="J173" s="66">
        <v>0</v>
      </c>
      <c r="K173" s="58">
        <v>411140</v>
      </c>
    </row>
    <row r="174" spans="1:11">
      <c r="A174" s="5">
        <v>173</v>
      </c>
      <c r="B174" s="120"/>
      <c r="C174" s="31" t="s">
        <v>155</v>
      </c>
      <c r="D174" s="32">
        <v>23119</v>
      </c>
      <c r="E174" s="114">
        <v>3.1E-2</v>
      </c>
      <c r="F174" s="66">
        <v>0.03</v>
      </c>
      <c r="G174" s="66">
        <v>3.2000000000000001E-2</v>
      </c>
      <c r="H174" s="66">
        <v>57.28</v>
      </c>
      <c r="I174" s="66">
        <v>6.2E-2</v>
      </c>
      <c r="J174" s="66">
        <v>0</v>
      </c>
      <c r="K174" s="58">
        <v>411129</v>
      </c>
    </row>
    <row r="175" spans="1:11">
      <c r="A175" s="5">
        <v>174</v>
      </c>
      <c r="B175" s="120"/>
      <c r="C175" s="31" t="s">
        <v>156</v>
      </c>
      <c r="D175" s="32">
        <v>23120</v>
      </c>
      <c r="E175" s="114">
        <v>2.5999999999999999E-2</v>
      </c>
      <c r="F175" s="66">
        <v>2.5000000000000001E-2</v>
      </c>
      <c r="G175" s="66">
        <v>2.8000000000000001E-2</v>
      </c>
      <c r="H175" s="66">
        <v>41.85</v>
      </c>
      <c r="I175" s="66">
        <v>5.2999999999999999E-2</v>
      </c>
      <c r="J175" s="66">
        <v>0</v>
      </c>
      <c r="K175" s="58">
        <v>411103</v>
      </c>
    </row>
    <row r="176" spans="1:11">
      <c r="A176" s="5">
        <v>175</v>
      </c>
      <c r="B176" s="120"/>
      <c r="C176" s="31" t="s">
        <v>157</v>
      </c>
      <c r="D176" s="32">
        <v>23121</v>
      </c>
      <c r="E176" s="114">
        <v>-5.2999999999999999E-2</v>
      </c>
      <c r="F176" s="66">
        <v>-5.3999999999999999E-2</v>
      </c>
      <c r="G176" s="66">
        <v>-5.1999999999999998E-2</v>
      </c>
      <c r="H176" s="66">
        <v>-79.069999999999993</v>
      </c>
      <c r="I176" s="66">
        <v>-0.106</v>
      </c>
      <c r="J176" s="66">
        <v>0</v>
      </c>
      <c r="K176" s="58">
        <v>411097</v>
      </c>
    </row>
    <row r="177" spans="1:11">
      <c r="A177" s="5">
        <v>176</v>
      </c>
      <c r="B177" s="120"/>
      <c r="C177" s="31" t="s">
        <v>158</v>
      </c>
      <c r="D177" s="32">
        <v>23122</v>
      </c>
      <c r="E177" s="114">
        <v>-5.1999999999999998E-2</v>
      </c>
      <c r="F177" s="66">
        <v>-5.3999999999999999E-2</v>
      </c>
      <c r="G177" s="66">
        <v>-5.0999999999999997E-2</v>
      </c>
      <c r="H177" s="66">
        <v>-78.89</v>
      </c>
      <c r="I177" s="66">
        <v>-0.105</v>
      </c>
      <c r="J177" s="66">
        <v>0</v>
      </c>
      <c r="K177" s="58">
        <v>411091</v>
      </c>
    </row>
    <row r="178" spans="1:11">
      <c r="A178" s="5">
        <v>177</v>
      </c>
      <c r="B178" s="120"/>
      <c r="C178" s="31" t="s">
        <v>159</v>
      </c>
      <c r="D178" s="32">
        <v>23123</v>
      </c>
      <c r="E178" s="114">
        <v>2.8000000000000001E-2</v>
      </c>
      <c r="F178" s="66">
        <v>2.7E-2</v>
      </c>
      <c r="G178" s="66">
        <v>2.9000000000000001E-2</v>
      </c>
      <c r="H178" s="66">
        <v>54.28</v>
      </c>
      <c r="I178" s="66">
        <v>5.7000000000000002E-2</v>
      </c>
      <c r="J178" s="66">
        <v>0</v>
      </c>
      <c r="K178" s="58">
        <v>411072</v>
      </c>
    </row>
    <row r="179" spans="1:11">
      <c r="A179" s="5">
        <v>178</v>
      </c>
      <c r="B179" s="120"/>
      <c r="C179" s="31" t="s">
        <v>160</v>
      </c>
      <c r="D179" s="32">
        <v>23124</v>
      </c>
      <c r="E179" s="114">
        <v>2.7E-2</v>
      </c>
      <c r="F179" s="66">
        <v>2.5999999999999999E-2</v>
      </c>
      <c r="G179" s="66">
        <v>2.9000000000000001E-2</v>
      </c>
      <c r="H179" s="66">
        <v>41.74</v>
      </c>
      <c r="I179" s="66">
        <v>5.5E-2</v>
      </c>
      <c r="J179" s="66">
        <v>0</v>
      </c>
      <c r="K179" s="58">
        <v>411037</v>
      </c>
    </row>
    <row r="180" spans="1:11">
      <c r="A180" s="5">
        <v>179</v>
      </c>
      <c r="B180" s="120"/>
      <c r="C180" s="31" t="s">
        <v>161</v>
      </c>
      <c r="D180" s="32">
        <v>23125</v>
      </c>
      <c r="E180" s="114">
        <v>-5.0999999999999997E-2</v>
      </c>
      <c r="F180" s="66">
        <v>-5.1999999999999998E-2</v>
      </c>
      <c r="G180" s="66">
        <v>-4.9000000000000002E-2</v>
      </c>
      <c r="H180" s="66">
        <v>-73.38</v>
      </c>
      <c r="I180" s="66">
        <v>-0.10199999999999999</v>
      </c>
      <c r="J180" s="66">
        <v>0</v>
      </c>
      <c r="K180" s="58">
        <v>411023</v>
      </c>
    </row>
    <row r="181" spans="1:11">
      <c r="A181" s="5">
        <v>180</v>
      </c>
      <c r="B181" s="120"/>
      <c r="C181" s="31" t="s">
        <v>162</v>
      </c>
      <c r="D181" s="32">
        <v>23126</v>
      </c>
      <c r="E181" s="114">
        <v>-0.05</v>
      </c>
      <c r="F181" s="66">
        <v>-5.1999999999999998E-2</v>
      </c>
      <c r="G181" s="66">
        <v>-4.9000000000000002E-2</v>
      </c>
      <c r="H181" s="66">
        <v>-73.78</v>
      </c>
      <c r="I181" s="66">
        <v>-0.10100000000000001</v>
      </c>
      <c r="J181" s="66">
        <v>0</v>
      </c>
      <c r="K181" s="58">
        <v>411006</v>
      </c>
    </row>
    <row r="182" spans="1:11">
      <c r="A182" s="5">
        <v>181</v>
      </c>
      <c r="B182" s="120"/>
      <c r="C182" s="31" t="s">
        <v>163</v>
      </c>
      <c r="D182" s="32">
        <v>23127</v>
      </c>
      <c r="E182" s="114">
        <v>0.01</v>
      </c>
      <c r="F182" s="66">
        <v>8.9999999999999993E-3</v>
      </c>
      <c r="G182" s="66">
        <v>1.2E-2</v>
      </c>
      <c r="H182" s="66">
        <v>11.34</v>
      </c>
      <c r="I182" s="66">
        <v>2.1000000000000001E-2</v>
      </c>
      <c r="J182" s="67">
        <v>8.7067025677856604E-30</v>
      </c>
      <c r="K182" s="58">
        <v>410967</v>
      </c>
    </row>
    <row r="183" spans="1:11">
      <c r="A183" s="5">
        <v>182</v>
      </c>
      <c r="B183" s="120"/>
      <c r="C183" s="31" t="s">
        <v>164</v>
      </c>
      <c r="D183" s="32">
        <v>23128</v>
      </c>
      <c r="E183" s="114">
        <v>-4.0000000000000001E-3</v>
      </c>
      <c r="F183" s="66">
        <v>-5.0000000000000001E-3</v>
      </c>
      <c r="G183" s="66">
        <v>-2E-3</v>
      </c>
      <c r="H183" s="66">
        <v>-4.42</v>
      </c>
      <c r="I183" s="66">
        <v>-7.0000000000000001E-3</v>
      </c>
      <c r="J183" s="67">
        <v>9.9882225586580805E-6</v>
      </c>
      <c r="K183" s="58">
        <v>410944</v>
      </c>
    </row>
    <row r="184" spans="1:11">
      <c r="A184" s="5">
        <v>183</v>
      </c>
      <c r="B184" s="120"/>
      <c r="C184" s="31" t="s">
        <v>165</v>
      </c>
      <c r="D184" s="32">
        <v>23129</v>
      </c>
      <c r="E184" s="114">
        <v>-5.6000000000000001E-2</v>
      </c>
      <c r="F184" s="66">
        <v>-5.7000000000000002E-2</v>
      </c>
      <c r="G184" s="66">
        <v>-5.3999999999999999E-2</v>
      </c>
      <c r="H184" s="66">
        <v>-74.55</v>
      </c>
      <c r="I184" s="66">
        <v>-0.112</v>
      </c>
      <c r="J184" s="66">
        <v>0</v>
      </c>
      <c r="K184" s="58">
        <v>410871</v>
      </c>
    </row>
    <row r="185" spans="1:11">
      <c r="A185" s="5">
        <v>184</v>
      </c>
      <c r="B185" s="121"/>
      <c r="C185" s="33" t="s">
        <v>166</v>
      </c>
      <c r="D185" s="34">
        <v>23130</v>
      </c>
      <c r="E185" s="60">
        <v>-5.5E-2</v>
      </c>
      <c r="F185" s="61">
        <v>-5.6000000000000001E-2</v>
      </c>
      <c r="G185" s="61">
        <v>-5.3999999999999999E-2</v>
      </c>
      <c r="H185" s="61">
        <v>-74.22</v>
      </c>
      <c r="I185" s="61">
        <v>-0.11</v>
      </c>
      <c r="J185" s="61">
        <v>0</v>
      </c>
      <c r="K185" s="62">
        <v>410827</v>
      </c>
    </row>
    <row r="186" spans="1:11">
      <c r="A186" s="5">
        <v>185</v>
      </c>
      <c r="B186" s="119" t="s">
        <v>349</v>
      </c>
      <c r="C186" s="26" t="s">
        <v>167</v>
      </c>
      <c r="D186" s="17">
        <v>1031</v>
      </c>
      <c r="E186" s="113">
        <v>4.3999999999999997E-2</v>
      </c>
      <c r="F186" s="63">
        <v>4.1000000000000002E-2</v>
      </c>
      <c r="G186" s="63">
        <v>4.7E-2</v>
      </c>
      <c r="H186" s="63">
        <v>27.26</v>
      </c>
      <c r="I186" s="63">
        <v>8.7999999999999995E-2</v>
      </c>
      <c r="J186" s="64">
        <v>2.0038777520140801E-163</v>
      </c>
      <c r="K186" s="65">
        <v>415653</v>
      </c>
    </row>
    <row r="187" spans="1:11">
      <c r="A187" s="5">
        <v>186</v>
      </c>
      <c r="B187" s="120"/>
      <c r="C187" s="31" t="s">
        <v>328</v>
      </c>
      <c r="D187" s="32" t="s">
        <v>355</v>
      </c>
      <c r="E187" s="114">
        <v>0.187</v>
      </c>
      <c r="F187" s="66">
        <v>0.183</v>
      </c>
      <c r="G187" s="66">
        <v>0.19</v>
      </c>
      <c r="H187" s="66">
        <v>107</v>
      </c>
      <c r="I187" s="66">
        <v>0.38</v>
      </c>
      <c r="J187" s="66">
        <v>0</v>
      </c>
      <c r="K187" s="58">
        <v>343015</v>
      </c>
    </row>
    <row r="188" spans="1:11">
      <c r="A188" s="5">
        <v>187</v>
      </c>
      <c r="B188" s="120"/>
      <c r="C188" s="31" t="s">
        <v>168</v>
      </c>
      <c r="D188" s="32">
        <v>2020</v>
      </c>
      <c r="E188" s="114">
        <v>0.31900000000000001</v>
      </c>
      <c r="F188" s="66">
        <v>0.311</v>
      </c>
      <c r="G188" s="66">
        <v>0.32600000000000001</v>
      </c>
      <c r="H188" s="66">
        <v>80.17</v>
      </c>
      <c r="I188" s="66">
        <v>0.17599999999999999</v>
      </c>
      <c r="J188" s="66">
        <v>0</v>
      </c>
      <c r="K188" s="58">
        <v>411079</v>
      </c>
    </row>
    <row r="189" spans="1:11">
      <c r="A189" s="5">
        <v>188</v>
      </c>
      <c r="B189" s="120"/>
      <c r="C189" s="31" t="s">
        <v>169</v>
      </c>
      <c r="D189" s="32" t="s">
        <v>357</v>
      </c>
      <c r="E189" s="114">
        <v>0.27700000000000002</v>
      </c>
      <c r="F189" s="66">
        <v>0.27400000000000002</v>
      </c>
      <c r="G189" s="66">
        <v>0.28000000000000003</v>
      </c>
      <c r="H189" s="66">
        <v>172.1</v>
      </c>
      <c r="I189" s="66">
        <v>0.57699999999999996</v>
      </c>
      <c r="J189" s="66">
        <v>0</v>
      </c>
      <c r="K189" s="58">
        <v>386475</v>
      </c>
    </row>
    <row r="190" spans="1:11">
      <c r="A190" s="5">
        <v>189</v>
      </c>
      <c r="B190" s="120"/>
      <c r="C190" s="31" t="s">
        <v>170</v>
      </c>
      <c r="D190" s="32">
        <v>2090</v>
      </c>
      <c r="E190" s="114">
        <v>0.251</v>
      </c>
      <c r="F190" s="66">
        <v>0.245</v>
      </c>
      <c r="G190" s="66">
        <v>0.25800000000000001</v>
      </c>
      <c r="H190" s="66">
        <v>71.16</v>
      </c>
      <c r="I190" s="66">
        <v>0.13900000000000001</v>
      </c>
      <c r="J190" s="66">
        <v>0</v>
      </c>
      <c r="K190" s="58">
        <v>414736</v>
      </c>
    </row>
    <row r="191" spans="1:11">
      <c r="A191" s="5">
        <v>190</v>
      </c>
      <c r="B191" s="120"/>
      <c r="C191" s="31" t="s">
        <v>171</v>
      </c>
      <c r="D191" s="32">
        <v>2110</v>
      </c>
      <c r="E191" s="114">
        <v>-7.0999999999999994E-2</v>
      </c>
      <c r="F191" s="66">
        <v>-7.4999999999999997E-2</v>
      </c>
      <c r="G191" s="66">
        <v>-6.8000000000000005E-2</v>
      </c>
      <c r="H191" s="66">
        <v>-43.09</v>
      </c>
      <c r="I191" s="66">
        <v>-0.14299999999999999</v>
      </c>
      <c r="J191" s="66">
        <v>0</v>
      </c>
      <c r="K191" s="58">
        <v>405757</v>
      </c>
    </row>
    <row r="192" spans="1:11">
      <c r="A192" s="5">
        <v>191</v>
      </c>
      <c r="B192" s="120"/>
      <c r="C192" s="31" t="s">
        <v>233</v>
      </c>
      <c r="D192" s="32">
        <v>4526</v>
      </c>
      <c r="E192" s="114">
        <v>0.15</v>
      </c>
      <c r="F192" s="66">
        <v>0.14399999999999999</v>
      </c>
      <c r="G192" s="66">
        <v>0.155</v>
      </c>
      <c r="H192" s="66">
        <v>54.08</v>
      </c>
      <c r="I192" s="66">
        <v>0.30299999999999999</v>
      </c>
      <c r="J192" s="66">
        <v>0</v>
      </c>
      <c r="K192" s="58">
        <v>143342</v>
      </c>
    </row>
    <row r="193" spans="1:11">
      <c r="A193" s="5">
        <v>192</v>
      </c>
      <c r="B193" s="120"/>
      <c r="C193" s="31" t="s">
        <v>172</v>
      </c>
      <c r="D193" s="32">
        <v>4537</v>
      </c>
      <c r="E193" s="114">
        <v>9.4E-2</v>
      </c>
      <c r="F193" s="66">
        <v>8.8999999999999996E-2</v>
      </c>
      <c r="G193" s="66">
        <v>9.9000000000000005E-2</v>
      </c>
      <c r="H193" s="66">
        <v>35.92</v>
      </c>
      <c r="I193" s="66">
        <v>0.188</v>
      </c>
      <c r="J193" s="67">
        <v>2.58344534442454E-281</v>
      </c>
      <c r="K193" s="58">
        <v>143352</v>
      </c>
    </row>
    <row r="194" spans="1:11">
      <c r="A194" s="5">
        <v>193</v>
      </c>
      <c r="B194" s="120"/>
      <c r="C194" s="31" t="s">
        <v>173</v>
      </c>
      <c r="D194" s="32">
        <v>4548</v>
      </c>
      <c r="E194" s="114">
        <v>0.26100000000000001</v>
      </c>
      <c r="F194" s="66">
        <v>0.25600000000000001</v>
      </c>
      <c r="G194" s="66">
        <v>0.26600000000000001</v>
      </c>
      <c r="H194" s="66">
        <v>100.11</v>
      </c>
      <c r="I194" s="66">
        <v>0.54100000000000004</v>
      </c>
      <c r="J194" s="66">
        <v>0</v>
      </c>
      <c r="K194" s="58">
        <v>143429</v>
      </c>
    </row>
    <row r="195" spans="1:11">
      <c r="A195" s="5">
        <v>194</v>
      </c>
      <c r="B195" s="120"/>
      <c r="C195" s="31" t="s">
        <v>174</v>
      </c>
      <c r="D195" s="32">
        <v>4559</v>
      </c>
      <c r="E195" s="114">
        <v>9.1999999999999998E-2</v>
      </c>
      <c r="F195" s="66">
        <v>8.5999999999999993E-2</v>
      </c>
      <c r="G195" s="66">
        <v>9.7000000000000003E-2</v>
      </c>
      <c r="H195" s="66">
        <v>32.770000000000003</v>
      </c>
      <c r="I195" s="66">
        <v>0.184</v>
      </c>
      <c r="J195" s="67">
        <v>1.04928845552204E-234</v>
      </c>
      <c r="K195" s="58">
        <v>142676</v>
      </c>
    </row>
    <row r="196" spans="1:11">
      <c r="A196" s="5">
        <v>195</v>
      </c>
      <c r="B196" s="120"/>
      <c r="C196" s="31" t="s">
        <v>175</v>
      </c>
      <c r="D196" s="32">
        <v>4570</v>
      </c>
      <c r="E196" s="114">
        <v>8.3000000000000004E-2</v>
      </c>
      <c r="F196" s="66">
        <v>7.6999999999999999E-2</v>
      </c>
      <c r="G196" s="66">
        <v>8.7999999999999995E-2</v>
      </c>
      <c r="H196" s="66">
        <v>29.5</v>
      </c>
      <c r="I196" s="66">
        <v>0.16600000000000001</v>
      </c>
      <c r="J196" s="67">
        <v>1.03618972675632E-190</v>
      </c>
      <c r="K196" s="58">
        <v>142424</v>
      </c>
    </row>
    <row r="197" spans="1:11">
      <c r="A197" s="5">
        <v>196</v>
      </c>
      <c r="B197" s="120"/>
      <c r="C197" s="31" t="s">
        <v>176</v>
      </c>
      <c r="D197" s="32">
        <v>4581</v>
      </c>
      <c r="E197" s="114">
        <v>0.123</v>
      </c>
      <c r="F197" s="66">
        <v>0.11799999999999999</v>
      </c>
      <c r="G197" s="66">
        <v>0.128</v>
      </c>
      <c r="H197" s="66">
        <v>46.84</v>
      </c>
      <c r="I197" s="66">
        <v>0.247</v>
      </c>
      <c r="J197" s="66">
        <v>0</v>
      </c>
      <c r="K197" s="58">
        <v>143446</v>
      </c>
    </row>
    <row r="198" spans="1:11">
      <c r="A198" s="5">
        <v>197</v>
      </c>
      <c r="B198" s="120"/>
      <c r="C198" s="31" t="s">
        <v>238</v>
      </c>
      <c r="D198" s="32">
        <v>4598</v>
      </c>
      <c r="E198" s="114">
        <v>0.17</v>
      </c>
      <c r="F198" s="66">
        <v>0.158</v>
      </c>
      <c r="G198" s="66">
        <v>0.182</v>
      </c>
      <c r="H198" s="66">
        <v>28.42</v>
      </c>
      <c r="I198" s="66">
        <v>9.4E-2</v>
      </c>
      <c r="J198" s="67">
        <v>3.9423506272427099E-177</v>
      </c>
      <c r="K198" s="58">
        <v>141183</v>
      </c>
    </row>
    <row r="199" spans="1:11">
      <c r="A199" s="5">
        <v>198</v>
      </c>
      <c r="B199" s="120"/>
      <c r="C199" s="31" t="s">
        <v>239</v>
      </c>
      <c r="D199" s="32">
        <v>4609</v>
      </c>
      <c r="E199" s="114">
        <v>7.3999999999999996E-2</v>
      </c>
      <c r="F199" s="66">
        <v>6.5000000000000002E-2</v>
      </c>
      <c r="G199" s="66">
        <v>8.2000000000000003E-2</v>
      </c>
      <c r="H199" s="66">
        <v>17.190000000000001</v>
      </c>
      <c r="I199" s="66">
        <v>0.14799999999999999</v>
      </c>
      <c r="J199" s="67">
        <v>4.7468996476108401E-66</v>
      </c>
      <c r="K199" s="58">
        <v>62232</v>
      </c>
    </row>
    <row r="200" spans="1:11">
      <c r="A200" s="5">
        <v>199</v>
      </c>
      <c r="B200" s="120"/>
      <c r="C200" s="31" t="s">
        <v>240</v>
      </c>
      <c r="D200" s="32">
        <v>4620</v>
      </c>
      <c r="E200" s="114">
        <v>6.2E-2</v>
      </c>
      <c r="F200" s="66">
        <v>5.2999999999999999E-2</v>
      </c>
      <c r="G200" s="66">
        <v>7.0999999999999994E-2</v>
      </c>
      <c r="H200" s="66">
        <v>13.69</v>
      </c>
      <c r="I200" s="66">
        <v>0.124</v>
      </c>
      <c r="J200" s="67">
        <v>1.41789001328344E-42</v>
      </c>
      <c r="K200" s="58">
        <v>56140</v>
      </c>
    </row>
    <row r="201" spans="1:11">
      <c r="A201" s="5">
        <v>200</v>
      </c>
      <c r="B201" s="120"/>
      <c r="C201" s="31" t="s">
        <v>241</v>
      </c>
      <c r="D201" s="32">
        <v>4631</v>
      </c>
      <c r="E201" s="114">
        <v>0.253</v>
      </c>
      <c r="F201" s="66">
        <v>0.24099999999999999</v>
      </c>
      <c r="G201" s="66">
        <v>0.26400000000000001</v>
      </c>
      <c r="H201" s="66">
        <v>41.7</v>
      </c>
      <c r="I201" s="66">
        <v>0.13900000000000001</v>
      </c>
      <c r="J201" s="66">
        <v>0</v>
      </c>
      <c r="K201" s="58">
        <v>138302</v>
      </c>
    </row>
    <row r="202" spans="1:11">
      <c r="A202" s="5">
        <v>201</v>
      </c>
      <c r="B202" s="120"/>
      <c r="C202" s="31" t="s">
        <v>236</v>
      </c>
      <c r="D202" s="32">
        <v>4642</v>
      </c>
      <c r="E202" s="114">
        <v>0.23300000000000001</v>
      </c>
      <c r="F202" s="66">
        <v>0.21199999999999999</v>
      </c>
      <c r="G202" s="66">
        <v>0.253</v>
      </c>
      <c r="H202" s="66">
        <v>22.63</v>
      </c>
      <c r="I202" s="66">
        <v>0.128</v>
      </c>
      <c r="J202" s="67">
        <v>3.4560112467525601E-113</v>
      </c>
      <c r="K202" s="58">
        <v>140382</v>
      </c>
    </row>
    <row r="203" spans="1:11">
      <c r="A203" s="5">
        <v>202</v>
      </c>
      <c r="B203" s="120"/>
      <c r="C203" s="31" t="s">
        <v>237</v>
      </c>
      <c r="D203" s="32">
        <v>4653</v>
      </c>
      <c r="E203" s="114">
        <v>0.24</v>
      </c>
      <c r="F203" s="66">
        <v>0.22600000000000001</v>
      </c>
      <c r="G203" s="66">
        <v>0.253</v>
      </c>
      <c r="H203" s="66">
        <v>34.520000000000003</v>
      </c>
      <c r="I203" s="66">
        <v>0.13200000000000001</v>
      </c>
      <c r="J203" s="67">
        <v>4.9821792816978898E-260</v>
      </c>
      <c r="K203" s="58">
        <v>140817</v>
      </c>
    </row>
    <row r="204" spans="1:11">
      <c r="A204" s="5">
        <v>203</v>
      </c>
      <c r="B204" s="120"/>
      <c r="C204" s="31" t="s">
        <v>243</v>
      </c>
      <c r="D204" s="32">
        <v>5375</v>
      </c>
      <c r="E204" s="114">
        <v>7.5999999999999998E-2</v>
      </c>
      <c r="F204" s="66">
        <v>6.5000000000000002E-2</v>
      </c>
      <c r="G204" s="66">
        <v>8.5999999999999993E-2</v>
      </c>
      <c r="H204" s="66">
        <v>14.09</v>
      </c>
      <c r="I204" s="66">
        <v>0.152</v>
      </c>
      <c r="J204" s="67">
        <v>5.2750864772420298E-45</v>
      </c>
      <c r="K204" s="58">
        <v>40005</v>
      </c>
    </row>
    <row r="205" spans="1:11">
      <c r="A205" s="5">
        <v>204</v>
      </c>
      <c r="B205" s="120"/>
      <c r="C205" s="31" t="s">
        <v>244</v>
      </c>
      <c r="D205" s="32">
        <v>5386</v>
      </c>
      <c r="E205" s="114">
        <v>7.9000000000000001E-2</v>
      </c>
      <c r="F205" s="66">
        <v>6.8000000000000005E-2</v>
      </c>
      <c r="G205" s="66">
        <v>8.8999999999999996E-2</v>
      </c>
      <c r="H205" s="66">
        <v>14.18</v>
      </c>
      <c r="I205" s="66">
        <v>0.158</v>
      </c>
      <c r="J205" s="67">
        <v>1.59706920099009E-45</v>
      </c>
      <c r="K205" s="58">
        <v>37326</v>
      </c>
    </row>
    <row r="206" spans="1:11">
      <c r="A206" s="5">
        <v>205</v>
      </c>
      <c r="B206" s="120"/>
      <c r="C206" s="31" t="s">
        <v>234</v>
      </c>
      <c r="D206" s="32">
        <v>5663</v>
      </c>
      <c r="E206" s="114">
        <v>6.6000000000000003E-2</v>
      </c>
      <c r="F206" s="66">
        <v>5.2999999999999999E-2</v>
      </c>
      <c r="G206" s="66">
        <v>0.08</v>
      </c>
      <c r="H206" s="66">
        <v>9.75</v>
      </c>
      <c r="I206" s="66">
        <v>0.13300000000000001</v>
      </c>
      <c r="J206" s="67">
        <v>2.0510005652438901E-22</v>
      </c>
      <c r="K206" s="58">
        <v>24744</v>
      </c>
    </row>
    <row r="207" spans="1:11">
      <c r="A207" s="5">
        <v>206</v>
      </c>
      <c r="B207" s="120"/>
      <c r="C207" s="31" t="s">
        <v>235</v>
      </c>
      <c r="D207" s="32">
        <v>5674</v>
      </c>
      <c r="E207" s="114">
        <v>0.25600000000000001</v>
      </c>
      <c r="F207" s="66">
        <v>0.22700000000000001</v>
      </c>
      <c r="G207" s="66">
        <v>0.28399999999999997</v>
      </c>
      <c r="H207" s="66">
        <v>17.649999999999999</v>
      </c>
      <c r="I207" s="66">
        <v>0.14099999999999999</v>
      </c>
      <c r="J207" s="67">
        <v>2.6844782243868299E-69</v>
      </c>
      <c r="K207" s="58">
        <v>26568</v>
      </c>
    </row>
    <row r="208" spans="1:11">
      <c r="A208" s="5">
        <v>207</v>
      </c>
      <c r="B208" s="120"/>
      <c r="C208" s="31" t="s">
        <v>177</v>
      </c>
      <c r="D208" s="32">
        <v>6145</v>
      </c>
      <c r="E208" s="114">
        <v>0.183</v>
      </c>
      <c r="F208" s="66">
        <v>0.17599999999999999</v>
      </c>
      <c r="G208" s="66">
        <v>0.189</v>
      </c>
      <c r="H208" s="66">
        <v>53.35</v>
      </c>
      <c r="I208" s="66">
        <v>0.10100000000000001</v>
      </c>
      <c r="J208" s="66">
        <v>0</v>
      </c>
      <c r="K208" s="58">
        <v>415526</v>
      </c>
    </row>
    <row r="209" spans="1:11">
      <c r="A209" s="5">
        <v>208</v>
      </c>
      <c r="B209" s="120"/>
      <c r="C209" s="31" t="s">
        <v>263</v>
      </c>
      <c r="D209" s="32">
        <v>6156</v>
      </c>
      <c r="E209" s="114">
        <v>1.4999999999999999E-2</v>
      </c>
      <c r="F209" s="66">
        <v>-1.2E-2</v>
      </c>
      <c r="G209" s="66">
        <v>4.1000000000000002E-2</v>
      </c>
      <c r="H209" s="66">
        <v>1.1000000000000001</v>
      </c>
      <c r="I209" s="66">
        <v>8.0000000000000002E-3</v>
      </c>
      <c r="J209" s="66">
        <v>0.27087322537618302</v>
      </c>
      <c r="K209" s="58">
        <v>30110</v>
      </c>
    </row>
    <row r="210" spans="1:11">
      <c r="A210" s="5">
        <v>209</v>
      </c>
      <c r="B210" s="120"/>
      <c r="C210" s="31" t="s">
        <v>178</v>
      </c>
      <c r="D210" s="32">
        <v>6160</v>
      </c>
      <c r="E210" s="114">
        <v>-0.157</v>
      </c>
      <c r="F210" s="66">
        <v>-0.16400000000000001</v>
      </c>
      <c r="G210" s="66">
        <v>-0.15</v>
      </c>
      <c r="H210" s="66">
        <v>-44.22</v>
      </c>
      <c r="I210" s="66">
        <v>-8.5999999999999993E-2</v>
      </c>
      <c r="J210" s="66">
        <v>0</v>
      </c>
      <c r="K210" s="58">
        <v>416219</v>
      </c>
    </row>
    <row r="211" spans="1:11">
      <c r="A211" s="5">
        <v>210</v>
      </c>
      <c r="B211" s="120"/>
      <c r="C211" s="31" t="s">
        <v>179</v>
      </c>
      <c r="D211" s="32">
        <v>20126</v>
      </c>
      <c r="E211" s="114">
        <v>0.23799999999999999</v>
      </c>
      <c r="F211" s="66">
        <v>0.223</v>
      </c>
      <c r="G211" s="66">
        <v>0.252</v>
      </c>
      <c r="H211" s="66">
        <v>32.53</v>
      </c>
      <c r="I211" s="66">
        <v>0.13100000000000001</v>
      </c>
      <c r="J211" s="67">
        <v>5.3767962948283002E-231</v>
      </c>
      <c r="K211" s="58">
        <v>104022</v>
      </c>
    </row>
    <row r="212" spans="1:11">
      <c r="A212" s="5">
        <v>211</v>
      </c>
      <c r="B212" s="120"/>
      <c r="C212" s="31" t="s">
        <v>180</v>
      </c>
      <c r="D212" s="32">
        <v>20401</v>
      </c>
      <c r="E212" s="114">
        <v>0.156</v>
      </c>
      <c r="F212" s="66">
        <v>0.13500000000000001</v>
      </c>
      <c r="G212" s="66">
        <v>0.17699999999999999</v>
      </c>
      <c r="H212" s="66">
        <v>14.63</v>
      </c>
      <c r="I212" s="66">
        <v>8.5999999999999993E-2</v>
      </c>
      <c r="J212" s="67">
        <v>2.0639858298491599E-48</v>
      </c>
      <c r="K212" s="58">
        <v>138590</v>
      </c>
    </row>
    <row r="213" spans="1:11">
      <c r="A213" s="5">
        <v>212</v>
      </c>
      <c r="B213" s="120"/>
      <c r="C213" s="31" t="s">
        <v>181</v>
      </c>
      <c r="D213" s="32">
        <v>20417</v>
      </c>
      <c r="E213" s="114">
        <v>0.23400000000000001</v>
      </c>
      <c r="F213" s="66">
        <v>0.21199999999999999</v>
      </c>
      <c r="G213" s="66">
        <v>0.25600000000000001</v>
      </c>
      <c r="H213" s="66">
        <v>21</v>
      </c>
      <c r="I213" s="66">
        <v>0.129</v>
      </c>
      <c r="J213" s="67">
        <v>2.1296225431937299E-97</v>
      </c>
      <c r="K213" s="58">
        <v>39876</v>
      </c>
    </row>
    <row r="214" spans="1:11">
      <c r="A214" s="5">
        <v>213</v>
      </c>
      <c r="B214" s="120"/>
      <c r="C214" s="31" t="s">
        <v>182</v>
      </c>
      <c r="D214" s="32">
        <v>20418</v>
      </c>
      <c r="E214" s="114">
        <v>8.5000000000000006E-2</v>
      </c>
      <c r="F214" s="66">
        <v>7.4999999999999997E-2</v>
      </c>
      <c r="G214" s="66">
        <v>9.5000000000000001E-2</v>
      </c>
      <c r="H214" s="66">
        <v>16.98</v>
      </c>
      <c r="I214" s="66">
        <v>0.17</v>
      </c>
      <c r="J214" s="67">
        <v>1.7455544030203801E-64</v>
      </c>
      <c r="K214" s="58">
        <v>43616</v>
      </c>
    </row>
    <row r="215" spans="1:11">
      <c r="A215" s="5">
        <v>214</v>
      </c>
      <c r="B215" s="120"/>
      <c r="C215" s="31" t="s">
        <v>183</v>
      </c>
      <c r="D215" s="32">
        <v>20419</v>
      </c>
      <c r="E215" s="114">
        <v>0.17499999999999999</v>
      </c>
      <c r="F215" s="66">
        <v>0.14899999999999999</v>
      </c>
      <c r="G215" s="66">
        <v>0.20100000000000001</v>
      </c>
      <c r="H215" s="66">
        <v>13.08</v>
      </c>
      <c r="I215" s="66">
        <v>9.6000000000000002E-2</v>
      </c>
      <c r="J215" s="67">
        <v>5.3022780723955402E-39</v>
      </c>
      <c r="K215" s="58">
        <v>41777</v>
      </c>
    </row>
    <row r="216" spans="1:11">
      <c r="A216" s="5">
        <v>215</v>
      </c>
      <c r="B216" s="120"/>
      <c r="C216" s="31" t="s">
        <v>184</v>
      </c>
      <c r="D216" s="32">
        <v>20420</v>
      </c>
      <c r="E216" s="114">
        <v>0.06</v>
      </c>
      <c r="F216" s="66">
        <v>4.9000000000000002E-2</v>
      </c>
      <c r="G216" s="66">
        <v>7.1999999999999995E-2</v>
      </c>
      <c r="H216" s="66">
        <v>9.99</v>
      </c>
      <c r="I216" s="66">
        <v>0.121</v>
      </c>
      <c r="J216" s="67">
        <v>1.81563323746064E-23</v>
      </c>
      <c r="K216" s="58">
        <v>29758</v>
      </c>
    </row>
    <row r="217" spans="1:11">
      <c r="A217" s="5">
        <v>216</v>
      </c>
      <c r="B217" s="120"/>
      <c r="C217" s="31" t="s">
        <v>185</v>
      </c>
      <c r="D217" s="32">
        <v>20421</v>
      </c>
      <c r="E217" s="114">
        <v>0.18099999999999999</v>
      </c>
      <c r="F217" s="66">
        <v>0.16800000000000001</v>
      </c>
      <c r="G217" s="66">
        <v>0.193</v>
      </c>
      <c r="H217" s="66">
        <v>28.54</v>
      </c>
      <c r="I217" s="66">
        <v>0.1</v>
      </c>
      <c r="J217" s="67">
        <v>1.1494190931153401E-178</v>
      </c>
      <c r="K217" s="58">
        <v>131360</v>
      </c>
    </row>
    <row r="218" spans="1:11">
      <c r="A218" s="5">
        <v>217</v>
      </c>
      <c r="B218" s="120"/>
      <c r="C218" s="31" t="s">
        <v>186</v>
      </c>
      <c r="D218" s="32">
        <v>20422</v>
      </c>
      <c r="E218" s="114">
        <v>0.105</v>
      </c>
      <c r="F218" s="66">
        <v>0.08</v>
      </c>
      <c r="G218" s="66">
        <v>0.129</v>
      </c>
      <c r="H218" s="66">
        <v>8.3699999999999992</v>
      </c>
      <c r="I218" s="66">
        <v>5.8000000000000003E-2</v>
      </c>
      <c r="J218" s="67">
        <v>5.9921327481697197E-17</v>
      </c>
      <c r="K218" s="58">
        <v>40041</v>
      </c>
    </row>
    <row r="219" spans="1:11">
      <c r="A219" s="5">
        <v>218</v>
      </c>
      <c r="B219" s="120"/>
      <c r="C219" s="31" t="s">
        <v>187</v>
      </c>
      <c r="D219" s="32">
        <v>20423</v>
      </c>
      <c r="E219" s="114">
        <v>8.6999999999999994E-2</v>
      </c>
      <c r="F219" s="66">
        <v>0.06</v>
      </c>
      <c r="G219" s="66">
        <v>0.113</v>
      </c>
      <c r="H219" s="66">
        <v>6.48</v>
      </c>
      <c r="I219" s="66">
        <v>4.8000000000000001E-2</v>
      </c>
      <c r="J219" s="67">
        <v>9.5029679273087497E-11</v>
      </c>
      <c r="K219" s="58">
        <v>41621</v>
      </c>
    </row>
    <row r="220" spans="1:11">
      <c r="A220" s="5">
        <v>219</v>
      </c>
      <c r="B220" s="120"/>
      <c r="C220" s="31" t="s">
        <v>188</v>
      </c>
      <c r="D220" s="32">
        <v>20425</v>
      </c>
      <c r="E220" s="114">
        <v>0.222</v>
      </c>
      <c r="F220" s="66">
        <v>0.20899999999999999</v>
      </c>
      <c r="G220" s="66">
        <v>0.23499999999999999</v>
      </c>
      <c r="H220" s="66">
        <v>32.97</v>
      </c>
      <c r="I220" s="66">
        <v>0.123</v>
      </c>
      <c r="J220" s="67">
        <v>2.6687401001990798E-237</v>
      </c>
      <c r="K220" s="58">
        <v>117975</v>
      </c>
    </row>
    <row r="221" spans="1:11">
      <c r="A221" s="5">
        <v>220</v>
      </c>
      <c r="B221" s="120"/>
      <c r="C221" s="31" t="s">
        <v>189</v>
      </c>
      <c r="D221" s="32">
        <v>20426</v>
      </c>
      <c r="E221" s="114">
        <v>6.2E-2</v>
      </c>
      <c r="F221" s="66">
        <v>4.1000000000000002E-2</v>
      </c>
      <c r="G221" s="66">
        <v>8.4000000000000005E-2</v>
      </c>
      <c r="H221" s="66">
        <v>5.63</v>
      </c>
      <c r="I221" s="66">
        <v>3.4000000000000002E-2</v>
      </c>
      <c r="J221" s="67">
        <v>1.8659962334056001E-8</v>
      </c>
      <c r="K221" s="58">
        <v>40530</v>
      </c>
    </row>
    <row r="222" spans="1:11">
      <c r="A222" s="5">
        <v>221</v>
      </c>
      <c r="B222" s="120"/>
      <c r="C222" s="31" t="s">
        <v>190</v>
      </c>
      <c r="D222" s="32">
        <v>20427</v>
      </c>
      <c r="E222" s="114">
        <v>7.8E-2</v>
      </c>
      <c r="F222" s="66">
        <v>0.05</v>
      </c>
      <c r="G222" s="66">
        <v>0.105</v>
      </c>
      <c r="H222" s="66">
        <v>5.54</v>
      </c>
      <c r="I222" s="66">
        <v>4.2999999999999997E-2</v>
      </c>
      <c r="J222" s="67">
        <v>3.05550437209416E-8</v>
      </c>
      <c r="K222" s="58">
        <v>42558</v>
      </c>
    </row>
    <row r="223" spans="1:11">
      <c r="A223" s="5">
        <v>222</v>
      </c>
      <c r="B223" s="120"/>
      <c r="C223" s="31" t="s">
        <v>191</v>
      </c>
      <c r="D223" s="32">
        <v>20428</v>
      </c>
      <c r="E223" s="114">
        <v>0.14799999999999999</v>
      </c>
      <c r="F223" s="66">
        <v>0.126</v>
      </c>
      <c r="G223" s="66">
        <v>0.16900000000000001</v>
      </c>
      <c r="H223" s="66">
        <v>13.5</v>
      </c>
      <c r="I223" s="66">
        <v>8.1000000000000003E-2</v>
      </c>
      <c r="J223" s="67">
        <v>1.835880249909E-41</v>
      </c>
      <c r="K223" s="58">
        <v>43432</v>
      </c>
    </row>
    <row r="224" spans="1:11">
      <c r="A224" s="5">
        <v>223</v>
      </c>
      <c r="B224" s="120"/>
      <c r="C224" s="31" t="s">
        <v>192</v>
      </c>
      <c r="D224" s="32">
        <v>20433</v>
      </c>
      <c r="E224" s="114">
        <v>-4.2000000000000003E-2</v>
      </c>
      <c r="F224" s="66">
        <v>-4.9000000000000002E-2</v>
      </c>
      <c r="G224" s="66">
        <v>-3.4000000000000002E-2</v>
      </c>
      <c r="H224" s="66">
        <v>-11.13</v>
      </c>
      <c r="I224" s="66">
        <v>-8.4000000000000005E-2</v>
      </c>
      <c r="J224" s="67">
        <v>9.6823897831305702E-29</v>
      </c>
      <c r="K224" s="58">
        <v>72814</v>
      </c>
    </row>
    <row r="225" spans="1:11">
      <c r="A225" s="5">
        <v>224</v>
      </c>
      <c r="B225" s="120"/>
      <c r="C225" s="31" t="s">
        <v>193</v>
      </c>
      <c r="D225" s="32">
        <v>20434</v>
      </c>
      <c r="E225" s="114">
        <v>6.8000000000000005E-2</v>
      </c>
      <c r="F225" s="66">
        <v>0.06</v>
      </c>
      <c r="G225" s="66">
        <v>7.4999999999999997E-2</v>
      </c>
      <c r="H225" s="66">
        <v>18.010000000000002</v>
      </c>
      <c r="I225" s="66">
        <v>0.13500000000000001</v>
      </c>
      <c r="J225" s="67">
        <v>2.4880661095987103E-72</v>
      </c>
      <c r="K225" s="58">
        <v>70876</v>
      </c>
    </row>
    <row r="226" spans="1:11">
      <c r="A226" s="5">
        <v>225</v>
      </c>
      <c r="B226" s="120"/>
      <c r="C226" s="31" t="s">
        <v>194</v>
      </c>
      <c r="D226" s="32">
        <v>20435</v>
      </c>
      <c r="E226" s="114">
        <v>0.13900000000000001</v>
      </c>
      <c r="F226" s="66">
        <v>0.11799999999999999</v>
      </c>
      <c r="G226" s="66">
        <v>0.16</v>
      </c>
      <c r="H226" s="66">
        <v>13.1</v>
      </c>
      <c r="I226" s="66">
        <v>7.6999999999999999E-2</v>
      </c>
      <c r="J226" s="67">
        <v>3.5255092803357097E-39</v>
      </c>
      <c r="K226" s="58">
        <v>70181</v>
      </c>
    </row>
    <row r="227" spans="1:11">
      <c r="A227" s="5">
        <v>226</v>
      </c>
      <c r="B227" s="120"/>
      <c r="C227" s="31" t="s">
        <v>195</v>
      </c>
      <c r="D227" s="32" t="s">
        <v>358</v>
      </c>
      <c r="E227" s="114">
        <v>9.8000000000000004E-2</v>
      </c>
      <c r="F227" s="66">
        <v>8.8999999999999996E-2</v>
      </c>
      <c r="G227" s="66">
        <v>0.107</v>
      </c>
      <c r="H227" s="66">
        <v>21.51</v>
      </c>
      <c r="I227" s="66">
        <v>0.19600000000000001</v>
      </c>
      <c r="J227" s="67">
        <v>3.55303571658378E-102</v>
      </c>
      <c r="K227" s="58">
        <v>47679</v>
      </c>
    </row>
    <row r="228" spans="1:11">
      <c r="A228" s="5">
        <v>227</v>
      </c>
      <c r="B228" s="120"/>
      <c r="C228" s="31" t="s">
        <v>196</v>
      </c>
      <c r="D228" s="32" t="s">
        <v>359</v>
      </c>
      <c r="E228" s="114">
        <v>0.19600000000000001</v>
      </c>
      <c r="F228" s="66">
        <v>0.17</v>
      </c>
      <c r="G228" s="66">
        <v>0.221</v>
      </c>
      <c r="H228" s="66">
        <v>15.02</v>
      </c>
      <c r="I228" s="66">
        <v>0.108</v>
      </c>
      <c r="J228" s="67">
        <v>7.1033240126022606E-51</v>
      </c>
      <c r="K228" s="58">
        <v>47679</v>
      </c>
    </row>
    <row r="229" spans="1:11">
      <c r="A229" s="5">
        <v>228</v>
      </c>
      <c r="B229" s="120"/>
      <c r="C229" s="31" t="s">
        <v>197</v>
      </c>
      <c r="D229" s="32">
        <v>20438</v>
      </c>
      <c r="E229" s="114">
        <v>8.5999999999999993E-2</v>
      </c>
      <c r="F229" s="66">
        <v>7.8E-2</v>
      </c>
      <c r="G229" s="66">
        <v>9.2999999999999999E-2</v>
      </c>
      <c r="H229" s="66">
        <v>23.05</v>
      </c>
      <c r="I229" s="66">
        <v>0.17199999999999999</v>
      </c>
      <c r="J229" s="67">
        <v>4.0079722650734803E-117</v>
      </c>
      <c r="K229" s="58">
        <v>78162</v>
      </c>
    </row>
    <row r="230" spans="1:11">
      <c r="A230" s="5">
        <v>229</v>
      </c>
      <c r="B230" s="120"/>
      <c r="C230" s="31" t="s">
        <v>198</v>
      </c>
      <c r="D230" s="32">
        <v>20439</v>
      </c>
      <c r="E230" s="114">
        <v>4.7E-2</v>
      </c>
      <c r="F230" s="66">
        <v>0.04</v>
      </c>
      <c r="G230" s="66">
        <v>5.5E-2</v>
      </c>
      <c r="H230" s="66">
        <v>12.68</v>
      </c>
      <c r="I230" s="66">
        <v>9.5000000000000001E-2</v>
      </c>
      <c r="J230" s="67">
        <v>8.0962450673176302E-37</v>
      </c>
      <c r="K230" s="58">
        <v>76910</v>
      </c>
    </row>
    <row r="231" spans="1:11">
      <c r="A231" s="5">
        <v>230</v>
      </c>
      <c r="B231" s="120"/>
      <c r="C231" s="31" t="s">
        <v>199</v>
      </c>
      <c r="D231" s="32">
        <v>20440</v>
      </c>
      <c r="E231" s="114">
        <v>7.5999999999999998E-2</v>
      </c>
      <c r="F231" s="66">
        <v>6.9000000000000006E-2</v>
      </c>
      <c r="G231" s="66">
        <v>8.4000000000000005E-2</v>
      </c>
      <c r="H231" s="66">
        <v>20.73</v>
      </c>
      <c r="I231" s="66">
        <v>0.153</v>
      </c>
      <c r="J231" s="67">
        <v>3.54263889499555E-95</v>
      </c>
      <c r="K231" s="58">
        <v>79114</v>
      </c>
    </row>
    <row r="232" spans="1:11">
      <c r="A232" s="5">
        <v>231</v>
      </c>
      <c r="B232" s="120"/>
      <c r="C232" s="31" t="s">
        <v>200</v>
      </c>
      <c r="D232" s="32">
        <v>20442</v>
      </c>
      <c r="E232" s="114">
        <v>2.1999999999999999E-2</v>
      </c>
      <c r="F232" s="66">
        <v>1.4E-2</v>
      </c>
      <c r="G232" s="66">
        <v>0.03</v>
      </c>
      <c r="H232" s="66">
        <v>5.42</v>
      </c>
      <c r="I232" s="66">
        <v>4.4999999999999998E-2</v>
      </c>
      <c r="J232" s="67">
        <v>5.8357330188346303E-8</v>
      </c>
      <c r="K232" s="58">
        <v>64209</v>
      </c>
    </row>
    <row r="233" spans="1:11">
      <c r="A233" s="5">
        <v>232</v>
      </c>
      <c r="B233" s="120"/>
      <c r="C233" s="31" t="s">
        <v>201</v>
      </c>
      <c r="D233" s="32">
        <v>20445</v>
      </c>
      <c r="E233" s="114">
        <v>6.4000000000000001E-2</v>
      </c>
      <c r="F233" s="66">
        <v>3.5000000000000003E-2</v>
      </c>
      <c r="G233" s="66">
        <v>9.1999999999999998E-2</v>
      </c>
      <c r="H233" s="66">
        <v>4.3899999999999997</v>
      </c>
      <c r="I233" s="66">
        <v>3.5000000000000003E-2</v>
      </c>
      <c r="J233" s="67">
        <v>1.12776573037776E-5</v>
      </c>
      <c r="K233" s="58">
        <v>44759</v>
      </c>
    </row>
    <row r="234" spans="1:11">
      <c r="A234" s="5">
        <v>233</v>
      </c>
      <c r="B234" s="120"/>
      <c r="C234" s="31" t="s">
        <v>202</v>
      </c>
      <c r="D234" s="32">
        <v>20447</v>
      </c>
      <c r="E234" s="114">
        <v>-7.2999999999999995E-2</v>
      </c>
      <c r="F234" s="66">
        <v>-0.09</v>
      </c>
      <c r="G234" s="66">
        <v>-5.7000000000000002E-2</v>
      </c>
      <c r="H234" s="66">
        <v>-8.68</v>
      </c>
      <c r="I234" s="66">
        <v>-0.04</v>
      </c>
      <c r="J234" s="67">
        <v>4.0743242262204198E-18</v>
      </c>
      <c r="K234" s="58">
        <v>79009</v>
      </c>
    </row>
    <row r="235" spans="1:11">
      <c r="A235" s="5">
        <v>234</v>
      </c>
      <c r="B235" s="120"/>
      <c r="C235" s="31" t="s">
        <v>203</v>
      </c>
      <c r="D235" s="32">
        <v>20448</v>
      </c>
      <c r="E235" s="114">
        <v>0.17799999999999999</v>
      </c>
      <c r="F235" s="66">
        <v>0.16200000000000001</v>
      </c>
      <c r="G235" s="66">
        <v>0.19500000000000001</v>
      </c>
      <c r="H235" s="66">
        <v>21.15</v>
      </c>
      <c r="I235" s="66">
        <v>9.8000000000000004E-2</v>
      </c>
      <c r="J235" s="67">
        <v>5.6431409057657601E-99</v>
      </c>
      <c r="K235" s="58">
        <v>78957</v>
      </c>
    </row>
    <row r="236" spans="1:11">
      <c r="A236" s="5">
        <v>235</v>
      </c>
      <c r="B236" s="120"/>
      <c r="C236" s="31" t="s">
        <v>204</v>
      </c>
      <c r="D236" s="32">
        <v>20453</v>
      </c>
      <c r="E236" s="114">
        <v>2E-3</v>
      </c>
      <c r="F236" s="66">
        <v>-3.0000000000000001E-3</v>
      </c>
      <c r="G236" s="66">
        <v>7.0000000000000001E-3</v>
      </c>
      <c r="H236" s="66">
        <v>0.78</v>
      </c>
      <c r="I236" s="66">
        <v>4.0000000000000001E-3</v>
      </c>
      <c r="J236" s="66">
        <v>0.43428861004995101</v>
      </c>
      <c r="K236" s="58">
        <v>139977</v>
      </c>
    </row>
    <row r="237" spans="1:11">
      <c r="A237" s="5">
        <v>236</v>
      </c>
      <c r="B237" s="120"/>
      <c r="C237" s="31" t="s">
        <v>205</v>
      </c>
      <c r="D237" s="32">
        <v>20454</v>
      </c>
      <c r="E237" s="114">
        <v>2.1999999999999999E-2</v>
      </c>
      <c r="F237" s="66">
        <v>1.0999999999999999E-2</v>
      </c>
      <c r="G237" s="66">
        <v>3.3000000000000002E-2</v>
      </c>
      <c r="H237" s="66">
        <v>4</v>
      </c>
      <c r="I237" s="66">
        <v>4.4999999999999998E-2</v>
      </c>
      <c r="J237" s="67">
        <v>6.3443607984244095E-5</v>
      </c>
      <c r="K237" s="58">
        <v>31543</v>
      </c>
    </row>
    <row r="238" spans="1:11">
      <c r="A238" s="5">
        <v>237</v>
      </c>
      <c r="B238" s="120"/>
      <c r="C238" s="31" t="s">
        <v>206</v>
      </c>
      <c r="D238" s="32">
        <v>20455</v>
      </c>
      <c r="E238" s="114">
        <v>2.7E-2</v>
      </c>
      <c r="F238" s="66">
        <v>1.6E-2</v>
      </c>
      <c r="G238" s="66">
        <v>3.7999999999999999E-2</v>
      </c>
      <c r="H238" s="66">
        <v>4.87</v>
      </c>
      <c r="I238" s="66">
        <v>5.3999999999999999E-2</v>
      </c>
      <c r="J238" s="67">
        <v>1.1254734984725801E-6</v>
      </c>
      <c r="K238" s="58">
        <v>32502</v>
      </c>
    </row>
    <row r="239" spans="1:11">
      <c r="A239" s="5">
        <v>238</v>
      </c>
      <c r="B239" s="120"/>
      <c r="C239" s="31" t="s">
        <v>325</v>
      </c>
      <c r="D239" s="32">
        <v>20458</v>
      </c>
      <c r="E239" s="114">
        <v>0.113</v>
      </c>
      <c r="F239" s="66">
        <v>0.108</v>
      </c>
      <c r="G239" s="66">
        <v>0.11899999999999999</v>
      </c>
      <c r="H239" s="66">
        <v>41.2</v>
      </c>
      <c r="I239" s="66">
        <v>0.22800000000000001</v>
      </c>
      <c r="J239" s="66">
        <v>0</v>
      </c>
      <c r="K239" s="58">
        <v>139429</v>
      </c>
    </row>
    <row r="240" spans="1:11">
      <c r="A240" s="5">
        <v>239</v>
      </c>
      <c r="B240" s="120"/>
      <c r="C240" s="31" t="s">
        <v>326</v>
      </c>
      <c r="D240" s="32">
        <v>20459</v>
      </c>
      <c r="E240" s="114">
        <v>0.188</v>
      </c>
      <c r="F240" s="66">
        <v>0.183</v>
      </c>
      <c r="G240" s="66">
        <v>0.193</v>
      </c>
      <c r="H240" s="66">
        <v>70.37</v>
      </c>
      <c r="I240" s="66">
        <v>0.38300000000000001</v>
      </c>
      <c r="J240" s="66">
        <v>0</v>
      </c>
      <c r="K240" s="58">
        <v>139847</v>
      </c>
    </row>
    <row r="241" spans="1:11">
      <c r="A241" s="5">
        <v>240</v>
      </c>
      <c r="B241" s="120"/>
      <c r="C241" s="31" t="s">
        <v>327</v>
      </c>
      <c r="D241" s="32">
        <v>20460</v>
      </c>
      <c r="E241" s="114">
        <v>-0.10100000000000001</v>
      </c>
      <c r="F241" s="66">
        <v>-0.107</v>
      </c>
      <c r="G241" s="66">
        <v>-9.6000000000000002E-2</v>
      </c>
      <c r="H241" s="66">
        <v>-36.19</v>
      </c>
      <c r="I241" s="66">
        <v>-0.20300000000000001</v>
      </c>
      <c r="J241" s="67">
        <v>2.12048454693789E-285</v>
      </c>
      <c r="K241" s="58">
        <v>137077</v>
      </c>
    </row>
    <row r="242" spans="1:11">
      <c r="A242" s="5">
        <v>241</v>
      </c>
      <c r="B242" s="120"/>
      <c r="C242" s="31" t="s">
        <v>207</v>
      </c>
      <c r="D242" s="32" t="s">
        <v>360</v>
      </c>
      <c r="E242" s="114">
        <v>0.20599999999999999</v>
      </c>
      <c r="F242" s="66">
        <v>0.184</v>
      </c>
      <c r="G242" s="66">
        <v>0.22700000000000001</v>
      </c>
      <c r="H242" s="66">
        <v>18.71</v>
      </c>
      <c r="I242" s="66">
        <v>0.113</v>
      </c>
      <c r="J242" s="67">
        <v>5.5256532683389599E-78</v>
      </c>
      <c r="K242" s="58">
        <v>140118</v>
      </c>
    </row>
    <row r="243" spans="1:11">
      <c r="A243" s="5">
        <v>242</v>
      </c>
      <c r="B243" s="120"/>
      <c r="C243" s="31" t="s">
        <v>208</v>
      </c>
      <c r="D243" s="32">
        <v>20479</v>
      </c>
      <c r="E243" s="114">
        <v>0.109</v>
      </c>
      <c r="F243" s="66">
        <v>0.104</v>
      </c>
      <c r="G243" s="66">
        <v>0.115</v>
      </c>
      <c r="H243" s="66">
        <v>39.94</v>
      </c>
      <c r="I243" s="66">
        <v>0.22</v>
      </c>
      <c r="J243" s="66">
        <v>0</v>
      </c>
      <c r="K243" s="58">
        <v>139321</v>
      </c>
    </row>
    <row r="244" spans="1:11">
      <c r="A244" s="5">
        <v>243</v>
      </c>
      <c r="B244" s="120"/>
      <c r="C244" s="31" t="s">
        <v>209</v>
      </c>
      <c r="D244" s="32">
        <v>20480</v>
      </c>
      <c r="E244" s="114">
        <v>0.253</v>
      </c>
      <c r="F244" s="66">
        <v>0.23</v>
      </c>
      <c r="G244" s="66">
        <v>0.27600000000000002</v>
      </c>
      <c r="H244" s="66">
        <v>22.03</v>
      </c>
      <c r="I244" s="66">
        <v>0.13900000000000001</v>
      </c>
      <c r="J244" s="67">
        <v>2.44273243874217E-107</v>
      </c>
      <c r="K244" s="58">
        <v>139787</v>
      </c>
    </row>
    <row r="245" spans="1:11">
      <c r="A245" s="5">
        <v>244</v>
      </c>
      <c r="B245" s="120"/>
      <c r="C245" s="31" t="s">
        <v>210</v>
      </c>
      <c r="D245" s="32">
        <v>20485</v>
      </c>
      <c r="E245" s="114">
        <v>9.4E-2</v>
      </c>
      <c r="F245" s="66">
        <v>8.7999999999999995E-2</v>
      </c>
      <c r="G245" s="66">
        <v>9.9000000000000005E-2</v>
      </c>
      <c r="H245" s="66">
        <v>34.24</v>
      </c>
      <c r="I245" s="66">
        <v>0.188</v>
      </c>
      <c r="J245" s="67">
        <v>7.8857736958278905E-256</v>
      </c>
      <c r="K245" s="58">
        <v>139661</v>
      </c>
    </row>
    <row r="246" spans="1:11">
      <c r="A246" s="5">
        <v>245</v>
      </c>
      <c r="B246" s="120"/>
      <c r="C246" s="31" t="s">
        <v>211</v>
      </c>
      <c r="D246" s="32">
        <v>20486</v>
      </c>
      <c r="E246" s="114">
        <v>0.222</v>
      </c>
      <c r="F246" s="66">
        <v>0.188</v>
      </c>
      <c r="G246" s="66">
        <v>0.25600000000000001</v>
      </c>
      <c r="H246" s="66">
        <v>12.68</v>
      </c>
      <c r="I246" s="66">
        <v>0.122</v>
      </c>
      <c r="J246" s="67">
        <v>1.02805384256073E-36</v>
      </c>
      <c r="K246" s="58">
        <v>20887</v>
      </c>
    </row>
    <row r="247" spans="1:11">
      <c r="A247" s="5">
        <v>246</v>
      </c>
      <c r="B247" s="120"/>
      <c r="C247" s="31" t="s">
        <v>212</v>
      </c>
      <c r="D247" s="32" t="s">
        <v>361</v>
      </c>
      <c r="E247" s="114">
        <v>7.0000000000000001E-3</v>
      </c>
      <c r="F247" s="66">
        <v>1E-3</v>
      </c>
      <c r="G247" s="66">
        <v>1.2E-2</v>
      </c>
      <c r="H247" s="66">
        <v>2.4300000000000002</v>
      </c>
      <c r="I247" s="66">
        <v>1.4E-2</v>
      </c>
      <c r="J247" s="66">
        <v>1.4954673582634199E-2</v>
      </c>
      <c r="K247" s="58">
        <v>137206</v>
      </c>
    </row>
    <row r="248" spans="1:11">
      <c r="A248" s="5">
        <v>247</v>
      </c>
      <c r="B248" s="120"/>
      <c r="C248" s="31" t="s">
        <v>213</v>
      </c>
      <c r="D248" s="32">
        <v>20492</v>
      </c>
      <c r="E248" s="114">
        <v>4.3999999999999997E-2</v>
      </c>
      <c r="F248" s="66">
        <v>3.2000000000000001E-2</v>
      </c>
      <c r="G248" s="66">
        <v>5.5E-2</v>
      </c>
      <c r="H248" s="66">
        <v>7.64</v>
      </c>
      <c r="I248" s="66">
        <v>8.6999999999999994E-2</v>
      </c>
      <c r="J248" s="67">
        <v>2.2503978804835101E-14</v>
      </c>
      <c r="K248" s="58">
        <v>33922</v>
      </c>
    </row>
    <row r="249" spans="1:11">
      <c r="A249" s="5">
        <v>248</v>
      </c>
      <c r="B249" s="120"/>
      <c r="C249" s="31" t="s">
        <v>214</v>
      </c>
      <c r="D249" s="32">
        <v>20493</v>
      </c>
      <c r="E249" s="114">
        <v>0.17599999999999999</v>
      </c>
      <c r="F249" s="66">
        <v>0.152</v>
      </c>
      <c r="G249" s="66">
        <v>0.20100000000000001</v>
      </c>
      <c r="H249" s="66">
        <v>14.17</v>
      </c>
      <c r="I249" s="66">
        <v>9.7000000000000003E-2</v>
      </c>
      <c r="J249" s="67">
        <v>1.85237987990435E-45</v>
      </c>
      <c r="K249" s="58">
        <v>32557</v>
      </c>
    </row>
    <row r="250" spans="1:11">
      <c r="A250" s="5">
        <v>249</v>
      </c>
      <c r="B250" s="120"/>
      <c r="C250" s="31" t="s">
        <v>215</v>
      </c>
      <c r="D250" s="32" t="s">
        <v>362</v>
      </c>
      <c r="E250" s="114">
        <v>0.16400000000000001</v>
      </c>
      <c r="F250" s="66">
        <v>0.156</v>
      </c>
      <c r="G250" s="66">
        <v>0.17199999999999999</v>
      </c>
      <c r="H250" s="66">
        <v>40.6</v>
      </c>
      <c r="I250" s="66">
        <v>0.33300000000000002</v>
      </c>
      <c r="J250" s="66">
        <v>0</v>
      </c>
      <c r="K250" s="58">
        <v>62639</v>
      </c>
    </row>
    <row r="251" spans="1:11">
      <c r="A251" s="5">
        <v>250</v>
      </c>
      <c r="B251" s="120"/>
      <c r="C251" s="31" t="s">
        <v>216</v>
      </c>
      <c r="D251" s="32" t="s">
        <v>363</v>
      </c>
      <c r="E251" s="114">
        <v>0.36199999999999999</v>
      </c>
      <c r="F251" s="66">
        <v>0.33100000000000002</v>
      </c>
      <c r="G251" s="66">
        <v>0.39300000000000002</v>
      </c>
      <c r="H251" s="66">
        <v>22.77</v>
      </c>
      <c r="I251" s="66">
        <v>0.2</v>
      </c>
      <c r="J251" s="67">
        <v>2.7152689879690899E-114</v>
      </c>
      <c r="K251" s="58">
        <v>62639</v>
      </c>
    </row>
    <row r="252" spans="1:11">
      <c r="A252" s="5">
        <v>251</v>
      </c>
      <c r="B252" s="120"/>
      <c r="C252" s="31" t="s">
        <v>217</v>
      </c>
      <c r="D252" s="32">
        <v>20499</v>
      </c>
      <c r="E252" s="114">
        <v>0.20699999999999999</v>
      </c>
      <c r="F252" s="66">
        <v>0.19500000000000001</v>
      </c>
      <c r="G252" s="66">
        <v>0.218</v>
      </c>
      <c r="H252" s="66">
        <v>35</v>
      </c>
      <c r="I252" s="66">
        <v>0.114</v>
      </c>
      <c r="J252" s="67">
        <v>3.5817560840655202E-267</v>
      </c>
      <c r="K252" s="58">
        <v>139748</v>
      </c>
    </row>
    <row r="253" spans="1:11">
      <c r="A253" s="5">
        <v>252</v>
      </c>
      <c r="B253" s="120"/>
      <c r="C253" s="31" t="s">
        <v>218</v>
      </c>
      <c r="D253" s="32">
        <v>20500</v>
      </c>
      <c r="E253" s="114">
        <v>0.221</v>
      </c>
      <c r="F253" s="66">
        <v>0.20899999999999999</v>
      </c>
      <c r="G253" s="66">
        <v>0.23200000000000001</v>
      </c>
      <c r="H253" s="66">
        <v>36.67</v>
      </c>
      <c r="I253" s="66">
        <v>0.122</v>
      </c>
      <c r="J253" s="67">
        <v>5.6771612084143698E-293</v>
      </c>
      <c r="K253" s="58">
        <v>138354</v>
      </c>
    </row>
    <row r="254" spans="1:11">
      <c r="A254" s="5">
        <v>253</v>
      </c>
      <c r="B254" s="120"/>
      <c r="C254" s="31" t="s">
        <v>219</v>
      </c>
      <c r="D254" s="32">
        <v>20501</v>
      </c>
      <c r="E254" s="114">
        <v>0.20699999999999999</v>
      </c>
      <c r="F254" s="66">
        <v>0.184</v>
      </c>
      <c r="G254" s="66">
        <v>0.23100000000000001</v>
      </c>
      <c r="H254" s="66">
        <v>17.53</v>
      </c>
      <c r="I254" s="66">
        <v>0.114</v>
      </c>
      <c r="J254" s="67">
        <v>1.0563615126349701E-68</v>
      </c>
      <c r="K254" s="58">
        <v>136987</v>
      </c>
    </row>
    <row r="255" spans="1:11">
      <c r="A255" s="5">
        <v>254</v>
      </c>
      <c r="B255" s="120"/>
      <c r="C255" s="31" t="s">
        <v>220</v>
      </c>
      <c r="D255" s="32">
        <v>20502</v>
      </c>
      <c r="E255" s="114">
        <v>0.17399999999999999</v>
      </c>
      <c r="F255" s="66">
        <v>0.16200000000000001</v>
      </c>
      <c r="G255" s="66">
        <v>0.187</v>
      </c>
      <c r="H255" s="66">
        <v>27.75</v>
      </c>
      <c r="I255" s="66">
        <v>9.6000000000000002E-2</v>
      </c>
      <c r="J255" s="67">
        <v>4.93821976391847E-169</v>
      </c>
      <c r="K255" s="58">
        <v>136017</v>
      </c>
    </row>
    <row r="256" spans="1:11">
      <c r="A256" s="5">
        <v>255</v>
      </c>
      <c r="B256" s="120"/>
      <c r="C256" s="31" t="s">
        <v>221</v>
      </c>
      <c r="D256" s="32" t="s">
        <v>364</v>
      </c>
      <c r="E256" s="114">
        <v>0.14099999999999999</v>
      </c>
      <c r="F256" s="66">
        <v>0.13600000000000001</v>
      </c>
      <c r="G256" s="66">
        <v>0.14699999999999999</v>
      </c>
      <c r="H256" s="66">
        <v>51.71</v>
      </c>
      <c r="I256" s="66">
        <v>0.28599999999999998</v>
      </c>
      <c r="J256" s="66">
        <v>0</v>
      </c>
      <c r="K256" s="58">
        <v>138404</v>
      </c>
    </row>
    <row r="257" spans="1:11">
      <c r="A257" s="5">
        <v>256</v>
      </c>
      <c r="B257" s="120"/>
      <c r="C257" s="31" t="s">
        <v>222</v>
      </c>
      <c r="D257" s="32" t="s">
        <v>365</v>
      </c>
      <c r="E257" s="114">
        <v>0.371</v>
      </c>
      <c r="F257" s="66">
        <v>0.35</v>
      </c>
      <c r="G257" s="66">
        <v>0.39300000000000002</v>
      </c>
      <c r="H257" s="66">
        <v>33.770000000000003</v>
      </c>
      <c r="I257" s="66">
        <v>0.20499999999999999</v>
      </c>
      <c r="J257" s="67">
        <v>6.5155189176494201E-249</v>
      </c>
      <c r="K257" s="58">
        <v>138404</v>
      </c>
    </row>
    <row r="258" spans="1:11">
      <c r="A258" s="5">
        <v>257</v>
      </c>
      <c r="B258" s="120"/>
      <c r="C258" s="31" t="s">
        <v>223</v>
      </c>
      <c r="D258" s="32" t="s">
        <v>366</v>
      </c>
      <c r="E258" s="114">
        <v>0.188</v>
      </c>
      <c r="F258" s="66">
        <v>0.182</v>
      </c>
      <c r="G258" s="66">
        <v>0.193</v>
      </c>
      <c r="H258" s="66">
        <v>69.69</v>
      </c>
      <c r="I258" s="66">
        <v>0.374</v>
      </c>
      <c r="J258" s="66">
        <v>0</v>
      </c>
      <c r="K258" s="58">
        <v>137914</v>
      </c>
    </row>
    <row r="259" spans="1:11">
      <c r="A259" s="5">
        <v>258</v>
      </c>
      <c r="B259" s="120"/>
      <c r="C259" s="31" t="s">
        <v>224</v>
      </c>
      <c r="D259" s="32" t="s">
        <v>367</v>
      </c>
      <c r="E259" s="114">
        <v>1E-3</v>
      </c>
      <c r="F259" s="66">
        <v>-4.0000000000000001E-3</v>
      </c>
      <c r="G259" s="66">
        <v>7.0000000000000001E-3</v>
      </c>
      <c r="H259" s="66">
        <v>0.51</v>
      </c>
      <c r="I259" s="66">
        <v>3.0000000000000001E-3</v>
      </c>
      <c r="J259" s="66">
        <v>0.61339814155314398</v>
      </c>
      <c r="K259" s="58">
        <v>135107</v>
      </c>
    </row>
    <row r="260" spans="1:11">
      <c r="A260" s="5">
        <v>259</v>
      </c>
      <c r="B260" s="120"/>
      <c r="C260" s="31" t="s">
        <v>225</v>
      </c>
      <c r="D260" s="32" t="s">
        <v>368</v>
      </c>
      <c r="E260" s="114">
        <v>5.0999999999999997E-2</v>
      </c>
      <c r="F260" s="66">
        <v>4.5999999999999999E-2</v>
      </c>
      <c r="G260" s="66">
        <v>5.7000000000000002E-2</v>
      </c>
      <c r="H260" s="66">
        <v>18.5</v>
      </c>
      <c r="I260" s="66">
        <v>0.10299999999999999</v>
      </c>
      <c r="J260" s="67">
        <v>2.63985394007382E-76</v>
      </c>
      <c r="K260" s="58">
        <v>137769</v>
      </c>
    </row>
    <row r="261" spans="1:11">
      <c r="A261" s="5">
        <v>260</v>
      </c>
      <c r="B261" s="120"/>
      <c r="C261" s="42" t="s">
        <v>226</v>
      </c>
      <c r="D261" s="44">
        <v>20537</v>
      </c>
      <c r="E261" s="114">
        <v>7.1999999999999995E-2</v>
      </c>
      <c r="F261" s="66">
        <v>6.2E-2</v>
      </c>
      <c r="G261" s="66">
        <v>8.2000000000000003E-2</v>
      </c>
      <c r="H261" s="66">
        <v>14.37</v>
      </c>
      <c r="I261" s="66">
        <v>0.14499999999999999</v>
      </c>
      <c r="J261" s="67">
        <v>9.5906524547092903E-47</v>
      </c>
      <c r="K261" s="58">
        <v>43209</v>
      </c>
    </row>
    <row r="262" spans="1:11">
      <c r="A262" s="5">
        <v>261</v>
      </c>
      <c r="B262" s="120"/>
      <c r="C262" s="45" t="s">
        <v>227</v>
      </c>
      <c r="D262" s="44">
        <v>20538</v>
      </c>
      <c r="E262" s="114">
        <v>0.13500000000000001</v>
      </c>
      <c r="F262" s="66">
        <v>0.1</v>
      </c>
      <c r="G262" s="66">
        <v>0.16900000000000001</v>
      </c>
      <c r="H262" s="66">
        <v>7.71</v>
      </c>
      <c r="I262" s="66">
        <v>7.3999999999999996E-2</v>
      </c>
      <c r="J262" s="67">
        <v>1.32317154667106E-14</v>
      </c>
      <c r="K262" s="58">
        <v>42155</v>
      </c>
    </row>
    <row r="263" spans="1:11">
      <c r="A263" s="5">
        <v>262</v>
      </c>
      <c r="B263" s="120"/>
      <c r="C263" s="45" t="s">
        <v>228</v>
      </c>
      <c r="D263" s="44">
        <v>20539</v>
      </c>
      <c r="E263" s="114">
        <v>6.8000000000000005E-2</v>
      </c>
      <c r="F263" s="66">
        <v>5.8000000000000003E-2</v>
      </c>
      <c r="G263" s="66">
        <v>7.6999999999999999E-2</v>
      </c>
      <c r="H263" s="66">
        <v>13.48</v>
      </c>
      <c r="I263" s="66">
        <v>0.13500000000000001</v>
      </c>
      <c r="J263" s="67">
        <v>2.4233058134302898E-41</v>
      </c>
      <c r="K263" s="58">
        <v>43329</v>
      </c>
    </row>
    <row r="264" spans="1:11">
      <c r="A264" s="5">
        <v>263</v>
      </c>
      <c r="B264" s="120"/>
      <c r="C264" s="31" t="s">
        <v>229</v>
      </c>
      <c r="D264" s="44">
        <v>20540</v>
      </c>
      <c r="E264" s="114">
        <v>0.187</v>
      </c>
      <c r="F264" s="66">
        <v>0.161</v>
      </c>
      <c r="G264" s="66">
        <v>0.21299999999999999</v>
      </c>
      <c r="H264" s="66">
        <v>14.04</v>
      </c>
      <c r="I264" s="66">
        <v>0.10299999999999999</v>
      </c>
      <c r="J264" s="67">
        <v>1.09990104761432E-44</v>
      </c>
      <c r="K264" s="58">
        <v>41903</v>
      </c>
    </row>
    <row r="265" spans="1:11">
      <c r="A265" s="5">
        <v>264</v>
      </c>
      <c r="B265" s="120"/>
      <c r="C265" s="31" t="s">
        <v>230</v>
      </c>
      <c r="D265" s="44">
        <v>20541</v>
      </c>
      <c r="E265" s="114">
        <v>0.114</v>
      </c>
      <c r="F265" s="66">
        <v>6.9000000000000006E-2</v>
      </c>
      <c r="G265" s="66">
        <v>0.159</v>
      </c>
      <c r="H265" s="66">
        <v>4.9800000000000004</v>
      </c>
      <c r="I265" s="66">
        <v>6.3E-2</v>
      </c>
      <c r="J265" s="67">
        <v>6.4491671750876E-7</v>
      </c>
      <c r="K265" s="58">
        <v>42470</v>
      </c>
    </row>
    <row r="266" spans="1:11">
      <c r="A266" s="5">
        <v>265</v>
      </c>
      <c r="B266" s="120"/>
      <c r="C266" s="31" t="s">
        <v>231</v>
      </c>
      <c r="D266" s="44">
        <v>20542</v>
      </c>
      <c r="E266" s="114">
        <v>0.156</v>
      </c>
      <c r="F266" s="66">
        <v>0.122</v>
      </c>
      <c r="G266" s="66">
        <v>0.19</v>
      </c>
      <c r="H266" s="66">
        <v>9.0500000000000007</v>
      </c>
      <c r="I266" s="66">
        <v>8.5999999999999993E-2</v>
      </c>
      <c r="J266" s="67">
        <v>1.5720019944744899E-19</v>
      </c>
      <c r="K266" s="58">
        <v>30218</v>
      </c>
    </row>
    <row r="267" spans="1:11">
      <c r="A267" s="5">
        <v>266</v>
      </c>
      <c r="B267" s="121"/>
      <c r="C267" s="33" t="s">
        <v>232</v>
      </c>
      <c r="D267" s="34">
        <v>20543</v>
      </c>
      <c r="E267" s="60">
        <v>0.17699999999999999</v>
      </c>
      <c r="F267" s="61">
        <v>0.156</v>
      </c>
      <c r="G267" s="61">
        <v>0.19800000000000001</v>
      </c>
      <c r="H267" s="61">
        <v>16.25</v>
      </c>
      <c r="I267" s="61">
        <v>9.8000000000000004E-2</v>
      </c>
      <c r="J267" s="68">
        <v>3.6241141103804402E-59</v>
      </c>
      <c r="K267" s="62">
        <v>42496</v>
      </c>
    </row>
    <row r="268" spans="1:11">
      <c r="A268" s="5">
        <v>267</v>
      </c>
      <c r="B268" s="119" t="s">
        <v>350</v>
      </c>
      <c r="C268" s="103" t="s">
        <v>265</v>
      </c>
      <c r="D268" s="17">
        <v>30600</v>
      </c>
      <c r="E268" s="113">
        <v>-5.3999999999999999E-2</v>
      </c>
      <c r="F268" s="63">
        <v>-5.7000000000000002E-2</v>
      </c>
      <c r="G268" s="63">
        <v>-0.05</v>
      </c>
      <c r="H268" s="63">
        <v>-31.3</v>
      </c>
      <c r="I268" s="63">
        <v>-0.108</v>
      </c>
      <c r="J268" s="64">
        <v>1.01570702871797E-214</v>
      </c>
      <c r="K268" s="65">
        <v>360225</v>
      </c>
    </row>
    <row r="269" spans="1:11">
      <c r="A269" s="5">
        <v>268</v>
      </c>
      <c r="B269" s="120"/>
      <c r="C269" s="104" t="s">
        <v>266</v>
      </c>
      <c r="D269" s="32">
        <v>30610</v>
      </c>
      <c r="E269" s="114">
        <v>4.2000000000000003E-2</v>
      </c>
      <c r="F269" s="66">
        <v>3.9E-2</v>
      </c>
      <c r="G269" s="66">
        <v>4.4999999999999998E-2</v>
      </c>
      <c r="H269" s="66">
        <v>25.72</v>
      </c>
      <c r="I269" s="66">
        <v>8.4000000000000005E-2</v>
      </c>
      <c r="J269" s="67">
        <v>9.3680796003273898E-146</v>
      </c>
      <c r="K269" s="58">
        <v>392526</v>
      </c>
    </row>
    <row r="270" spans="1:11">
      <c r="A270" s="5">
        <v>269</v>
      </c>
      <c r="B270" s="120"/>
      <c r="C270" s="104" t="s">
        <v>267</v>
      </c>
      <c r="D270" s="32">
        <v>30620</v>
      </c>
      <c r="E270" s="114">
        <v>-2.8000000000000001E-2</v>
      </c>
      <c r="F270" s="66">
        <v>-3.1E-2</v>
      </c>
      <c r="G270" s="66">
        <v>-2.5000000000000001E-2</v>
      </c>
      <c r="H270" s="66">
        <v>-18.760000000000002</v>
      </c>
      <c r="I270" s="66">
        <v>-5.7000000000000002E-2</v>
      </c>
      <c r="J270" s="67">
        <v>1.8644978336263701E-78</v>
      </c>
      <c r="K270" s="58">
        <v>390615</v>
      </c>
    </row>
    <row r="271" spans="1:11">
      <c r="A271" s="5">
        <v>270</v>
      </c>
      <c r="B271" s="120"/>
      <c r="C271" s="104" t="s">
        <v>268</v>
      </c>
      <c r="D271" s="32">
        <v>30630</v>
      </c>
      <c r="E271" s="114">
        <v>-2.8000000000000001E-2</v>
      </c>
      <c r="F271" s="66">
        <v>-3.1E-2</v>
      </c>
      <c r="G271" s="66">
        <v>-2.5000000000000001E-2</v>
      </c>
      <c r="H271" s="66">
        <v>-18.71</v>
      </c>
      <c r="I271" s="66">
        <v>-5.6000000000000001E-2</v>
      </c>
      <c r="J271" s="67">
        <v>4.6364879755700201E-78</v>
      </c>
      <c r="K271" s="58">
        <v>358404</v>
      </c>
    </row>
    <row r="272" spans="1:11">
      <c r="A272" s="5">
        <v>271</v>
      </c>
      <c r="B272" s="120"/>
      <c r="C272" s="104" t="s">
        <v>269</v>
      </c>
      <c r="D272" s="32">
        <v>30640</v>
      </c>
      <c r="E272" s="114">
        <v>-6.8000000000000005E-2</v>
      </c>
      <c r="F272" s="66">
        <v>-7.0999999999999994E-2</v>
      </c>
      <c r="G272" s="66">
        <v>-6.5000000000000002E-2</v>
      </c>
      <c r="H272" s="66">
        <v>-40.369999999999997</v>
      </c>
      <c r="I272" s="66">
        <v>-0.13700000000000001</v>
      </c>
      <c r="J272" s="66">
        <v>0</v>
      </c>
      <c r="K272" s="58">
        <v>391751</v>
      </c>
    </row>
    <row r="273" spans="1:11">
      <c r="A273" s="5">
        <v>272</v>
      </c>
      <c r="B273" s="120"/>
      <c r="C273" s="104" t="s">
        <v>270</v>
      </c>
      <c r="D273" s="106">
        <v>30650</v>
      </c>
      <c r="E273" s="114">
        <v>-3.2000000000000001E-2</v>
      </c>
      <c r="F273" s="66">
        <v>-3.5000000000000003E-2</v>
      </c>
      <c r="G273" s="66">
        <v>-2.9000000000000001E-2</v>
      </c>
      <c r="H273" s="66">
        <v>-19.61</v>
      </c>
      <c r="I273" s="66">
        <v>-6.4000000000000001E-2</v>
      </c>
      <c r="J273" s="67">
        <v>1.45214000760389E-85</v>
      </c>
      <c r="K273" s="58">
        <v>389774</v>
      </c>
    </row>
    <row r="274" spans="1:11">
      <c r="A274" s="5">
        <v>273</v>
      </c>
      <c r="B274" s="120"/>
      <c r="C274" s="104" t="s">
        <v>271</v>
      </c>
      <c r="D274" s="32">
        <v>30660</v>
      </c>
      <c r="E274" s="114">
        <v>1.0999999999999999E-2</v>
      </c>
      <c r="F274" s="66">
        <v>8.0000000000000002E-3</v>
      </c>
      <c r="G274" s="66">
        <v>1.4999999999999999E-2</v>
      </c>
      <c r="H274" s="66">
        <v>6.33</v>
      </c>
      <c r="I274" s="66">
        <v>2.1999999999999999E-2</v>
      </c>
      <c r="J274" s="67">
        <v>2.5331343386786098E-10</v>
      </c>
      <c r="K274" s="58">
        <v>333746</v>
      </c>
    </row>
    <row r="275" spans="1:11">
      <c r="A275" s="5">
        <v>274</v>
      </c>
      <c r="B275" s="120"/>
      <c r="C275" s="104" t="s">
        <v>272</v>
      </c>
      <c r="D275" s="32">
        <v>30670</v>
      </c>
      <c r="E275" s="114">
        <v>-1E-3</v>
      </c>
      <c r="F275" s="66">
        <v>-5.0000000000000001E-3</v>
      </c>
      <c r="G275" s="66">
        <v>2E-3</v>
      </c>
      <c r="H275" s="66">
        <v>-0.91</v>
      </c>
      <c r="I275" s="66">
        <v>-3.0000000000000001E-3</v>
      </c>
      <c r="J275" s="66">
        <v>0.36254267951987801</v>
      </c>
      <c r="K275" s="58">
        <v>392294</v>
      </c>
    </row>
    <row r="276" spans="1:11">
      <c r="A276" s="5">
        <v>275</v>
      </c>
      <c r="B276" s="120"/>
      <c r="C276" s="104" t="s">
        <v>273</v>
      </c>
      <c r="D276" s="32">
        <v>30680</v>
      </c>
      <c r="E276" s="114">
        <v>-2.8000000000000001E-2</v>
      </c>
      <c r="F276" s="66">
        <v>-3.1E-2</v>
      </c>
      <c r="G276" s="66">
        <v>-2.4E-2</v>
      </c>
      <c r="H276" s="66">
        <v>-15.73</v>
      </c>
      <c r="I276" s="66">
        <v>-5.6000000000000001E-2</v>
      </c>
      <c r="J276" s="67">
        <v>1.0325799118947899E-55</v>
      </c>
      <c r="K276" s="58">
        <v>359650</v>
      </c>
    </row>
    <row r="277" spans="1:11">
      <c r="A277" s="5">
        <v>276</v>
      </c>
      <c r="B277" s="120"/>
      <c r="C277" s="104" t="s">
        <v>274</v>
      </c>
      <c r="D277" s="32">
        <v>30690</v>
      </c>
      <c r="E277" s="114">
        <v>-8.1000000000000003E-2</v>
      </c>
      <c r="F277" s="66">
        <v>-8.4000000000000005E-2</v>
      </c>
      <c r="G277" s="66">
        <v>-7.8E-2</v>
      </c>
      <c r="H277" s="66">
        <v>-48.69</v>
      </c>
      <c r="I277" s="66">
        <v>-0.16200000000000001</v>
      </c>
      <c r="J277" s="66">
        <v>0</v>
      </c>
      <c r="K277" s="58">
        <v>393558</v>
      </c>
    </row>
    <row r="278" spans="1:11">
      <c r="A278" s="5">
        <v>277</v>
      </c>
      <c r="B278" s="120"/>
      <c r="C278" s="104" t="s">
        <v>272</v>
      </c>
      <c r="D278" s="32">
        <v>30700</v>
      </c>
      <c r="E278" s="114">
        <v>-4.2000000000000003E-2</v>
      </c>
      <c r="F278" s="66">
        <v>-4.4999999999999998E-2</v>
      </c>
      <c r="G278" s="66">
        <v>-3.9E-2</v>
      </c>
      <c r="H278" s="66">
        <v>-31.09</v>
      </c>
      <c r="I278" s="66">
        <v>-8.4000000000000005E-2</v>
      </c>
      <c r="J278" s="67">
        <v>6.8666304920509302E-212</v>
      </c>
      <c r="K278" s="58">
        <v>392698</v>
      </c>
    </row>
    <row r="279" spans="1:11">
      <c r="A279" s="5">
        <v>278</v>
      </c>
      <c r="B279" s="120"/>
      <c r="C279" s="104" t="s">
        <v>275</v>
      </c>
      <c r="D279" s="32">
        <v>30710</v>
      </c>
      <c r="E279" s="114">
        <v>5.8000000000000003E-2</v>
      </c>
      <c r="F279" s="66">
        <v>5.5E-2</v>
      </c>
      <c r="G279" s="66">
        <v>6.0999999999999999E-2</v>
      </c>
      <c r="H279" s="66">
        <v>38.86</v>
      </c>
      <c r="I279" s="66">
        <v>0.11600000000000001</v>
      </c>
      <c r="J279" s="66">
        <v>0</v>
      </c>
      <c r="K279" s="58">
        <v>388697</v>
      </c>
    </row>
    <row r="280" spans="1:11">
      <c r="A280" s="5">
        <v>279</v>
      </c>
      <c r="B280" s="120"/>
      <c r="C280" s="104" t="s">
        <v>276</v>
      </c>
      <c r="D280" s="32">
        <v>30720</v>
      </c>
      <c r="E280" s="114">
        <v>7.4999999999999997E-2</v>
      </c>
      <c r="F280" s="66">
        <v>7.1999999999999995E-2</v>
      </c>
      <c r="G280" s="66">
        <v>7.6999999999999999E-2</v>
      </c>
      <c r="H280" s="66">
        <v>51.44</v>
      </c>
      <c r="I280" s="66">
        <v>0.15</v>
      </c>
      <c r="J280" s="66">
        <v>0</v>
      </c>
      <c r="K280" s="58">
        <v>392083</v>
      </c>
    </row>
    <row r="281" spans="1:11">
      <c r="A281" s="5">
        <v>280</v>
      </c>
      <c r="B281" s="120"/>
      <c r="C281" s="104" t="s">
        <v>277</v>
      </c>
      <c r="D281" s="32">
        <v>30730</v>
      </c>
      <c r="E281" s="114">
        <v>3.5000000000000003E-2</v>
      </c>
      <c r="F281" s="66">
        <v>3.2000000000000001E-2</v>
      </c>
      <c r="G281" s="66">
        <v>3.7999999999999999E-2</v>
      </c>
      <c r="H281" s="66">
        <v>23.57</v>
      </c>
      <c r="I281" s="66">
        <v>7.0999999999999994E-2</v>
      </c>
      <c r="J281" s="67">
        <v>9.5908379493128701E-123</v>
      </c>
      <c r="K281" s="58">
        <v>390037</v>
      </c>
    </row>
    <row r="282" spans="1:11">
      <c r="A282" s="5">
        <v>281</v>
      </c>
      <c r="B282" s="120"/>
      <c r="C282" s="104" t="s">
        <v>278</v>
      </c>
      <c r="D282" s="32">
        <v>30740</v>
      </c>
      <c r="E282" s="114">
        <v>2.7E-2</v>
      </c>
      <c r="F282" s="66">
        <v>2.3E-2</v>
      </c>
      <c r="G282" s="66">
        <v>0.03</v>
      </c>
      <c r="H282" s="66">
        <v>15.4</v>
      </c>
      <c r="I282" s="66">
        <v>5.2999999999999999E-2</v>
      </c>
      <c r="J282" s="67">
        <v>1.6826747697998E-53</v>
      </c>
      <c r="K282" s="58">
        <v>356239</v>
      </c>
    </row>
    <row r="283" spans="1:11">
      <c r="A283" s="5">
        <v>282</v>
      </c>
      <c r="B283" s="120"/>
      <c r="C283" s="104" t="s">
        <v>279</v>
      </c>
      <c r="D283" s="32">
        <v>30750</v>
      </c>
      <c r="E283" s="114">
        <v>4.3999999999999997E-2</v>
      </c>
      <c r="F283" s="66">
        <v>4.1000000000000002E-2</v>
      </c>
      <c r="G283" s="66">
        <v>4.7E-2</v>
      </c>
      <c r="H283" s="66">
        <v>27.91</v>
      </c>
      <c r="I283" s="66">
        <v>8.7999999999999995E-2</v>
      </c>
      <c r="J283" s="67">
        <v>3.0570968817130702E-171</v>
      </c>
      <c r="K283" s="58">
        <v>387267</v>
      </c>
    </row>
    <row r="284" spans="1:11">
      <c r="A284" s="5">
        <v>283</v>
      </c>
      <c r="B284" s="120"/>
      <c r="C284" s="104" t="s">
        <v>280</v>
      </c>
      <c r="D284" s="32">
        <v>30760</v>
      </c>
      <c r="E284" s="114">
        <v>-2.3E-2</v>
      </c>
      <c r="F284" s="66">
        <v>-2.5999999999999999E-2</v>
      </c>
      <c r="G284" s="66">
        <v>-2.1000000000000001E-2</v>
      </c>
      <c r="H284" s="66">
        <v>-16.3</v>
      </c>
      <c r="I284" s="66">
        <v>-4.7E-2</v>
      </c>
      <c r="J284" s="67">
        <v>1.04612330750137E-59</v>
      </c>
      <c r="K284" s="58">
        <v>359782</v>
      </c>
    </row>
    <row r="285" spans="1:11">
      <c r="A285" s="5">
        <v>284</v>
      </c>
      <c r="B285" s="120"/>
      <c r="C285" s="104" t="s">
        <v>281</v>
      </c>
      <c r="D285" s="32">
        <v>30770</v>
      </c>
      <c r="E285" s="114">
        <v>-4.1000000000000002E-2</v>
      </c>
      <c r="F285" s="66">
        <v>-4.3999999999999997E-2</v>
      </c>
      <c r="G285" s="66">
        <v>-3.7999999999999999E-2</v>
      </c>
      <c r="H285" s="66">
        <v>-25.14</v>
      </c>
      <c r="I285" s="66">
        <v>-8.2000000000000003E-2</v>
      </c>
      <c r="J285" s="67">
        <v>2.6616493516442498E-139</v>
      </c>
      <c r="K285" s="58">
        <v>391069</v>
      </c>
    </row>
    <row r="286" spans="1:11">
      <c r="A286" s="5">
        <v>285</v>
      </c>
      <c r="B286" s="120"/>
      <c r="C286" s="104" t="s">
        <v>282</v>
      </c>
      <c r="D286" s="32">
        <v>30780</v>
      </c>
      <c r="E286" s="114">
        <v>-8.3000000000000004E-2</v>
      </c>
      <c r="F286" s="66">
        <v>-8.5999999999999993E-2</v>
      </c>
      <c r="G286" s="66">
        <v>-0.08</v>
      </c>
      <c r="H286" s="66">
        <v>-49.22</v>
      </c>
      <c r="I286" s="66">
        <v>-0.16700000000000001</v>
      </c>
      <c r="J286" s="66">
        <v>0</v>
      </c>
      <c r="K286" s="58">
        <v>392851</v>
      </c>
    </row>
    <row r="287" spans="1:11">
      <c r="A287" s="5">
        <v>286</v>
      </c>
      <c r="B287" s="120"/>
      <c r="C287" s="104" t="s">
        <v>283</v>
      </c>
      <c r="D287" s="32">
        <v>30790</v>
      </c>
      <c r="E287" s="114">
        <v>-4.0000000000000001E-3</v>
      </c>
      <c r="F287" s="66">
        <v>-8.0000000000000002E-3</v>
      </c>
      <c r="G287" s="66">
        <v>0</v>
      </c>
      <c r="H287" s="66">
        <v>-2.19</v>
      </c>
      <c r="I287" s="66">
        <v>-8.0000000000000002E-3</v>
      </c>
      <c r="J287" s="66">
        <v>2.8828500681263601E-2</v>
      </c>
      <c r="K287" s="58">
        <v>314784</v>
      </c>
    </row>
    <row r="288" spans="1:11">
      <c r="A288" s="5">
        <v>287</v>
      </c>
      <c r="B288" s="120"/>
      <c r="C288" s="104" t="s">
        <v>284</v>
      </c>
      <c r="D288" s="32">
        <v>30800</v>
      </c>
      <c r="E288" s="114">
        <v>3.0000000000000001E-3</v>
      </c>
      <c r="F288" s="66">
        <v>-4.0000000000000001E-3</v>
      </c>
      <c r="G288" s="66">
        <v>0.01</v>
      </c>
      <c r="H288" s="66">
        <v>0.9</v>
      </c>
      <c r="I288" s="66">
        <v>6.0000000000000001E-3</v>
      </c>
      <c r="J288" s="66">
        <v>0.36713179126727902</v>
      </c>
      <c r="K288" s="58">
        <v>66034</v>
      </c>
    </row>
    <row r="289" spans="1:11">
      <c r="A289" s="5">
        <v>288</v>
      </c>
      <c r="B289" s="120"/>
      <c r="C289" s="104" t="s">
        <v>285</v>
      </c>
      <c r="D289" s="32">
        <v>30810</v>
      </c>
      <c r="E289" s="114">
        <v>3.1E-2</v>
      </c>
      <c r="F289" s="66">
        <v>2.8000000000000001E-2</v>
      </c>
      <c r="G289" s="66">
        <v>3.4000000000000002E-2</v>
      </c>
      <c r="H289" s="66">
        <v>18.13</v>
      </c>
      <c r="I289" s="66">
        <v>6.2E-2</v>
      </c>
      <c r="J289" s="67">
        <v>1.8536362717006599E-73</v>
      </c>
      <c r="K289" s="58">
        <v>359740</v>
      </c>
    </row>
    <row r="290" spans="1:11">
      <c r="A290" s="5">
        <v>289</v>
      </c>
      <c r="B290" s="120"/>
      <c r="C290" s="104" t="s">
        <v>286</v>
      </c>
      <c r="D290" s="32">
        <v>30820</v>
      </c>
      <c r="E290" s="114">
        <v>3.5000000000000003E-2</v>
      </c>
      <c r="F290" s="66">
        <v>2.4E-2</v>
      </c>
      <c r="G290" s="66">
        <v>4.5999999999999999E-2</v>
      </c>
      <c r="H290" s="66">
        <v>6.07</v>
      </c>
      <c r="I290" s="66">
        <v>7.0000000000000007E-2</v>
      </c>
      <c r="J290" s="67">
        <v>1.2760143286670599E-9</v>
      </c>
      <c r="K290" s="58">
        <v>33914</v>
      </c>
    </row>
    <row r="291" spans="1:11">
      <c r="A291" s="5">
        <v>290</v>
      </c>
      <c r="B291" s="120"/>
      <c r="C291" s="104" t="s">
        <v>287</v>
      </c>
      <c r="D291" s="32">
        <v>30830</v>
      </c>
      <c r="E291" s="114">
        <v>8.9999999999999993E-3</v>
      </c>
      <c r="F291" s="66">
        <v>6.0000000000000001E-3</v>
      </c>
      <c r="G291" s="66">
        <v>1.2E-2</v>
      </c>
      <c r="H291" s="66">
        <v>6.24</v>
      </c>
      <c r="I291" s="66">
        <v>1.7999999999999999E-2</v>
      </c>
      <c r="J291" s="67">
        <v>4.4758383471077402E-10</v>
      </c>
      <c r="K291" s="58">
        <v>354663</v>
      </c>
    </row>
    <row r="292" spans="1:11">
      <c r="A292" s="5">
        <v>291</v>
      </c>
      <c r="B292" s="120"/>
      <c r="C292" s="104" t="s">
        <v>289</v>
      </c>
      <c r="D292" s="32">
        <v>30840</v>
      </c>
      <c r="E292" s="114">
        <v>-2.7E-2</v>
      </c>
      <c r="F292" s="66">
        <v>-0.03</v>
      </c>
      <c r="G292" s="66">
        <v>-2.4E-2</v>
      </c>
      <c r="H292" s="66">
        <v>-16.82</v>
      </c>
      <c r="I292" s="66">
        <v>-5.3999999999999999E-2</v>
      </c>
      <c r="J292" s="67">
        <v>1.8010820152489701E-63</v>
      </c>
      <c r="K292" s="58">
        <v>388222</v>
      </c>
    </row>
    <row r="293" spans="1:11">
      <c r="A293" s="5">
        <v>292</v>
      </c>
      <c r="B293" s="120"/>
      <c r="C293" s="104" t="s">
        <v>288</v>
      </c>
      <c r="D293" s="32">
        <v>30850</v>
      </c>
      <c r="E293" s="114">
        <v>-3.4000000000000002E-2</v>
      </c>
      <c r="F293" s="66">
        <v>-3.7999999999999999E-2</v>
      </c>
      <c r="G293" s="66">
        <v>-2.9000000000000001E-2</v>
      </c>
      <c r="H293" s="66">
        <v>-14.46</v>
      </c>
      <c r="I293" s="66">
        <v>-6.7000000000000004E-2</v>
      </c>
      <c r="J293" s="67">
        <v>2.4309879220474701E-47</v>
      </c>
      <c r="K293" s="58">
        <v>185518</v>
      </c>
    </row>
    <row r="294" spans="1:11">
      <c r="A294" s="5">
        <v>293</v>
      </c>
      <c r="B294" s="120"/>
      <c r="C294" s="104" t="s">
        <v>290</v>
      </c>
      <c r="D294" s="32">
        <v>30860</v>
      </c>
      <c r="E294" s="114">
        <v>-2.4E-2</v>
      </c>
      <c r="F294" s="66">
        <v>-2.8000000000000001E-2</v>
      </c>
      <c r="G294" s="66">
        <v>-2.1000000000000001E-2</v>
      </c>
      <c r="H294" s="66">
        <v>-13.98</v>
      </c>
      <c r="I294" s="66">
        <v>-4.9000000000000002E-2</v>
      </c>
      <c r="J294" s="67">
        <v>2.2309083602933501E-44</v>
      </c>
      <c r="K294" s="58">
        <v>359775</v>
      </c>
    </row>
    <row r="295" spans="1:11">
      <c r="A295" s="5">
        <v>294</v>
      </c>
      <c r="B295" s="120"/>
      <c r="C295" s="104" t="s">
        <v>291</v>
      </c>
      <c r="D295" s="32">
        <v>30870</v>
      </c>
      <c r="E295" s="114">
        <v>-0.01</v>
      </c>
      <c r="F295" s="66">
        <v>-1.2999999999999999E-2</v>
      </c>
      <c r="G295" s="66">
        <v>-7.0000000000000001E-3</v>
      </c>
      <c r="H295" s="66">
        <v>-6.57</v>
      </c>
      <c r="I295" s="66">
        <v>-0.02</v>
      </c>
      <c r="J295" s="67">
        <v>4.8988533937596303E-11</v>
      </c>
      <c r="K295" s="58">
        <v>390599</v>
      </c>
    </row>
    <row r="296" spans="1:11">
      <c r="A296" s="5">
        <v>295</v>
      </c>
      <c r="B296" s="120"/>
      <c r="C296" s="104" t="s">
        <v>292</v>
      </c>
      <c r="D296" s="32">
        <v>30880</v>
      </c>
      <c r="E296" s="114">
        <v>1E-3</v>
      </c>
      <c r="F296" s="66">
        <v>-2E-3</v>
      </c>
      <c r="G296" s="66">
        <v>3.0000000000000001E-3</v>
      </c>
      <c r="H296" s="66">
        <v>0.41</v>
      </c>
      <c r="I296" s="66">
        <v>1E-3</v>
      </c>
      <c r="J296" s="66">
        <v>0.68030928813393299</v>
      </c>
      <c r="K296" s="58">
        <v>393047</v>
      </c>
    </row>
    <row r="297" spans="1:11">
      <c r="A297" s="5">
        <v>296</v>
      </c>
      <c r="B297" s="121"/>
      <c r="C297" s="105" t="s">
        <v>293</v>
      </c>
      <c r="D297" s="34">
        <v>30890</v>
      </c>
      <c r="E297" s="60">
        <v>-7.0000000000000007E-2</v>
      </c>
      <c r="F297" s="61">
        <v>-7.2999999999999995E-2</v>
      </c>
      <c r="G297" s="61">
        <v>-6.7000000000000004E-2</v>
      </c>
      <c r="H297" s="61">
        <v>-42.79</v>
      </c>
      <c r="I297" s="61">
        <v>-0.14000000000000001</v>
      </c>
      <c r="J297" s="61">
        <v>0</v>
      </c>
      <c r="K297" s="62">
        <v>376235</v>
      </c>
    </row>
    <row r="298" spans="1:11">
      <c r="A298" s="5">
        <v>297</v>
      </c>
      <c r="B298" s="119" t="s">
        <v>351</v>
      </c>
      <c r="C298" s="26" t="s">
        <v>295</v>
      </c>
      <c r="D298" s="17">
        <v>24003</v>
      </c>
      <c r="E298" s="113">
        <v>2.1999999999999999E-2</v>
      </c>
      <c r="F298" s="63">
        <v>0.02</v>
      </c>
      <c r="G298" s="63">
        <v>2.5000000000000001E-2</v>
      </c>
      <c r="H298" s="63">
        <v>16.39</v>
      </c>
      <c r="I298" s="63">
        <v>4.4999999999999998E-2</v>
      </c>
      <c r="J298" s="64">
        <v>2.5131418004074402E-60</v>
      </c>
      <c r="K298" s="65">
        <v>409786</v>
      </c>
    </row>
    <row r="299" spans="1:11">
      <c r="A299" s="5">
        <v>298</v>
      </c>
      <c r="B299" s="120"/>
      <c r="C299" s="31" t="s">
        <v>296</v>
      </c>
      <c r="D299" s="32">
        <v>24004</v>
      </c>
      <c r="E299" s="114">
        <v>2.1999999999999999E-2</v>
      </c>
      <c r="F299" s="66">
        <v>1.9E-2</v>
      </c>
      <c r="G299" s="66">
        <v>2.5000000000000001E-2</v>
      </c>
      <c r="H299" s="66">
        <v>15.35</v>
      </c>
      <c r="I299" s="66">
        <v>4.3999999999999997E-2</v>
      </c>
      <c r="J299" s="67">
        <v>3.9285219875495399E-53</v>
      </c>
      <c r="K299" s="58">
        <v>408573</v>
      </c>
    </row>
    <row r="300" spans="1:11">
      <c r="A300" s="5">
        <v>299</v>
      </c>
      <c r="B300" s="120"/>
      <c r="C300" s="31" t="s">
        <v>297</v>
      </c>
      <c r="D300" s="32">
        <v>24005</v>
      </c>
      <c r="E300" s="114">
        <v>1.2999999999999999E-2</v>
      </c>
      <c r="F300" s="66">
        <v>0.01</v>
      </c>
      <c r="G300" s="66">
        <v>1.6E-2</v>
      </c>
      <c r="H300" s="66">
        <v>8.0299999999999994</v>
      </c>
      <c r="I300" s="66">
        <v>2.7E-2</v>
      </c>
      <c r="J300" s="67">
        <v>9.4078444095698991E-16</v>
      </c>
      <c r="K300" s="58">
        <v>381339</v>
      </c>
    </row>
    <row r="301" spans="1:11">
      <c r="A301" s="5">
        <v>300</v>
      </c>
      <c r="B301" s="120"/>
      <c r="C301" s="31" t="s">
        <v>298</v>
      </c>
      <c r="D301" s="32">
        <v>24006</v>
      </c>
      <c r="E301" s="114">
        <v>2.3E-2</v>
      </c>
      <c r="F301" s="66">
        <v>2.1000000000000001E-2</v>
      </c>
      <c r="G301" s="66">
        <v>2.5999999999999999E-2</v>
      </c>
      <c r="H301" s="66">
        <v>15.69</v>
      </c>
      <c r="I301" s="66">
        <v>4.7E-2</v>
      </c>
      <c r="J301" s="67">
        <v>1.9665309967527799E-55</v>
      </c>
      <c r="K301" s="58">
        <v>381065</v>
      </c>
    </row>
    <row r="302" spans="1:11">
      <c r="A302" s="5">
        <v>301</v>
      </c>
      <c r="B302" s="120"/>
      <c r="C302" s="31" t="s">
        <v>299</v>
      </c>
      <c r="D302" s="32">
        <v>24007</v>
      </c>
      <c r="E302" s="114">
        <v>1.7000000000000001E-2</v>
      </c>
      <c r="F302" s="66">
        <v>1.4E-2</v>
      </c>
      <c r="G302" s="66">
        <v>1.9E-2</v>
      </c>
      <c r="H302" s="66">
        <v>11.76</v>
      </c>
      <c r="I302" s="66">
        <v>3.3000000000000002E-2</v>
      </c>
      <c r="J302" s="67">
        <v>6.3653686647496205E-32</v>
      </c>
      <c r="K302" s="58">
        <v>379842</v>
      </c>
    </row>
    <row r="303" spans="1:11">
      <c r="A303" s="5">
        <v>302</v>
      </c>
      <c r="B303" s="120"/>
      <c r="C303" s="31" t="s">
        <v>300</v>
      </c>
      <c r="D303" s="32">
        <v>24008</v>
      </c>
      <c r="E303" s="114">
        <v>6.0000000000000001E-3</v>
      </c>
      <c r="F303" s="66">
        <v>3.0000000000000001E-3</v>
      </c>
      <c r="G303" s="66">
        <v>8.9999999999999993E-3</v>
      </c>
      <c r="H303" s="66">
        <v>3.58</v>
      </c>
      <c r="I303" s="66">
        <v>1.2E-2</v>
      </c>
      <c r="J303" s="66">
        <v>3.4380763731752098E-4</v>
      </c>
      <c r="K303" s="58">
        <v>381399</v>
      </c>
    </row>
    <row r="304" spans="1:11">
      <c r="A304" s="5">
        <v>303</v>
      </c>
      <c r="B304" s="120"/>
      <c r="C304" s="31" t="s">
        <v>301</v>
      </c>
      <c r="D304" s="32">
        <v>24009</v>
      </c>
      <c r="E304" s="114">
        <v>1.0999999999999999E-2</v>
      </c>
      <c r="F304" s="66">
        <v>-1E-3</v>
      </c>
      <c r="G304" s="66">
        <v>2.4E-2</v>
      </c>
      <c r="H304" s="66">
        <v>1.74</v>
      </c>
      <c r="I304" s="66">
        <v>2.3E-2</v>
      </c>
      <c r="J304" s="66">
        <v>8.1595909743090098E-2</v>
      </c>
      <c r="K304" s="58">
        <v>24983</v>
      </c>
    </row>
    <row r="305" spans="1:11">
      <c r="A305" s="5">
        <v>304</v>
      </c>
      <c r="B305" s="120"/>
      <c r="C305" s="31" t="s">
        <v>302</v>
      </c>
      <c r="D305" s="32">
        <v>24010</v>
      </c>
      <c r="E305" s="114">
        <v>0</v>
      </c>
      <c r="F305" s="66">
        <v>-3.0000000000000001E-3</v>
      </c>
      <c r="G305" s="66">
        <v>3.0000000000000001E-3</v>
      </c>
      <c r="H305" s="66">
        <v>-0.09</v>
      </c>
      <c r="I305" s="66">
        <v>0</v>
      </c>
      <c r="J305" s="66">
        <v>0.92961716757993895</v>
      </c>
      <c r="K305" s="58">
        <v>407133</v>
      </c>
    </row>
    <row r="306" spans="1:11">
      <c r="A306" s="5">
        <v>305</v>
      </c>
      <c r="B306" s="120"/>
      <c r="C306" s="31" t="s">
        <v>303</v>
      </c>
      <c r="D306" s="32">
        <v>24011</v>
      </c>
      <c r="E306" s="114">
        <v>0.01</v>
      </c>
      <c r="F306" s="66">
        <v>7.0000000000000001E-3</v>
      </c>
      <c r="G306" s="66">
        <v>1.4E-2</v>
      </c>
      <c r="H306" s="66">
        <v>6.26</v>
      </c>
      <c r="I306" s="66">
        <v>2.1000000000000001E-2</v>
      </c>
      <c r="J306" s="67">
        <v>3.9634286533797699E-10</v>
      </c>
      <c r="K306" s="58">
        <v>404253</v>
      </c>
    </row>
    <row r="307" spans="1:11">
      <c r="A307" s="5">
        <v>306</v>
      </c>
      <c r="B307" s="120"/>
      <c r="C307" s="31" t="s">
        <v>304</v>
      </c>
      <c r="D307" s="32">
        <v>24012</v>
      </c>
      <c r="E307" s="114">
        <v>4.0000000000000001E-3</v>
      </c>
      <c r="F307" s="66">
        <v>1E-3</v>
      </c>
      <c r="G307" s="66">
        <v>8.0000000000000002E-3</v>
      </c>
      <c r="H307" s="66">
        <v>2.66</v>
      </c>
      <c r="I307" s="66">
        <v>8.9999999999999993E-3</v>
      </c>
      <c r="J307" s="66">
        <v>7.8584112683358302E-3</v>
      </c>
      <c r="K307" s="58">
        <v>384890</v>
      </c>
    </row>
    <row r="308" spans="1:11">
      <c r="A308" s="5">
        <v>307</v>
      </c>
      <c r="B308" s="120"/>
      <c r="C308" s="31" t="s">
        <v>305</v>
      </c>
      <c r="D308" s="32">
        <v>24013</v>
      </c>
      <c r="E308" s="114">
        <v>1.0999999999999999E-2</v>
      </c>
      <c r="F308" s="66">
        <v>2E-3</v>
      </c>
      <c r="G308" s="66">
        <v>1.9E-2</v>
      </c>
      <c r="H308" s="66">
        <v>2.44</v>
      </c>
      <c r="I308" s="66">
        <v>2.1999999999999999E-2</v>
      </c>
      <c r="J308" s="66">
        <v>1.48280354818973E-2</v>
      </c>
      <c r="K308" s="58">
        <v>57155</v>
      </c>
    </row>
    <row r="309" spans="1:11">
      <c r="A309" s="5">
        <v>308</v>
      </c>
      <c r="B309" s="120"/>
      <c r="C309" s="31" t="s">
        <v>306</v>
      </c>
      <c r="D309" s="32">
        <v>24014</v>
      </c>
      <c r="E309" s="114">
        <v>1E-3</v>
      </c>
      <c r="F309" s="66">
        <v>-1.0999999999999999E-2</v>
      </c>
      <c r="G309" s="66">
        <v>1.4E-2</v>
      </c>
      <c r="H309" s="66">
        <v>0.22</v>
      </c>
      <c r="I309" s="66">
        <v>1E-3</v>
      </c>
      <c r="J309" s="66">
        <v>0.82701576623440298</v>
      </c>
      <c r="K309" s="58">
        <v>410731</v>
      </c>
    </row>
    <row r="310" spans="1:11">
      <c r="A310" s="5">
        <v>309</v>
      </c>
      <c r="B310" s="120"/>
      <c r="C310" s="31" t="s">
        <v>307</v>
      </c>
      <c r="D310" s="32">
        <v>24015</v>
      </c>
      <c r="E310" s="114">
        <v>0</v>
      </c>
      <c r="F310" s="66">
        <v>-8.9999999999999993E-3</v>
      </c>
      <c r="G310" s="66">
        <v>8.0000000000000002E-3</v>
      </c>
      <c r="H310" s="66">
        <v>-0.02</v>
      </c>
      <c r="I310" s="66">
        <v>0</v>
      </c>
      <c r="J310" s="66">
        <v>0.98423694307959497</v>
      </c>
      <c r="K310" s="58">
        <v>60895</v>
      </c>
    </row>
    <row r="311" spans="1:11">
      <c r="A311" s="5">
        <v>310</v>
      </c>
      <c r="B311" s="120"/>
      <c r="C311" s="31" t="s">
        <v>308</v>
      </c>
      <c r="D311" s="32">
        <v>24016</v>
      </c>
      <c r="E311" s="114">
        <v>0.02</v>
      </c>
      <c r="F311" s="66">
        <v>1.7000000000000001E-2</v>
      </c>
      <c r="G311" s="66">
        <v>2.1999999999999999E-2</v>
      </c>
      <c r="H311" s="66">
        <v>16.309999999999999</v>
      </c>
      <c r="I311" s="66">
        <v>3.9E-2</v>
      </c>
      <c r="J311" s="67">
        <v>9.1178091445724296E-60</v>
      </c>
      <c r="K311" s="58">
        <v>409422</v>
      </c>
    </row>
    <row r="312" spans="1:11">
      <c r="A312" s="5">
        <v>311</v>
      </c>
      <c r="B312" s="120"/>
      <c r="C312" s="31" t="s">
        <v>309</v>
      </c>
      <c r="D312" s="32">
        <v>24017</v>
      </c>
      <c r="E312" s="114">
        <v>1.9E-2</v>
      </c>
      <c r="F312" s="66">
        <v>1.7000000000000001E-2</v>
      </c>
      <c r="G312" s="66">
        <v>2.1999999999999999E-2</v>
      </c>
      <c r="H312" s="66">
        <v>15.75</v>
      </c>
      <c r="I312" s="66">
        <v>3.9E-2</v>
      </c>
      <c r="J312" s="67">
        <v>7.63783468064401E-56</v>
      </c>
      <c r="K312" s="58">
        <v>409584</v>
      </c>
    </row>
    <row r="313" spans="1:11">
      <c r="A313" s="5">
        <v>312</v>
      </c>
      <c r="B313" s="120"/>
      <c r="C313" s="31" t="s">
        <v>310</v>
      </c>
      <c r="D313" s="32">
        <v>24018</v>
      </c>
      <c r="E313" s="114">
        <v>1.7999999999999999E-2</v>
      </c>
      <c r="F313" s="66">
        <v>1.6E-2</v>
      </c>
      <c r="G313" s="66">
        <v>2.1000000000000001E-2</v>
      </c>
      <c r="H313" s="66">
        <v>15.82</v>
      </c>
      <c r="I313" s="66">
        <v>3.6999999999999998E-2</v>
      </c>
      <c r="J313" s="67">
        <v>2.3813708916305901E-56</v>
      </c>
      <c r="K313" s="58">
        <v>409528</v>
      </c>
    </row>
    <row r="314" spans="1:11">
      <c r="A314" s="5">
        <v>313</v>
      </c>
      <c r="B314" s="120"/>
      <c r="C314" s="31" t="s">
        <v>311</v>
      </c>
      <c r="D314" s="32">
        <v>24019</v>
      </c>
      <c r="E314" s="114">
        <v>1.7999999999999999E-2</v>
      </c>
      <c r="F314" s="66">
        <v>1.6E-2</v>
      </c>
      <c r="G314" s="66">
        <v>0.02</v>
      </c>
      <c r="H314" s="66">
        <v>17.62</v>
      </c>
      <c r="I314" s="66">
        <v>3.5000000000000003E-2</v>
      </c>
      <c r="J314" s="67">
        <v>1.7588305540070901E-69</v>
      </c>
      <c r="K314" s="58">
        <v>409788</v>
      </c>
    </row>
    <row r="315" spans="1:11">
      <c r="A315" s="5">
        <v>314</v>
      </c>
      <c r="B315" s="120"/>
      <c r="C315" s="31" t="s">
        <v>312</v>
      </c>
      <c r="D315" s="32">
        <v>24020</v>
      </c>
      <c r="E315" s="114">
        <v>-2E-3</v>
      </c>
      <c r="F315" s="66">
        <v>-5.0000000000000001E-3</v>
      </c>
      <c r="G315" s="66">
        <v>1E-3</v>
      </c>
      <c r="H315" s="66">
        <v>-1.3</v>
      </c>
      <c r="I315" s="66">
        <v>-4.0000000000000001E-3</v>
      </c>
      <c r="J315" s="66">
        <v>0.19450197303869399</v>
      </c>
      <c r="K315" s="58">
        <v>409326</v>
      </c>
    </row>
    <row r="316" spans="1:11">
      <c r="A316" s="5">
        <v>315</v>
      </c>
      <c r="B316" s="120"/>
      <c r="C316" s="31" t="s">
        <v>313</v>
      </c>
      <c r="D316" s="32">
        <v>24021</v>
      </c>
      <c r="E316" s="114">
        <v>-2E-3</v>
      </c>
      <c r="F316" s="66">
        <v>-5.0000000000000001E-3</v>
      </c>
      <c r="G316" s="66">
        <v>1E-3</v>
      </c>
      <c r="H316" s="66">
        <v>-1.3</v>
      </c>
      <c r="I316" s="66">
        <v>-4.0000000000000001E-3</v>
      </c>
      <c r="J316" s="66">
        <v>0.195051544788024</v>
      </c>
      <c r="K316" s="58">
        <v>409328</v>
      </c>
    </row>
    <row r="317" spans="1:11">
      <c r="A317" s="5">
        <v>316</v>
      </c>
      <c r="B317" s="120"/>
      <c r="C317" s="31" t="s">
        <v>314</v>
      </c>
      <c r="D317" s="32">
        <v>24022</v>
      </c>
      <c r="E317" s="114">
        <v>-2E-3</v>
      </c>
      <c r="F317" s="66">
        <v>-5.0000000000000001E-3</v>
      </c>
      <c r="G317" s="66">
        <v>1E-3</v>
      </c>
      <c r="H317" s="66">
        <v>-1.32</v>
      </c>
      <c r="I317" s="66">
        <v>-4.0000000000000001E-3</v>
      </c>
      <c r="J317" s="66">
        <v>0.18846980935271099</v>
      </c>
      <c r="K317" s="58">
        <v>409326</v>
      </c>
    </row>
    <row r="318" spans="1:11">
      <c r="A318" s="5">
        <v>317</v>
      </c>
      <c r="B318" s="120"/>
      <c r="C318" s="47" t="s">
        <v>315</v>
      </c>
      <c r="D318" s="32">
        <v>24500</v>
      </c>
      <c r="E318" s="114">
        <v>-1.4E-2</v>
      </c>
      <c r="F318" s="66">
        <v>-1.7000000000000001E-2</v>
      </c>
      <c r="G318" s="66">
        <v>-1.0999999999999999E-2</v>
      </c>
      <c r="H318" s="66">
        <v>-9.75</v>
      </c>
      <c r="I318" s="66">
        <v>-2.8000000000000001E-2</v>
      </c>
      <c r="J318" s="67">
        <v>1.8517419194965399E-22</v>
      </c>
      <c r="K318" s="58">
        <v>364230</v>
      </c>
    </row>
    <row r="319" spans="1:11">
      <c r="A319" s="5">
        <v>318</v>
      </c>
      <c r="B319" s="120"/>
      <c r="C319" s="47" t="s">
        <v>316</v>
      </c>
      <c r="D319" s="32">
        <v>24501</v>
      </c>
      <c r="E319" s="114">
        <v>8.9999999999999993E-3</v>
      </c>
      <c r="F319" s="66">
        <v>5.0000000000000001E-3</v>
      </c>
      <c r="G319" s="66">
        <v>1.2E-2</v>
      </c>
      <c r="H319" s="66">
        <v>5.25</v>
      </c>
      <c r="I319" s="66">
        <v>1.7000000000000001E-2</v>
      </c>
      <c r="J319" s="67">
        <v>1.53795988962311E-7</v>
      </c>
      <c r="K319" s="58">
        <v>364230</v>
      </c>
    </row>
    <row r="320" spans="1:11">
      <c r="A320" s="5">
        <v>319</v>
      </c>
      <c r="B320" s="120"/>
      <c r="C320" s="47" t="s">
        <v>317</v>
      </c>
      <c r="D320" s="32">
        <v>24502</v>
      </c>
      <c r="E320" s="114">
        <v>-4.0000000000000001E-3</v>
      </c>
      <c r="F320" s="66">
        <v>-8.0000000000000002E-3</v>
      </c>
      <c r="G320" s="66">
        <v>-1E-3</v>
      </c>
      <c r="H320" s="66">
        <v>-2.48</v>
      </c>
      <c r="I320" s="66">
        <v>-8.9999999999999993E-3</v>
      </c>
      <c r="J320" s="66">
        <v>1.3194314009883201E-2</v>
      </c>
      <c r="K320" s="58">
        <v>360202</v>
      </c>
    </row>
    <row r="321" spans="1:11">
      <c r="A321" s="5">
        <v>320</v>
      </c>
      <c r="B321" s="120"/>
      <c r="C321" s="47" t="s">
        <v>318</v>
      </c>
      <c r="D321" s="32">
        <v>24503</v>
      </c>
      <c r="E321" s="114">
        <v>-8.9999999999999993E-3</v>
      </c>
      <c r="F321" s="66">
        <v>-1.2E-2</v>
      </c>
      <c r="G321" s="66">
        <v>-6.0000000000000001E-3</v>
      </c>
      <c r="H321" s="66">
        <v>-5.66</v>
      </c>
      <c r="I321" s="66">
        <v>-1.7999999999999999E-2</v>
      </c>
      <c r="J321" s="67">
        <v>1.5162766328379099E-8</v>
      </c>
      <c r="K321" s="58">
        <v>364230</v>
      </c>
    </row>
    <row r="322" spans="1:11">
      <c r="A322" s="5">
        <v>321</v>
      </c>
      <c r="B322" s="120"/>
      <c r="C322" s="47" t="s">
        <v>319</v>
      </c>
      <c r="D322" s="32">
        <v>24504</v>
      </c>
      <c r="E322" s="114">
        <v>7.0000000000000001E-3</v>
      </c>
      <c r="F322" s="66">
        <v>4.0000000000000001E-3</v>
      </c>
      <c r="G322" s="66">
        <v>0.01</v>
      </c>
      <c r="H322" s="66">
        <v>4.13</v>
      </c>
      <c r="I322" s="66">
        <v>1.4E-2</v>
      </c>
      <c r="J322" s="67">
        <v>3.6520940836518999E-5</v>
      </c>
      <c r="K322" s="58">
        <v>364230</v>
      </c>
    </row>
    <row r="323" spans="1:11">
      <c r="A323" s="5">
        <v>322</v>
      </c>
      <c r="B323" s="120"/>
      <c r="C323" s="47" t="s">
        <v>320</v>
      </c>
      <c r="D323" s="32">
        <v>24505</v>
      </c>
      <c r="E323" s="114">
        <v>-3.0000000000000001E-3</v>
      </c>
      <c r="F323" s="66">
        <v>-6.0000000000000001E-3</v>
      </c>
      <c r="G323" s="66">
        <v>0</v>
      </c>
      <c r="H323" s="66">
        <v>-1.73</v>
      </c>
      <c r="I323" s="66">
        <v>-6.0000000000000001E-3</v>
      </c>
      <c r="J323" s="66">
        <v>8.3102772420337895E-2</v>
      </c>
      <c r="K323" s="58">
        <v>360252</v>
      </c>
    </row>
    <row r="324" spans="1:11">
      <c r="A324" s="5">
        <v>323</v>
      </c>
      <c r="B324" s="120"/>
      <c r="C324" s="47" t="s">
        <v>321</v>
      </c>
      <c r="D324" s="32">
        <v>24506</v>
      </c>
      <c r="E324" s="114">
        <v>-1.6E-2</v>
      </c>
      <c r="F324" s="66">
        <v>-1.9E-2</v>
      </c>
      <c r="G324" s="66">
        <v>-1.4E-2</v>
      </c>
      <c r="H324" s="66">
        <v>-12.34</v>
      </c>
      <c r="I324" s="66">
        <v>-3.2000000000000001E-2</v>
      </c>
      <c r="J324" s="67">
        <v>5.9126269416187204E-35</v>
      </c>
      <c r="K324" s="58">
        <v>412716</v>
      </c>
    </row>
    <row r="325" spans="1:11">
      <c r="A325" s="5">
        <v>324</v>
      </c>
      <c r="B325" s="120"/>
      <c r="C325" s="47" t="s">
        <v>322</v>
      </c>
      <c r="D325" s="32">
        <v>24507</v>
      </c>
      <c r="E325" s="114">
        <v>-1.2E-2</v>
      </c>
      <c r="F325" s="66">
        <v>-1.4999999999999999E-2</v>
      </c>
      <c r="G325" s="66">
        <v>-8.9999999999999993E-3</v>
      </c>
      <c r="H325" s="66">
        <v>-8.2899999999999991</v>
      </c>
      <c r="I325" s="66">
        <v>-2.5000000000000001E-2</v>
      </c>
      <c r="J325" s="67">
        <v>1.11740926134915E-16</v>
      </c>
      <c r="K325" s="58">
        <v>412716</v>
      </c>
    </row>
    <row r="326" spans="1:11">
      <c r="A326" s="5">
        <v>325</v>
      </c>
      <c r="B326" s="121"/>
      <c r="C326" s="48" t="s">
        <v>323</v>
      </c>
      <c r="D326" s="34">
        <v>24508</v>
      </c>
      <c r="E326" s="60">
        <v>1E-3</v>
      </c>
      <c r="F326" s="61">
        <v>-1E-3</v>
      </c>
      <c r="G326" s="61">
        <v>2E-3</v>
      </c>
      <c r="H326" s="61">
        <v>1.25</v>
      </c>
      <c r="I326" s="61">
        <v>2E-3</v>
      </c>
      <c r="J326" s="61">
        <v>0.21132351664937599</v>
      </c>
      <c r="K326" s="62">
        <v>412716</v>
      </c>
    </row>
  </sheetData>
  <mergeCells count="7">
    <mergeCell ref="B298:B326"/>
    <mergeCell ref="B23:B113"/>
    <mergeCell ref="B2:B22"/>
    <mergeCell ref="B114:B123"/>
    <mergeCell ref="B124:B185"/>
    <mergeCell ref="B186:B267"/>
    <mergeCell ref="B268:B297"/>
  </mergeCells>
  <phoneticPr fontId="3" type="noConversion"/>
  <hyperlinks>
    <hyperlink ref="C268" r:id="rId1" display="https://biobank.ndph.ox.ac.uk/showcase/field.cgi?id=30600" xr:uid="{EF22F997-BED5-9E46-97FF-6894071A03D9}"/>
    <hyperlink ref="C269" r:id="rId2" display="https://biobank.ndph.ox.ac.uk/showcase/field.cgi?id=30610" xr:uid="{E839556A-82D8-924A-A9C6-787224EB73BF}"/>
    <hyperlink ref="C270" r:id="rId3" display="https://biobank.ndph.ox.ac.uk/showcase/field.cgi?id=30620" xr:uid="{9FE5B343-2F62-854E-9583-E64751612A85}"/>
    <hyperlink ref="C271" r:id="rId4" display="https://biobank.ndph.ox.ac.uk/showcase/field.cgi?id=30630" xr:uid="{98FA960F-E0AE-6B45-96D7-C0672AB3A409}"/>
    <hyperlink ref="C272" r:id="rId5" display="https://biobank.ndph.ox.ac.uk/showcase/field.cgi?id=30640" xr:uid="{8AF306DB-8B68-FF48-A87B-6F108728FD45}"/>
    <hyperlink ref="C273" r:id="rId6" display="https://biobank.ndph.ox.ac.uk/showcase/field.cgi?id=30650" xr:uid="{5CEB073E-8549-384F-8399-8BC83FF3660B}"/>
    <hyperlink ref="C274" r:id="rId7" display="https://biobank.ndph.ox.ac.uk/showcase/field.cgi?id=30660" xr:uid="{F8C07593-A241-1540-882D-386CA9244D63}"/>
    <hyperlink ref="C275" r:id="rId8" display="https://biobank.ndph.ox.ac.uk/showcase/field.cgi?id=30700" xr:uid="{C5BF2DDB-FAA4-814D-8BF4-332835371CA1}"/>
    <hyperlink ref="C276" r:id="rId9" display="https://biobank.ndph.ox.ac.uk/showcase/field.cgi?id=30680" xr:uid="{A3A0F8D2-4C18-DF4D-B7C3-F2D05430D3BD}"/>
    <hyperlink ref="C277" r:id="rId10" display="https://biobank.ndph.ox.ac.uk/showcase/field.cgi?id=30690" xr:uid="{85E55A7E-B187-F24F-9995-7A719F4CC665}"/>
    <hyperlink ref="C278" r:id="rId11" display="https://biobank.ndph.ox.ac.uk/showcase/field.cgi?id=30700" xr:uid="{4AE49075-3F9E-6243-AB02-3626E043DDEA}"/>
    <hyperlink ref="C279" r:id="rId12" display="https://biobank.ndph.ox.ac.uk/showcase/field.cgi?id=30710" xr:uid="{0C9292E6-0EC3-0746-ADB1-7D7672C09318}"/>
    <hyperlink ref="C280" r:id="rId13" display="https://biobank.ndph.ox.ac.uk/showcase/field.cgi?id=30720" xr:uid="{80753335-63AC-8C4D-9597-E6D722EEB0E7}"/>
    <hyperlink ref="C281" r:id="rId14" display="https://biobank.ndph.ox.ac.uk/showcase/field.cgi?id=30730" xr:uid="{8B2AB0F5-8A38-2F44-B987-1093BD043652}"/>
    <hyperlink ref="C282" r:id="rId15" display="https://biobank.ndph.ox.ac.uk/showcase/field.cgi?id=30740" xr:uid="{AFEAF08C-CBE4-EB47-BD21-CD239B8117F2}"/>
    <hyperlink ref="C283" r:id="rId16" display="https://biobank.ndph.ox.ac.uk/showcase/field.cgi?id=30750" xr:uid="{618FB5CB-72D7-B847-A91B-5B4232351449}"/>
    <hyperlink ref="C284" r:id="rId17" display="https://biobank.ndph.ox.ac.uk/showcase/field.cgi?id=30760" xr:uid="{7450B340-E825-F24A-B7D3-14EB08B44755}"/>
    <hyperlink ref="C285" r:id="rId18" display="https://biobank.ndph.ox.ac.uk/showcase/field.cgi?id=30770" xr:uid="{0D70702F-FB98-A949-820D-223A48C43115}"/>
    <hyperlink ref="C286" r:id="rId19" display="https://biobank.ndph.ox.ac.uk/showcase/field.cgi?id=30780" xr:uid="{F294ADCC-0634-064F-8979-9FDBA5F3786D}"/>
    <hyperlink ref="C287" r:id="rId20" display="https://biobank.ndph.ox.ac.uk/showcase/field.cgi?id=30790" xr:uid="{EF79032D-D3F0-1A49-9EF3-E2156D0DFBD9}"/>
    <hyperlink ref="C288" r:id="rId21" display="https://biobank.ndph.ox.ac.uk/showcase/field.cgi?id=30800" xr:uid="{7EF97731-2832-C34E-9283-8E1D28661E8A}"/>
    <hyperlink ref="C289" r:id="rId22" display="https://biobank.ndph.ox.ac.uk/showcase/field.cgi?id=30810" xr:uid="{2AF0E916-AB24-D74B-8C62-FE9FBBF5F952}"/>
    <hyperlink ref="C290" r:id="rId23" display="https://biobank.ndph.ox.ac.uk/showcase/field.cgi?id=30820" xr:uid="{295E7278-A50D-6F49-9F80-2DFE0A8C3A19}"/>
    <hyperlink ref="C291" r:id="rId24" display="https://biobank.ndph.ox.ac.uk/showcase/field.cgi?id=30830" xr:uid="{697B8633-883E-BB45-AD0C-5A22BB01E02C}"/>
    <hyperlink ref="C293" r:id="rId25" display="https://biobank.ndph.ox.ac.uk/showcase/field.cgi?id=30850" xr:uid="{93EE9886-2ED4-5144-8236-2C7DE340275A}"/>
    <hyperlink ref="C292" r:id="rId26" display="https://biobank.ndph.ox.ac.uk/showcase/field.cgi?id=30840" xr:uid="{AA92EFB7-F32E-C343-AE48-4F50D569A132}"/>
    <hyperlink ref="C294" r:id="rId27" display="https://biobank.ndph.ox.ac.uk/showcase/field.cgi?id=30860" xr:uid="{1312B606-E15B-7B4A-82D3-14A46271C718}"/>
    <hyperlink ref="C295" r:id="rId28" display="https://biobank.ndph.ox.ac.uk/showcase/field.cgi?id=30870" xr:uid="{C0A7533A-F4E7-A44F-8E73-C2EEF30DA3AB}"/>
    <hyperlink ref="C296" r:id="rId29" display="https://biobank.ndph.ox.ac.uk/showcase/field.cgi?id=30880" xr:uid="{75988384-63DD-0D4E-8633-4B330630093F}"/>
    <hyperlink ref="C297" r:id="rId30" display="https://biobank.ndph.ox.ac.uk/showcase/field.cgi?id=30890" xr:uid="{64D5CF64-42DC-9D40-B08D-1088E740E7F6}"/>
    <hyperlink ref="D273" r:id="rId31" display="http://biobank.ndph.ox.ac.uk/showcase/field.cgi?id=30650" xr:uid="{172E06BF-F422-AE48-8176-CDCC23C08B7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A0969-1F3E-214A-A53A-FDC8DE630693}">
  <dimension ref="A1:R327"/>
  <sheetViews>
    <sheetView topLeftCell="A291" workbookViewId="0">
      <selection activeCell="A211" sqref="A211:A327"/>
    </sheetView>
  </sheetViews>
  <sheetFormatPr baseColWidth="10" defaultRowHeight="15"/>
  <cols>
    <col min="1" max="1" width="4.83203125" customWidth="1"/>
    <col min="3" max="3" width="29.33203125" customWidth="1"/>
    <col min="5" max="5" width="7.83203125" customWidth="1"/>
    <col min="18" max="18" width="12.6640625" customWidth="1"/>
  </cols>
  <sheetData>
    <row r="1" spans="1:18">
      <c r="E1" s="122" t="s">
        <v>369</v>
      </c>
      <c r="F1" s="123"/>
      <c r="G1" s="123"/>
      <c r="H1" s="123"/>
      <c r="I1" s="123"/>
      <c r="J1" s="123"/>
      <c r="K1" s="124"/>
      <c r="L1" s="123" t="s">
        <v>370</v>
      </c>
      <c r="M1" s="125"/>
      <c r="N1" s="125"/>
      <c r="O1" s="125"/>
      <c r="P1" s="125"/>
      <c r="Q1" s="125"/>
      <c r="R1" s="124"/>
    </row>
    <row r="2" spans="1:18">
      <c r="A2" s="6"/>
      <c r="B2" s="7" t="s">
        <v>331</v>
      </c>
      <c r="C2" s="7" t="s">
        <v>329</v>
      </c>
      <c r="D2" s="7" t="s">
        <v>330</v>
      </c>
      <c r="E2" s="8" t="s">
        <v>333</v>
      </c>
      <c r="F2" s="7" t="s">
        <v>335</v>
      </c>
      <c r="G2" s="9" t="s">
        <v>337</v>
      </c>
      <c r="H2" s="7" t="s">
        <v>339</v>
      </c>
      <c r="I2" s="7" t="s">
        <v>341</v>
      </c>
      <c r="J2" s="7" t="s">
        <v>344</v>
      </c>
      <c r="K2" s="11" t="s">
        <v>343</v>
      </c>
      <c r="L2" s="7" t="s">
        <v>333</v>
      </c>
      <c r="M2" s="7" t="s">
        <v>335</v>
      </c>
      <c r="N2" s="9" t="s">
        <v>337</v>
      </c>
      <c r="O2" s="7" t="s">
        <v>339</v>
      </c>
      <c r="P2" s="7" t="s">
        <v>341</v>
      </c>
      <c r="Q2" s="7" t="s">
        <v>344</v>
      </c>
      <c r="R2" s="11" t="s">
        <v>343</v>
      </c>
    </row>
    <row r="3" spans="1:18">
      <c r="A3" s="1">
        <v>1</v>
      </c>
      <c r="B3" s="119" t="s">
        <v>345</v>
      </c>
      <c r="C3" s="26" t="s">
        <v>0</v>
      </c>
      <c r="D3" s="112">
        <v>20016</v>
      </c>
      <c r="E3" s="18">
        <v>-7.0000000000000007E-2</v>
      </c>
      <c r="F3" s="19">
        <v>-7.5999999999999998E-2</v>
      </c>
      <c r="G3" s="19">
        <v>-6.3E-2</v>
      </c>
      <c r="H3" s="19">
        <v>-20.83</v>
      </c>
      <c r="I3" s="19">
        <v>-0.13900000000000001</v>
      </c>
      <c r="J3" s="20">
        <v>3.7376257855814201E-96</v>
      </c>
      <c r="K3" s="16">
        <v>87595</v>
      </c>
      <c r="L3" s="2">
        <v>-6.8000000000000005E-2</v>
      </c>
      <c r="M3" s="2">
        <v>-7.4999999999999997E-2</v>
      </c>
      <c r="N3" s="2">
        <v>-6.0999999999999999E-2</v>
      </c>
      <c r="O3" s="2">
        <v>-19.34</v>
      </c>
      <c r="P3" s="2">
        <v>-0.13700000000000001</v>
      </c>
      <c r="Q3" s="3">
        <v>3.7537995788527899E-83</v>
      </c>
      <c r="R3" s="49">
        <v>73117</v>
      </c>
    </row>
    <row r="4" spans="1:18">
      <c r="A4" s="1">
        <v>2</v>
      </c>
      <c r="B4" s="120"/>
      <c r="C4" s="31" t="s">
        <v>0</v>
      </c>
      <c r="D4" s="32">
        <v>20191</v>
      </c>
      <c r="E4" s="18">
        <v>-4.3999999999999997E-2</v>
      </c>
      <c r="F4" s="19">
        <v>-5.0999999999999997E-2</v>
      </c>
      <c r="G4" s="19">
        <v>-3.5999999999999997E-2</v>
      </c>
      <c r="H4" s="19">
        <v>-11.5</v>
      </c>
      <c r="I4" s="19">
        <v>-8.6999999999999994E-2</v>
      </c>
      <c r="J4" s="20">
        <v>1.4832047930010201E-30</v>
      </c>
      <c r="K4" s="16">
        <v>67909</v>
      </c>
      <c r="L4" s="2">
        <v>-3.7999999999999999E-2</v>
      </c>
      <c r="M4" s="2">
        <v>-4.7E-2</v>
      </c>
      <c r="N4" s="2">
        <v>-0.03</v>
      </c>
      <c r="O4" s="2">
        <v>-9.19</v>
      </c>
      <c r="P4" s="2">
        <v>-7.6999999999999999E-2</v>
      </c>
      <c r="Q4" s="3">
        <v>4.0817030914282398E-20</v>
      </c>
      <c r="R4" s="12">
        <v>53574</v>
      </c>
    </row>
    <row r="5" spans="1:18">
      <c r="A5" s="1">
        <v>3</v>
      </c>
      <c r="B5" s="120"/>
      <c r="C5" s="31" t="s">
        <v>3</v>
      </c>
      <c r="D5" s="32">
        <v>20018</v>
      </c>
      <c r="E5" s="18">
        <v>-0.14399999999999999</v>
      </c>
      <c r="F5" s="19">
        <v>-0.16</v>
      </c>
      <c r="G5" s="19">
        <v>-0.128</v>
      </c>
      <c r="H5" s="19">
        <v>-17.39</v>
      </c>
      <c r="I5" s="19">
        <v>-7.9000000000000001E-2</v>
      </c>
      <c r="J5" s="20">
        <v>1.27582467839211E-67</v>
      </c>
      <c r="K5" s="16">
        <v>90267</v>
      </c>
      <c r="L5" s="2">
        <v>-0.152</v>
      </c>
      <c r="M5" s="2">
        <v>-0.16900000000000001</v>
      </c>
      <c r="N5" s="2">
        <v>-0.13400000000000001</v>
      </c>
      <c r="O5" s="2">
        <v>-17.149999999999999</v>
      </c>
      <c r="P5" s="2">
        <v>-8.4000000000000005E-2</v>
      </c>
      <c r="Q5" s="3">
        <v>8.0027672411214202E-66</v>
      </c>
      <c r="R5" s="12">
        <v>75544</v>
      </c>
    </row>
    <row r="6" spans="1:18">
      <c r="A6" s="1">
        <v>4</v>
      </c>
      <c r="B6" s="120"/>
      <c r="C6" s="31" t="s">
        <v>4</v>
      </c>
      <c r="D6" s="32">
        <v>20023</v>
      </c>
      <c r="E6" s="18">
        <v>7.3999999999999996E-2</v>
      </c>
      <c r="F6" s="19">
        <v>7.0000000000000007E-2</v>
      </c>
      <c r="G6" s="19">
        <v>7.8E-2</v>
      </c>
      <c r="H6" s="19">
        <v>37.79</v>
      </c>
      <c r="I6" s="19">
        <v>0.14799999999999999</v>
      </c>
      <c r="J6" s="19" t="s">
        <v>376</v>
      </c>
      <c r="K6" s="16">
        <v>260653</v>
      </c>
      <c r="L6" s="2">
        <v>8.7999999999999995E-2</v>
      </c>
      <c r="M6" s="2">
        <v>8.3000000000000004E-2</v>
      </c>
      <c r="N6" s="2">
        <v>9.1999999999999998E-2</v>
      </c>
      <c r="O6" s="2">
        <v>41.66</v>
      </c>
      <c r="P6" s="2">
        <v>0.17599999999999999</v>
      </c>
      <c r="Q6" s="2">
        <v>0</v>
      </c>
      <c r="R6" s="12">
        <v>218301</v>
      </c>
    </row>
    <row r="7" spans="1:18">
      <c r="A7" s="1">
        <v>5</v>
      </c>
      <c r="B7" s="120"/>
      <c r="C7" s="31" t="s">
        <v>5</v>
      </c>
      <c r="D7" s="32">
        <v>4282</v>
      </c>
      <c r="E7" s="18">
        <v>-7.0000000000000007E-2</v>
      </c>
      <c r="F7" s="19">
        <v>-8.2000000000000003E-2</v>
      </c>
      <c r="G7" s="19">
        <v>-5.7000000000000002E-2</v>
      </c>
      <c r="H7" s="19">
        <v>-10.88</v>
      </c>
      <c r="I7" s="19">
        <v>-0.13900000000000001</v>
      </c>
      <c r="J7" s="20">
        <v>1.5680662593268401E-27</v>
      </c>
      <c r="K7" s="16">
        <v>26736</v>
      </c>
      <c r="L7" s="2">
        <v>-0.08</v>
      </c>
      <c r="M7" s="2">
        <v>-9.2999999999999999E-2</v>
      </c>
      <c r="N7" s="2">
        <v>-6.7000000000000004E-2</v>
      </c>
      <c r="O7" s="2">
        <v>-11.81</v>
      </c>
      <c r="P7" s="2">
        <v>-0.161</v>
      </c>
      <c r="Q7" s="3">
        <v>4.2479206308468299E-32</v>
      </c>
      <c r="R7" s="12">
        <v>22238</v>
      </c>
    </row>
    <row r="8" spans="1:18">
      <c r="A8" s="1">
        <v>6</v>
      </c>
      <c r="B8" s="120"/>
      <c r="C8" s="31" t="s">
        <v>5</v>
      </c>
      <c r="D8" s="32">
        <v>20240</v>
      </c>
      <c r="E8" s="18">
        <v>-3.4000000000000002E-2</v>
      </c>
      <c r="F8" s="19">
        <v>-4.2000000000000003E-2</v>
      </c>
      <c r="G8" s="19">
        <v>-2.5999999999999999E-2</v>
      </c>
      <c r="H8" s="19">
        <v>-8.17</v>
      </c>
      <c r="I8" s="19">
        <v>-6.8000000000000005E-2</v>
      </c>
      <c r="J8" s="20">
        <v>3.0819548403339698E-16</v>
      </c>
      <c r="K8" s="16">
        <v>61039</v>
      </c>
      <c r="L8" s="2">
        <v>-3.5999999999999997E-2</v>
      </c>
      <c r="M8" s="2">
        <v>-4.4999999999999998E-2</v>
      </c>
      <c r="N8" s="2">
        <v>-2.7E-2</v>
      </c>
      <c r="O8" s="2">
        <v>-7.79</v>
      </c>
      <c r="P8" s="2">
        <v>-7.1999999999999995E-2</v>
      </c>
      <c r="Q8" s="3">
        <v>6.5748497303415302E-15</v>
      </c>
      <c r="R8" s="12">
        <v>48201</v>
      </c>
    </row>
    <row r="9" spans="1:18">
      <c r="A9" s="1">
        <v>7</v>
      </c>
      <c r="B9" s="120"/>
      <c r="C9" s="31" t="s">
        <v>6</v>
      </c>
      <c r="D9" s="32">
        <v>20156</v>
      </c>
      <c r="E9" s="18">
        <v>3.1E-2</v>
      </c>
      <c r="F9" s="19">
        <v>2.1999999999999999E-2</v>
      </c>
      <c r="G9" s="19">
        <v>3.9E-2</v>
      </c>
      <c r="H9" s="19">
        <v>7.3</v>
      </c>
      <c r="I9" s="19">
        <v>6.0999999999999999E-2</v>
      </c>
      <c r="J9" s="20">
        <v>2.9743515963034302E-13</v>
      </c>
      <c r="K9" s="16">
        <v>56294</v>
      </c>
      <c r="L9" s="2">
        <v>4.4999999999999998E-2</v>
      </c>
      <c r="M9" s="2">
        <v>3.5999999999999997E-2</v>
      </c>
      <c r="N9" s="2">
        <v>5.2999999999999999E-2</v>
      </c>
      <c r="O9" s="2">
        <v>10.039999999999999</v>
      </c>
      <c r="P9" s="2">
        <v>8.8999999999999996E-2</v>
      </c>
      <c r="Q9" s="3">
        <v>1.1143422138989E-23</v>
      </c>
      <c r="R9" s="12">
        <v>46026</v>
      </c>
    </row>
    <row r="10" spans="1:18">
      <c r="A10" s="1">
        <v>8</v>
      </c>
      <c r="B10" s="120"/>
      <c r="C10" s="31" t="s">
        <v>7</v>
      </c>
      <c r="D10" s="32">
        <v>20157</v>
      </c>
      <c r="E10" s="18">
        <v>4.3999999999999997E-2</v>
      </c>
      <c r="F10" s="19">
        <v>3.5999999999999997E-2</v>
      </c>
      <c r="G10" s="19">
        <v>5.1999999999999998E-2</v>
      </c>
      <c r="H10" s="19">
        <v>10.98</v>
      </c>
      <c r="I10" s="19">
        <v>8.7999999999999995E-2</v>
      </c>
      <c r="J10" s="20">
        <v>4.9825555570695302E-28</v>
      </c>
      <c r="K10" s="16">
        <v>56294</v>
      </c>
      <c r="L10" s="2">
        <v>4.5999999999999999E-2</v>
      </c>
      <c r="M10" s="2">
        <v>3.6999999999999998E-2</v>
      </c>
      <c r="N10" s="2">
        <v>5.3999999999999999E-2</v>
      </c>
      <c r="O10" s="2">
        <v>10.64</v>
      </c>
      <c r="P10" s="2">
        <v>9.0999999999999998E-2</v>
      </c>
      <c r="Q10" s="3">
        <v>2.1065912434245399E-26</v>
      </c>
      <c r="R10" s="12">
        <v>46024</v>
      </c>
    </row>
    <row r="11" spans="1:18">
      <c r="A11" s="1">
        <v>9</v>
      </c>
      <c r="B11" s="120"/>
      <c r="C11" s="31" t="s">
        <v>8</v>
      </c>
      <c r="D11" s="32">
        <v>20247</v>
      </c>
      <c r="E11" s="18">
        <v>6.0000000000000001E-3</v>
      </c>
      <c r="F11" s="19">
        <v>-0.01</v>
      </c>
      <c r="G11" s="19">
        <v>2.3E-2</v>
      </c>
      <c r="H11" s="19">
        <v>0.76</v>
      </c>
      <c r="I11" s="19">
        <v>1.2999999999999999E-2</v>
      </c>
      <c r="J11" s="19">
        <v>0.44940120516614801</v>
      </c>
      <c r="K11" s="16">
        <v>15549</v>
      </c>
      <c r="L11" s="2">
        <v>2.8000000000000001E-2</v>
      </c>
      <c r="M11" s="2">
        <v>8.0000000000000002E-3</v>
      </c>
      <c r="N11" s="2">
        <v>4.8000000000000001E-2</v>
      </c>
      <c r="O11" s="2">
        <v>2.8</v>
      </c>
      <c r="P11" s="2">
        <v>5.7000000000000002E-2</v>
      </c>
      <c r="Q11" s="2">
        <v>5.15117920967283E-3</v>
      </c>
      <c r="R11" s="12">
        <v>10346</v>
      </c>
    </row>
    <row r="12" spans="1:18">
      <c r="A12" s="1">
        <v>10</v>
      </c>
      <c r="B12" s="120"/>
      <c r="C12" s="31" t="s">
        <v>9</v>
      </c>
      <c r="D12" s="32">
        <v>20248</v>
      </c>
      <c r="E12" s="18">
        <v>8.9999999999999993E-3</v>
      </c>
      <c r="F12" s="19">
        <v>-5.0000000000000001E-3</v>
      </c>
      <c r="G12" s="19">
        <v>2.1999999999999999E-2</v>
      </c>
      <c r="H12" s="19">
        <v>1.29</v>
      </c>
      <c r="I12" s="19">
        <v>1.7000000000000001E-2</v>
      </c>
      <c r="J12" s="19">
        <v>0.198555952812322</v>
      </c>
      <c r="K12" s="16">
        <v>24241</v>
      </c>
      <c r="L12" s="2">
        <v>1.2999999999999999E-2</v>
      </c>
      <c r="M12" s="2">
        <v>-2E-3</v>
      </c>
      <c r="N12" s="2">
        <v>2.8000000000000001E-2</v>
      </c>
      <c r="O12" s="2">
        <v>1.71</v>
      </c>
      <c r="P12" s="2">
        <v>2.5999999999999999E-2</v>
      </c>
      <c r="Q12" s="2">
        <v>8.66518649147342E-2</v>
      </c>
      <c r="R12" s="12">
        <v>17692</v>
      </c>
    </row>
    <row r="13" spans="1:18">
      <c r="A13" s="1">
        <v>11</v>
      </c>
      <c r="B13" s="120"/>
      <c r="C13" s="31" t="s">
        <v>10</v>
      </c>
      <c r="D13" s="32" t="s">
        <v>11</v>
      </c>
      <c r="E13" s="18">
        <v>3.1E-2</v>
      </c>
      <c r="F13" s="19">
        <v>2.7E-2</v>
      </c>
      <c r="G13" s="19">
        <v>3.5000000000000003E-2</v>
      </c>
      <c r="H13" s="19">
        <v>15.15</v>
      </c>
      <c r="I13" s="19">
        <v>6.2E-2</v>
      </c>
      <c r="J13" s="20">
        <v>8.5887352044469501E-52</v>
      </c>
      <c r="K13" s="16">
        <v>262784</v>
      </c>
      <c r="L13" s="2">
        <v>3.7999999999999999E-2</v>
      </c>
      <c r="M13" s="2">
        <v>3.4000000000000002E-2</v>
      </c>
      <c r="N13" s="2">
        <v>4.2000000000000003E-2</v>
      </c>
      <c r="O13" s="2">
        <v>17.27</v>
      </c>
      <c r="P13" s="2">
        <v>7.5999999999999998E-2</v>
      </c>
      <c r="Q13" s="3">
        <v>8.0482259402031002E-67</v>
      </c>
      <c r="R13" s="12">
        <v>220249</v>
      </c>
    </row>
    <row r="14" spans="1:18">
      <c r="A14" s="1">
        <v>12</v>
      </c>
      <c r="B14" s="120"/>
      <c r="C14" s="31" t="s">
        <v>12</v>
      </c>
      <c r="D14" s="32" t="s">
        <v>13</v>
      </c>
      <c r="E14" s="18">
        <v>1.4E-2</v>
      </c>
      <c r="F14" s="19">
        <v>0.01</v>
      </c>
      <c r="G14" s="19">
        <v>1.7999999999999999E-2</v>
      </c>
      <c r="H14" s="19">
        <v>6.69</v>
      </c>
      <c r="I14" s="19">
        <v>2.8000000000000001E-2</v>
      </c>
      <c r="J14" s="20">
        <v>2.2318981383509101E-11</v>
      </c>
      <c r="K14" s="16">
        <v>262784</v>
      </c>
      <c r="L14" s="2">
        <v>1.0999999999999999E-2</v>
      </c>
      <c r="M14" s="2">
        <v>7.0000000000000001E-3</v>
      </c>
      <c r="N14" s="2">
        <v>1.4999999999999999E-2</v>
      </c>
      <c r="O14" s="2">
        <v>5.05</v>
      </c>
      <c r="P14" s="2">
        <v>2.1999999999999999E-2</v>
      </c>
      <c r="Q14" s="3">
        <v>4.4174857550921298E-7</v>
      </c>
      <c r="R14" s="12">
        <v>220249</v>
      </c>
    </row>
    <row r="15" spans="1:18">
      <c r="A15" s="1">
        <v>13</v>
      </c>
      <c r="B15" s="120"/>
      <c r="C15" s="31" t="s">
        <v>14</v>
      </c>
      <c r="D15" s="32" t="s">
        <v>15</v>
      </c>
      <c r="E15" s="18">
        <v>5.8999999999999997E-2</v>
      </c>
      <c r="F15" s="19">
        <v>5.5E-2</v>
      </c>
      <c r="G15" s="19">
        <v>6.3E-2</v>
      </c>
      <c r="H15" s="19">
        <v>29.54</v>
      </c>
      <c r="I15" s="19">
        <v>0.11899999999999999</v>
      </c>
      <c r="J15" s="20">
        <v>2.0722444485310701E-191</v>
      </c>
      <c r="K15" s="16">
        <v>256709</v>
      </c>
      <c r="L15" s="2">
        <v>7.1999999999999995E-2</v>
      </c>
      <c r="M15" s="2">
        <v>6.8000000000000005E-2</v>
      </c>
      <c r="N15" s="2">
        <v>7.5999999999999998E-2</v>
      </c>
      <c r="O15" s="2">
        <v>33.64</v>
      </c>
      <c r="P15" s="2">
        <v>0.14499999999999999</v>
      </c>
      <c r="Q15" s="3">
        <v>2.0829910681636399E-247</v>
      </c>
      <c r="R15" s="12">
        <v>214502</v>
      </c>
    </row>
    <row r="16" spans="1:18">
      <c r="A16" s="1">
        <v>14</v>
      </c>
      <c r="B16" s="120"/>
      <c r="C16" s="31" t="s">
        <v>16</v>
      </c>
      <c r="D16" s="32" t="s">
        <v>17</v>
      </c>
      <c r="E16" s="18">
        <v>2.8000000000000001E-2</v>
      </c>
      <c r="F16" s="19">
        <v>2.4E-2</v>
      </c>
      <c r="G16" s="19">
        <v>3.2000000000000001E-2</v>
      </c>
      <c r="H16" s="19">
        <v>14.16</v>
      </c>
      <c r="I16" s="19">
        <v>5.7000000000000002E-2</v>
      </c>
      <c r="J16" s="20">
        <v>1.7921116404703198E-45</v>
      </c>
      <c r="K16" s="16">
        <v>256210</v>
      </c>
      <c r="L16" s="2">
        <v>3.5000000000000003E-2</v>
      </c>
      <c r="M16" s="2">
        <v>3.1E-2</v>
      </c>
      <c r="N16" s="2">
        <v>3.9E-2</v>
      </c>
      <c r="O16" s="2">
        <v>16.190000000000001</v>
      </c>
      <c r="P16" s="2">
        <v>7.0000000000000007E-2</v>
      </c>
      <c r="Q16" s="3">
        <v>6.8170849774200397E-59</v>
      </c>
      <c r="R16" s="12">
        <v>213987</v>
      </c>
    </row>
    <row r="17" spans="1:18">
      <c r="A17" s="1">
        <v>15</v>
      </c>
      <c r="B17" s="120"/>
      <c r="C17" s="31" t="s">
        <v>10</v>
      </c>
      <c r="D17" s="32" t="s">
        <v>549</v>
      </c>
      <c r="E17" s="18">
        <v>1.2999999999999999E-2</v>
      </c>
      <c r="F17" s="19">
        <v>5.0000000000000001E-3</v>
      </c>
      <c r="G17" s="19">
        <v>2.1000000000000001E-2</v>
      </c>
      <c r="H17" s="19">
        <v>3.23</v>
      </c>
      <c r="I17" s="19">
        <v>2.5999999999999999E-2</v>
      </c>
      <c r="J17" s="19">
        <v>1.2446870912297E-3</v>
      </c>
      <c r="K17" s="16">
        <v>65192</v>
      </c>
      <c r="L17" s="2">
        <v>1.7999999999999999E-2</v>
      </c>
      <c r="M17" s="2">
        <v>0.01</v>
      </c>
      <c r="N17" s="2">
        <v>2.7E-2</v>
      </c>
      <c r="O17" s="2">
        <v>4.0999999999999996</v>
      </c>
      <c r="P17" s="2">
        <v>3.6999999999999998E-2</v>
      </c>
      <c r="Q17" s="3">
        <v>4.1564385942508702E-5</v>
      </c>
      <c r="R17" s="12">
        <v>51322</v>
      </c>
    </row>
    <row r="18" spans="1:18">
      <c r="A18" s="1">
        <v>16</v>
      </c>
      <c r="B18" s="120"/>
      <c r="C18" s="31" t="s">
        <v>12</v>
      </c>
      <c r="D18" s="32" t="s">
        <v>551</v>
      </c>
      <c r="E18" s="18">
        <v>1.0999999999999999E-2</v>
      </c>
      <c r="F18" s="19">
        <v>3.0000000000000001E-3</v>
      </c>
      <c r="G18" s="19">
        <v>1.9E-2</v>
      </c>
      <c r="H18" s="19">
        <v>2.79</v>
      </c>
      <c r="I18" s="19">
        <v>2.3E-2</v>
      </c>
      <c r="J18" s="19">
        <v>5.23961151190604E-3</v>
      </c>
      <c r="K18" s="16">
        <v>65192</v>
      </c>
      <c r="L18" s="2">
        <v>1.4E-2</v>
      </c>
      <c r="M18" s="2">
        <v>5.0000000000000001E-3</v>
      </c>
      <c r="N18" s="2">
        <v>2.3E-2</v>
      </c>
      <c r="O18" s="2">
        <v>3.13</v>
      </c>
      <c r="P18" s="2">
        <v>2.8000000000000001E-2</v>
      </c>
      <c r="Q18" s="2">
        <v>1.7337601842351E-3</v>
      </c>
      <c r="R18" s="12">
        <v>51322</v>
      </c>
    </row>
    <row r="19" spans="1:18">
      <c r="A19" s="1">
        <v>17</v>
      </c>
      <c r="B19" s="120"/>
      <c r="C19" s="31" t="s">
        <v>18</v>
      </c>
      <c r="D19" s="32" t="s">
        <v>550</v>
      </c>
      <c r="E19" s="18">
        <v>0.02</v>
      </c>
      <c r="F19" s="19">
        <v>-2E-3</v>
      </c>
      <c r="G19" s="19">
        <v>4.2999999999999997E-2</v>
      </c>
      <c r="H19" s="19">
        <v>1.77</v>
      </c>
      <c r="I19" s="19">
        <v>4.1000000000000002E-2</v>
      </c>
      <c r="J19" s="19">
        <v>7.6507257544241494E-2</v>
      </c>
      <c r="K19" s="16">
        <v>8153</v>
      </c>
      <c r="L19" s="2">
        <v>8.9999999999999993E-3</v>
      </c>
      <c r="M19" s="2">
        <v>-1.4999999999999999E-2</v>
      </c>
      <c r="N19" s="2">
        <v>3.4000000000000002E-2</v>
      </c>
      <c r="O19" s="2">
        <v>0.77</v>
      </c>
      <c r="P19" s="2">
        <v>1.9E-2</v>
      </c>
      <c r="Q19" s="2">
        <v>0.44386999764965801</v>
      </c>
      <c r="R19" s="12">
        <v>6593</v>
      </c>
    </row>
    <row r="20" spans="1:18">
      <c r="A20" s="1">
        <v>18</v>
      </c>
      <c r="B20" s="120"/>
      <c r="C20" s="31" t="s">
        <v>14</v>
      </c>
      <c r="D20" s="32" t="s">
        <v>552</v>
      </c>
      <c r="E20" s="18">
        <v>1.6E-2</v>
      </c>
      <c r="F20" s="19">
        <v>8.0000000000000002E-3</v>
      </c>
      <c r="G20" s="19">
        <v>2.3E-2</v>
      </c>
      <c r="H20" s="19">
        <v>3.96</v>
      </c>
      <c r="I20" s="19">
        <v>3.1E-2</v>
      </c>
      <c r="J20" s="20">
        <v>7.44873815674665E-5</v>
      </c>
      <c r="K20" s="16">
        <v>63522</v>
      </c>
      <c r="L20" s="2">
        <v>3.1E-2</v>
      </c>
      <c r="M20" s="2">
        <v>2.3E-2</v>
      </c>
      <c r="N20" s="2">
        <v>0.04</v>
      </c>
      <c r="O20" s="2">
        <v>7.17</v>
      </c>
      <c r="P20" s="2">
        <v>6.2E-2</v>
      </c>
      <c r="Q20" s="3">
        <v>7.5523790103974697E-13</v>
      </c>
      <c r="R20" s="12">
        <v>49789</v>
      </c>
    </row>
    <row r="21" spans="1:18">
      <c r="A21" s="1">
        <v>19</v>
      </c>
      <c r="B21" s="120"/>
      <c r="C21" s="31" t="s">
        <v>16</v>
      </c>
      <c r="D21" s="32" t="s">
        <v>553</v>
      </c>
      <c r="E21" s="18">
        <v>1.7000000000000001E-2</v>
      </c>
      <c r="F21" s="19">
        <v>8.9999999999999993E-3</v>
      </c>
      <c r="G21" s="19">
        <v>2.5000000000000001E-2</v>
      </c>
      <c r="H21" s="19">
        <v>4.3600000000000003</v>
      </c>
      <c r="I21" s="19">
        <v>3.4000000000000002E-2</v>
      </c>
      <c r="J21" s="20">
        <v>1.2743611933344799E-5</v>
      </c>
      <c r="K21" s="16">
        <v>63009</v>
      </c>
      <c r="L21" s="2">
        <v>2.3E-2</v>
      </c>
      <c r="M21" s="2">
        <v>1.4999999999999999E-2</v>
      </c>
      <c r="N21" s="2">
        <v>3.2000000000000001E-2</v>
      </c>
      <c r="O21" s="2">
        <v>5.43</v>
      </c>
      <c r="P21" s="2">
        <v>4.7E-2</v>
      </c>
      <c r="Q21" s="3">
        <v>5.5994890310491597E-8</v>
      </c>
      <c r="R21" s="12">
        <v>49237</v>
      </c>
    </row>
    <row r="22" spans="1:18">
      <c r="A22" s="1">
        <v>20</v>
      </c>
      <c r="B22" s="120"/>
      <c r="C22" s="31" t="s">
        <v>19</v>
      </c>
      <c r="D22" s="32" t="s">
        <v>554</v>
      </c>
      <c r="E22" s="18">
        <v>7.0000000000000001E-3</v>
      </c>
      <c r="F22" s="19">
        <v>-1.4999999999999999E-2</v>
      </c>
      <c r="G22" s="19">
        <v>2.9000000000000001E-2</v>
      </c>
      <c r="H22" s="19">
        <v>0.63</v>
      </c>
      <c r="I22" s="19">
        <v>1.4E-2</v>
      </c>
      <c r="J22" s="19">
        <v>0.52569178391112203</v>
      </c>
      <c r="K22" s="16">
        <v>8072</v>
      </c>
      <c r="L22" s="2">
        <v>-2E-3</v>
      </c>
      <c r="M22" s="2">
        <v>-2.5000000000000001E-2</v>
      </c>
      <c r="N22" s="2">
        <v>2.1000000000000001E-2</v>
      </c>
      <c r="O22" s="2">
        <v>-0.14000000000000001</v>
      </c>
      <c r="P22" s="2">
        <v>-3.0000000000000001E-3</v>
      </c>
      <c r="Q22" s="2">
        <v>0.88607466090138798</v>
      </c>
      <c r="R22" s="12">
        <v>6542</v>
      </c>
    </row>
    <row r="23" spans="1:18">
      <c r="A23" s="1">
        <v>21</v>
      </c>
      <c r="B23" s="121"/>
      <c r="C23" s="33" t="s">
        <v>20</v>
      </c>
      <c r="D23" s="34">
        <v>20159</v>
      </c>
      <c r="E23" s="35">
        <v>-4.5999999999999999E-2</v>
      </c>
      <c r="F23" s="36">
        <v>-5.2999999999999999E-2</v>
      </c>
      <c r="G23" s="36">
        <v>-3.9E-2</v>
      </c>
      <c r="H23" s="36">
        <v>-12.64</v>
      </c>
      <c r="I23" s="36">
        <v>-9.2999999999999999E-2</v>
      </c>
      <c r="J23" s="40">
        <v>1.39901985612404E-36</v>
      </c>
      <c r="K23" s="37">
        <v>65104</v>
      </c>
      <c r="L23" s="35">
        <v>-4.9000000000000002E-2</v>
      </c>
      <c r="M23" s="36">
        <v>-5.7000000000000002E-2</v>
      </c>
      <c r="N23" s="36">
        <v>-4.1000000000000002E-2</v>
      </c>
      <c r="O23" s="36">
        <v>-12.22</v>
      </c>
      <c r="P23" s="36">
        <v>-9.8000000000000004E-2</v>
      </c>
      <c r="Q23" s="40">
        <v>2.64054906504568E-34</v>
      </c>
      <c r="R23" s="50">
        <v>51356</v>
      </c>
    </row>
    <row r="24" spans="1:18">
      <c r="A24" s="1">
        <v>22</v>
      </c>
      <c r="B24" s="119" t="s">
        <v>346</v>
      </c>
      <c r="C24" s="26" t="s">
        <v>32</v>
      </c>
      <c r="D24" s="38">
        <v>1110</v>
      </c>
      <c r="E24" s="18">
        <v>-2.1999999999999999E-2</v>
      </c>
      <c r="F24" s="19">
        <v>-2.5999999999999999E-2</v>
      </c>
      <c r="G24" s="19">
        <v>-1.7999999999999999E-2</v>
      </c>
      <c r="H24" s="19">
        <v>-10.93</v>
      </c>
      <c r="I24" s="19">
        <v>-4.3999999999999997E-2</v>
      </c>
      <c r="J24" s="20">
        <v>8.4345497839063805E-28</v>
      </c>
      <c r="K24" s="16">
        <v>259241</v>
      </c>
      <c r="L24" s="2">
        <v>-4.9000000000000002E-2</v>
      </c>
      <c r="M24" s="2">
        <v>-5.3999999999999999E-2</v>
      </c>
      <c r="N24" s="2">
        <v>-4.4999999999999998E-2</v>
      </c>
      <c r="O24" s="2">
        <v>-23.1</v>
      </c>
      <c r="P24" s="2">
        <v>-9.9000000000000005E-2</v>
      </c>
      <c r="Q24" s="3">
        <v>6.2163945113978396E-118</v>
      </c>
      <c r="R24" s="12">
        <v>217971</v>
      </c>
    </row>
    <row r="25" spans="1:18">
      <c r="A25" s="1">
        <v>23</v>
      </c>
      <c r="B25" s="120"/>
      <c r="C25" s="31" t="s">
        <v>33</v>
      </c>
      <c r="D25" s="32">
        <v>1120</v>
      </c>
      <c r="E25" s="18">
        <v>3.2000000000000001E-2</v>
      </c>
      <c r="F25" s="19">
        <v>2.8000000000000001E-2</v>
      </c>
      <c r="G25" s="19">
        <v>3.5999999999999997E-2</v>
      </c>
      <c r="H25" s="19">
        <v>14.55</v>
      </c>
      <c r="I25" s="19">
        <v>6.4000000000000001E-2</v>
      </c>
      <c r="J25" s="20">
        <v>5.8710311277642906E-48</v>
      </c>
      <c r="K25" s="16">
        <v>221462</v>
      </c>
      <c r="L25" s="2">
        <v>-1.7000000000000001E-2</v>
      </c>
      <c r="M25" s="2">
        <v>-2.1000000000000001E-2</v>
      </c>
      <c r="N25" s="2">
        <v>-1.2E-2</v>
      </c>
      <c r="O25" s="2">
        <v>-7.29</v>
      </c>
      <c r="P25" s="2">
        <v>-3.3000000000000002E-2</v>
      </c>
      <c r="Q25" s="3">
        <v>3.0933257170472098E-13</v>
      </c>
      <c r="R25" s="12">
        <v>184363</v>
      </c>
    </row>
    <row r="26" spans="1:18">
      <c r="A26" s="1">
        <v>24</v>
      </c>
      <c r="B26" s="120"/>
      <c r="C26" s="31" t="s">
        <v>34</v>
      </c>
      <c r="D26" s="32">
        <v>1130</v>
      </c>
      <c r="E26" s="18">
        <v>5.0000000000000001E-3</v>
      </c>
      <c r="F26" s="19">
        <v>0</v>
      </c>
      <c r="G26" s="19">
        <v>8.9999999999999993E-3</v>
      </c>
      <c r="H26" s="19">
        <v>2.0699999999999998</v>
      </c>
      <c r="I26" s="19">
        <v>8.9999999999999993E-3</v>
      </c>
      <c r="J26" s="19">
        <v>3.8514187748334303E-2</v>
      </c>
      <c r="K26" s="16">
        <v>222836</v>
      </c>
      <c r="L26" s="2">
        <v>-2.1999999999999999E-2</v>
      </c>
      <c r="M26" s="2">
        <v>-2.5999999999999999E-2</v>
      </c>
      <c r="N26" s="2">
        <v>-1.7000000000000001E-2</v>
      </c>
      <c r="O26" s="2">
        <v>-9.07</v>
      </c>
      <c r="P26" s="2">
        <v>-4.2999999999999997E-2</v>
      </c>
      <c r="Q26" s="3">
        <v>1.23166015245803E-19</v>
      </c>
      <c r="R26" s="12">
        <v>184770</v>
      </c>
    </row>
    <row r="27" spans="1:18">
      <c r="A27" s="1">
        <v>25</v>
      </c>
      <c r="B27" s="120"/>
      <c r="C27" s="31" t="s">
        <v>35</v>
      </c>
      <c r="D27" s="32">
        <v>1140</v>
      </c>
      <c r="E27" s="18">
        <v>4.8000000000000001E-2</v>
      </c>
      <c r="F27" s="19">
        <v>3.9E-2</v>
      </c>
      <c r="G27" s="19">
        <v>5.7000000000000002E-2</v>
      </c>
      <c r="H27" s="19">
        <v>10.39</v>
      </c>
      <c r="I27" s="19">
        <v>2.5999999999999999E-2</v>
      </c>
      <c r="J27" s="20">
        <v>2.9049585730432901E-25</v>
      </c>
      <c r="K27" s="16">
        <v>219247</v>
      </c>
      <c r="L27" s="2">
        <v>4.2999999999999997E-2</v>
      </c>
      <c r="M27" s="2">
        <v>3.3000000000000002E-2</v>
      </c>
      <c r="N27" s="2">
        <v>5.2999999999999999E-2</v>
      </c>
      <c r="O27" s="2">
        <v>8.66</v>
      </c>
      <c r="P27" s="2">
        <v>2.4E-2</v>
      </c>
      <c r="Q27" s="3">
        <v>4.7040305856016999E-18</v>
      </c>
      <c r="R27" s="12">
        <v>182163</v>
      </c>
    </row>
    <row r="28" spans="1:18">
      <c r="A28" s="1">
        <v>26</v>
      </c>
      <c r="B28" s="120"/>
      <c r="C28" s="31" t="s">
        <v>36</v>
      </c>
      <c r="D28" s="39">
        <v>1150</v>
      </c>
      <c r="E28" s="18">
        <v>0.04</v>
      </c>
      <c r="F28" s="19">
        <v>0.03</v>
      </c>
      <c r="G28" s="19">
        <v>4.9000000000000002E-2</v>
      </c>
      <c r="H28" s="19">
        <v>8.2799999999999994</v>
      </c>
      <c r="I28" s="19">
        <v>2.1999999999999999E-2</v>
      </c>
      <c r="J28" s="20">
        <v>1.2471190996993901E-16</v>
      </c>
      <c r="K28" s="16">
        <v>209134</v>
      </c>
      <c r="L28" s="2">
        <v>6.0000000000000001E-3</v>
      </c>
      <c r="M28" s="2">
        <v>-4.0000000000000001E-3</v>
      </c>
      <c r="N28" s="2">
        <v>1.6E-2</v>
      </c>
      <c r="O28" s="2">
        <v>1.18</v>
      </c>
      <c r="P28" s="2">
        <v>3.0000000000000001E-3</v>
      </c>
      <c r="Q28" s="2">
        <v>0.23831804780069701</v>
      </c>
      <c r="R28" s="12">
        <v>171497</v>
      </c>
    </row>
    <row r="29" spans="1:18">
      <c r="A29" s="1">
        <v>27</v>
      </c>
      <c r="B29" s="120"/>
      <c r="C29" s="31" t="s">
        <v>37</v>
      </c>
      <c r="D29" s="39">
        <v>1160</v>
      </c>
      <c r="E29" s="18">
        <v>0.24199999999999999</v>
      </c>
      <c r="F29" s="19">
        <v>0.23300000000000001</v>
      </c>
      <c r="G29" s="19">
        <v>0.251</v>
      </c>
      <c r="H29" s="19">
        <v>53</v>
      </c>
      <c r="I29" s="19">
        <v>0.13300000000000001</v>
      </c>
      <c r="J29" s="19">
        <v>0</v>
      </c>
      <c r="K29" s="16">
        <v>261097</v>
      </c>
      <c r="L29" s="2">
        <v>0.221</v>
      </c>
      <c r="M29" s="2">
        <v>0.21199999999999999</v>
      </c>
      <c r="N29" s="2">
        <v>0.23100000000000001</v>
      </c>
      <c r="O29" s="2">
        <v>45.73</v>
      </c>
      <c r="P29" s="2">
        <v>0.122</v>
      </c>
      <c r="Q29" s="2">
        <v>0</v>
      </c>
      <c r="R29" s="12">
        <v>219341</v>
      </c>
    </row>
    <row r="30" spans="1:18">
      <c r="A30" s="1">
        <v>28</v>
      </c>
      <c r="B30" s="120"/>
      <c r="C30" s="31" t="s">
        <v>38</v>
      </c>
      <c r="D30" s="39">
        <v>1170</v>
      </c>
      <c r="E30" s="18">
        <v>-0.20200000000000001</v>
      </c>
      <c r="F30" s="19">
        <v>-0.20599999999999999</v>
      </c>
      <c r="G30" s="19">
        <v>-0.19800000000000001</v>
      </c>
      <c r="H30" s="19">
        <v>-100.8</v>
      </c>
      <c r="I30" s="19">
        <v>-0.41199999999999998</v>
      </c>
      <c r="J30" s="19">
        <v>0</v>
      </c>
      <c r="K30" s="16">
        <v>262545</v>
      </c>
      <c r="L30" s="2">
        <v>-0.182</v>
      </c>
      <c r="M30" s="2">
        <v>-0.186</v>
      </c>
      <c r="N30" s="2">
        <v>-0.17799999999999999</v>
      </c>
      <c r="O30" s="2">
        <v>-84.66</v>
      </c>
      <c r="P30" s="2">
        <v>-0.37</v>
      </c>
      <c r="Q30" s="2">
        <v>0</v>
      </c>
      <c r="R30" s="12">
        <v>219885</v>
      </c>
    </row>
    <row r="31" spans="1:18">
      <c r="A31" s="1">
        <v>29</v>
      </c>
      <c r="B31" s="120"/>
      <c r="C31" s="31" t="s">
        <v>39</v>
      </c>
      <c r="D31" s="39">
        <v>1180</v>
      </c>
      <c r="E31" s="18">
        <v>5.6000000000000001E-2</v>
      </c>
      <c r="F31" s="19">
        <v>5.0999999999999997E-2</v>
      </c>
      <c r="G31" s="19">
        <v>0.06</v>
      </c>
      <c r="H31" s="19">
        <v>25.77</v>
      </c>
      <c r="I31" s="19">
        <v>0.112</v>
      </c>
      <c r="J31" s="20">
        <v>2.8859803744349501E-146</v>
      </c>
      <c r="K31" s="16">
        <v>240757</v>
      </c>
      <c r="L31" s="2">
        <v>3.4000000000000002E-2</v>
      </c>
      <c r="M31" s="2">
        <v>2.9000000000000001E-2</v>
      </c>
      <c r="N31" s="2">
        <v>3.7999999999999999E-2</v>
      </c>
      <c r="O31" s="2">
        <v>14.14</v>
      </c>
      <c r="P31" s="2">
        <v>6.7000000000000004E-2</v>
      </c>
      <c r="Q31" s="3">
        <v>2.3918227702436701E-45</v>
      </c>
      <c r="R31" s="12">
        <v>191544</v>
      </c>
    </row>
    <row r="32" spans="1:18">
      <c r="A32" s="1">
        <v>30</v>
      </c>
      <c r="B32" s="120"/>
      <c r="C32" s="31" t="s">
        <v>40</v>
      </c>
      <c r="D32" s="39">
        <v>1190</v>
      </c>
      <c r="E32" s="18">
        <v>0.123</v>
      </c>
      <c r="F32" s="19">
        <v>0.11899999999999999</v>
      </c>
      <c r="G32" s="19">
        <v>0.127</v>
      </c>
      <c r="H32" s="19">
        <v>60.45</v>
      </c>
      <c r="I32" s="19">
        <v>0.249</v>
      </c>
      <c r="J32" s="19">
        <v>0</v>
      </c>
      <c r="K32" s="16">
        <v>262623</v>
      </c>
      <c r="L32" s="2">
        <v>0.109</v>
      </c>
      <c r="M32" s="2">
        <v>0.105</v>
      </c>
      <c r="N32" s="2">
        <v>0.113</v>
      </c>
      <c r="O32" s="2">
        <v>50.73</v>
      </c>
      <c r="P32" s="2">
        <v>0.22</v>
      </c>
      <c r="Q32" s="2">
        <v>0</v>
      </c>
      <c r="R32" s="12">
        <v>219973</v>
      </c>
    </row>
    <row r="33" spans="1:18">
      <c r="A33" s="1">
        <v>31</v>
      </c>
      <c r="B33" s="120"/>
      <c r="C33" s="31" t="s">
        <v>41</v>
      </c>
      <c r="D33" s="39">
        <v>1200</v>
      </c>
      <c r="E33" s="18">
        <v>0.13100000000000001</v>
      </c>
      <c r="F33" s="19">
        <v>0.127</v>
      </c>
      <c r="G33" s="19">
        <v>0.13500000000000001</v>
      </c>
      <c r="H33" s="19">
        <v>64.010000000000005</v>
      </c>
      <c r="I33" s="19">
        <v>0.26400000000000001</v>
      </c>
      <c r="J33" s="19">
        <v>0</v>
      </c>
      <c r="K33" s="16">
        <v>262682</v>
      </c>
      <c r="L33" s="2">
        <v>0.14499999999999999</v>
      </c>
      <c r="M33" s="2">
        <v>0.14099999999999999</v>
      </c>
      <c r="N33" s="2">
        <v>0.14899999999999999</v>
      </c>
      <c r="O33" s="2">
        <v>65.98</v>
      </c>
      <c r="P33" s="2">
        <v>0.29299999999999998</v>
      </c>
      <c r="Q33" s="2">
        <v>0</v>
      </c>
      <c r="R33" s="12">
        <v>220041</v>
      </c>
    </row>
    <row r="34" spans="1:18">
      <c r="A34" s="1">
        <v>32</v>
      </c>
      <c r="B34" s="120"/>
      <c r="C34" s="31" t="s">
        <v>42</v>
      </c>
      <c r="D34" s="39">
        <v>1210</v>
      </c>
      <c r="E34" s="18">
        <v>5.0999999999999997E-2</v>
      </c>
      <c r="F34" s="19">
        <v>4.1000000000000002E-2</v>
      </c>
      <c r="G34" s="19">
        <v>0.06</v>
      </c>
      <c r="H34" s="19">
        <v>10.64</v>
      </c>
      <c r="I34" s="19">
        <v>2.8000000000000001E-2</v>
      </c>
      <c r="J34" s="20">
        <v>1.89301449375173E-26</v>
      </c>
      <c r="K34" s="16">
        <v>241625</v>
      </c>
      <c r="L34" s="2">
        <v>-4.5999999999999999E-2</v>
      </c>
      <c r="M34" s="2">
        <v>-5.5E-2</v>
      </c>
      <c r="N34" s="2">
        <v>-3.5999999999999997E-2</v>
      </c>
      <c r="O34" s="2">
        <v>-9.65</v>
      </c>
      <c r="P34" s="2">
        <v>-2.5000000000000001E-2</v>
      </c>
      <c r="Q34" s="3">
        <v>4.8135444043210596E-22</v>
      </c>
      <c r="R34" s="12">
        <v>207843</v>
      </c>
    </row>
    <row r="35" spans="1:18">
      <c r="A35" s="1">
        <v>33</v>
      </c>
      <c r="B35" s="120"/>
      <c r="C35" s="31" t="s">
        <v>43</v>
      </c>
      <c r="D35" s="39">
        <v>1220</v>
      </c>
      <c r="E35" s="18">
        <v>0.13400000000000001</v>
      </c>
      <c r="F35" s="19">
        <v>0.13</v>
      </c>
      <c r="G35" s="19">
        <v>0.13800000000000001</v>
      </c>
      <c r="H35" s="19">
        <v>65.599999999999994</v>
      </c>
      <c r="I35" s="19">
        <v>0.27</v>
      </c>
      <c r="J35" s="19">
        <v>0</v>
      </c>
      <c r="K35" s="16">
        <v>261854</v>
      </c>
      <c r="L35" s="2">
        <v>0.14099999999999999</v>
      </c>
      <c r="M35" s="2">
        <v>0.13700000000000001</v>
      </c>
      <c r="N35" s="2">
        <v>0.14599999999999999</v>
      </c>
      <c r="O35" s="2">
        <v>64.72</v>
      </c>
      <c r="P35" s="2">
        <v>0.28499999999999998</v>
      </c>
      <c r="Q35" s="2">
        <v>0</v>
      </c>
      <c r="R35" s="12">
        <v>219248</v>
      </c>
    </row>
    <row r="36" spans="1:18">
      <c r="A36" s="1">
        <v>34</v>
      </c>
      <c r="B36" s="120"/>
      <c r="C36" s="31" t="s">
        <v>44</v>
      </c>
      <c r="D36" s="39">
        <v>20533</v>
      </c>
      <c r="E36" s="18">
        <v>4.4999999999999998E-2</v>
      </c>
      <c r="F36" s="19">
        <v>0.02</v>
      </c>
      <c r="G36" s="19">
        <v>7.0000000000000007E-2</v>
      </c>
      <c r="H36" s="19">
        <v>3.54</v>
      </c>
      <c r="I36" s="19">
        <v>2.5000000000000001E-2</v>
      </c>
      <c r="J36" s="19">
        <v>3.9587930888952E-4</v>
      </c>
      <c r="K36" s="16">
        <v>39897</v>
      </c>
      <c r="L36" s="2">
        <v>4.2000000000000003E-2</v>
      </c>
      <c r="M36" s="2">
        <v>7.0000000000000001E-3</v>
      </c>
      <c r="N36" s="2">
        <v>7.6999999999999999E-2</v>
      </c>
      <c r="O36" s="2">
        <v>2.36</v>
      </c>
      <c r="P36" s="2">
        <v>2.3E-2</v>
      </c>
      <c r="Q36" s="2">
        <v>1.81226801708027E-2</v>
      </c>
      <c r="R36" s="12">
        <v>19804</v>
      </c>
    </row>
    <row r="37" spans="1:18">
      <c r="A37" s="1">
        <v>35</v>
      </c>
      <c r="B37" s="120"/>
      <c r="C37" s="31" t="s">
        <v>45</v>
      </c>
      <c r="D37" s="39">
        <v>20534</v>
      </c>
      <c r="E37" s="18">
        <v>0.20599999999999999</v>
      </c>
      <c r="F37" s="19">
        <v>0.182</v>
      </c>
      <c r="G37" s="19">
        <v>0.23</v>
      </c>
      <c r="H37" s="19">
        <v>16.850000000000001</v>
      </c>
      <c r="I37" s="19">
        <v>0.114</v>
      </c>
      <c r="J37" s="20">
        <v>1.8732510827486099E-63</v>
      </c>
      <c r="K37" s="16">
        <v>39897</v>
      </c>
      <c r="L37" s="2">
        <v>0.17100000000000001</v>
      </c>
      <c r="M37" s="2">
        <v>0.13700000000000001</v>
      </c>
      <c r="N37" s="2">
        <v>0.20399999999999999</v>
      </c>
      <c r="O37" s="2">
        <v>9.94</v>
      </c>
      <c r="P37" s="2">
        <v>9.4E-2</v>
      </c>
      <c r="Q37" s="3">
        <v>3.3175301786345098E-23</v>
      </c>
      <c r="R37" s="12">
        <v>19804</v>
      </c>
    </row>
    <row r="38" spans="1:18">
      <c r="A38" s="1">
        <v>36</v>
      </c>
      <c r="B38" s="120"/>
      <c r="C38" s="31" t="s">
        <v>46</v>
      </c>
      <c r="D38" s="39">
        <v>20535</v>
      </c>
      <c r="E38" s="18">
        <v>-6.2E-2</v>
      </c>
      <c r="F38" s="19">
        <v>-8.5999999999999993E-2</v>
      </c>
      <c r="G38" s="19">
        <v>-3.7999999999999999E-2</v>
      </c>
      <c r="H38" s="19">
        <v>-5.16</v>
      </c>
      <c r="I38" s="19">
        <v>-3.4000000000000002E-2</v>
      </c>
      <c r="J38" s="20">
        <v>2.4342198694975702E-7</v>
      </c>
      <c r="K38" s="16">
        <v>39897</v>
      </c>
      <c r="L38" s="2">
        <v>-3.0000000000000001E-3</v>
      </c>
      <c r="M38" s="2">
        <v>-3.5999999999999997E-2</v>
      </c>
      <c r="N38" s="2">
        <v>0.03</v>
      </c>
      <c r="O38" s="2">
        <v>-0.19</v>
      </c>
      <c r="P38" s="2">
        <v>-2E-3</v>
      </c>
      <c r="Q38" s="2">
        <v>0.85085101965208398</v>
      </c>
      <c r="R38" s="12">
        <v>19804</v>
      </c>
    </row>
    <row r="39" spans="1:18">
      <c r="A39" s="1">
        <v>37</v>
      </c>
      <c r="B39" s="120"/>
      <c r="C39" s="31" t="s">
        <v>47</v>
      </c>
      <c r="D39" s="39">
        <v>20517</v>
      </c>
      <c r="E39" s="18">
        <v>0.14099999999999999</v>
      </c>
      <c r="F39" s="19">
        <v>0.13400000000000001</v>
      </c>
      <c r="G39" s="19">
        <v>0.14799999999999999</v>
      </c>
      <c r="H39" s="19">
        <v>40.35</v>
      </c>
      <c r="I39" s="19">
        <v>0.28499999999999998</v>
      </c>
      <c r="J39" s="19">
        <v>0</v>
      </c>
      <c r="K39" s="16">
        <v>87125</v>
      </c>
      <c r="L39" s="2">
        <v>0.14000000000000001</v>
      </c>
      <c r="M39" s="2">
        <v>0.13200000000000001</v>
      </c>
      <c r="N39" s="2">
        <v>0.14699999999999999</v>
      </c>
      <c r="O39" s="2">
        <v>35.74</v>
      </c>
      <c r="P39" s="2">
        <v>0.28199999999999997</v>
      </c>
      <c r="Q39" s="3">
        <v>3.53627465644928E-277</v>
      </c>
      <c r="R39" s="12">
        <v>66936</v>
      </c>
    </row>
    <row r="40" spans="1:18">
      <c r="A40" s="1">
        <v>38</v>
      </c>
      <c r="B40" s="120"/>
      <c r="C40" s="31" t="s">
        <v>48</v>
      </c>
      <c r="D40" s="39">
        <v>20160</v>
      </c>
      <c r="E40" s="18">
        <v>1.4E-2</v>
      </c>
      <c r="F40" s="19">
        <v>5.0000000000000001E-3</v>
      </c>
      <c r="G40" s="19">
        <v>2.1999999999999999E-2</v>
      </c>
      <c r="H40" s="19">
        <v>3.22</v>
      </c>
      <c r="I40" s="19">
        <v>8.0000000000000002E-3</v>
      </c>
      <c r="J40" s="19">
        <v>1.2979802160918801E-3</v>
      </c>
      <c r="K40" s="16">
        <v>261983</v>
      </c>
      <c r="L40" s="2">
        <v>0.04</v>
      </c>
      <c r="M40" s="2">
        <v>3.1E-2</v>
      </c>
      <c r="N40" s="2">
        <v>0.05</v>
      </c>
      <c r="O40" s="2">
        <v>8.23</v>
      </c>
      <c r="P40" s="2">
        <v>2.1999999999999999E-2</v>
      </c>
      <c r="Q40" s="3">
        <v>1.84321646935974E-16</v>
      </c>
      <c r="R40" s="12">
        <v>219535</v>
      </c>
    </row>
    <row r="41" spans="1:18">
      <c r="A41" s="1">
        <v>39</v>
      </c>
      <c r="B41" s="120"/>
      <c r="C41" s="31" t="s">
        <v>49</v>
      </c>
      <c r="D41" s="39">
        <v>20116</v>
      </c>
      <c r="E41" s="18">
        <v>4.9000000000000002E-2</v>
      </c>
      <c r="F41" s="19">
        <v>4.4999999999999998E-2</v>
      </c>
      <c r="G41" s="19">
        <v>5.2999999999999999E-2</v>
      </c>
      <c r="H41" s="19">
        <v>23.89</v>
      </c>
      <c r="I41" s="19">
        <v>9.8000000000000004E-2</v>
      </c>
      <c r="J41" s="20">
        <v>5.9241334820977396E-126</v>
      </c>
      <c r="K41" s="16">
        <v>261959</v>
      </c>
      <c r="L41" s="2">
        <v>5.7000000000000002E-2</v>
      </c>
      <c r="M41" s="2">
        <v>5.2999999999999999E-2</v>
      </c>
      <c r="N41" s="2">
        <v>6.0999999999999999E-2</v>
      </c>
      <c r="O41" s="2">
        <v>26.12</v>
      </c>
      <c r="P41" s="2">
        <v>0.114</v>
      </c>
      <c r="Q41" s="3">
        <v>3.9946122548725102E-150</v>
      </c>
      <c r="R41" s="12">
        <v>219502</v>
      </c>
    </row>
    <row r="42" spans="1:18">
      <c r="A42" s="1">
        <v>40</v>
      </c>
      <c r="B42" s="120"/>
      <c r="C42" s="31" t="s">
        <v>50</v>
      </c>
      <c r="D42" s="39">
        <v>1239</v>
      </c>
      <c r="E42" s="18">
        <v>5.8000000000000003E-2</v>
      </c>
      <c r="F42" s="19">
        <v>5.3999999999999999E-2</v>
      </c>
      <c r="G42" s="19">
        <v>6.2E-2</v>
      </c>
      <c r="H42" s="19">
        <v>28.25</v>
      </c>
      <c r="I42" s="19">
        <v>0.11600000000000001</v>
      </c>
      <c r="J42" s="20">
        <v>2.96393203034935E-175</v>
      </c>
      <c r="K42" s="16">
        <v>262654</v>
      </c>
      <c r="L42" s="2">
        <v>5.2999999999999999E-2</v>
      </c>
      <c r="M42" s="2">
        <v>4.8000000000000001E-2</v>
      </c>
      <c r="N42" s="2">
        <v>5.7000000000000002E-2</v>
      </c>
      <c r="O42" s="2">
        <v>23.98</v>
      </c>
      <c r="P42" s="2">
        <v>0.106</v>
      </c>
      <c r="Q42" s="3">
        <v>6.3602878481190696E-127</v>
      </c>
      <c r="R42" s="12">
        <v>220153</v>
      </c>
    </row>
    <row r="43" spans="1:18">
      <c r="A43" s="1">
        <v>41</v>
      </c>
      <c r="B43" s="120"/>
      <c r="C43" s="31" t="s">
        <v>51</v>
      </c>
      <c r="D43" s="39">
        <v>1249</v>
      </c>
      <c r="E43" s="18">
        <v>3.0000000000000001E-3</v>
      </c>
      <c r="F43" s="19">
        <v>-1E-3</v>
      </c>
      <c r="G43" s="19">
        <v>7.0000000000000001E-3</v>
      </c>
      <c r="H43" s="19">
        <v>1.42</v>
      </c>
      <c r="I43" s="19">
        <v>6.0000000000000001E-3</v>
      </c>
      <c r="J43" s="19">
        <v>0.15471617045215399</v>
      </c>
      <c r="K43" s="16">
        <v>244276</v>
      </c>
      <c r="L43" s="2">
        <v>-8.9999999999999993E-3</v>
      </c>
      <c r="M43" s="2">
        <v>-1.4E-2</v>
      </c>
      <c r="N43" s="2">
        <v>-5.0000000000000001E-3</v>
      </c>
      <c r="O43" s="2">
        <v>-4.07</v>
      </c>
      <c r="P43" s="2">
        <v>-1.9E-2</v>
      </c>
      <c r="Q43" s="3">
        <v>4.62445366661144E-5</v>
      </c>
      <c r="R43" s="12">
        <v>200139</v>
      </c>
    </row>
    <row r="44" spans="1:18">
      <c r="A44" s="1">
        <v>42</v>
      </c>
      <c r="B44" s="120"/>
      <c r="C44" s="31" t="s">
        <v>259</v>
      </c>
      <c r="D44" s="39">
        <v>2139</v>
      </c>
      <c r="E44" s="18">
        <v>-1.0999999999999999E-2</v>
      </c>
      <c r="F44" s="19">
        <v>-1.4999999999999999E-2</v>
      </c>
      <c r="G44" s="19">
        <v>-7.0000000000000001E-3</v>
      </c>
      <c r="H44" s="19">
        <v>-5.0599999999999996</v>
      </c>
      <c r="I44" s="19">
        <v>-2.1000000000000001E-2</v>
      </c>
      <c r="J44" s="20">
        <v>4.1937560216839102E-7</v>
      </c>
      <c r="K44" s="16">
        <v>228901</v>
      </c>
      <c r="L44" s="2">
        <v>7.0000000000000001E-3</v>
      </c>
      <c r="M44" s="2">
        <v>3.0000000000000001E-3</v>
      </c>
      <c r="N44" s="2">
        <v>1.2E-2</v>
      </c>
      <c r="O44" s="2">
        <v>3.26</v>
      </c>
      <c r="P44" s="2">
        <v>1.4999999999999999E-2</v>
      </c>
      <c r="Q44" s="2">
        <v>1.1291290839040499E-3</v>
      </c>
      <c r="R44" s="12">
        <v>194196</v>
      </c>
    </row>
    <row r="45" spans="1:18">
      <c r="A45" s="1">
        <v>43</v>
      </c>
      <c r="B45" s="120"/>
      <c r="C45" s="31" t="s">
        <v>260</v>
      </c>
      <c r="D45" s="32">
        <v>2149</v>
      </c>
      <c r="E45" s="18">
        <v>4.0000000000000001E-3</v>
      </c>
      <c r="F45" s="19">
        <v>-1E-3</v>
      </c>
      <c r="G45" s="19">
        <v>8.0000000000000002E-3</v>
      </c>
      <c r="H45" s="19">
        <v>1.73</v>
      </c>
      <c r="I45" s="19">
        <v>8.0000000000000002E-3</v>
      </c>
      <c r="J45" s="19">
        <v>8.4008974244558304E-2</v>
      </c>
      <c r="K45" s="16">
        <v>214898</v>
      </c>
      <c r="L45" s="2">
        <v>1E-3</v>
      </c>
      <c r="M45" s="2">
        <v>-3.0000000000000001E-3</v>
      </c>
      <c r="N45" s="2">
        <v>6.0000000000000001E-3</v>
      </c>
      <c r="O45" s="2">
        <v>0.59</v>
      </c>
      <c r="P45" s="2">
        <v>3.0000000000000001E-3</v>
      </c>
      <c r="Q45" s="2">
        <v>0.55775119384974803</v>
      </c>
      <c r="R45" s="12">
        <v>177887</v>
      </c>
    </row>
    <row r="46" spans="1:18">
      <c r="A46" s="1">
        <v>44</v>
      </c>
      <c r="B46" s="120"/>
      <c r="C46" s="31" t="s">
        <v>261</v>
      </c>
      <c r="D46" s="32">
        <v>2159</v>
      </c>
      <c r="E46" s="18">
        <v>-3.0000000000000001E-3</v>
      </c>
      <c r="F46" s="19">
        <v>-2.9000000000000001E-2</v>
      </c>
      <c r="G46" s="19">
        <v>2.3E-2</v>
      </c>
      <c r="H46" s="19">
        <v>-0.21</v>
      </c>
      <c r="I46" s="19">
        <v>-2E-3</v>
      </c>
      <c r="J46" s="19">
        <v>0.83520811587508204</v>
      </c>
      <c r="K46" s="16">
        <v>235019</v>
      </c>
      <c r="L46" s="2">
        <v>0.188</v>
      </c>
      <c r="M46" s="2">
        <v>0.16800000000000001</v>
      </c>
      <c r="N46" s="2">
        <v>0.20799999999999999</v>
      </c>
      <c r="O46" s="2">
        <v>18.309999999999999</v>
      </c>
      <c r="P46" s="2">
        <v>0.10299999999999999</v>
      </c>
      <c r="Q46" s="3">
        <v>7.9470999558974601E-75</v>
      </c>
      <c r="R46" s="12">
        <v>200510</v>
      </c>
    </row>
    <row r="47" spans="1:18">
      <c r="A47" s="1">
        <v>45</v>
      </c>
      <c r="B47" s="120"/>
      <c r="C47" s="31" t="s">
        <v>262</v>
      </c>
      <c r="D47" s="32">
        <v>3669</v>
      </c>
      <c r="E47" s="18">
        <v>-0.01</v>
      </c>
      <c r="F47" s="19">
        <v>-3.5999999999999997E-2</v>
      </c>
      <c r="G47" s="19">
        <v>1.4999999999999999E-2</v>
      </c>
      <c r="H47" s="19">
        <v>-0.8</v>
      </c>
      <c r="I47" s="19">
        <v>-2.1000000000000001E-2</v>
      </c>
      <c r="J47" s="19">
        <v>0.42661601346511502</v>
      </c>
      <c r="K47" s="16">
        <v>6440</v>
      </c>
      <c r="L47" s="2">
        <v>-8.0000000000000002E-3</v>
      </c>
      <c r="M47" s="2">
        <v>-3.4000000000000002E-2</v>
      </c>
      <c r="N47" s="2">
        <v>1.7000000000000001E-2</v>
      </c>
      <c r="O47" s="2">
        <v>-0.64</v>
      </c>
      <c r="P47" s="2">
        <v>-1.7000000000000001E-2</v>
      </c>
      <c r="Q47" s="2">
        <v>0.52066472017187404</v>
      </c>
      <c r="R47" s="12">
        <v>6092</v>
      </c>
    </row>
    <row r="48" spans="1:18">
      <c r="A48" s="1">
        <v>46</v>
      </c>
      <c r="B48" s="120"/>
      <c r="C48" s="31" t="s">
        <v>52</v>
      </c>
      <c r="D48" s="32">
        <v>2237</v>
      </c>
      <c r="E48" s="18">
        <v>1.7000000000000001E-2</v>
      </c>
      <c r="F48" s="19">
        <v>1.2999999999999999E-2</v>
      </c>
      <c r="G48" s="19">
        <v>2.1000000000000001E-2</v>
      </c>
      <c r="H48" s="19">
        <v>8.2799999999999994</v>
      </c>
      <c r="I48" s="19">
        <v>3.4000000000000002E-2</v>
      </c>
      <c r="J48" s="20">
        <v>1.2246894074077699E-16</v>
      </c>
      <c r="K48" s="16">
        <v>262611</v>
      </c>
      <c r="L48" s="2">
        <v>1.4999999999999999E-2</v>
      </c>
      <c r="M48" s="2">
        <v>1.0999999999999999E-2</v>
      </c>
      <c r="N48" s="2">
        <v>1.9E-2</v>
      </c>
      <c r="O48" s="2">
        <v>6.89</v>
      </c>
      <c r="P48" s="2">
        <v>0.03</v>
      </c>
      <c r="Q48" s="3">
        <v>5.6929308809655197E-12</v>
      </c>
      <c r="R48" s="12">
        <v>220102</v>
      </c>
    </row>
    <row r="49" spans="1:18">
      <c r="A49" s="1">
        <v>47</v>
      </c>
      <c r="B49" s="120"/>
      <c r="C49" s="31" t="s">
        <v>53</v>
      </c>
      <c r="D49" s="32">
        <v>2644</v>
      </c>
      <c r="E49" s="18">
        <v>-3.1E-2</v>
      </c>
      <c r="F49" s="19">
        <v>-4.7E-2</v>
      </c>
      <c r="G49" s="19">
        <v>-1.4999999999999999E-2</v>
      </c>
      <c r="H49" s="19">
        <v>-3.77</v>
      </c>
      <c r="I49" s="19">
        <v>-1.7000000000000001E-2</v>
      </c>
      <c r="J49" s="19">
        <v>1.6595653913287201E-4</v>
      </c>
      <c r="K49" s="16">
        <v>70267</v>
      </c>
      <c r="L49" s="2">
        <v>-2.1999999999999999E-2</v>
      </c>
      <c r="M49" s="2">
        <v>-3.9E-2</v>
      </c>
      <c r="N49" s="2">
        <v>-5.0000000000000001E-3</v>
      </c>
      <c r="O49" s="2">
        <v>-2.5299999999999998</v>
      </c>
      <c r="P49" s="2">
        <v>-1.2E-2</v>
      </c>
      <c r="Q49" s="2">
        <v>1.14928378676345E-2</v>
      </c>
      <c r="R49" s="12">
        <v>58626</v>
      </c>
    </row>
    <row r="50" spans="1:18">
      <c r="A50" s="1">
        <v>48</v>
      </c>
      <c r="B50" s="120"/>
      <c r="C50" s="31" t="s">
        <v>54</v>
      </c>
      <c r="D50" s="32">
        <v>2867</v>
      </c>
      <c r="E50" s="18">
        <v>-0.02</v>
      </c>
      <c r="F50" s="19">
        <v>-2.9000000000000001E-2</v>
      </c>
      <c r="G50" s="19">
        <v>-1.0999999999999999E-2</v>
      </c>
      <c r="H50" s="19">
        <v>-4.49</v>
      </c>
      <c r="I50" s="19">
        <v>-4.1000000000000002E-2</v>
      </c>
      <c r="J50" s="20">
        <v>7.0949594724498196E-6</v>
      </c>
      <c r="K50" s="16">
        <v>53028</v>
      </c>
      <c r="L50" s="2">
        <v>-2.5000000000000001E-2</v>
      </c>
      <c r="M50" s="2">
        <v>-3.3000000000000002E-2</v>
      </c>
      <c r="N50" s="2">
        <v>-1.7000000000000001E-2</v>
      </c>
      <c r="O50" s="2">
        <v>-6.09</v>
      </c>
      <c r="P50" s="2">
        <v>-0.05</v>
      </c>
      <c r="Q50" s="3">
        <v>1.16809718274597E-9</v>
      </c>
      <c r="R50" s="12">
        <v>63254</v>
      </c>
    </row>
    <row r="51" spans="1:18">
      <c r="A51" s="1">
        <v>49</v>
      </c>
      <c r="B51" s="120"/>
      <c r="C51" s="31" t="s">
        <v>55</v>
      </c>
      <c r="D51" s="32">
        <v>2877</v>
      </c>
      <c r="E51" s="18">
        <v>-2.1999999999999999E-2</v>
      </c>
      <c r="F51" s="19">
        <v>-7.2999999999999995E-2</v>
      </c>
      <c r="G51" s="19">
        <v>2.8000000000000001E-2</v>
      </c>
      <c r="H51" s="19">
        <v>-0.85</v>
      </c>
      <c r="I51" s="19">
        <v>-1.2E-2</v>
      </c>
      <c r="J51" s="19">
        <v>0.39307708778274802</v>
      </c>
      <c r="K51" s="16">
        <v>53283</v>
      </c>
      <c r="L51" s="2">
        <v>-4.4999999999999998E-2</v>
      </c>
      <c r="M51" s="2">
        <v>-6.6000000000000003E-2</v>
      </c>
      <c r="N51" s="2">
        <v>-2.3E-2</v>
      </c>
      <c r="O51" s="2">
        <v>-4.12</v>
      </c>
      <c r="P51" s="2">
        <v>-2.5000000000000001E-2</v>
      </c>
      <c r="Q51" s="3">
        <v>3.8476798491251E-5</v>
      </c>
      <c r="R51" s="12">
        <v>63431</v>
      </c>
    </row>
    <row r="52" spans="1:18">
      <c r="A52" s="1">
        <v>50</v>
      </c>
      <c r="B52" s="120"/>
      <c r="C52" s="31" t="s">
        <v>56</v>
      </c>
      <c r="D52" s="32">
        <v>2887</v>
      </c>
      <c r="E52" s="18">
        <v>7.9000000000000001E-2</v>
      </c>
      <c r="F52" s="19">
        <v>7.0000000000000007E-2</v>
      </c>
      <c r="G52" s="19">
        <v>8.7999999999999995E-2</v>
      </c>
      <c r="H52" s="19">
        <v>17.329999999999998</v>
      </c>
      <c r="I52" s="19">
        <v>0.158</v>
      </c>
      <c r="J52" s="20">
        <v>4.3262915798103601E-67</v>
      </c>
      <c r="K52" s="16">
        <v>52775</v>
      </c>
      <c r="L52" s="2">
        <v>9.4E-2</v>
      </c>
      <c r="M52" s="2">
        <v>8.5000000000000006E-2</v>
      </c>
      <c r="N52" s="2">
        <v>0.10199999999999999</v>
      </c>
      <c r="O52" s="2">
        <v>22.52</v>
      </c>
      <c r="P52" s="2">
        <v>0.188</v>
      </c>
      <c r="Q52" s="3">
        <v>7.7112728305269496E-112</v>
      </c>
      <c r="R52" s="12">
        <v>57974</v>
      </c>
    </row>
    <row r="53" spans="1:18">
      <c r="A53" s="1">
        <v>51</v>
      </c>
      <c r="B53" s="120"/>
      <c r="C53" s="31" t="s">
        <v>57</v>
      </c>
      <c r="D53" s="32">
        <v>2897</v>
      </c>
      <c r="E53" s="18">
        <v>5.1999999999999998E-2</v>
      </c>
      <c r="F53" s="19">
        <v>4.2999999999999997E-2</v>
      </c>
      <c r="G53" s="19">
        <v>0.06</v>
      </c>
      <c r="H53" s="19">
        <v>12.02</v>
      </c>
      <c r="I53" s="19">
        <v>0.10299999999999999</v>
      </c>
      <c r="J53" s="20">
        <v>3.0398203380403799E-33</v>
      </c>
      <c r="K53" s="16">
        <v>53048</v>
      </c>
      <c r="L53" s="2">
        <v>5.7000000000000002E-2</v>
      </c>
      <c r="M53" s="2">
        <v>4.9000000000000002E-2</v>
      </c>
      <c r="N53" s="2">
        <v>6.4000000000000001E-2</v>
      </c>
      <c r="O53" s="2">
        <v>14.38</v>
      </c>
      <c r="P53" s="2">
        <v>0.114</v>
      </c>
      <c r="Q53" s="3">
        <v>8.06244365209292E-47</v>
      </c>
      <c r="R53" s="12">
        <v>63210</v>
      </c>
    </row>
    <row r="54" spans="1:18">
      <c r="A54" s="1">
        <v>52</v>
      </c>
      <c r="B54" s="120"/>
      <c r="C54" s="31" t="s">
        <v>58</v>
      </c>
      <c r="D54" s="32">
        <v>2907</v>
      </c>
      <c r="E54" s="18">
        <v>7.0000000000000001E-3</v>
      </c>
      <c r="F54" s="19">
        <v>-1.2E-2</v>
      </c>
      <c r="G54" s="19">
        <v>2.5000000000000001E-2</v>
      </c>
      <c r="H54" s="19">
        <v>0.69</v>
      </c>
      <c r="I54" s="19">
        <v>4.0000000000000001E-3</v>
      </c>
      <c r="J54" s="19">
        <v>0.48780180627630199</v>
      </c>
      <c r="K54" s="16">
        <v>52635</v>
      </c>
      <c r="L54" s="2">
        <v>1.7999999999999999E-2</v>
      </c>
      <c r="M54" s="2">
        <v>1E-3</v>
      </c>
      <c r="N54" s="2">
        <v>3.4000000000000002E-2</v>
      </c>
      <c r="O54" s="2">
        <v>2.1</v>
      </c>
      <c r="P54" s="2">
        <v>0.01</v>
      </c>
      <c r="Q54" s="2">
        <v>3.58795374462655E-2</v>
      </c>
      <c r="R54" s="12">
        <v>62519</v>
      </c>
    </row>
    <row r="55" spans="1:18">
      <c r="A55" s="1">
        <v>53</v>
      </c>
      <c r="B55" s="120"/>
      <c r="C55" s="31" t="s">
        <v>59</v>
      </c>
      <c r="D55" s="32">
        <v>2926</v>
      </c>
      <c r="E55" s="18">
        <v>1.7000000000000001E-2</v>
      </c>
      <c r="F55" s="19">
        <v>8.0000000000000002E-3</v>
      </c>
      <c r="G55" s="19">
        <v>2.5999999999999999E-2</v>
      </c>
      <c r="H55" s="19">
        <v>3.51</v>
      </c>
      <c r="I55" s="19">
        <v>3.4000000000000002E-2</v>
      </c>
      <c r="J55" s="19">
        <v>4.4170480018975502E-4</v>
      </c>
      <c r="K55" s="16">
        <v>48736</v>
      </c>
      <c r="L55" s="2">
        <v>8.0000000000000002E-3</v>
      </c>
      <c r="M55" s="2">
        <v>0</v>
      </c>
      <c r="N55" s="2">
        <v>1.7000000000000001E-2</v>
      </c>
      <c r="O55" s="2">
        <v>1.86</v>
      </c>
      <c r="P55" s="2">
        <v>1.6E-2</v>
      </c>
      <c r="Q55" s="2">
        <v>6.3009683054737295E-2</v>
      </c>
      <c r="R55" s="12">
        <v>57514</v>
      </c>
    </row>
    <row r="56" spans="1:18">
      <c r="A56" s="1">
        <v>54</v>
      </c>
      <c r="B56" s="120"/>
      <c r="C56" s="31" t="s">
        <v>245</v>
      </c>
      <c r="D56" s="32">
        <v>3436</v>
      </c>
      <c r="E56" s="18">
        <v>-1.9E-2</v>
      </c>
      <c r="F56" s="19">
        <v>-3.4000000000000002E-2</v>
      </c>
      <c r="G56" s="19">
        <v>-4.0000000000000001E-3</v>
      </c>
      <c r="H56" s="19">
        <v>-2.4500000000000002</v>
      </c>
      <c r="I56" s="19">
        <v>-3.7999999999999999E-2</v>
      </c>
      <c r="J56" s="19">
        <v>1.43086445800803E-2</v>
      </c>
      <c r="K56" s="16">
        <v>17493</v>
      </c>
      <c r="L56" s="2">
        <v>-4.3999999999999997E-2</v>
      </c>
      <c r="M56" s="2">
        <v>-5.8000000000000003E-2</v>
      </c>
      <c r="N56" s="2">
        <v>-2.9000000000000001E-2</v>
      </c>
      <c r="O56" s="2">
        <v>-5.87</v>
      </c>
      <c r="P56" s="2">
        <v>-8.6999999999999994E-2</v>
      </c>
      <c r="Q56" s="3">
        <v>4.48623133510554E-9</v>
      </c>
      <c r="R56" s="12">
        <v>19213</v>
      </c>
    </row>
    <row r="57" spans="1:18">
      <c r="A57" s="1">
        <v>55</v>
      </c>
      <c r="B57" s="120"/>
      <c r="C57" s="31" t="s">
        <v>246</v>
      </c>
      <c r="D57" s="32">
        <v>3456</v>
      </c>
      <c r="E57" s="18">
        <v>0.125</v>
      </c>
      <c r="F57" s="19">
        <v>0.11</v>
      </c>
      <c r="G57" s="19">
        <v>0.14000000000000001</v>
      </c>
      <c r="H57" s="19">
        <v>16.36</v>
      </c>
      <c r="I57" s="19">
        <v>0.252</v>
      </c>
      <c r="J57" s="20">
        <v>9.6130150721438094E-60</v>
      </c>
      <c r="K57" s="16">
        <v>17491</v>
      </c>
      <c r="L57" s="2">
        <v>9.6000000000000002E-2</v>
      </c>
      <c r="M57" s="2">
        <v>0.08</v>
      </c>
      <c r="N57" s="2">
        <v>0.111</v>
      </c>
      <c r="O57" s="2">
        <v>12.27</v>
      </c>
      <c r="P57" s="2">
        <v>0.192</v>
      </c>
      <c r="Q57" s="3">
        <v>1.8726043965782099E-34</v>
      </c>
      <c r="R57" s="12">
        <v>16698</v>
      </c>
    </row>
    <row r="58" spans="1:18">
      <c r="A58" s="1">
        <v>56</v>
      </c>
      <c r="B58" s="120"/>
      <c r="C58" s="31" t="s">
        <v>294</v>
      </c>
      <c r="D58" s="32">
        <v>3466</v>
      </c>
      <c r="E58" s="18">
        <v>-0.13600000000000001</v>
      </c>
      <c r="F58" s="19">
        <v>-0.151</v>
      </c>
      <c r="G58" s="19">
        <v>-0.121</v>
      </c>
      <c r="H58" s="19">
        <v>-17.78</v>
      </c>
      <c r="I58" s="19">
        <v>-0.27500000000000002</v>
      </c>
      <c r="J58" s="20">
        <v>4.0059098072931899E-70</v>
      </c>
      <c r="K58" s="16">
        <v>17510</v>
      </c>
      <c r="L58" s="2">
        <v>-0.12</v>
      </c>
      <c r="M58" s="2">
        <v>-0.13600000000000001</v>
      </c>
      <c r="N58" s="2">
        <v>-0.105</v>
      </c>
      <c r="O58" s="2">
        <v>-15.49</v>
      </c>
      <c r="P58" s="2">
        <v>-0.24199999999999999</v>
      </c>
      <c r="Q58" s="3">
        <v>1.02159137058499E-53</v>
      </c>
      <c r="R58" s="12">
        <v>16771</v>
      </c>
    </row>
    <row r="59" spans="1:18">
      <c r="A59" s="1">
        <v>57</v>
      </c>
      <c r="B59" s="120"/>
      <c r="C59" s="31" t="s">
        <v>247</v>
      </c>
      <c r="D59" s="32">
        <v>3506</v>
      </c>
      <c r="E59" s="18">
        <v>-6.8000000000000005E-2</v>
      </c>
      <c r="F59" s="19">
        <v>-8.3000000000000004E-2</v>
      </c>
      <c r="G59" s="19">
        <v>-5.1999999999999998E-2</v>
      </c>
      <c r="H59" s="19">
        <v>-8.6300000000000008</v>
      </c>
      <c r="I59" s="19">
        <v>-0.13500000000000001</v>
      </c>
      <c r="J59" s="20">
        <v>6.8424879394524103E-18</v>
      </c>
      <c r="K59" s="16">
        <v>17675</v>
      </c>
      <c r="L59" s="2">
        <v>-0.05</v>
      </c>
      <c r="M59" s="2">
        <v>-6.5000000000000002E-2</v>
      </c>
      <c r="N59" s="2">
        <v>-3.5999999999999997E-2</v>
      </c>
      <c r="O59" s="2">
        <v>-6.77</v>
      </c>
      <c r="P59" s="2">
        <v>-0.1</v>
      </c>
      <c r="Q59" s="3">
        <v>1.33647296302064E-11</v>
      </c>
      <c r="R59" s="12">
        <v>19354</v>
      </c>
    </row>
    <row r="60" spans="1:18">
      <c r="A60" s="1">
        <v>58</v>
      </c>
      <c r="B60" s="120"/>
      <c r="C60" s="31" t="s">
        <v>60</v>
      </c>
      <c r="D60" s="32">
        <v>1259</v>
      </c>
      <c r="E60" s="18">
        <v>2.9000000000000001E-2</v>
      </c>
      <c r="F60" s="19">
        <v>2.5000000000000001E-2</v>
      </c>
      <c r="G60" s="19">
        <v>3.3000000000000002E-2</v>
      </c>
      <c r="H60" s="19">
        <v>13.61</v>
      </c>
      <c r="I60" s="19">
        <v>5.8999999999999997E-2</v>
      </c>
      <c r="J60" s="20">
        <v>3.7785756242587401E-42</v>
      </c>
      <c r="K60" s="16">
        <v>244663</v>
      </c>
      <c r="L60" s="2">
        <v>1.7000000000000001E-2</v>
      </c>
      <c r="M60" s="2">
        <v>1.2E-2</v>
      </c>
      <c r="N60" s="2">
        <v>2.1000000000000001E-2</v>
      </c>
      <c r="O60" s="2">
        <v>7.12</v>
      </c>
      <c r="P60" s="2">
        <v>3.3000000000000002E-2</v>
      </c>
      <c r="Q60" s="3">
        <v>1.0741575523255801E-12</v>
      </c>
      <c r="R60" s="12">
        <v>200604</v>
      </c>
    </row>
    <row r="61" spans="1:18">
      <c r="A61" s="1">
        <v>59</v>
      </c>
      <c r="B61" s="120"/>
      <c r="C61" s="31" t="s">
        <v>61</v>
      </c>
      <c r="D61" s="32">
        <v>1269</v>
      </c>
      <c r="E61" s="18">
        <v>3.2000000000000001E-2</v>
      </c>
      <c r="F61" s="19">
        <v>2.7E-2</v>
      </c>
      <c r="G61" s="19">
        <v>3.5999999999999997E-2</v>
      </c>
      <c r="H61" s="19">
        <v>14.49</v>
      </c>
      <c r="I61" s="19">
        <v>6.3E-2</v>
      </c>
      <c r="J61" s="20">
        <v>1.4280580221924901E-47</v>
      </c>
      <c r="K61" s="16">
        <v>239032</v>
      </c>
      <c r="L61" s="2">
        <v>2.5000000000000001E-2</v>
      </c>
      <c r="M61" s="2">
        <v>0.02</v>
      </c>
      <c r="N61" s="2">
        <v>2.9000000000000001E-2</v>
      </c>
      <c r="O61" s="2">
        <v>10.57</v>
      </c>
      <c r="P61" s="2">
        <v>0.05</v>
      </c>
      <c r="Q61" s="3">
        <v>4.1151854928776802E-26</v>
      </c>
      <c r="R61" s="12">
        <v>197055</v>
      </c>
    </row>
    <row r="62" spans="1:18">
      <c r="A62" s="1">
        <v>60</v>
      </c>
      <c r="B62" s="120"/>
      <c r="C62" s="31" t="s">
        <v>62</v>
      </c>
      <c r="D62" s="32">
        <v>1279</v>
      </c>
      <c r="E62" s="18">
        <v>3.6999999999999998E-2</v>
      </c>
      <c r="F62" s="19">
        <v>3.2000000000000001E-2</v>
      </c>
      <c r="G62" s="19">
        <v>4.1000000000000002E-2</v>
      </c>
      <c r="H62" s="19">
        <v>16.23</v>
      </c>
      <c r="I62" s="19">
        <v>7.2999999999999995E-2</v>
      </c>
      <c r="J62" s="20">
        <v>3.23351952988015E-59</v>
      </c>
      <c r="K62" s="16">
        <v>221975</v>
      </c>
      <c r="L62" s="2">
        <v>4.2999999999999997E-2</v>
      </c>
      <c r="M62" s="2">
        <v>3.7999999999999999E-2</v>
      </c>
      <c r="N62" s="2">
        <v>4.7E-2</v>
      </c>
      <c r="O62" s="2">
        <v>17.75</v>
      </c>
      <c r="P62" s="2">
        <v>8.5000000000000006E-2</v>
      </c>
      <c r="Q62" s="3">
        <v>1.83884050312396E-70</v>
      </c>
      <c r="R62" s="12">
        <v>186126</v>
      </c>
    </row>
    <row r="63" spans="1:18">
      <c r="A63" s="1">
        <v>61</v>
      </c>
      <c r="B63" s="120"/>
      <c r="C63" s="31" t="s">
        <v>63</v>
      </c>
      <c r="D63" s="32">
        <v>1289</v>
      </c>
      <c r="E63" s="18">
        <v>-1.4E-2</v>
      </c>
      <c r="F63" s="19">
        <v>-1.9E-2</v>
      </c>
      <c r="G63" s="19">
        <v>-0.01</v>
      </c>
      <c r="H63" s="19">
        <v>-6.9</v>
      </c>
      <c r="I63" s="19">
        <v>-2.9000000000000001E-2</v>
      </c>
      <c r="J63" s="20">
        <v>5.0494145128364401E-12</v>
      </c>
      <c r="K63" s="16">
        <v>256245</v>
      </c>
      <c r="L63" s="2">
        <v>-1.6E-2</v>
      </c>
      <c r="M63" s="2">
        <v>-2.1000000000000001E-2</v>
      </c>
      <c r="N63" s="2">
        <v>-1.2E-2</v>
      </c>
      <c r="O63" s="2">
        <v>-7.21</v>
      </c>
      <c r="P63" s="2">
        <v>-3.3000000000000002E-2</v>
      </c>
      <c r="Q63" s="3">
        <v>5.6696569012133E-13</v>
      </c>
      <c r="R63" s="12">
        <v>211780</v>
      </c>
    </row>
    <row r="64" spans="1:18">
      <c r="A64" s="1">
        <v>62</v>
      </c>
      <c r="B64" s="120"/>
      <c r="C64" s="31" t="s">
        <v>64</v>
      </c>
      <c r="D64" s="32">
        <v>1299</v>
      </c>
      <c r="E64" s="18">
        <v>-2.9000000000000001E-2</v>
      </c>
      <c r="F64" s="19">
        <v>-3.3000000000000002E-2</v>
      </c>
      <c r="G64" s="19">
        <v>-2.5000000000000001E-2</v>
      </c>
      <c r="H64" s="19">
        <v>-13.74</v>
      </c>
      <c r="I64" s="19">
        <v>-5.8000000000000003E-2</v>
      </c>
      <c r="J64" s="20">
        <v>6.1166613702617104E-43</v>
      </c>
      <c r="K64" s="16">
        <v>251145</v>
      </c>
      <c r="L64" s="2">
        <v>-1.7000000000000001E-2</v>
      </c>
      <c r="M64" s="2">
        <v>-2.1999999999999999E-2</v>
      </c>
      <c r="N64" s="2">
        <v>-1.2999999999999999E-2</v>
      </c>
      <c r="O64" s="2">
        <v>-7.51</v>
      </c>
      <c r="P64" s="2">
        <v>-3.5000000000000003E-2</v>
      </c>
      <c r="Q64" s="3">
        <v>6.0660769722030399E-14</v>
      </c>
      <c r="R64" s="12">
        <v>203511</v>
      </c>
    </row>
    <row r="65" spans="1:18">
      <c r="A65" s="1">
        <v>63</v>
      </c>
      <c r="B65" s="120"/>
      <c r="C65" s="31" t="s">
        <v>65</v>
      </c>
      <c r="D65" s="32">
        <v>1309</v>
      </c>
      <c r="E65" s="18">
        <v>-2.5000000000000001E-2</v>
      </c>
      <c r="F65" s="19">
        <v>-2.9000000000000001E-2</v>
      </c>
      <c r="G65" s="19">
        <v>-2.1000000000000001E-2</v>
      </c>
      <c r="H65" s="19">
        <v>-11.79</v>
      </c>
      <c r="I65" s="19">
        <v>-4.9000000000000002E-2</v>
      </c>
      <c r="J65" s="20">
        <v>4.4642624869758501E-32</v>
      </c>
      <c r="K65" s="16">
        <v>256095</v>
      </c>
      <c r="L65" s="2">
        <v>-4.0000000000000001E-3</v>
      </c>
      <c r="M65" s="2">
        <v>-8.9999999999999993E-3</v>
      </c>
      <c r="N65" s="2">
        <v>0</v>
      </c>
      <c r="O65" s="2">
        <v>-1.98</v>
      </c>
      <c r="P65" s="2">
        <v>-8.9999999999999993E-3</v>
      </c>
      <c r="Q65" s="2">
        <v>4.8054033711866499E-2</v>
      </c>
      <c r="R65" s="12">
        <v>209953</v>
      </c>
    </row>
    <row r="66" spans="1:18">
      <c r="A66" s="1">
        <v>64</v>
      </c>
      <c r="B66" s="120"/>
      <c r="C66" s="31" t="s">
        <v>66</v>
      </c>
      <c r="D66" s="32">
        <v>1319</v>
      </c>
      <c r="E66" s="18">
        <v>-0.03</v>
      </c>
      <c r="F66" s="19">
        <v>-3.4000000000000002E-2</v>
      </c>
      <c r="G66" s="19">
        <v>-2.5999999999999999E-2</v>
      </c>
      <c r="H66" s="19">
        <v>-13.85</v>
      </c>
      <c r="I66" s="19">
        <v>-0.06</v>
      </c>
      <c r="J66" s="20">
        <v>1.2676912223572099E-43</v>
      </c>
      <c r="K66" s="16">
        <v>239681</v>
      </c>
      <c r="L66" s="2">
        <v>-0.01</v>
      </c>
      <c r="M66" s="2">
        <v>-1.4999999999999999E-2</v>
      </c>
      <c r="N66" s="2">
        <v>-6.0000000000000001E-3</v>
      </c>
      <c r="O66" s="2">
        <v>-4.3499999999999996</v>
      </c>
      <c r="P66" s="2">
        <v>-0.02</v>
      </c>
      <c r="Q66" s="3">
        <v>1.3496371626139E-5</v>
      </c>
      <c r="R66" s="12">
        <v>200405</v>
      </c>
    </row>
    <row r="67" spans="1:18">
      <c r="A67" s="1">
        <v>65</v>
      </c>
      <c r="B67" s="120"/>
      <c r="C67" s="31" t="s">
        <v>67</v>
      </c>
      <c r="D67" s="32">
        <v>1329</v>
      </c>
      <c r="E67" s="18">
        <v>-6.5000000000000002E-2</v>
      </c>
      <c r="F67" s="19">
        <v>-6.9000000000000006E-2</v>
      </c>
      <c r="G67" s="19">
        <v>-6.0999999999999999E-2</v>
      </c>
      <c r="H67" s="19">
        <v>-31.9</v>
      </c>
      <c r="I67" s="19">
        <v>-0.13100000000000001</v>
      </c>
      <c r="J67" s="20">
        <v>7.6431722896247307E-223</v>
      </c>
      <c r="K67" s="16">
        <v>261677</v>
      </c>
      <c r="L67" s="2">
        <v>-4.1000000000000002E-2</v>
      </c>
      <c r="M67" s="2">
        <v>-4.4999999999999998E-2</v>
      </c>
      <c r="N67" s="2">
        <v>-3.6999999999999998E-2</v>
      </c>
      <c r="O67" s="2">
        <v>-18.68</v>
      </c>
      <c r="P67" s="2">
        <v>-8.2000000000000003E-2</v>
      </c>
      <c r="Q67" s="3">
        <v>7.8960346825824499E-78</v>
      </c>
      <c r="R67" s="12">
        <v>218849</v>
      </c>
    </row>
    <row r="68" spans="1:18">
      <c r="A68" s="1">
        <v>66</v>
      </c>
      <c r="B68" s="120"/>
      <c r="C68" s="31" t="s">
        <v>68</v>
      </c>
      <c r="D68" s="32">
        <v>1339</v>
      </c>
      <c r="E68" s="18">
        <v>-4.2999999999999997E-2</v>
      </c>
      <c r="F68" s="19">
        <v>-4.7E-2</v>
      </c>
      <c r="G68" s="19">
        <v>-3.9E-2</v>
      </c>
      <c r="H68" s="19">
        <v>-20.7</v>
      </c>
      <c r="I68" s="19">
        <v>-8.5999999999999993E-2</v>
      </c>
      <c r="J68" s="20">
        <v>3.8520164655886797E-95</v>
      </c>
      <c r="K68" s="16">
        <v>261807</v>
      </c>
      <c r="L68" s="2">
        <v>-3.3000000000000002E-2</v>
      </c>
      <c r="M68" s="2">
        <v>-3.6999999999999998E-2</v>
      </c>
      <c r="N68" s="2">
        <v>-2.9000000000000001E-2</v>
      </c>
      <c r="O68" s="2">
        <v>-14.85</v>
      </c>
      <c r="P68" s="2">
        <v>-6.6000000000000003E-2</v>
      </c>
      <c r="Q68" s="3">
        <v>6.8334342528325001E-50</v>
      </c>
      <c r="R68" s="12">
        <v>219069</v>
      </c>
    </row>
    <row r="69" spans="1:18">
      <c r="A69" s="1">
        <v>67</v>
      </c>
      <c r="B69" s="120"/>
      <c r="C69" s="31" t="s">
        <v>69</v>
      </c>
      <c r="D69" s="32">
        <v>1349</v>
      </c>
      <c r="E69" s="18">
        <v>1.2999999999999999E-2</v>
      </c>
      <c r="F69" s="19">
        <v>8.9999999999999993E-3</v>
      </c>
      <c r="G69" s="19">
        <v>1.7000000000000001E-2</v>
      </c>
      <c r="H69" s="19">
        <v>6.37</v>
      </c>
      <c r="I69" s="19">
        <v>2.5999999999999999E-2</v>
      </c>
      <c r="J69" s="20">
        <v>1.89986512991532E-10</v>
      </c>
      <c r="K69" s="16">
        <v>262350</v>
      </c>
      <c r="L69" s="2">
        <v>8.9999999999999993E-3</v>
      </c>
      <c r="M69" s="2">
        <v>4.0000000000000001E-3</v>
      </c>
      <c r="N69" s="2">
        <v>1.2999999999999999E-2</v>
      </c>
      <c r="O69" s="2">
        <v>3.95</v>
      </c>
      <c r="P69" s="2">
        <v>1.7000000000000001E-2</v>
      </c>
      <c r="Q69" s="3">
        <v>7.7067600341809806E-5</v>
      </c>
      <c r="R69" s="12">
        <v>219819</v>
      </c>
    </row>
    <row r="70" spans="1:18">
      <c r="A70" s="1">
        <v>68</v>
      </c>
      <c r="B70" s="120"/>
      <c r="C70" s="31" t="s">
        <v>70</v>
      </c>
      <c r="D70" s="32">
        <v>1359</v>
      </c>
      <c r="E70" s="18">
        <v>-1.4E-2</v>
      </c>
      <c r="F70" s="19">
        <v>-1.7999999999999999E-2</v>
      </c>
      <c r="G70" s="19">
        <v>-0.01</v>
      </c>
      <c r="H70" s="19">
        <v>-6.8</v>
      </c>
      <c r="I70" s="19">
        <v>-2.8000000000000001E-2</v>
      </c>
      <c r="J70" s="20">
        <v>1.0178385891384001E-11</v>
      </c>
      <c r="K70" s="16">
        <v>262444</v>
      </c>
      <c r="L70" s="2">
        <v>-3.5000000000000003E-2</v>
      </c>
      <c r="M70" s="2">
        <v>-3.9E-2</v>
      </c>
      <c r="N70" s="2">
        <v>-3.1E-2</v>
      </c>
      <c r="O70" s="2">
        <v>-15.82</v>
      </c>
      <c r="P70" s="2">
        <v>-7.0000000000000007E-2</v>
      </c>
      <c r="Q70" s="3">
        <v>2.57938424275194E-56</v>
      </c>
      <c r="R70" s="12">
        <v>219783</v>
      </c>
    </row>
    <row r="71" spans="1:18">
      <c r="A71" s="1">
        <v>69</v>
      </c>
      <c r="B71" s="120"/>
      <c r="C71" s="31" t="s">
        <v>71</v>
      </c>
      <c r="D71" s="32">
        <v>1369</v>
      </c>
      <c r="E71" s="18">
        <v>-0.02</v>
      </c>
      <c r="F71" s="19">
        <v>-2.4E-2</v>
      </c>
      <c r="G71" s="19">
        <v>-1.6E-2</v>
      </c>
      <c r="H71" s="19">
        <v>-9.61</v>
      </c>
      <c r="I71" s="19">
        <v>-3.9E-2</v>
      </c>
      <c r="J71" s="20">
        <v>7.3426205867442801E-22</v>
      </c>
      <c r="K71" s="16">
        <v>261888</v>
      </c>
      <c r="L71" s="2">
        <v>-1.7000000000000001E-2</v>
      </c>
      <c r="M71" s="2">
        <v>-2.1000000000000001E-2</v>
      </c>
      <c r="N71" s="2">
        <v>-1.2E-2</v>
      </c>
      <c r="O71" s="2">
        <v>-7.62</v>
      </c>
      <c r="P71" s="2">
        <v>-3.3000000000000002E-2</v>
      </c>
      <c r="Q71" s="3">
        <v>2.49249247690408E-14</v>
      </c>
      <c r="R71" s="12">
        <v>219324</v>
      </c>
    </row>
    <row r="72" spans="1:18">
      <c r="A72" s="1">
        <v>70</v>
      </c>
      <c r="B72" s="120"/>
      <c r="C72" s="31" t="s">
        <v>72</v>
      </c>
      <c r="D72" s="32">
        <v>1379</v>
      </c>
      <c r="E72" s="18">
        <v>-1.4999999999999999E-2</v>
      </c>
      <c r="F72" s="19">
        <v>-1.9E-2</v>
      </c>
      <c r="G72" s="19">
        <v>-1.0999999999999999E-2</v>
      </c>
      <c r="H72" s="19">
        <v>-7.08</v>
      </c>
      <c r="I72" s="19">
        <v>-2.9000000000000001E-2</v>
      </c>
      <c r="J72" s="20">
        <v>1.4956723203778801E-12</v>
      </c>
      <c r="K72" s="16">
        <v>261406</v>
      </c>
      <c r="L72" s="2">
        <v>-1.2E-2</v>
      </c>
      <c r="M72" s="2">
        <v>-1.7000000000000001E-2</v>
      </c>
      <c r="N72" s="2">
        <v>-8.0000000000000002E-3</v>
      </c>
      <c r="O72" s="2">
        <v>-5.58</v>
      </c>
      <c r="P72" s="2">
        <v>-2.5000000000000001E-2</v>
      </c>
      <c r="Q72" s="3">
        <v>2.3896548757894499E-8</v>
      </c>
      <c r="R72" s="12">
        <v>218747</v>
      </c>
    </row>
    <row r="73" spans="1:18">
      <c r="A73" s="1">
        <v>71</v>
      </c>
      <c r="B73" s="120"/>
      <c r="C73" s="31" t="s">
        <v>73</v>
      </c>
      <c r="D73" s="32">
        <v>1389</v>
      </c>
      <c r="E73" s="18">
        <v>-1.4999999999999999E-2</v>
      </c>
      <c r="F73" s="19">
        <v>-1.9E-2</v>
      </c>
      <c r="G73" s="19">
        <v>-1.0999999999999999E-2</v>
      </c>
      <c r="H73" s="19">
        <v>-7.44</v>
      </c>
      <c r="I73" s="19">
        <v>-3.1E-2</v>
      </c>
      <c r="J73" s="20">
        <v>1.00125024799066E-13</v>
      </c>
      <c r="K73" s="16">
        <v>261457</v>
      </c>
      <c r="L73" s="2">
        <v>-1.0999999999999999E-2</v>
      </c>
      <c r="M73" s="2">
        <v>-1.4999999999999999E-2</v>
      </c>
      <c r="N73" s="2">
        <v>-6.0000000000000001E-3</v>
      </c>
      <c r="O73" s="2">
        <v>-4.75</v>
      </c>
      <c r="P73" s="2">
        <v>-2.1000000000000001E-2</v>
      </c>
      <c r="Q73" s="3">
        <v>1.9981379760957902E-6</v>
      </c>
      <c r="R73" s="12">
        <v>218878</v>
      </c>
    </row>
    <row r="74" spans="1:18">
      <c r="A74" s="1">
        <v>72</v>
      </c>
      <c r="B74" s="120"/>
      <c r="C74" s="31" t="s">
        <v>74</v>
      </c>
      <c r="D74" s="32">
        <v>1408</v>
      </c>
      <c r="E74" s="18">
        <v>-4.4999999999999998E-2</v>
      </c>
      <c r="F74" s="19">
        <v>-4.9000000000000002E-2</v>
      </c>
      <c r="G74" s="19">
        <v>-4.1000000000000002E-2</v>
      </c>
      <c r="H74" s="19">
        <v>-21.7</v>
      </c>
      <c r="I74" s="19">
        <v>-0.09</v>
      </c>
      <c r="J74" s="20">
        <v>2.5622134750476501E-104</v>
      </c>
      <c r="K74" s="16">
        <v>255828</v>
      </c>
      <c r="L74" s="2">
        <v>-4.5999999999999999E-2</v>
      </c>
      <c r="M74" s="2">
        <v>-0.05</v>
      </c>
      <c r="N74" s="2">
        <v>-4.1000000000000002E-2</v>
      </c>
      <c r="O74" s="2">
        <v>-20.64</v>
      </c>
      <c r="P74" s="2">
        <v>-9.0999999999999998E-2</v>
      </c>
      <c r="Q74" s="3">
        <v>1.4478386752729301E-94</v>
      </c>
      <c r="R74" s="12">
        <v>214874</v>
      </c>
    </row>
    <row r="75" spans="1:18">
      <c r="A75" s="1">
        <v>73</v>
      </c>
      <c r="B75" s="120"/>
      <c r="C75" s="31" t="s">
        <v>75</v>
      </c>
      <c r="D75" s="32">
        <v>1438</v>
      </c>
      <c r="E75" s="18">
        <v>-5.0000000000000001E-3</v>
      </c>
      <c r="F75" s="19">
        <v>-0.01</v>
      </c>
      <c r="G75" s="19">
        <v>-1E-3</v>
      </c>
      <c r="H75" s="19">
        <v>-2.58</v>
      </c>
      <c r="I75" s="19">
        <v>-1.0999999999999999E-2</v>
      </c>
      <c r="J75" s="19">
        <v>9.8323715808714303E-3</v>
      </c>
      <c r="K75" s="16">
        <v>255766</v>
      </c>
      <c r="L75" s="2">
        <v>-8.9999999999999993E-3</v>
      </c>
      <c r="M75" s="2">
        <v>-1.2999999999999999E-2</v>
      </c>
      <c r="N75" s="2">
        <v>-4.0000000000000001E-3</v>
      </c>
      <c r="O75" s="2">
        <v>-3.82</v>
      </c>
      <c r="P75" s="2">
        <v>-1.7000000000000001E-2</v>
      </c>
      <c r="Q75" s="2">
        <v>1.32754402615688E-4</v>
      </c>
      <c r="R75" s="12">
        <v>216595</v>
      </c>
    </row>
    <row r="76" spans="1:18">
      <c r="A76" s="1">
        <v>74</v>
      </c>
      <c r="B76" s="120"/>
      <c r="C76" s="31" t="s">
        <v>76</v>
      </c>
      <c r="D76" s="32">
        <v>1458</v>
      </c>
      <c r="E76" s="18">
        <v>-3.6999999999999998E-2</v>
      </c>
      <c r="F76" s="19">
        <v>-4.1000000000000002E-2</v>
      </c>
      <c r="G76" s="19">
        <v>-3.3000000000000002E-2</v>
      </c>
      <c r="H76" s="19">
        <v>-17.77</v>
      </c>
      <c r="I76" s="19">
        <v>-7.4999999999999997E-2</v>
      </c>
      <c r="J76" s="20">
        <v>1.40965117861615E-70</v>
      </c>
      <c r="K76" s="16">
        <v>250433</v>
      </c>
      <c r="L76" s="2">
        <v>-2.4E-2</v>
      </c>
      <c r="M76" s="2">
        <v>-2.8000000000000001E-2</v>
      </c>
      <c r="N76" s="2">
        <v>-1.9E-2</v>
      </c>
      <c r="O76" s="2">
        <v>-10.55</v>
      </c>
      <c r="P76" s="2">
        <v>-4.7E-2</v>
      </c>
      <c r="Q76" s="3">
        <v>5.1419159913342801E-26</v>
      </c>
      <c r="R76" s="12">
        <v>209839</v>
      </c>
    </row>
    <row r="77" spans="1:18">
      <c r="A77" s="1">
        <v>75</v>
      </c>
      <c r="B77" s="120"/>
      <c r="C77" s="31" t="s">
        <v>77</v>
      </c>
      <c r="D77" s="32">
        <v>1478</v>
      </c>
      <c r="E77" s="18">
        <v>5.3999999999999999E-2</v>
      </c>
      <c r="F77" s="19">
        <v>0.05</v>
      </c>
      <c r="G77" s="19">
        <v>5.8000000000000003E-2</v>
      </c>
      <c r="H77" s="19">
        <v>26.02</v>
      </c>
      <c r="I77" s="19">
        <v>0.108</v>
      </c>
      <c r="J77" s="20">
        <v>4.3080466166620102E-149</v>
      </c>
      <c r="K77" s="16">
        <v>262763</v>
      </c>
      <c r="L77" s="2">
        <v>4.5999999999999999E-2</v>
      </c>
      <c r="M77" s="2">
        <v>4.1000000000000002E-2</v>
      </c>
      <c r="N77" s="2">
        <v>0.05</v>
      </c>
      <c r="O77" s="2">
        <v>20.77</v>
      </c>
      <c r="P77" s="2">
        <v>9.1999999999999998E-2</v>
      </c>
      <c r="Q77" s="3">
        <v>1.07132649893913E-95</v>
      </c>
      <c r="R77" s="12">
        <v>220233</v>
      </c>
    </row>
    <row r="78" spans="1:18">
      <c r="A78" s="1">
        <v>76</v>
      </c>
      <c r="B78" s="120"/>
      <c r="C78" s="31" t="s">
        <v>78</v>
      </c>
      <c r="D78" s="32">
        <v>1488</v>
      </c>
      <c r="E78" s="18">
        <v>2.7E-2</v>
      </c>
      <c r="F78" s="19">
        <v>2.3E-2</v>
      </c>
      <c r="G78" s="19">
        <v>3.1E-2</v>
      </c>
      <c r="H78" s="19">
        <v>12.67</v>
      </c>
      <c r="I78" s="19">
        <v>5.2999999999999999E-2</v>
      </c>
      <c r="J78" s="20">
        <v>9.4294431794087092E-37</v>
      </c>
      <c r="K78" s="16">
        <v>254563</v>
      </c>
      <c r="L78" s="2">
        <v>2.9000000000000001E-2</v>
      </c>
      <c r="M78" s="2">
        <v>2.4E-2</v>
      </c>
      <c r="N78" s="2">
        <v>3.3000000000000002E-2</v>
      </c>
      <c r="O78" s="2">
        <v>12.66</v>
      </c>
      <c r="P78" s="2">
        <v>5.7000000000000002E-2</v>
      </c>
      <c r="Q78" s="3">
        <v>1.01881837311933E-36</v>
      </c>
      <c r="R78" s="12">
        <v>212545</v>
      </c>
    </row>
    <row r="79" spans="1:18">
      <c r="A79" s="1">
        <v>77</v>
      </c>
      <c r="B79" s="120"/>
      <c r="C79" s="31" t="s">
        <v>79</v>
      </c>
      <c r="D79" s="32">
        <v>1518</v>
      </c>
      <c r="E79" s="18">
        <v>8.0000000000000002E-3</v>
      </c>
      <c r="F79" s="19">
        <v>4.0000000000000001E-3</v>
      </c>
      <c r="G79" s="19">
        <v>1.2999999999999999E-2</v>
      </c>
      <c r="H79" s="19">
        <v>4.0599999999999996</v>
      </c>
      <c r="I79" s="19">
        <v>1.7000000000000001E-2</v>
      </c>
      <c r="J79" s="20">
        <v>4.98563249533669E-5</v>
      </c>
      <c r="K79" s="16">
        <v>259931</v>
      </c>
      <c r="L79" s="2">
        <v>1.4999999999999999E-2</v>
      </c>
      <c r="M79" s="2">
        <v>1.0999999999999999E-2</v>
      </c>
      <c r="N79" s="2">
        <v>0.02</v>
      </c>
      <c r="O79" s="2">
        <v>6.84</v>
      </c>
      <c r="P79" s="2">
        <v>3.1E-2</v>
      </c>
      <c r="Q79" s="3">
        <v>7.7676601115162E-12</v>
      </c>
      <c r="R79" s="12">
        <v>217842</v>
      </c>
    </row>
    <row r="80" spans="1:18">
      <c r="A80" s="1">
        <v>78</v>
      </c>
      <c r="B80" s="120"/>
      <c r="C80" s="31" t="s">
        <v>80</v>
      </c>
      <c r="D80" s="32">
        <v>1528</v>
      </c>
      <c r="E80" s="18">
        <v>1.4E-2</v>
      </c>
      <c r="F80" s="19">
        <v>0.01</v>
      </c>
      <c r="G80" s="19">
        <v>1.7999999999999999E-2</v>
      </c>
      <c r="H80" s="19">
        <v>6.42</v>
      </c>
      <c r="I80" s="19">
        <v>2.8000000000000001E-2</v>
      </c>
      <c r="J80" s="20">
        <v>1.3664337770547201E-10</v>
      </c>
      <c r="K80" s="16">
        <v>230295</v>
      </c>
      <c r="L80" s="2">
        <v>4.3999999999999997E-2</v>
      </c>
      <c r="M80" s="2">
        <v>3.9E-2</v>
      </c>
      <c r="N80" s="2">
        <v>4.9000000000000002E-2</v>
      </c>
      <c r="O80" s="2">
        <v>18.059999999999999</v>
      </c>
      <c r="P80" s="2">
        <v>8.7999999999999995E-2</v>
      </c>
      <c r="Q80" s="3">
        <v>7.8603550295044899E-73</v>
      </c>
      <c r="R80" s="12">
        <v>178038</v>
      </c>
    </row>
    <row r="81" spans="1:18">
      <c r="A81" s="1">
        <v>79</v>
      </c>
      <c r="B81" s="120"/>
      <c r="C81" s="31" t="s">
        <v>81</v>
      </c>
      <c r="D81" s="32">
        <v>1538</v>
      </c>
      <c r="E81" s="18">
        <v>0.28299999999999997</v>
      </c>
      <c r="F81" s="19">
        <v>0.27500000000000002</v>
      </c>
      <c r="G81" s="19">
        <v>0.29199999999999998</v>
      </c>
      <c r="H81" s="19">
        <v>64.83</v>
      </c>
      <c r="I81" s="19">
        <v>0.156</v>
      </c>
      <c r="J81" s="19">
        <v>0</v>
      </c>
      <c r="K81" s="16">
        <v>262215</v>
      </c>
      <c r="L81" s="2">
        <v>0.31900000000000001</v>
      </c>
      <c r="M81" s="2">
        <v>0.31</v>
      </c>
      <c r="N81" s="2">
        <v>0.32800000000000001</v>
      </c>
      <c r="O81" s="2">
        <v>67.58</v>
      </c>
      <c r="P81" s="2">
        <v>0.17599999999999999</v>
      </c>
      <c r="Q81" s="2">
        <v>0</v>
      </c>
      <c r="R81" s="12">
        <v>219938</v>
      </c>
    </row>
    <row r="82" spans="1:18">
      <c r="A82" s="1">
        <v>80</v>
      </c>
      <c r="B82" s="120"/>
      <c r="C82" s="31" t="s">
        <v>82</v>
      </c>
      <c r="D82" s="32">
        <v>1548</v>
      </c>
      <c r="E82" s="18">
        <v>0.02</v>
      </c>
      <c r="F82" s="19">
        <v>1.6E-2</v>
      </c>
      <c r="G82" s="19">
        <v>2.4E-2</v>
      </c>
      <c r="H82" s="19">
        <v>9.77</v>
      </c>
      <c r="I82" s="19">
        <v>0.04</v>
      </c>
      <c r="J82" s="20">
        <v>1.5402650051018399E-22</v>
      </c>
      <c r="K82" s="16">
        <v>261978</v>
      </c>
      <c r="L82" s="2">
        <v>2.1999999999999999E-2</v>
      </c>
      <c r="M82" s="2">
        <v>1.7999999999999999E-2</v>
      </c>
      <c r="N82" s="2">
        <v>2.7E-2</v>
      </c>
      <c r="O82" s="2">
        <v>10.07</v>
      </c>
      <c r="P82" s="2">
        <v>4.4999999999999998E-2</v>
      </c>
      <c r="Q82" s="3">
        <v>7.7844842896138997E-24</v>
      </c>
      <c r="R82" s="12">
        <v>219353</v>
      </c>
    </row>
    <row r="83" spans="1:18">
      <c r="A83" s="1">
        <v>81</v>
      </c>
      <c r="B83" s="120"/>
      <c r="C83" s="31" t="s">
        <v>83</v>
      </c>
      <c r="D83" s="32">
        <v>1050</v>
      </c>
      <c r="E83" s="18">
        <v>-4.4999999999999998E-2</v>
      </c>
      <c r="F83" s="19">
        <v>-0.05</v>
      </c>
      <c r="G83" s="19">
        <v>-4.1000000000000002E-2</v>
      </c>
      <c r="H83" s="19">
        <v>-21.03</v>
      </c>
      <c r="I83" s="19">
        <v>-9.0999999999999998E-2</v>
      </c>
      <c r="J83" s="20">
        <v>4.1899232202524598E-98</v>
      </c>
      <c r="K83" s="16">
        <v>233860</v>
      </c>
      <c r="L83" s="2">
        <v>-4.1000000000000002E-2</v>
      </c>
      <c r="M83" s="2">
        <v>-4.4999999999999998E-2</v>
      </c>
      <c r="N83" s="2">
        <v>-3.5999999999999997E-2</v>
      </c>
      <c r="O83" s="2">
        <v>-18.28</v>
      </c>
      <c r="P83" s="2">
        <v>-8.1000000000000003E-2</v>
      </c>
      <c r="Q83" s="3">
        <v>1.3319504917019299E-74</v>
      </c>
      <c r="R83" s="12">
        <v>203763</v>
      </c>
    </row>
    <row r="84" spans="1:18">
      <c r="A84" s="1">
        <v>82</v>
      </c>
      <c r="B84" s="120"/>
      <c r="C84" s="31" t="s">
        <v>84</v>
      </c>
      <c r="D84" s="32">
        <v>1060</v>
      </c>
      <c r="E84" s="18">
        <v>-4.2999999999999997E-2</v>
      </c>
      <c r="F84" s="19">
        <v>-4.8000000000000001E-2</v>
      </c>
      <c r="G84" s="19">
        <v>-3.9E-2</v>
      </c>
      <c r="H84" s="19">
        <v>-18.34</v>
      </c>
      <c r="I84" s="19">
        <v>-8.6999999999999994E-2</v>
      </c>
      <c r="J84" s="20">
        <v>4.8858760492912102E-75</v>
      </c>
      <c r="K84" s="16">
        <v>197437</v>
      </c>
      <c r="L84" s="2">
        <v>-3.9E-2</v>
      </c>
      <c r="M84" s="2">
        <v>-4.2999999999999997E-2</v>
      </c>
      <c r="N84" s="2">
        <v>-3.4000000000000002E-2</v>
      </c>
      <c r="O84" s="2">
        <v>-16.34</v>
      </c>
      <c r="P84" s="2">
        <v>-7.8E-2</v>
      </c>
      <c r="Q84" s="3">
        <v>5.3844573134338404E-60</v>
      </c>
      <c r="R84" s="12">
        <v>182811</v>
      </c>
    </row>
    <row r="85" spans="1:18">
      <c r="A85" s="1">
        <v>83</v>
      </c>
      <c r="B85" s="120"/>
      <c r="C85" s="31" t="s">
        <v>85</v>
      </c>
      <c r="D85" s="32">
        <v>1070</v>
      </c>
      <c r="E85" s="18">
        <v>0.122</v>
      </c>
      <c r="F85" s="19">
        <v>0.11799999999999999</v>
      </c>
      <c r="G85" s="19">
        <v>0.126</v>
      </c>
      <c r="H85" s="19">
        <v>62.16</v>
      </c>
      <c r="I85" s="19">
        <v>0.247</v>
      </c>
      <c r="J85" s="19">
        <v>0</v>
      </c>
      <c r="K85" s="16">
        <v>247261</v>
      </c>
      <c r="L85" s="2">
        <v>0.13500000000000001</v>
      </c>
      <c r="M85" s="2">
        <v>0.13100000000000001</v>
      </c>
      <c r="N85" s="2">
        <v>0.13900000000000001</v>
      </c>
      <c r="O85" s="2">
        <v>63.39</v>
      </c>
      <c r="P85" s="2">
        <v>0.27200000000000002</v>
      </c>
      <c r="Q85" s="2">
        <v>0</v>
      </c>
      <c r="R85" s="12">
        <v>209618</v>
      </c>
    </row>
    <row r="86" spans="1:18">
      <c r="A86" s="1">
        <v>84</v>
      </c>
      <c r="B86" s="120"/>
      <c r="C86" s="31" t="s">
        <v>86</v>
      </c>
      <c r="D86" s="32">
        <v>1080</v>
      </c>
      <c r="E86" s="18">
        <v>1.0999999999999999E-2</v>
      </c>
      <c r="F86" s="19">
        <v>7.0000000000000001E-3</v>
      </c>
      <c r="G86" s="19">
        <v>1.6E-2</v>
      </c>
      <c r="H86" s="19">
        <v>4.92</v>
      </c>
      <c r="I86" s="19">
        <v>2.3E-2</v>
      </c>
      <c r="J86" s="20">
        <v>8.7679555058024803E-7</v>
      </c>
      <c r="K86" s="16">
        <v>196046</v>
      </c>
      <c r="L86" s="2">
        <v>8.0000000000000002E-3</v>
      </c>
      <c r="M86" s="2">
        <v>4.0000000000000001E-3</v>
      </c>
      <c r="N86" s="2">
        <v>1.2999999999999999E-2</v>
      </c>
      <c r="O86" s="2">
        <v>3.48</v>
      </c>
      <c r="P86" s="2">
        <v>1.7000000000000001E-2</v>
      </c>
      <c r="Q86" s="2">
        <v>5.0737435389891397E-4</v>
      </c>
      <c r="R86" s="12">
        <v>181893</v>
      </c>
    </row>
    <row r="87" spans="1:18">
      <c r="A87" s="1">
        <v>85</v>
      </c>
      <c r="B87" s="120"/>
      <c r="C87" s="31" t="s">
        <v>87</v>
      </c>
      <c r="D87" s="32">
        <v>1090</v>
      </c>
      <c r="E87" s="18">
        <v>-4.7E-2</v>
      </c>
      <c r="F87" s="19">
        <v>-5.0999999999999997E-2</v>
      </c>
      <c r="G87" s="19">
        <v>-4.2000000000000003E-2</v>
      </c>
      <c r="H87" s="19">
        <v>-18.62</v>
      </c>
      <c r="I87" s="19">
        <v>-9.2999999999999999E-2</v>
      </c>
      <c r="J87" s="20">
        <v>2.8025568165212599E-77</v>
      </c>
      <c r="K87" s="16">
        <v>169631</v>
      </c>
      <c r="L87" s="2">
        <v>-5.2999999999999999E-2</v>
      </c>
      <c r="M87" s="2">
        <v>-5.8000000000000003E-2</v>
      </c>
      <c r="N87" s="2">
        <v>-4.8000000000000001E-2</v>
      </c>
      <c r="O87" s="2">
        <v>-20.65</v>
      </c>
      <c r="P87" s="2">
        <v>-0.106</v>
      </c>
      <c r="Q87" s="3">
        <v>1.28612538476396E-94</v>
      </c>
      <c r="R87" s="12">
        <v>156227</v>
      </c>
    </row>
    <row r="88" spans="1:18">
      <c r="A88" s="1">
        <v>86</v>
      </c>
      <c r="B88" s="120"/>
      <c r="C88" s="31" t="s">
        <v>88</v>
      </c>
      <c r="D88" s="32">
        <v>1717</v>
      </c>
      <c r="E88" s="18">
        <v>-3.2000000000000001E-2</v>
      </c>
      <c r="F88" s="19">
        <v>-3.5999999999999997E-2</v>
      </c>
      <c r="G88" s="19">
        <v>-2.9000000000000001E-2</v>
      </c>
      <c r="H88" s="19">
        <v>-18.82</v>
      </c>
      <c r="I88" s="19">
        <v>-6.4000000000000001E-2</v>
      </c>
      <c r="J88" s="20">
        <v>6.0428064210626195E-79</v>
      </c>
      <c r="K88" s="16">
        <v>259945</v>
      </c>
      <c r="L88" s="2">
        <v>-1.6E-2</v>
      </c>
      <c r="M88" s="2">
        <v>-0.02</v>
      </c>
      <c r="N88" s="2">
        <v>-1.2999999999999999E-2</v>
      </c>
      <c r="O88" s="2">
        <v>-8.9700000000000006</v>
      </c>
      <c r="P88" s="2">
        <v>-3.3000000000000002E-2</v>
      </c>
      <c r="Q88" s="3">
        <v>2.9181091222856999E-19</v>
      </c>
      <c r="R88" s="12">
        <v>216753</v>
      </c>
    </row>
    <row r="89" spans="1:18">
      <c r="A89" s="1">
        <v>87</v>
      </c>
      <c r="B89" s="120"/>
      <c r="C89" s="31" t="s">
        <v>89</v>
      </c>
      <c r="D89" s="32">
        <v>1727</v>
      </c>
      <c r="E89" s="18">
        <v>4.2999999999999997E-2</v>
      </c>
      <c r="F89" s="19">
        <v>3.7999999999999999E-2</v>
      </c>
      <c r="G89" s="19">
        <v>4.7E-2</v>
      </c>
      <c r="H89" s="19">
        <v>20.38</v>
      </c>
      <c r="I89" s="19">
        <v>8.5000000000000006E-2</v>
      </c>
      <c r="J89" s="20">
        <v>2.9838611653720801E-92</v>
      </c>
      <c r="K89" s="16">
        <v>255696</v>
      </c>
      <c r="L89" s="2">
        <v>3.6999999999999998E-2</v>
      </c>
      <c r="M89" s="2">
        <v>3.2000000000000001E-2</v>
      </c>
      <c r="N89" s="2">
        <v>4.1000000000000002E-2</v>
      </c>
      <c r="O89" s="2">
        <v>16.25</v>
      </c>
      <c r="P89" s="2">
        <v>7.2999999999999995E-2</v>
      </c>
      <c r="Q89" s="3">
        <v>2.5352610559316198E-59</v>
      </c>
      <c r="R89" s="12">
        <v>215087</v>
      </c>
    </row>
    <row r="90" spans="1:18">
      <c r="A90" s="1">
        <v>88</v>
      </c>
      <c r="B90" s="120"/>
      <c r="C90" s="31" t="s">
        <v>90</v>
      </c>
      <c r="D90" s="32">
        <v>1737</v>
      </c>
      <c r="E90" s="18">
        <v>8.9999999999999993E-3</v>
      </c>
      <c r="F90" s="19">
        <v>4.0000000000000001E-3</v>
      </c>
      <c r="G90" s="19">
        <v>1.2999999999999999E-2</v>
      </c>
      <c r="H90" s="19">
        <v>3.64</v>
      </c>
      <c r="I90" s="19">
        <v>1.7000000000000001E-2</v>
      </c>
      <c r="J90" s="19">
        <v>2.7482111008785497E-4</v>
      </c>
      <c r="K90" s="16">
        <v>201818</v>
      </c>
      <c r="L90" s="2">
        <v>1E-3</v>
      </c>
      <c r="M90" s="2">
        <v>-4.0000000000000001E-3</v>
      </c>
      <c r="N90" s="2">
        <v>6.0000000000000001E-3</v>
      </c>
      <c r="O90" s="2">
        <v>0.4</v>
      </c>
      <c r="P90" s="2">
        <v>2E-3</v>
      </c>
      <c r="Q90" s="2">
        <v>0.688064269704599</v>
      </c>
      <c r="R90" s="12">
        <v>163896</v>
      </c>
    </row>
    <row r="91" spans="1:18">
      <c r="A91" s="1">
        <v>89</v>
      </c>
      <c r="B91" s="120"/>
      <c r="C91" s="31" t="s">
        <v>91</v>
      </c>
      <c r="D91" s="32">
        <v>1757</v>
      </c>
      <c r="E91" s="18">
        <v>3.6999999999999998E-2</v>
      </c>
      <c r="F91" s="19">
        <v>3.3000000000000002E-2</v>
      </c>
      <c r="G91" s="19">
        <v>4.1000000000000002E-2</v>
      </c>
      <c r="H91" s="19">
        <v>17.21</v>
      </c>
      <c r="I91" s="19">
        <v>7.4999999999999997E-2</v>
      </c>
      <c r="J91" s="20">
        <v>2.5572903743337299E-66</v>
      </c>
      <c r="K91" s="16">
        <v>241550</v>
      </c>
      <c r="L91" s="2">
        <v>5.1999999999999998E-2</v>
      </c>
      <c r="M91" s="2">
        <v>4.8000000000000001E-2</v>
      </c>
      <c r="N91" s="2">
        <v>5.7000000000000002E-2</v>
      </c>
      <c r="O91" s="2">
        <v>22.88</v>
      </c>
      <c r="P91" s="2">
        <v>0.105</v>
      </c>
      <c r="Q91" s="3">
        <v>9.7587143927660399E-116</v>
      </c>
      <c r="R91" s="12">
        <v>203043</v>
      </c>
    </row>
    <row r="92" spans="1:18">
      <c r="A92" s="1">
        <v>90</v>
      </c>
      <c r="B92" s="120"/>
      <c r="C92" s="31" t="s">
        <v>92</v>
      </c>
      <c r="D92" s="32">
        <v>2267</v>
      </c>
      <c r="E92" s="18">
        <v>-0.03</v>
      </c>
      <c r="F92" s="19">
        <v>-3.4000000000000002E-2</v>
      </c>
      <c r="G92" s="19">
        <v>-2.5999999999999999E-2</v>
      </c>
      <c r="H92" s="19">
        <v>-14.78</v>
      </c>
      <c r="I92" s="19">
        <v>-0.06</v>
      </c>
      <c r="J92" s="20">
        <v>1.9822238023427001E-49</v>
      </c>
      <c r="K92" s="16">
        <v>260914</v>
      </c>
      <c r="L92" s="2">
        <v>-4.2999999999999997E-2</v>
      </c>
      <c r="M92" s="2">
        <v>-4.7E-2</v>
      </c>
      <c r="N92" s="2">
        <v>-3.7999999999999999E-2</v>
      </c>
      <c r="O92" s="2">
        <v>-19.57</v>
      </c>
      <c r="P92" s="2">
        <v>-8.5000000000000006E-2</v>
      </c>
      <c r="Q92" s="3">
        <v>3.4971516912641698E-85</v>
      </c>
      <c r="R92" s="12">
        <v>218804</v>
      </c>
    </row>
    <row r="93" spans="1:18">
      <c r="A93" s="1">
        <v>91</v>
      </c>
      <c r="B93" s="120"/>
      <c r="C93" s="31" t="s">
        <v>93</v>
      </c>
      <c r="D93" s="32">
        <v>2277</v>
      </c>
      <c r="E93" s="18">
        <v>0.01</v>
      </c>
      <c r="F93" s="19">
        <v>5.0000000000000001E-3</v>
      </c>
      <c r="G93" s="19">
        <v>1.4E-2</v>
      </c>
      <c r="H93" s="19">
        <v>4.53</v>
      </c>
      <c r="I93" s="19">
        <v>1.9E-2</v>
      </c>
      <c r="J93" s="20">
        <v>5.91749794573416E-6</v>
      </c>
      <c r="K93" s="16">
        <v>247201</v>
      </c>
      <c r="L93" s="2">
        <v>-6.0000000000000001E-3</v>
      </c>
      <c r="M93" s="2">
        <v>-0.01</v>
      </c>
      <c r="N93" s="2">
        <v>-1E-3</v>
      </c>
      <c r="O93" s="2">
        <v>-2.4500000000000002</v>
      </c>
      <c r="P93" s="2">
        <v>-1.0999999999999999E-2</v>
      </c>
      <c r="Q93" s="2">
        <v>1.41493547474129E-2</v>
      </c>
      <c r="R93" s="12">
        <v>208141</v>
      </c>
    </row>
    <row r="94" spans="1:18">
      <c r="A94" s="1">
        <v>92</v>
      </c>
      <c r="B94" s="120"/>
      <c r="C94" s="31" t="s">
        <v>94</v>
      </c>
      <c r="D94" s="32">
        <v>6155</v>
      </c>
      <c r="E94" s="18">
        <v>-5.0000000000000001E-3</v>
      </c>
      <c r="F94" s="19">
        <v>-8.9999999999999993E-3</v>
      </c>
      <c r="G94" s="19">
        <v>-1E-3</v>
      </c>
      <c r="H94" s="19">
        <v>-2.58</v>
      </c>
      <c r="I94" s="19">
        <v>-1.0999999999999999E-2</v>
      </c>
      <c r="J94" s="19">
        <v>9.8094549828128905E-3</v>
      </c>
      <c r="K94" s="16">
        <v>262075</v>
      </c>
      <c r="L94" s="2">
        <v>-4.0000000000000001E-3</v>
      </c>
      <c r="M94" s="2">
        <v>-8.9999999999999993E-3</v>
      </c>
      <c r="N94" s="2">
        <v>0</v>
      </c>
      <c r="O94" s="2">
        <v>-1.88</v>
      </c>
      <c r="P94" s="2">
        <v>-8.0000000000000002E-3</v>
      </c>
      <c r="Q94" s="2">
        <v>5.9755394976108801E-2</v>
      </c>
      <c r="R94" s="12">
        <v>219048</v>
      </c>
    </row>
    <row r="95" spans="1:18">
      <c r="A95" s="1">
        <v>93</v>
      </c>
      <c r="B95" s="120"/>
      <c r="C95" s="31" t="s">
        <v>95</v>
      </c>
      <c r="D95" s="32">
        <v>6179</v>
      </c>
      <c r="E95" s="18">
        <v>-0.05</v>
      </c>
      <c r="F95" s="19">
        <v>-5.8000000000000003E-2</v>
      </c>
      <c r="G95" s="19">
        <v>-4.1000000000000002E-2</v>
      </c>
      <c r="H95" s="19">
        <v>-11.53</v>
      </c>
      <c r="I95" s="19">
        <v>-2.7E-2</v>
      </c>
      <c r="J95" s="20">
        <v>9.0273830751755104E-31</v>
      </c>
      <c r="K95" s="16">
        <v>262381</v>
      </c>
      <c r="L95" s="2">
        <v>-0.05</v>
      </c>
      <c r="M95" s="2">
        <v>-5.8999999999999997E-2</v>
      </c>
      <c r="N95" s="2">
        <v>-4.1000000000000002E-2</v>
      </c>
      <c r="O95" s="2">
        <v>-10.53</v>
      </c>
      <c r="P95" s="2">
        <v>-2.8000000000000001E-2</v>
      </c>
      <c r="Q95" s="3">
        <v>6.1688350586217699E-26</v>
      </c>
      <c r="R95" s="12">
        <v>219740</v>
      </c>
    </row>
    <row r="96" spans="1:18">
      <c r="A96" s="1">
        <v>94</v>
      </c>
      <c r="B96" s="120"/>
      <c r="C96" s="31" t="s">
        <v>96</v>
      </c>
      <c r="D96" s="32">
        <v>20117</v>
      </c>
      <c r="E96" s="18">
        <v>-9.0999999999999998E-2</v>
      </c>
      <c r="F96" s="19">
        <v>-9.5000000000000001E-2</v>
      </c>
      <c r="G96" s="19">
        <v>-8.6999999999999994E-2</v>
      </c>
      <c r="H96" s="19">
        <v>-45.09</v>
      </c>
      <c r="I96" s="19">
        <v>-0.183</v>
      </c>
      <c r="J96" s="19">
        <v>0</v>
      </c>
      <c r="K96" s="16">
        <v>262564</v>
      </c>
      <c r="L96" s="2">
        <v>-8.5999999999999993E-2</v>
      </c>
      <c r="M96" s="2">
        <v>-0.09</v>
      </c>
      <c r="N96" s="2">
        <v>-8.2000000000000003E-2</v>
      </c>
      <c r="O96" s="2">
        <v>-39.71</v>
      </c>
      <c r="P96" s="2">
        <v>-0.17199999999999999</v>
      </c>
      <c r="Q96" s="2">
        <v>0</v>
      </c>
      <c r="R96" s="12">
        <v>220042</v>
      </c>
    </row>
    <row r="97" spans="1:18">
      <c r="A97" s="1">
        <v>95</v>
      </c>
      <c r="B97" s="120"/>
      <c r="C97" s="31" t="s">
        <v>97</v>
      </c>
      <c r="D97" s="32">
        <v>1558</v>
      </c>
      <c r="E97" s="18">
        <v>0.13500000000000001</v>
      </c>
      <c r="F97" s="19">
        <v>0.13100000000000001</v>
      </c>
      <c r="G97" s="19">
        <v>0.13900000000000001</v>
      </c>
      <c r="H97" s="19">
        <v>68.5</v>
      </c>
      <c r="I97" s="19">
        <v>0.27300000000000002</v>
      </c>
      <c r="J97" s="19">
        <v>0</v>
      </c>
      <c r="K97" s="16">
        <v>262625</v>
      </c>
      <c r="L97" s="2">
        <v>0.13200000000000001</v>
      </c>
      <c r="M97" s="2">
        <v>0.128</v>
      </c>
      <c r="N97" s="2">
        <v>0.13700000000000001</v>
      </c>
      <c r="O97" s="2">
        <v>61.81</v>
      </c>
      <c r="P97" s="2">
        <v>0.26700000000000002</v>
      </c>
      <c r="Q97" s="2">
        <v>0</v>
      </c>
      <c r="R97" s="12">
        <v>220087</v>
      </c>
    </row>
    <row r="98" spans="1:18">
      <c r="A98" s="1">
        <v>96</v>
      </c>
      <c r="B98" s="120"/>
      <c r="C98" s="31" t="s">
        <v>248</v>
      </c>
      <c r="D98" s="32">
        <v>1568</v>
      </c>
      <c r="E98" s="18">
        <v>-0.05</v>
      </c>
      <c r="F98" s="19">
        <v>-5.5E-2</v>
      </c>
      <c r="G98" s="19">
        <v>-4.4999999999999998E-2</v>
      </c>
      <c r="H98" s="19">
        <v>-19.510000000000002</v>
      </c>
      <c r="I98" s="19">
        <v>-0.10100000000000001</v>
      </c>
      <c r="J98" s="20">
        <v>1.0575417789161501E-84</v>
      </c>
      <c r="K98" s="16">
        <v>164488</v>
      </c>
      <c r="L98" s="2">
        <v>-5.3999999999999999E-2</v>
      </c>
      <c r="M98" s="2">
        <v>-5.8999999999999997E-2</v>
      </c>
      <c r="N98" s="2">
        <v>-4.9000000000000002E-2</v>
      </c>
      <c r="O98" s="2">
        <v>-21.81</v>
      </c>
      <c r="P98" s="2">
        <v>-0.108</v>
      </c>
      <c r="Q98" s="3">
        <v>2.4426134532005298E-105</v>
      </c>
      <c r="R98" s="12">
        <v>170240</v>
      </c>
    </row>
    <row r="99" spans="1:18">
      <c r="A99" s="1">
        <v>97</v>
      </c>
      <c r="B99" s="120"/>
      <c r="C99" s="31" t="s">
        <v>249</v>
      </c>
      <c r="D99" s="32">
        <v>1578</v>
      </c>
      <c r="E99" s="18">
        <v>-1.7000000000000001E-2</v>
      </c>
      <c r="F99" s="19">
        <v>-2.1999999999999999E-2</v>
      </c>
      <c r="G99" s="19">
        <v>-1.2E-2</v>
      </c>
      <c r="H99" s="19">
        <v>-6.66</v>
      </c>
      <c r="I99" s="19">
        <v>-3.4000000000000002E-2</v>
      </c>
      <c r="J99" s="20">
        <v>2.8363249589838899E-11</v>
      </c>
      <c r="K99" s="16">
        <v>164308</v>
      </c>
      <c r="L99" s="2">
        <v>-1.4E-2</v>
      </c>
      <c r="M99" s="2">
        <v>-1.9E-2</v>
      </c>
      <c r="N99" s="2">
        <v>-8.9999999999999993E-3</v>
      </c>
      <c r="O99" s="2">
        <v>-5.57</v>
      </c>
      <c r="P99" s="2">
        <v>-2.8000000000000001E-2</v>
      </c>
      <c r="Q99" s="3">
        <v>2.5675938387057599E-8</v>
      </c>
      <c r="R99" s="12">
        <v>170174</v>
      </c>
    </row>
    <row r="100" spans="1:18">
      <c r="A100" s="1">
        <v>98</v>
      </c>
      <c r="B100" s="120"/>
      <c r="C100" s="31" t="s">
        <v>250</v>
      </c>
      <c r="D100" s="32">
        <v>1588</v>
      </c>
      <c r="E100" s="18">
        <v>3.1E-2</v>
      </c>
      <c r="F100" s="19">
        <v>2.5999999999999999E-2</v>
      </c>
      <c r="G100" s="19">
        <v>3.5999999999999997E-2</v>
      </c>
      <c r="H100" s="19">
        <v>12.14</v>
      </c>
      <c r="I100" s="19">
        <v>6.0999999999999999E-2</v>
      </c>
      <c r="J100" s="20">
        <v>6.9214263551000096E-34</v>
      </c>
      <c r="K100" s="16">
        <v>164666</v>
      </c>
      <c r="L100" s="2">
        <v>0.03</v>
      </c>
      <c r="M100" s="2">
        <v>2.5000000000000001E-2</v>
      </c>
      <c r="N100" s="2">
        <v>3.4000000000000002E-2</v>
      </c>
      <c r="O100" s="2">
        <v>12.45</v>
      </c>
      <c r="P100" s="2">
        <v>0.06</v>
      </c>
      <c r="Q100" s="3">
        <v>1.4520246848879399E-35</v>
      </c>
      <c r="R100" s="12">
        <v>170730</v>
      </c>
    </row>
    <row r="101" spans="1:18">
      <c r="A101" s="1">
        <v>99</v>
      </c>
      <c r="B101" s="120"/>
      <c r="C101" s="31" t="s">
        <v>251</v>
      </c>
      <c r="D101" s="32">
        <v>1598</v>
      </c>
      <c r="E101" s="18">
        <v>5.0999999999999997E-2</v>
      </c>
      <c r="F101" s="19">
        <v>4.5999999999999999E-2</v>
      </c>
      <c r="G101" s="19">
        <v>5.6000000000000001E-2</v>
      </c>
      <c r="H101" s="19">
        <v>19.989999999999998</v>
      </c>
      <c r="I101" s="19">
        <v>0.10199999999999999</v>
      </c>
      <c r="J101" s="20">
        <v>8.2551577508194101E-89</v>
      </c>
      <c r="K101" s="16">
        <v>164128</v>
      </c>
      <c r="L101" s="2">
        <v>4.5999999999999999E-2</v>
      </c>
      <c r="M101" s="2">
        <v>4.2000000000000003E-2</v>
      </c>
      <c r="N101" s="2">
        <v>5.0999999999999997E-2</v>
      </c>
      <c r="O101" s="2">
        <v>18.7</v>
      </c>
      <c r="P101" s="2">
        <v>9.2999999999999999E-2</v>
      </c>
      <c r="Q101" s="3">
        <v>6.2484759580543799E-78</v>
      </c>
      <c r="R101" s="12">
        <v>170098</v>
      </c>
    </row>
    <row r="102" spans="1:18">
      <c r="A102" s="1">
        <v>100</v>
      </c>
      <c r="B102" s="120"/>
      <c r="C102" s="31" t="s">
        <v>252</v>
      </c>
      <c r="D102" s="32">
        <v>1608</v>
      </c>
      <c r="E102" s="18">
        <v>7.0000000000000001E-3</v>
      </c>
      <c r="F102" s="19">
        <v>2E-3</v>
      </c>
      <c r="G102" s="19">
        <v>1.2E-2</v>
      </c>
      <c r="H102" s="19">
        <v>2.75</v>
      </c>
      <c r="I102" s="19">
        <v>1.4E-2</v>
      </c>
      <c r="J102" s="19">
        <v>5.9108908129209799E-3</v>
      </c>
      <c r="K102" s="16">
        <v>164740</v>
      </c>
      <c r="L102" s="2">
        <v>8.0000000000000002E-3</v>
      </c>
      <c r="M102" s="2">
        <v>3.0000000000000001E-3</v>
      </c>
      <c r="N102" s="2">
        <v>1.2999999999999999E-2</v>
      </c>
      <c r="O102" s="2">
        <v>3.21</v>
      </c>
      <c r="P102" s="2">
        <v>1.6E-2</v>
      </c>
      <c r="Q102" s="2">
        <v>1.33993611008418E-3</v>
      </c>
      <c r="R102" s="12">
        <v>170499</v>
      </c>
    </row>
    <row r="103" spans="1:18">
      <c r="A103" s="1">
        <v>101</v>
      </c>
      <c r="B103" s="120"/>
      <c r="C103" s="31" t="s">
        <v>98</v>
      </c>
      <c r="D103" s="32">
        <v>1618</v>
      </c>
      <c r="E103" s="18">
        <v>-0.18</v>
      </c>
      <c r="F103" s="19">
        <v>-0.193</v>
      </c>
      <c r="G103" s="19">
        <v>-0.16600000000000001</v>
      </c>
      <c r="H103" s="19">
        <v>-25.72</v>
      </c>
      <c r="I103" s="19">
        <v>-9.9000000000000005E-2</v>
      </c>
      <c r="J103" s="20">
        <v>1.6263121838457201E-145</v>
      </c>
      <c r="K103" s="16">
        <v>127785</v>
      </c>
      <c r="L103" s="2">
        <v>-0.14799999999999999</v>
      </c>
      <c r="M103" s="2">
        <v>-0.16200000000000001</v>
      </c>
      <c r="N103" s="2">
        <v>-0.13500000000000001</v>
      </c>
      <c r="O103" s="2">
        <v>-21.84</v>
      </c>
      <c r="P103" s="2">
        <v>-8.2000000000000003E-2</v>
      </c>
      <c r="Q103" s="3">
        <v>1.52517299142006E-105</v>
      </c>
      <c r="R103" s="12">
        <v>115978</v>
      </c>
    </row>
    <row r="104" spans="1:18">
      <c r="A104" s="1">
        <v>102</v>
      </c>
      <c r="B104" s="120"/>
      <c r="C104" s="31" t="s">
        <v>99</v>
      </c>
      <c r="D104" s="32" t="s">
        <v>356</v>
      </c>
      <c r="E104" s="18">
        <v>2.3E-2</v>
      </c>
      <c r="F104" s="19">
        <v>1.2E-2</v>
      </c>
      <c r="G104" s="19">
        <v>3.3000000000000002E-2</v>
      </c>
      <c r="H104" s="19">
        <v>4.32</v>
      </c>
      <c r="I104" s="19">
        <v>4.5999999999999999E-2</v>
      </c>
      <c r="J104" s="20">
        <v>1.5306789937077199E-5</v>
      </c>
      <c r="K104" s="16">
        <v>38437</v>
      </c>
      <c r="L104" s="2">
        <v>1.9E-2</v>
      </c>
      <c r="M104" s="2">
        <v>0.01</v>
      </c>
      <c r="N104" s="2">
        <v>2.8000000000000001E-2</v>
      </c>
      <c r="O104" s="2">
        <v>3.96</v>
      </c>
      <c r="P104" s="2">
        <v>3.7999999999999999E-2</v>
      </c>
      <c r="Q104" s="3">
        <v>7.5312049090914995E-5</v>
      </c>
      <c r="R104" s="12">
        <v>44707</v>
      </c>
    </row>
    <row r="105" spans="1:18">
      <c r="A105" s="1">
        <v>103</v>
      </c>
      <c r="B105" s="120"/>
      <c r="C105" s="31" t="s">
        <v>100</v>
      </c>
      <c r="D105" s="32" t="s">
        <v>101</v>
      </c>
      <c r="E105" s="18">
        <v>2.5999999999999999E-2</v>
      </c>
      <c r="F105" s="19">
        <v>3.0000000000000001E-3</v>
      </c>
      <c r="G105" s="19">
        <v>4.9000000000000002E-2</v>
      </c>
      <c r="H105" s="19">
        <v>2.2599999999999998</v>
      </c>
      <c r="I105" s="19">
        <v>1.4E-2</v>
      </c>
      <c r="J105" s="19">
        <v>2.40135685352376E-2</v>
      </c>
      <c r="K105" s="16">
        <v>38437</v>
      </c>
      <c r="L105" s="2">
        <v>-1E-3</v>
      </c>
      <c r="M105" s="2">
        <v>-0.02</v>
      </c>
      <c r="N105" s="2">
        <v>1.7999999999999999E-2</v>
      </c>
      <c r="O105" s="2">
        <v>-0.1</v>
      </c>
      <c r="P105" s="2">
        <v>-1E-3</v>
      </c>
      <c r="Q105" s="2">
        <v>0.92006833416913603</v>
      </c>
      <c r="R105" s="12">
        <v>44707</v>
      </c>
    </row>
    <row r="106" spans="1:18">
      <c r="A106" s="1">
        <v>104</v>
      </c>
      <c r="B106" s="120"/>
      <c r="C106" s="31" t="s">
        <v>102</v>
      </c>
      <c r="D106" s="32">
        <v>1628</v>
      </c>
      <c r="E106" s="18">
        <v>7.9000000000000001E-2</v>
      </c>
      <c r="F106" s="19">
        <v>7.4999999999999997E-2</v>
      </c>
      <c r="G106" s="19">
        <v>8.3000000000000004E-2</v>
      </c>
      <c r="H106" s="19">
        <v>36.700000000000003</v>
      </c>
      <c r="I106" s="19">
        <v>0.159</v>
      </c>
      <c r="J106" s="20">
        <v>4.3754401502998402E-294</v>
      </c>
      <c r="K106" s="16">
        <v>236514</v>
      </c>
      <c r="L106" s="2">
        <v>7.4999999999999997E-2</v>
      </c>
      <c r="M106" s="2">
        <v>7.0000000000000007E-2</v>
      </c>
      <c r="N106" s="2">
        <v>7.9000000000000001E-2</v>
      </c>
      <c r="O106" s="2">
        <v>33.159999999999997</v>
      </c>
      <c r="P106" s="2">
        <v>0.15</v>
      </c>
      <c r="Q106" s="3">
        <v>1.9211321782896501E-240</v>
      </c>
      <c r="R106" s="12">
        <v>205838</v>
      </c>
    </row>
    <row r="107" spans="1:18">
      <c r="A107" s="1">
        <v>105</v>
      </c>
      <c r="B107" s="120"/>
      <c r="C107" s="31" t="s">
        <v>103</v>
      </c>
      <c r="D107" s="32">
        <v>3731</v>
      </c>
      <c r="E107" s="18">
        <v>0.128</v>
      </c>
      <c r="F107" s="19">
        <v>9.8000000000000004E-2</v>
      </c>
      <c r="G107" s="19">
        <v>0.157</v>
      </c>
      <c r="H107" s="19">
        <v>8.57</v>
      </c>
      <c r="I107" s="19">
        <v>7.0000000000000007E-2</v>
      </c>
      <c r="J107" s="20">
        <v>1.0553255300419699E-17</v>
      </c>
      <c r="K107" s="16">
        <v>23974</v>
      </c>
      <c r="L107" s="2">
        <v>0.152</v>
      </c>
      <c r="M107" s="2">
        <v>0.112</v>
      </c>
      <c r="N107" s="2">
        <v>0.192</v>
      </c>
      <c r="O107" s="2">
        <v>7.48</v>
      </c>
      <c r="P107" s="2">
        <v>8.4000000000000005E-2</v>
      </c>
      <c r="Q107" s="3">
        <v>7.7101472469943305E-14</v>
      </c>
      <c r="R107" s="12">
        <v>13299</v>
      </c>
    </row>
    <row r="108" spans="1:18">
      <c r="A108" s="1">
        <v>106</v>
      </c>
      <c r="B108" s="120"/>
      <c r="C108" s="31" t="s">
        <v>253</v>
      </c>
      <c r="D108" s="32">
        <v>4407</v>
      </c>
      <c r="E108" s="18">
        <v>-5.8000000000000003E-2</v>
      </c>
      <c r="F108" s="19">
        <v>-7.0999999999999994E-2</v>
      </c>
      <c r="G108" s="19">
        <v>-4.4999999999999998E-2</v>
      </c>
      <c r="H108" s="19">
        <v>-8.7899999999999991</v>
      </c>
      <c r="I108" s="19">
        <v>-0.11600000000000001</v>
      </c>
      <c r="J108" s="20">
        <v>1.57345309575586E-18</v>
      </c>
      <c r="K108" s="16">
        <v>25974</v>
      </c>
      <c r="L108" s="2">
        <v>-0.05</v>
      </c>
      <c r="M108" s="2">
        <v>-6.9000000000000006E-2</v>
      </c>
      <c r="N108" s="2">
        <v>-3.2000000000000001E-2</v>
      </c>
      <c r="O108" s="2">
        <v>-5.43</v>
      </c>
      <c r="P108" s="2">
        <v>-0.10100000000000001</v>
      </c>
      <c r="Q108" s="3">
        <v>5.6061412175511097E-8</v>
      </c>
      <c r="R108" s="12">
        <v>12697</v>
      </c>
    </row>
    <row r="109" spans="1:18">
      <c r="A109" s="1">
        <v>107</v>
      </c>
      <c r="B109" s="120"/>
      <c r="C109" s="31" t="s">
        <v>254</v>
      </c>
      <c r="D109" s="32">
        <v>4418</v>
      </c>
      <c r="E109" s="18">
        <v>-3.9E-2</v>
      </c>
      <c r="F109" s="19">
        <v>-5.1999999999999998E-2</v>
      </c>
      <c r="G109" s="19">
        <v>-2.5999999999999999E-2</v>
      </c>
      <c r="H109" s="19">
        <v>-5.89</v>
      </c>
      <c r="I109" s="19">
        <v>-7.8E-2</v>
      </c>
      <c r="J109" s="20">
        <v>4.0054013284514097E-9</v>
      </c>
      <c r="K109" s="16">
        <v>25934</v>
      </c>
      <c r="L109" s="2">
        <v>-2.1000000000000001E-2</v>
      </c>
      <c r="M109" s="2">
        <v>-3.9E-2</v>
      </c>
      <c r="N109" s="2">
        <v>-3.0000000000000001E-3</v>
      </c>
      <c r="O109" s="2">
        <v>-2.2400000000000002</v>
      </c>
      <c r="P109" s="2">
        <v>-4.2000000000000003E-2</v>
      </c>
      <c r="Q109" s="2">
        <v>2.5029390326776702E-2</v>
      </c>
      <c r="R109" s="12">
        <v>12692</v>
      </c>
    </row>
    <row r="110" spans="1:18">
      <c r="A110" s="1">
        <v>108</v>
      </c>
      <c r="B110" s="120"/>
      <c r="C110" s="31" t="s">
        <v>255</v>
      </c>
      <c r="D110" s="32">
        <v>4429</v>
      </c>
      <c r="E110" s="18">
        <v>-4.0000000000000001E-3</v>
      </c>
      <c r="F110" s="19">
        <v>-1.7000000000000001E-2</v>
      </c>
      <c r="G110" s="19">
        <v>8.9999999999999993E-3</v>
      </c>
      <c r="H110" s="19">
        <v>-0.63</v>
      </c>
      <c r="I110" s="19">
        <v>-8.0000000000000002E-3</v>
      </c>
      <c r="J110" s="19">
        <v>0.53142030231079795</v>
      </c>
      <c r="K110" s="16">
        <v>26079</v>
      </c>
      <c r="L110" s="2">
        <v>-7.0000000000000001E-3</v>
      </c>
      <c r="M110" s="2">
        <v>-2.5000000000000001E-2</v>
      </c>
      <c r="N110" s="2">
        <v>1.0999999999999999E-2</v>
      </c>
      <c r="O110" s="2">
        <v>-0.75</v>
      </c>
      <c r="P110" s="2">
        <v>-1.4E-2</v>
      </c>
      <c r="Q110" s="2">
        <v>0.45293487232532498</v>
      </c>
      <c r="R110" s="12">
        <v>12713</v>
      </c>
    </row>
    <row r="111" spans="1:18">
      <c r="A111" s="1">
        <v>109</v>
      </c>
      <c r="B111" s="120"/>
      <c r="C111" s="31" t="s">
        <v>256</v>
      </c>
      <c r="D111" s="32">
        <v>4440</v>
      </c>
      <c r="E111" s="18">
        <v>-4.0000000000000001E-3</v>
      </c>
      <c r="F111" s="19">
        <v>-1.7000000000000001E-2</v>
      </c>
      <c r="G111" s="19">
        <v>8.9999999999999993E-3</v>
      </c>
      <c r="H111" s="19">
        <v>-0.57999999999999996</v>
      </c>
      <c r="I111" s="19">
        <v>-8.0000000000000002E-3</v>
      </c>
      <c r="J111" s="19">
        <v>0.55984357182668398</v>
      </c>
      <c r="K111" s="16">
        <v>25935</v>
      </c>
      <c r="L111" s="2">
        <v>8.9999999999999993E-3</v>
      </c>
      <c r="M111" s="2">
        <v>-0.01</v>
      </c>
      <c r="N111" s="2">
        <v>2.7E-2</v>
      </c>
      <c r="O111" s="2">
        <v>0.94</v>
      </c>
      <c r="P111" s="2">
        <v>1.7000000000000001E-2</v>
      </c>
      <c r="Q111" s="2">
        <v>0.34959839589227398</v>
      </c>
      <c r="R111" s="12">
        <v>12680</v>
      </c>
    </row>
    <row r="112" spans="1:18">
      <c r="A112" s="1">
        <v>110</v>
      </c>
      <c r="B112" s="120"/>
      <c r="C112" s="31" t="s">
        <v>257</v>
      </c>
      <c r="D112" s="32">
        <v>4451</v>
      </c>
      <c r="E112" s="18">
        <v>-5.0000000000000001E-3</v>
      </c>
      <c r="F112" s="19">
        <v>-1.7999999999999999E-2</v>
      </c>
      <c r="G112" s="19">
        <v>8.0000000000000002E-3</v>
      </c>
      <c r="H112" s="19">
        <v>-0.77</v>
      </c>
      <c r="I112" s="19">
        <v>-0.01</v>
      </c>
      <c r="J112" s="19">
        <v>0.44054271969658099</v>
      </c>
      <c r="K112" s="16">
        <v>26079</v>
      </c>
      <c r="L112" s="2">
        <v>0.01</v>
      </c>
      <c r="M112" s="2">
        <v>-8.0000000000000002E-3</v>
      </c>
      <c r="N112" s="2">
        <v>2.8000000000000001E-2</v>
      </c>
      <c r="O112" s="2">
        <v>1.08</v>
      </c>
      <c r="P112" s="2">
        <v>0.02</v>
      </c>
      <c r="Q112" s="2">
        <v>0.28227045955987101</v>
      </c>
      <c r="R112" s="12">
        <v>12740</v>
      </c>
    </row>
    <row r="113" spans="1:18">
      <c r="A113" s="1">
        <v>111</v>
      </c>
      <c r="B113" s="120"/>
      <c r="C113" s="31" t="s">
        <v>258</v>
      </c>
      <c r="D113" s="32">
        <v>4462</v>
      </c>
      <c r="E113" s="18">
        <v>-1E-3</v>
      </c>
      <c r="F113" s="19">
        <v>-1.4E-2</v>
      </c>
      <c r="G113" s="19">
        <v>1.2E-2</v>
      </c>
      <c r="H113" s="19">
        <v>-0.17</v>
      </c>
      <c r="I113" s="19">
        <v>-2E-3</v>
      </c>
      <c r="J113" s="19">
        <v>0.86797249225783002</v>
      </c>
      <c r="K113" s="16">
        <v>26100</v>
      </c>
      <c r="L113" s="2">
        <v>1.7000000000000001E-2</v>
      </c>
      <c r="M113" s="2">
        <v>-1E-3</v>
      </c>
      <c r="N113" s="2">
        <v>3.5000000000000003E-2</v>
      </c>
      <c r="O113" s="2">
        <v>1.81</v>
      </c>
      <c r="P113" s="2">
        <v>3.4000000000000002E-2</v>
      </c>
      <c r="Q113" s="2">
        <v>7.0050457838041605E-2</v>
      </c>
      <c r="R113" s="12">
        <v>12747</v>
      </c>
    </row>
    <row r="114" spans="1:18">
      <c r="A114" s="1">
        <v>112</v>
      </c>
      <c r="B114" s="121"/>
      <c r="C114" s="33" t="s">
        <v>242</v>
      </c>
      <c r="D114" s="34">
        <v>5364</v>
      </c>
      <c r="E114" s="35">
        <v>2.9000000000000001E-2</v>
      </c>
      <c r="F114" s="36">
        <v>0.02</v>
      </c>
      <c r="G114" s="36">
        <v>3.6999999999999998E-2</v>
      </c>
      <c r="H114" s="36">
        <v>6.4</v>
      </c>
      <c r="I114" s="36">
        <v>5.7000000000000002E-2</v>
      </c>
      <c r="J114" s="40">
        <v>1.5903408818907299E-10</v>
      </c>
      <c r="K114" s="37">
        <v>55120</v>
      </c>
      <c r="L114" s="35">
        <v>2.8000000000000001E-2</v>
      </c>
      <c r="M114" s="36">
        <v>0.02</v>
      </c>
      <c r="N114" s="36">
        <v>3.6999999999999998E-2</v>
      </c>
      <c r="O114" s="36">
        <v>6.58</v>
      </c>
      <c r="P114" s="36">
        <v>5.7000000000000002E-2</v>
      </c>
      <c r="Q114" s="40">
        <v>4.7286709188444997E-11</v>
      </c>
      <c r="R114" s="50">
        <v>57869</v>
      </c>
    </row>
    <row r="115" spans="1:18">
      <c r="A115" s="1">
        <v>113</v>
      </c>
      <c r="B115" s="119" t="s">
        <v>347</v>
      </c>
      <c r="C115" s="26" t="s">
        <v>21</v>
      </c>
      <c r="D115" s="38">
        <v>1677</v>
      </c>
      <c r="E115" s="18">
        <v>-7.8E-2</v>
      </c>
      <c r="F115" s="19">
        <v>-8.7999999999999995E-2</v>
      </c>
      <c r="G115" s="19">
        <v>-6.8000000000000005E-2</v>
      </c>
      <c r="H115" s="19">
        <v>-15.15</v>
      </c>
      <c r="I115" s="19">
        <v>-4.2999999999999997E-2</v>
      </c>
      <c r="J115" s="20">
        <v>8.2437691604620903E-52</v>
      </c>
      <c r="K115" s="16">
        <v>213174</v>
      </c>
      <c r="L115" s="2">
        <v>-4.9000000000000002E-2</v>
      </c>
      <c r="M115" s="2">
        <v>-6.0999999999999999E-2</v>
      </c>
      <c r="N115" s="2">
        <v>-3.6999999999999998E-2</v>
      </c>
      <c r="O115" s="2">
        <v>-7.74</v>
      </c>
      <c r="P115" s="2">
        <v>-2.7E-2</v>
      </c>
      <c r="Q115" s="3">
        <v>1.0124835061551199E-14</v>
      </c>
      <c r="R115" s="12">
        <v>157486</v>
      </c>
    </row>
    <row r="116" spans="1:18">
      <c r="A116" s="1">
        <v>114</v>
      </c>
      <c r="B116" s="120"/>
      <c r="C116" s="31" t="s">
        <v>22</v>
      </c>
      <c r="D116" s="39">
        <v>1687</v>
      </c>
      <c r="E116" s="18">
        <v>0.105</v>
      </c>
      <c r="F116" s="19">
        <v>9.6000000000000002E-2</v>
      </c>
      <c r="G116" s="19">
        <v>0.113</v>
      </c>
      <c r="H116" s="19">
        <v>24.63</v>
      </c>
      <c r="I116" s="19">
        <v>5.8000000000000003E-2</v>
      </c>
      <c r="J116" s="20">
        <v>9.6372723228623701E-134</v>
      </c>
      <c r="K116" s="16">
        <v>258848</v>
      </c>
      <c r="L116" s="2">
        <v>0.11799999999999999</v>
      </c>
      <c r="M116" s="2">
        <v>0.109</v>
      </c>
      <c r="N116" s="2">
        <v>0.127</v>
      </c>
      <c r="O116" s="2">
        <v>25.91</v>
      </c>
      <c r="P116" s="2">
        <v>6.5000000000000002E-2</v>
      </c>
      <c r="Q116" s="3">
        <v>8.5763494296209798E-148</v>
      </c>
      <c r="R116" s="12">
        <v>215581</v>
      </c>
    </row>
    <row r="117" spans="1:18">
      <c r="A117" s="1">
        <v>115</v>
      </c>
      <c r="B117" s="120"/>
      <c r="C117" s="31" t="s">
        <v>23</v>
      </c>
      <c r="D117" s="39">
        <v>1697</v>
      </c>
      <c r="E117" s="18">
        <v>5.5E-2</v>
      </c>
      <c r="F117" s="19">
        <v>4.7E-2</v>
      </c>
      <c r="G117" s="19">
        <v>6.3E-2</v>
      </c>
      <c r="H117" s="19">
        <v>13.03</v>
      </c>
      <c r="I117" s="19">
        <v>0.03</v>
      </c>
      <c r="J117" s="20">
        <v>8.5373642227215705E-39</v>
      </c>
      <c r="K117" s="16">
        <v>258006</v>
      </c>
      <c r="L117" s="2">
        <v>4.4999999999999998E-2</v>
      </c>
      <c r="M117" s="2">
        <v>3.5999999999999997E-2</v>
      </c>
      <c r="N117" s="2">
        <v>5.3999999999999999E-2</v>
      </c>
      <c r="O117" s="2">
        <v>10</v>
      </c>
      <c r="P117" s="2">
        <v>2.5000000000000001E-2</v>
      </c>
      <c r="Q117" s="3">
        <v>1.4850105940874301E-23</v>
      </c>
      <c r="R117" s="12">
        <v>216883</v>
      </c>
    </row>
    <row r="118" spans="1:18">
      <c r="A118" s="1">
        <v>116</v>
      </c>
      <c r="B118" s="120"/>
      <c r="C118" s="31" t="s">
        <v>24</v>
      </c>
      <c r="D118" s="39">
        <v>1767</v>
      </c>
      <c r="E118" s="18">
        <v>9.1999999999999998E-2</v>
      </c>
      <c r="F118" s="19">
        <v>0.06</v>
      </c>
      <c r="G118" s="19">
        <v>0.123</v>
      </c>
      <c r="H118" s="19">
        <v>5.66</v>
      </c>
      <c r="I118" s="19">
        <v>5.0999999999999997E-2</v>
      </c>
      <c r="J118" s="20">
        <v>1.5443765426761401E-8</v>
      </c>
      <c r="K118" s="16">
        <v>262364</v>
      </c>
      <c r="L118" s="2">
        <v>0.106</v>
      </c>
      <c r="M118" s="2">
        <v>7.2999999999999995E-2</v>
      </c>
      <c r="N118" s="2">
        <v>0.13800000000000001</v>
      </c>
      <c r="O118" s="2">
        <v>6.39</v>
      </c>
      <c r="P118" s="2">
        <v>5.8000000000000003E-2</v>
      </c>
      <c r="Q118" s="3">
        <v>1.64497282467171E-10</v>
      </c>
      <c r="R118" s="12">
        <v>219655</v>
      </c>
    </row>
    <row r="119" spans="1:18">
      <c r="A119" s="1">
        <v>117</v>
      </c>
      <c r="B119" s="120"/>
      <c r="C119" s="31" t="s">
        <v>25</v>
      </c>
      <c r="D119" s="39">
        <v>1777</v>
      </c>
      <c r="E119" s="18">
        <v>4.4999999999999998E-2</v>
      </c>
      <c r="F119" s="19">
        <v>1.7999999999999999E-2</v>
      </c>
      <c r="G119" s="19">
        <v>7.1999999999999995E-2</v>
      </c>
      <c r="H119" s="19">
        <v>3.28</v>
      </c>
      <c r="I119" s="19">
        <v>2.5000000000000001E-2</v>
      </c>
      <c r="J119" s="19">
        <v>1.0281643998589999E-3</v>
      </c>
      <c r="K119" s="16">
        <v>258833</v>
      </c>
      <c r="L119" s="2">
        <v>6.5000000000000002E-2</v>
      </c>
      <c r="M119" s="2">
        <v>3.5999999999999997E-2</v>
      </c>
      <c r="N119" s="2">
        <v>9.2999999999999999E-2</v>
      </c>
      <c r="O119" s="2">
        <v>4.47</v>
      </c>
      <c r="P119" s="2">
        <v>3.5999999999999997E-2</v>
      </c>
      <c r="Q119" s="3">
        <v>7.8876192891791497E-6</v>
      </c>
      <c r="R119" s="12">
        <v>216650</v>
      </c>
    </row>
    <row r="120" spans="1:18">
      <c r="A120" s="1">
        <v>118</v>
      </c>
      <c r="B120" s="120"/>
      <c r="C120" s="31" t="s">
        <v>26</v>
      </c>
      <c r="D120" s="39">
        <v>1787</v>
      </c>
      <c r="E120" s="18">
        <v>7.3999999999999996E-2</v>
      </c>
      <c r="F120" s="19">
        <v>6.4000000000000001E-2</v>
      </c>
      <c r="G120" s="19">
        <v>8.4000000000000005E-2</v>
      </c>
      <c r="H120" s="19">
        <v>14.98</v>
      </c>
      <c r="I120" s="19">
        <v>4.1000000000000002E-2</v>
      </c>
      <c r="J120" s="20">
        <v>9.8939454800240602E-51</v>
      </c>
      <c r="K120" s="16">
        <v>228593</v>
      </c>
      <c r="L120" s="2">
        <v>4.2999999999999997E-2</v>
      </c>
      <c r="M120" s="2">
        <v>3.3000000000000002E-2</v>
      </c>
      <c r="N120" s="2">
        <v>5.2999999999999999E-2</v>
      </c>
      <c r="O120" s="2">
        <v>8.18</v>
      </c>
      <c r="P120" s="2">
        <v>2.4E-2</v>
      </c>
      <c r="Q120" s="3">
        <v>2.8602570380679002E-16</v>
      </c>
      <c r="R120" s="12">
        <v>188835</v>
      </c>
    </row>
    <row r="121" spans="1:18">
      <c r="A121" s="1">
        <v>119</v>
      </c>
      <c r="B121" s="120"/>
      <c r="C121" s="31" t="s">
        <v>27</v>
      </c>
      <c r="D121" s="39">
        <v>1807</v>
      </c>
      <c r="E121" s="18">
        <v>-2.4E-2</v>
      </c>
      <c r="F121" s="19">
        <v>-2.9000000000000001E-2</v>
      </c>
      <c r="G121" s="19">
        <v>-1.9E-2</v>
      </c>
      <c r="H121" s="19">
        <v>-9.91</v>
      </c>
      <c r="I121" s="19">
        <v>-4.8000000000000001E-2</v>
      </c>
      <c r="J121" s="20">
        <v>3.8734345433736503E-23</v>
      </c>
      <c r="K121" s="16">
        <v>191321</v>
      </c>
      <c r="L121" s="2">
        <v>-3.1E-2</v>
      </c>
      <c r="M121" s="2">
        <v>-3.5999999999999997E-2</v>
      </c>
      <c r="N121" s="2">
        <v>-2.5999999999999999E-2</v>
      </c>
      <c r="O121" s="2">
        <v>-11.96</v>
      </c>
      <c r="P121" s="2">
        <v>-6.0999999999999999E-2</v>
      </c>
      <c r="Q121" s="3">
        <v>6.0895570915310202E-33</v>
      </c>
      <c r="R121" s="12">
        <v>162145</v>
      </c>
    </row>
    <row r="122" spans="1:18">
      <c r="A122" s="1">
        <v>120</v>
      </c>
      <c r="B122" s="120"/>
      <c r="C122" s="31" t="s">
        <v>28</v>
      </c>
      <c r="D122" s="39">
        <v>3526</v>
      </c>
      <c r="E122" s="18">
        <v>-2.8000000000000001E-2</v>
      </c>
      <c r="F122" s="19">
        <v>-3.4000000000000002E-2</v>
      </c>
      <c r="G122" s="19">
        <v>-2.3E-2</v>
      </c>
      <c r="H122" s="19">
        <v>-10.91</v>
      </c>
      <c r="I122" s="19">
        <v>-5.7000000000000002E-2</v>
      </c>
      <c r="J122" s="20">
        <v>1.0419000061227699E-27</v>
      </c>
      <c r="K122" s="16">
        <v>152255</v>
      </c>
      <c r="L122" s="2">
        <v>-3.2000000000000001E-2</v>
      </c>
      <c r="M122" s="2">
        <v>-3.6999999999999998E-2</v>
      </c>
      <c r="N122" s="2">
        <v>-2.5999999999999999E-2</v>
      </c>
      <c r="O122" s="2">
        <v>-11.37</v>
      </c>
      <c r="P122" s="2">
        <v>-6.4000000000000001E-2</v>
      </c>
      <c r="Q122" s="3">
        <v>6.3991342540807205E-30</v>
      </c>
      <c r="R122" s="12">
        <v>128938</v>
      </c>
    </row>
    <row r="123" spans="1:18">
      <c r="A123" s="1">
        <v>121</v>
      </c>
      <c r="B123" s="120"/>
      <c r="C123" s="31" t="s">
        <v>29</v>
      </c>
      <c r="D123" s="39">
        <v>4501</v>
      </c>
      <c r="E123" s="18">
        <v>5.1999999999999998E-2</v>
      </c>
      <c r="F123" s="19">
        <v>3.5999999999999997E-2</v>
      </c>
      <c r="G123" s="19">
        <v>6.8000000000000005E-2</v>
      </c>
      <c r="H123" s="19">
        <v>6.33</v>
      </c>
      <c r="I123" s="19">
        <v>2.9000000000000001E-2</v>
      </c>
      <c r="J123" s="20">
        <v>2.4042054326507002E-10</v>
      </c>
      <c r="K123" s="16">
        <v>86105</v>
      </c>
      <c r="L123" s="2">
        <v>3.9E-2</v>
      </c>
      <c r="M123" s="2">
        <v>2.3E-2</v>
      </c>
      <c r="N123" s="2">
        <v>5.6000000000000001E-2</v>
      </c>
      <c r="O123" s="2">
        <v>4.6100000000000003</v>
      </c>
      <c r="P123" s="2">
        <v>2.1999999999999999E-2</v>
      </c>
      <c r="Q123" s="3">
        <v>4.0163988788397397E-6</v>
      </c>
      <c r="R123" s="12">
        <v>71324</v>
      </c>
    </row>
    <row r="124" spans="1:18">
      <c r="A124" s="1">
        <v>122</v>
      </c>
      <c r="B124" s="121"/>
      <c r="C124" s="33" t="s">
        <v>30</v>
      </c>
      <c r="D124" s="41">
        <v>20022</v>
      </c>
      <c r="E124" s="35">
        <v>-5.7000000000000002E-2</v>
      </c>
      <c r="F124" s="36">
        <v>-6.2E-2</v>
      </c>
      <c r="G124" s="36">
        <v>-5.1999999999999998E-2</v>
      </c>
      <c r="H124" s="36">
        <v>-21.83</v>
      </c>
      <c r="I124" s="36">
        <v>-0.114</v>
      </c>
      <c r="J124" s="40">
        <v>1.6426262902198101E-105</v>
      </c>
      <c r="K124" s="37">
        <v>164070</v>
      </c>
      <c r="L124" s="35">
        <v>-4.9000000000000002E-2</v>
      </c>
      <c r="M124" s="36">
        <v>-5.5E-2</v>
      </c>
      <c r="N124" s="36">
        <v>-4.2999999999999997E-2</v>
      </c>
      <c r="O124" s="36">
        <v>-15.28</v>
      </c>
      <c r="P124" s="36">
        <v>-9.8000000000000004E-2</v>
      </c>
      <c r="Q124" s="40">
        <v>1.25485608279406E-52</v>
      </c>
      <c r="R124" s="50">
        <v>104633</v>
      </c>
    </row>
    <row r="125" spans="1:18">
      <c r="A125" s="1">
        <v>123</v>
      </c>
      <c r="B125" s="119" t="s">
        <v>348</v>
      </c>
      <c r="C125" s="26" t="s">
        <v>105</v>
      </c>
      <c r="D125" s="38">
        <v>2178</v>
      </c>
      <c r="E125" s="18">
        <v>0.32700000000000001</v>
      </c>
      <c r="F125" s="19">
        <v>0.32400000000000001</v>
      </c>
      <c r="G125" s="19">
        <v>0.33100000000000002</v>
      </c>
      <c r="H125" s="19">
        <v>175.53</v>
      </c>
      <c r="I125" s="19">
        <v>0.69299999999999995</v>
      </c>
      <c r="J125" s="19">
        <v>0</v>
      </c>
      <c r="K125" s="16">
        <v>261747</v>
      </c>
      <c r="L125" s="2">
        <v>0.30499999999999999</v>
      </c>
      <c r="M125" s="2">
        <v>0.30099999999999999</v>
      </c>
      <c r="N125" s="2">
        <v>0.309</v>
      </c>
      <c r="O125" s="2">
        <v>152.94999999999999</v>
      </c>
      <c r="P125" s="2">
        <v>0.64</v>
      </c>
      <c r="Q125" s="2">
        <v>0</v>
      </c>
      <c r="R125" s="12">
        <v>219341</v>
      </c>
    </row>
    <row r="126" spans="1:18">
      <c r="A126" s="1">
        <v>124</v>
      </c>
      <c r="B126" s="120"/>
      <c r="C126" s="31" t="s">
        <v>106</v>
      </c>
      <c r="D126" s="39">
        <v>2188</v>
      </c>
      <c r="E126" s="18">
        <v>0.55700000000000005</v>
      </c>
      <c r="F126" s="19">
        <v>0.54700000000000004</v>
      </c>
      <c r="G126" s="19">
        <v>0.56599999999999995</v>
      </c>
      <c r="H126" s="19">
        <v>115.38</v>
      </c>
      <c r="I126" s="19">
        <v>0.307</v>
      </c>
      <c r="J126" s="19">
        <v>0</v>
      </c>
      <c r="K126" s="16">
        <v>256149</v>
      </c>
      <c r="L126" s="2">
        <v>0.50600000000000001</v>
      </c>
      <c r="M126" s="2">
        <v>0.496</v>
      </c>
      <c r="N126" s="2">
        <v>0.51600000000000001</v>
      </c>
      <c r="O126" s="2">
        <v>98.38</v>
      </c>
      <c r="P126" s="2">
        <v>0.27900000000000003</v>
      </c>
      <c r="Q126" s="2">
        <v>0</v>
      </c>
      <c r="R126" s="12">
        <v>215632</v>
      </c>
    </row>
    <row r="127" spans="1:18">
      <c r="A127" s="1">
        <v>125</v>
      </c>
      <c r="B127" s="120"/>
      <c r="C127" s="31" t="s">
        <v>107</v>
      </c>
      <c r="D127" s="39">
        <v>2296</v>
      </c>
      <c r="E127" s="18">
        <v>0.152</v>
      </c>
      <c r="F127" s="19">
        <v>0.14799999999999999</v>
      </c>
      <c r="G127" s="19">
        <v>0.156</v>
      </c>
      <c r="H127" s="19">
        <v>74.260000000000005</v>
      </c>
      <c r="I127" s="19">
        <v>0.307</v>
      </c>
      <c r="J127" s="19">
        <v>0</v>
      </c>
      <c r="K127" s="16">
        <v>262296</v>
      </c>
      <c r="L127" s="2">
        <v>0.189</v>
      </c>
      <c r="M127" s="2">
        <v>0.184</v>
      </c>
      <c r="N127" s="2">
        <v>0.193</v>
      </c>
      <c r="O127" s="2">
        <v>86.37</v>
      </c>
      <c r="P127" s="2">
        <v>0.38400000000000001</v>
      </c>
      <c r="Q127" s="2">
        <v>0</v>
      </c>
      <c r="R127" s="12">
        <v>219776</v>
      </c>
    </row>
    <row r="128" spans="1:18">
      <c r="A128" s="1">
        <v>126</v>
      </c>
      <c r="B128" s="120"/>
      <c r="C128" s="31" t="s">
        <v>108</v>
      </c>
      <c r="D128" s="39">
        <v>4728</v>
      </c>
      <c r="E128" s="18">
        <v>0.499</v>
      </c>
      <c r="F128" s="19">
        <v>0.48199999999999998</v>
      </c>
      <c r="G128" s="19">
        <v>0.51500000000000001</v>
      </c>
      <c r="H128" s="19">
        <v>59.02</v>
      </c>
      <c r="I128" s="19">
        <v>0.27500000000000002</v>
      </c>
      <c r="J128" s="19">
        <v>0</v>
      </c>
      <c r="K128" s="16">
        <v>89646</v>
      </c>
      <c r="L128" s="2">
        <v>0.48499999999999999</v>
      </c>
      <c r="M128" s="2">
        <v>0.46700000000000003</v>
      </c>
      <c r="N128" s="2">
        <v>0.502</v>
      </c>
      <c r="O128" s="2">
        <v>53.98</v>
      </c>
      <c r="P128" s="2">
        <v>0.26700000000000002</v>
      </c>
      <c r="Q128" s="2">
        <v>0</v>
      </c>
      <c r="R128" s="12">
        <v>75282</v>
      </c>
    </row>
    <row r="129" spans="1:18">
      <c r="A129" s="1">
        <v>127</v>
      </c>
      <c r="B129" s="120"/>
      <c r="C129" s="31" t="s">
        <v>109</v>
      </c>
      <c r="D129" s="39">
        <v>5452</v>
      </c>
      <c r="E129" s="18">
        <v>0.36799999999999999</v>
      </c>
      <c r="F129" s="19">
        <v>0.33400000000000002</v>
      </c>
      <c r="G129" s="19">
        <v>0.40300000000000002</v>
      </c>
      <c r="H129" s="19">
        <v>20.75</v>
      </c>
      <c r="I129" s="19">
        <v>0.20300000000000001</v>
      </c>
      <c r="J129" s="20">
        <v>1.28313743370623E-94</v>
      </c>
      <c r="K129" s="16">
        <v>19699</v>
      </c>
      <c r="L129" s="2">
        <v>0.33</v>
      </c>
      <c r="M129" s="2">
        <v>0.29299999999999998</v>
      </c>
      <c r="N129" s="2">
        <v>0.36699999999999999</v>
      </c>
      <c r="O129" s="2">
        <v>17.5</v>
      </c>
      <c r="P129" s="2">
        <v>0.182</v>
      </c>
      <c r="Q129" s="3">
        <v>5.9621815670637097E-68</v>
      </c>
      <c r="R129" s="12">
        <v>16283</v>
      </c>
    </row>
    <row r="130" spans="1:18">
      <c r="A130" s="1">
        <v>128</v>
      </c>
      <c r="B130" s="120"/>
      <c r="C130" s="31" t="s">
        <v>110</v>
      </c>
      <c r="D130" s="39">
        <v>5463</v>
      </c>
      <c r="E130" s="18">
        <v>0.27600000000000002</v>
      </c>
      <c r="F130" s="19">
        <v>0.24399999999999999</v>
      </c>
      <c r="G130" s="19">
        <v>0.308</v>
      </c>
      <c r="H130" s="19">
        <v>17.100000000000001</v>
      </c>
      <c r="I130" s="19">
        <v>0.152</v>
      </c>
      <c r="J130" s="20">
        <v>4.4403458631655602E-65</v>
      </c>
      <c r="K130" s="16">
        <v>20000</v>
      </c>
      <c r="L130" s="2">
        <v>0.36</v>
      </c>
      <c r="M130" s="2">
        <v>0.32600000000000001</v>
      </c>
      <c r="N130" s="2">
        <v>0.39400000000000002</v>
      </c>
      <c r="O130" s="2">
        <v>20.52</v>
      </c>
      <c r="P130" s="2">
        <v>0.19800000000000001</v>
      </c>
      <c r="Q130" s="3">
        <v>1.8695259132559399E-92</v>
      </c>
      <c r="R130" s="12">
        <v>16416</v>
      </c>
    </row>
    <row r="131" spans="1:18">
      <c r="A131" s="1">
        <v>129</v>
      </c>
      <c r="B131" s="120"/>
      <c r="C131" s="31" t="s">
        <v>111</v>
      </c>
      <c r="D131" s="39">
        <v>5474</v>
      </c>
      <c r="E131" s="18">
        <v>0.53200000000000003</v>
      </c>
      <c r="F131" s="19">
        <v>0.49099999999999999</v>
      </c>
      <c r="G131" s="19">
        <v>0.57299999999999995</v>
      </c>
      <c r="H131" s="19">
        <v>25.68</v>
      </c>
      <c r="I131" s="19">
        <v>0.29299999999999998</v>
      </c>
      <c r="J131" s="20">
        <v>4.0034051610145101E-143</v>
      </c>
      <c r="K131" s="16">
        <v>19664</v>
      </c>
      <c r="L131" s="2">
        <v>0.53700000000000003</v>
      </c>
      <c r="M131" s="2">
        <v>0.495</v>
      </c>
      <c r="N131" s="2">
        <v>0.57999999999999996</v>
      </c>
      <c r="O131" s="2">
        <v>24.78</v>
      </c>
      <c r="P131" s="2">
        <v>0.29599999999999999</v>
      </c>
      <c r="Q131" s="3">
        <v>4.2693776666848901E-133</v>
      </c>
      <c r="R131" s="12">
        <v>16293</v>
      </c>
    </row>
    <row r="132" spans="1:18">
      <c r="A132" s="1">
        <v>130</v>
      </c>
      <c r="B132" s="120"/>
      <c r="C132" s="31" t="s">
        <v>112</v>
      </c>
      <c r="D132" s="39">
        <v>5485</v>
      </c>
      <c r="E132" s="18">
        <v>0.505</v>
      </c>
      <c r="F132" s="19">
        <v>0.47099999999999997</v>
      </c>
      <c r="G132" s="19">
        <v>0.53900000000000003</v>
      </c>
      <c r="H132" s="19">
        <v>29.5</v>
      </c>
      <c r="I132" s="19">
        <v>0.27800000000000002</v>
      </c>
      <c r="J132" s="20">
        <v>3.2952944062030798E-187</v>
      </c>
      <c r="K132" s="16">
        <v>19858</v>
      </c>
      <c r="L132" s="2">
        <v>0.47199999999999998</v>
      </c>
      <c r="M132" s="2">
        <v>0.436</v>
      </c>
      <c r="N132" s="2">
        <v>0.50900000000000001</v>
      </c>
      <c r="O132" s="2">
        <v>25.46</v>
      </c>
      <c r="P132" s="2">
        <v>0.26</v>
      </c>
      <c r="Q132" s="3">
        <v>2.9076969267660298E-140</v>
      </c>
      <c r="R132" s="12">
        <v>16446</v>
      </c>
    </row>
    <row r="133" spans="1:18">
      <c r="A133" s="1">
        <v>131</v>
      </c>
      <c r="B133" s="120"/>
      <c r="C133" s="31" t="s">
        <v>113</v>
      </c>
      <c r="D133" s="39">
        <v>5496</v>
      </c>
      <c r="E133" s="18">
        <v>-0.45300000000000001</v>
      </c>
      <c r="F133" s="19">
        <v>-0.5</v>
      </c>
      <c r="G133" s="19">
        <v>-0.40600000000000003</v>
      </c>
      <c r="H133" s="19">
        <v>-18.91</v>
      </c>
      <c r="I133" s="19">
        <v>-0.25</v>
      </c>
      <c r="J133" s="20">
        <v>1.67420637515313E-78</v>
      </c>
      <c r="K133" s="16">
        <v>10722</v>
      </c>
      <c r="L133" s="2">
        <v>-0.44500000000000001</v>
      </c>
      <c r="M133" s="2">
        <v>-0.496</v>
      </c>
      <c r="N133" s="2">
        <v>-0.39300000000000002</v>
      </c>
      <c r="O133" s="2">
        <v>-16.940000000000001</v>
      </c>
      <c r="P133" s="2">
        <v>-0.245</v>
      </c>
      <c r="Q133" s="3">
        <v>2.34781653022803E-63</v>
      </c>
      <c r="R133" s="12">
        <v>8754</v>
      </c>
    </row>
    <row r="134" spans="1:18">
      <c r="A134" s="1">
        <v>132</v>
      </c>
      <c r="B134" s="120"/>
      <c r="C134" s="31" t="s">
        <v>114</v>
      </c>
      <c r="D134" s="39">
        <v>5518</v>
      </c>
      <c r="E134" s="18">
        <v>0.376</v>
      </c>
      <c r="F134" s="19">
        <v>0.34200000000000003</v>
      </c>
      <c r="G134" s="19">
        <v>0.40899999999999997</v>
      </c>
      <c r="H134" s="19">
        <v>21.98</v>
      </c>
      <c r="I134" s="19">
        <v>0.20699999999999999</v>
      </c>
      <c r="J134" s="20">
        <v>1.1561695721871899E-105</v>
      </c>
      <c r="K134" s="16">
        <v>17276</v>
      </c>
      <c r="L134" s="2">
        <v>0.27</v>
      </c>
      <c r="M134" s="2">
        <v>0.23400000000000001</v>
      </c>
      <c r="N134" s="2">
        <v>0.30499999999999999</v>
      </c>
      <c r="O134" s="2">
        <v>14.85</v>
      </c>
      <c r="P134" s="2">
        <v>0.14899999999999999</v>
      </c>
      <c r="Q134" s="3">
        <v>1.5331656368367301E-49</v>
      </c>
      <c r="R134" s="12">
        <v>14848</v>
      </c>
    </row>
    <row r="135" spans="1:18">
      <c r="A135" s="1">
        <v>133</v>
      </c>
      <c r="B135" s="120"/>
      <c r="C135" s="31" t="s">
        <v>115</v>
      </c>
      <c r="D135" s="39">
        <v>5529</v>
      </c>
      <c r="E135" s="18">
        <v>0.221</v>
      </c>
      <c r="F135" s="19">
        <v>0.14099999999999999</v>
      </c>
      <c r="G135" s="19">
        <v>0.30099999999999999</v>
      </c>
      <c r="H135" s="19">
        <v>5.39</v>
      </c>
      <c r="I135" s="19">
        <v>0.122</v>
      </c>
      <c r="J135" s="20">
        <v>7.1121799835943703E-8</v>
      </c>
      <c r="K135" s="16">
        <v>20435</v>
      </c>
      <c r="L135" s="2">
        <v>0.224</v>
      </c>
      <c r="M135" s="2">
        <v>0.159</v>
      </c>
      <c r="N135" s="2">
        <v>0.28999999999999998</v>
      </c>
      <c r="O135" s="2">
        <v>6.71</v>
      </c>
      <c r="P135" s="2">
        <v>0.124</v>
      </c>
      <c r="Q135" s="3">
        <v>1.9551807610430699E-11</v>
      </c>
      <c r="R135" s="12">
        <v>16739</v>
      </c>
    </row>
    <row r="136" spans="1:18">
      <c r="A136" s="1">
        <v>134</v>
      </c>
      <c r="B136" s="120"/>
      <c r="C136" s="31" t="s">
        <v>116</v>
      </c>
      <c r="D136" s="39">
        <v>5540</v>
      </c>
      <c r="E136" s="18">
        <v>0.23100000000000001</v>
      </c>
      <c r="F136" s="19">
        <v>0.10299999999999999</v>
      </c>
      <c r="G136" s="19">
        <v>0.35799999999999998</v>
      </c>
      <c r="H136" s="19">
        <v>3.54</v>
      </c>
      <c r="I136" s="19">
        <v>0.127</v>
      </c>
      <c r="J136" s="19">
        <v>3.9519422192129202E-4</v>
      </c>
      <c r="K136" s="16">
        <v>20392</v>
      </c>
      <c r="L136" s="2">
        <v>0.25</v>
      </c>
      <c r="M136" s="2">
        <v>0.129</v>
      </c>
      <c r="N136" s="2">
        <v>0.37</v>
      </c>
      <c r="O136" s="2">
        <v>4.05</v>
      </c>
      <c r="P136" s="2">
        <v>0.13800000000000001</v>
      </c>
      <c r="Q136" s="3">
        <v>5.0629129942328503E-5</v>
      </c>
      <c r="R136" s="12">
        <v>16734</v>
      </c>
    </row>
    <row r="137" spans="1:18">
      <c r="A137" s="1">
        <v>135</v>
      </c>
      <c r="B137" s="120"/>
      <c r="C137" s="31" t="s">
        <v>117</v>
      </c>
      <c r="D137" s="39">
        <v>6159</v>
      </c>
      <c r="E137" s="18">
        <v>0.34599999999999997</v>
      </c>
      <c r="F137" s="19">
        <v>0.33700000000000002</v>
      </c>
      <c r="G137" s="19">
        <v>0.35599999999999998</v>
      </c>
      <c r="H137" s="19">
        <v>70.94</v>
      </c>
      <c r="I137" s="19">
        <v>0.191</v>
      </c>
      <c r="J137" s="19">
        <v>0</v>
      </c>
      <c r="K137" s="16">
        <v>262356</v>
      </c>
      <c r="L137" s="2">
        <v>0.27500000000000002</v>
      </c>
      <c r="M137" s="2">
        <v>0.26500000000000001</v>
      </c>
      <c r="N137" s="2">
        <v>0.28499999999999998</v>
      </c>
      <c r="O137" s="2">
        <v>54.67</v>
      </c>
      <c r="P137" s="2">
        <v>0.152</v>
      </c>
      <c r="Q137" s="2">
        <v>0</v>
      </c>
      <c r="R137" s="12">
        <v>219972</v>
      </c>
    </row>
    <row r="138" spans="1:18">
      <c r="A138" s="1">
        <v>136</v>
      </c>
      <c r="B138" s="120"/>
      <c r="C138" s="31" t="s">
        <v>118</v>
      </c>
      <c r="D138" s="39">
        <v>3799</v>
      </c>
      <c r="E138" s="18">
        <v>0.11899999999999999</v>
      </c>
      <c r="F138" s="19">
        <v>0.10199999999999999</v>
      </c>
      <c r="G138" s="19">
        <v>0.13600000000000001</v>
      </c>
      <c r="H138" s="19">
        <v>13.65</v>
      </c>
      <c r="I138" s="19">
        <v>6.6000000000000003E-2</v>
      </c>
      <c r="J138" s="20">
        <v>2.3193116876528E-42</v>
      </c>
      <c r="K138" s="16">
        <v>61554</v>
      </c>
      <c r="L138" s="2">
        <v>0.187</v>
      </c>
      <c r="M138" s="2">
        <v>0.16400000000000001</v>
      </c>
      <c r="N138" s="2">
        <v>0.21</v>
      </c>
      <c r="O138" s="2">
        <v>16.05</v>
      </c>
      <c r="P138" s="2">
        <v>0.10299999999999999</v>
      </c>
      <c r="Q138" s="3">
        <v>9.0600012235705801E-58</v>
      </c>
      <c r="R138" s="12">
        <v>35164</v>
      </c>
    </row>
    <row r="139" spans="1:18">
      <c r="A139" s="1">
        <v>137</v>
      </c>
      <c r="B139" s="120"/>
      <c r="C139" s="31" t="s">
        <v>119</v>
      </c>
      <c r="D139" s="39">
        <v>3404</v>
      </c>
      <c r="E139" s="18">
        <v>0.26300000000000001</v>
      </c>
      <c r="F139" s="19">
        <v>0.24199999999999999</v>
      </c>
      <c r="G139" s="19">
        <v>0.28299999999999997</v>
      </c>
      <c r="H139" s="19">
        <v>25.34</v>
      </c>
      <c r="I139" s="19">
        <v>0.14499999999999999</v>
      </c>
      <c r="J139" s="20">
        <v>6.5161296863720796E-141</v>
      </c>
      <c r="K139" s="16">
        <v>62946</v>
      </c>
      <c r="L139" s="2">
        <v>0.22800000000000001</v>
      </c>
      <c r="M139" s="2">
        <v>0.20599999999999999</v>
      </c>
      <c r="N139" s="2">
        <v>0.25</v>
      </c>
      <c r="O139" s="2">
        <v>20.75</v>
      </c>
      <c r="P139" s="2">
        <v>0.126</v>
      </c>
      <c r="Q139" s="3">
        <v>3.3186363296869401E-95</v>
      </c>
      <c r="R139" s="12">
        <v>47689</v>
      </c>
    </row>
    <row r="140" spans="1:18">
      <c r="A140" s="1">
        <v>138</v>
      </c>
      <c r="B140" s="120"/>
      <c r="C140" s="31" t="s">
        <v>120</v>
      </c>
      <c r="D140" s="39">
        <v>3571</v>
      </c>
      <c r="E140" s="18">
        <v>0.30199999999999999</v>
      </c>
      <c r="F140" s="19">
        <v>0.28199999999999997</v>
      </c>
      <c r="G140" s="19">
        <v>0.32300000000000001</v>
      </c>
      <c r="H140" s="19">
        <v>29.09</v>
      </c>
      <c r="I140" s="19">
        <v>0.16700000000000001</v>
      </c>
      <c r="J140" s="20">
        <v>6.8945760087865599E-185</v>
      </c>
      <c r="K140" s="16">
        <v>64752</v>
      </c>
      <c r="L140" s="2">
        <v>0.26800000000000002</v>
      </c>
      <c r="M140" s="2">
        <v>0.248</v>
      </c>
      <c r="N140" s="2">
        <v>0.28799999999999998</v>
      </c>
      <c r="O140" s="2">
        <v>26.38</v>
      </c>
      <c r="P140" s="2">
        <v>0.14799999999999999</v>
      </c>
      <c r="Q140" s="3">
        <v>1.6577375084121001E-152</v>
      </c>
      <c r="R140" s="12">
        <v>58233</v>
      </c>
    </row>
    <row r="141" spans="1:18">
      <c r="A141" s="1">
        <v>139</v>
      </c>
      <c r="B141" s="120"/>
      <c r="C141" s="31" t="s">
        <v>121</v>
      </c>
      <c r="D141" s="39">
        <v>3773</v>
      </c>
      <c r="E141" s="18">
        <v>0.30099999999999999</v>
      </c>
      <c r="F141" s="19">
        <v>0.27500000000000002</v>
      </c>
      <c r="G141" s="19">
        <v>0.32600000000000001</v>
      </c>
      <c r="H141" s="19">
        <v>22.94</v>
      </c>
      <c r="I141" s="19">
        <v>0.16600000000000001</v>
      </c>
      <c r="J141" s="20">
        <v>6.1428849813513799E-116</v>
      </c>
      <c r="K141" s="16">
        <v>54014</v>
      </c>
      <c r="L141" s="2">
        <v>0.24099999999999999</v>
      </c>
      <c r="M141" s="2">
        <v>0.216</v>
      </c>
      <c r="N141" s="2">
        <v>0.26600000000000001</v>
      </c>
      <c r="O141" s="2">
        <v>18.73</v>
      </c>
      <c r="P141" s="2">
        <v>0.13300000000000001</v>
      </c>
      <c r="Q141" s="3">
        <v>5.7712766235090396E-78</v>
      </c>
      <c r="R141" s="12">
        <v>48460</v>
      </c>
    </row>
    <row r="142" spans="1:18">
      <c r="A142" s="1">
        <v>140</v>
      </c>
      <c r="B142" s="120"/>
      <c r="C142" s="31" t="s">
        <v>122</v>
      </c>
      <c r="D142" s="39">
        <v>6150</v>
      </c>
      <c r="E142" s="18">
        <v>0.16700000000000001</v>
      </c>
      <c r="F142" s="19">
        <v>0.157</v>
      </c>
      <c r="G142" s="19">
        <v>0.17599999999999999</v>
      </c>
      <c r="H142" s="19">
        <v>34.69</v>
      </c>
      <c r="I142" s="19">
        <v>9.1999999999999998E-2</v>
      </c>
      <c r="J142" s="20">
        <v>4.5265702442928702E-263</v>
      </c>
      <c r="K142" s="16">
        <v>262317</v>
      </c>
      <c r="L142" s="2">
        <v>0.22900000000000001</v>
      </c>
      <c r="M142" s="2">
        <v>0.219</v>
      </c>
      <c r="N142" s="2">
        <v>0.23799999999999999</v>
      </c>
      <c r="O142" s="2">
        <v>45.89</v>
      </c>
      <c r="P142" s="2">
        <v>0.126</v>
      </c>
      <c r="Q142" s="2">
        <v>0</v>
      </c>
      <c r="R142" s="12">
        <v>219902</v>
      </c>
    </row>
    <row r="143" spans="1:18">
      <c r="A143" s="1">
        <v>141</v>
      </c>
      <c r="B143" s="120"/>
      <c r="C143" s="31" t="s">
        <v>123</v>
      </c>
      <c r="D143" s="39">
        <v>2966</v>
      </c>
      <c r="E143" s="18">
        <v>-0.02</v>
      </c>
      <c r="F143" s="19">
        <v>-2.7E-2</v>
      </c>
      <c r="G143" s="19">
        <v>-1.2E-2</v>
      </c>
      <c r="H143" s="19">
        <v>-5.0599999999999996</v>
      </c>
      <c r="I143" s="19">
        <v>-3.9E-2</v>
      </c>
      <c r="J143" s="20">
        <v>4.1266869315529198E-7</v>
      </c>
      <c r="K143" s="16">
        <v>54037</v>
      </c>
      <c r="L143" s="2">
        <v>-3.6999999999999998E-2</v>
      </c>
      <c r="M143" s="2">
        <v>-4.2999999999999997E-2</v>
      </c>
      <c r="N143" s="2">
        <v>-0.03</v>
      </c>
      <c r="O143" s="2">
        <v>-11.2</v>
      </c>
      <c r="P143" s="2">
        <v>-7.3999999999999996E-2</v>
      </c>
      <c r="Q143" s="3">
        <v>4.3159885393143898E-29</v>
      </c>
      <c r="R143" s="12">
        <v>62078</v>
      </c>
    </row>
    <row r="144" spans="1:18">
      <c r="A144" s="1">
        <v>142</v>
      </c>
      <c r="B144" s="120"/>
      <c r="C144" s="31" t="s">
        <v>124</v>
      </c>
      <c r="D144" s="39">
        <v>6152</v>
      </c>
      <c r="E144" s="18">
        <v>0.13</v>
      </c>
      <c r="F144" s="19">
        <v>0.122</v>
      </c>
      <c r="G144" s="19">
        <v>0.13900000000000001</v>
      </c>
      <c r="H144" s="19">
        <v>29.91</v>
      </c>
      <c r="I144" s="19">
        <v>7.1999999999999995E-2</v>
      </c>
      <c r="J144" s="20">
        <v>3.5463464807185701E-196</v>
      </c>
      <c r="K144" s="16">
        <v>262445</v>
      </c>
      <c r="L144" s="2">
        <v>0.108</v>
      </c>
      <c r="M144" s="2">
        <v>9.8000000000000004E-2</v>
      </c>
      <c r="N144" s="2">
        <v>0.11700000000000001</v>
      </c>
      <c r="O144" s="2">
        <v>22.35</v>
      </c>
      <c r="P144" s="2">
        <v>5.8999999999999997E-2</v>
      </c>
      <c r="Q144" s="3">
        <v>1.5173273327333999E-110</v>
      </c>
      <c r="R144" s="12">
        <v>219946</v>
      </c>
    </row>
    <row r="145" spans="1:18">
      <c r="A145" s="1">
        <v>143</v>
      </c>
      <c r="B145" s="120"/>
      <c r="C145" s="31" t="s">
        <v>125</v>
      </c>
      <c r="D145" s="39">
        <v>3761</v>
      </c>
      <c r="E145" s="18">
        <v>2.5000000000000001E-2</v>
      </c>
      <c r="F145" s="19">
        <v>1.7000000000000001E-2</v>
      </c>
      <c r="G145" s="19">
        <v>3.4000000000000002E-2</v>
      </c>
      <c r="H145" s="19">
        <v>5.9</v>
      </c>
      <c r="I145" s="19">
        <v>5.0999999999999997E-2</v>
      </c>
      <c r="J145" s="20">
        <v>3.7566985529210097E-9</v>
      </c>
      <c r="K145" s="16">
        <v>55413</v>
      </c>
      <c r="L145" s="2">
        <v>1.7000000000000001E-2</v>
      </c>
      <c r="M145" s="2">
        <v>7.0000000000000001E-3</v>
      </c>
      <c r="N145" s="2">
        <v>2.5999999999999999E-2</v>
      </c>
      <c r="O145" s="2">
        <v>3.51</v>
      </c>
      <c r="P145" s="2">
        <v>3.4000000000000002E-2</v>
      </c>
      <c r="Q145" s="2">
        <v>4.5158885963149403E-4</v>
      </c>
      <c r="R145" s="12">
        <v>41799</v>
      </c>
    </row>
    <row r="146" spans="1:18">
      <c r="A146" s="1">
        <v>144</v>
      </c>
      <c r="B146" s="120"/>
      <c r="C146" s="31" t="s">
        <v>126</v>
      </c>
      <c r="D146" s="39">
        <v>2443</v>
      </c>
      <c r="E146" s="18">
        <v>0.33500000000000002</v>
      </c>
      <c r="F146" s="19">
        <v>0.317</v>
      </c>
      <c r="G146" s="19">
        <v>0.35199999999999998</v>
      </c>
      <c r="H146" s="19">
        <v>37.270000000000003</v>
      </c>
      <c r="I146" s="19">
        <v>0.185</v>
      </c>
      <c r="J146" s="20">
        <v>2.64215199113114E-303</v>
      </c>
      <c r="K146" s="16">
        <v>262249</v>
      </c>
      <c r="L146" s="2">
        <v>0.35199999999999998</v>
      </c>
      <c r="M146" s="2">
        <v>0.33800000000000002</v>
      </c>
      <c r="N146" s="2">
        <v>0.36699999999999999</v>
      </c>
      <c r="O146" s="2">
        <v>48.22</v>
      </c>
      <c r="P146" s="2">
        <v>0.19400000000000001</v>
      </c>
      <c r="Q146" s="2">
        <v>0</v>
      </c>
      <c r="R146" s="12">
        <v>219577</v>
      </c>
    </row>
    <row r="147" spans="1:18">
      <c r="A147" s="1">
        <v>145</v>
      </c>
      <c r="B147" s="120"/>
      <c r="C147" s="31" t="s">
        <v>127</v>
      </c>
      <c r="D147" s="39">
        <v>2453</v>
      </c>
      <c r="E147" s="18">
        <v>0.113</v>
      </c>
      <c r="F147" s="19">
        <v>9.9000000000000005E-2</v>
      </c>
      <c r="G147" s="19">
        <v>0.126</v>
      </c>
      <c r="H147" s="19">
        <v>16.309999999999999</v>
      </c>
      <c r="I147" s="19">
        <v>6.2E-2</v>
      </c>
      <c r="J147" s="20">
        <v>9.1220316815288299E-60</v>
      </c>
      <c r="K147" s="16">
        <v>261822</v>
      </c>
      <c r="L147" s="2">
        <v>0.13300000000000001</v>
      </c>
      <c r="M147" s="2">
        <v>0.11600000000000001</v>
      </c>
      <c r="N147" s="2">
        <v>0.14899999999999999</v>
      </c>
      <c r="O147" s="2">
        <v>15.34</v>
      </c>
      <c r="P147" s="2">
        <v>7.2999999999999995E-2</v>
      </c>
      <c r="Q147" s="3">
        <v>4.5272437608704299E-53</v>
      </c>
      <c r="R147" s="12">
        <v>219823</v>
      </c>
    </row>
    <row r="148" spans="1:18">
      <c r="A148" s="1">
        <v>146</v>
      </c>
      <c r="B148" s="120"/>
      <c r="C148" s="31" t="s">
        <v>128</v>
      </c>
      <c r="D148" s="39">
        <v>2463</v>
      </c>
      <c r="E148" s="18">
        <v>0.112</v>
      </c>
      <c r="F148" s="19">
        <v>9.9000000000000005E-2</v>
      </c>
      <c r="G148" s="19">
        <v>0.125</v>
      </c>
      <c r="H148" s="19">
        <v>17.149999999999999</v>
      </c>
      <c r="I148" s="19">
        <v>6.2E-2</v>
      </c>
      <c r="J148" s="20">
        <v>6.6893124226803701E-66</v>
      </c>
      <c r="K148" s="16">
        <v>261683</v>
      </c>
      <c r="L148" s="2">
        <v>0.11899999999999999</v>
      </c>
      <c r="M148" s="2">
        <v>0.104</v>
      </c>
      <c r="N148" s="2">
        <v>0.13300000000000001</v>
      </c>
      <c r="O148" s="2">
        <v>15.69</v>
      </c>
      <c r="P148" s="2">
        <v>6.5000000000000002E-2</v>
      </c>
      <c r="Q148" s="3">
        <v>2.0033172604008801E-55</v>
      </c>
      <c r="R148" s="12">
        <v>218949</v>
      </c>
    </row>
    <row r="149" spans="1:18">
      <c r="A149" s="1">
        <v>147</v>
      </c>
      <c r="B149" s="120"/>
      <c r="C149" s="31" t="s">
        <v>129</v>
      </c>
      <c r="D149" s="39">
        <v>2473</v>
      </c>
      <c r="E149" s="18">
        <v>0.42899999999999999</v>
      </c>
      <c r="F149" s="19">
        <v>0.42</v>
      </c>
      <c r="G149" s="19">
        <v>0.439</v>
      </c>
      <c r="H149" s="19">
        <v>86.66</v>
      </c>
      <c r="I149" s="19">
        <v>0.23699999999999999</v>
      </c>
      <c r="J149" s="19">
        <v>0</v>
      </c>
      <c r="K149" s="16">
        <v>257397</v>
      </c>
      <c r="L149" s="2">
        <v>0.38100000000000001</v>
      </c>
      <c r="M149" s="2">
        <v>0.371</v>
      </c>
      <c r="N149" s="2">
        <v>0.39100000000000001</v>
      </c>
      <c r="O149" s="2">
        <v>73.63</v>
      </c>
      <c r="P149" s="2">
        <v>0.21</v>
      </c>
      <c r="Q149" s="2">
        <v>0</v>
      </c>
      <c r="R149" s="12">
        <v>217047</v>
      </c>
    </row>
    <row r="150" spans="1:18">
      <c r="A150" s="1">
        <v>148</v>
      </c>
      <c r="B150" s="120"/>
      <c r="C150" s="31" t="s">
        <v>130</v>
      </c>
      <c r="D150" s="39">
        <v>6154</v>
      </c>
      <c r="E150" s="18">
        <v>0.27100000000000002</v>
      </c>
      <c r="F150" s="19">
        <v>0.26200000000000001</v>
      </c>
      <c r="G150" s="19">
        <v>0.27900000000000003</v>
      </c>
      <c r="H150" s="19">
        <v>61.29</v>
      </c>
      <c r="I150" s="19">
        <v>0.14899999999999999</v>
      </c>
      <c r="J150" s="19">
        <v>0</v>
      </c>
      <c r="K150" s="16">
        <v>260399</v>
      </c>
      <c r="L150" s="2">
        <v>0.27200000000000002</v>
      </c>
      <c r="M150" s="2">
        <v>0.26300000000000001</v>
      </c>
      <c r="N150" s="2">
        <v>0.28100000000000003</v>
      </c>
      <c r="O150" s="2">
        <v>57.09</v>
      </c>
      <c r="P150" s="2">
        <v>0.15</v>
      </c>
      <c r="Q150" s="2">
        <v>0</v>
      </c>
      <c r="R150" s="12">
        <v>217627</v>
      </c>
    </row>
    <row r="151" spans="1:18">
      <c r="A151" s="1">
        <v>149</v>
      </c>
      <c r="B151" s="120"/>
      <c r="C151" s="31" t="s">
        <v>131</v>
      </c>
      <c r="D151" s="39">
        <v>4079</v>
      </c>
      <c r="E151" s="18">
        <v>-7.1999999999999995E-2</v>
      </c>
      <c r="F151" s="19">
        <v>-7.5999999999999998E-2</v>
      </c>
      <c r="G151" s="19">
        <v>-6.8000000000000005E-2</v>
      </c>
      <c r="H151" s="19">
        <v>-35.15</v>
      </c>
      <c r="I151" s="19">
        <v>-0.14499999999999999</v>
      </c>
      <c r="J151" s="20">
        <v>6.5492832320456202E-270</v>
      </c>
      <c r="K151" s="16">
        <v>240067</v>
      </c>
      <c r="L151" s="2">
        <v>-9.4E-2</v>
      </c>
      <c r="M151" s="2">
        <v>-9.8000000000000004E-2</v>
      </c>
      <c r="N151" s="2">
        <v>-8.8999999999999996E-2</v>
      </c>
      <c r="O151" s="2">
        <v>-41.7</v>
      </c>
      <c r="P151" s="2">
        <v>-0.188</v>
      </c>
      <c r="Q151" s="2">
        <v>0</v>
      </c>
      <c r="R151" s="12">
        <v>202131</v>
      </c>
    </row>
    <row r="152" spans="1:18">
      <c r="A152" s="1">
        <v>150</v>
      </c>
      <c r="B152" s="120"/>
      <c r="C152" s="31" t="s">
        <v>132</v>
      </c>
      <c r="D152" s="39">
        <v>4080</v>
      </c>
      <c r="E152" s="18">
        <v>-6.7000000000000004E-2</v>
      </c>
      <c r="F152" s="19">
        <v>-7.0999999999999994E-2</v>
      </c>
      <c r="G152" s="19">
        <v>-6.3E-2</v>
      </c>
      <c r="H152" s="19">
        <v>-33.950000000000003</v>
      </c>
      <c r="I152" s="19">
        <v>-0.13400000000000001</v>
      </c>
      <c r="J152" s="20">
        <v>5.1569977992972901E-252</v>
      </c>
      <c r="K152" s="16">
        <v>240061</v>
      </c>
      <c r="L152" s="2">
        <v>-8.4000000000000005E-2</v>
      </c>
      <c r="M152" s="2">
        <v>-8.8999999999999996E-2</v>
      </c>
      <c r="N152" s="2">
        <v>-0.08</v>
      </c>
      <c r="O152" s="2">
        <v>-38.32</v>
      </c>
      <c r="P152" s="2">
        <v>-0.16900000000000001</v>
      </c>
      <c r="Q152" s="2" t="s">
        <v>377</v>
      </c>
      <c r="R152" s="12">
        <v>202125</v>
      </c>
    </row>
    <row r="153" spans="1:18">
      <c r="A153" s="1">
        <v>151</v>
      </c>
      <c r="B153" s="120"/>
      <c r="C153" s="31" t="s">
        <v>133</v>
      </c>
      <c r="D153" s="39">
        <v>102</v>
      </c>
      <c r="E153" s="18">
        <v>0.04</v>
      </c>
      <c r="F153" s="19">
        <v>3.5000000000000003E-2</v>
      </c>
      <c r="G153" s="19">
        <v>4.3999999999999997E-2</v>
      </c>
      <c r="H153" s="19">
        <v>18.510000000000002</v>
      </c>
      <c r="I153" s="19">
        <v>7.9000000000000001E-2</v>
      </c>
      <c r="J153" s="20">
        <v>2.0193419278690599E-76</v>
      </c>
      <c r="K153" s="16">
        <v>240067</v>
      </c>
      <c r="L153" s="2">
        <v>5.6000000000000001E-2</v>
      </c>
      <c r="M153" s="2">
        <v>5.1999999999999998E-2</v>
      </c>
      <c r="N153" s="2">
        <v>0.06</v>
      </c>
      <c r="O153" s="2">
        <v>24.85</v>
      </c>
      <c r="P153" s="2">
        <v>0.112</v>
      </c>
      <c r="Q153" s="3">
        <v>4.6885468754082598E-136</v>
      </c>
      <c r="R153" s="12">
        <v>202131</v>
      </c>
    </row>
    <row r="154" spans="1:18">
      <c r="A154" s="1">
        <v>152</v>
      </c>
      <c r="B154" s="120"/>
      <c r="C154" s="31" t="s">
        <v>134</v>
      </c>
      <c r="D154" s="39">
        <v>4194</v>
      </c>
      <c r="E154" s="18">
        <v>3.7999999999999999E-2</v>
      </c>
      <c r="F154" s="19">
        <v>3.1E-2</v>
      </c>
      <c r="G154" s="19">
        <v>4.4999999999999998E-2</v>
      </c>
      <c r="H154" s="19">
        <v>10.66</v>
      </c>
      <c r="I154" s="19">
        <v>7.5999999999999998E-2</v>
      </c>
      <c r="J154" s="20">
        <v>1.5938352683004401E-26</v>
      </c>
      <c r="K154" s="16">
        <v>89184</v>
      </c>
      <c r="L154" s="2">
        <v>4.8000000000000001E-2</v>
      </c>
      <c r="M154" s="2">
        <v>0.04</v>
      </c>
      <c r="N154" s="2">
        <v>5.5E-2</v>
      </c>
      <c r="O154" s="2">
        <v>12.82</v>
      </c>
      <c r="P154" s="2">
        <v>9.5000000000000001E-2</v>
      </c>
      <c r="Q154" s="3">
        <v>1.40231384957688E-37</v>
      </c>
      <c r="R154" s="12">
        <v>75497</v>
      </c>
    </row>
    <row r="155" spans="1:18">
      <c r="A155" s="1">
        <v>153</v>
      </c>
      <c r="B155" s="120"/>
      <c r="C155" s="31" t="s">
        <v>135</v>
      </c>
      <c r="D155" s="39">
        <v>21021</v>
      </c>
      <c r="E155" s="18">
        <v>1.4999999999999999E-2</v>
      </c>
      <c r="F155" s="19">
        <v>8.0000000000000002E-3</v>
      </c>
      <c r="G155" s="19">
        <v>2.1999999999999999E-2</v>
      </c>
      <c r="H155" s="19">
        <v>4.24</v>
      </c>
      <c r="I155" s="19">
        <v>0.03</v>
      </c>
      <c r="J155" s="20">
        <v>2.2394975721483199E-5</v>
      </c>
      <c r="K155" s="16">
        <v>89184</v>
      </c>
      <c r="L155" s="2">
        <v>4.0000000000000001E-3</v>
      </c>
      <c r="M155" s="2">
        <v>-3.0000000000000001E-3</v>
      </c>
      <c r="N155" s="2">
        <v>1.2E-2</v>
      </c>
      <c r="O155" s="2">
        <v>1.1399999999999999</v>
      </c>
      <c r="P155" s="2">
        <v>8.9999999999999993E-3</v>
      </c>
      <c r="Q155" s="2">
        <v>0.25392042755959499</v>
      </c>
      <c r="R155" s="12">
        <v>75496</v>
      </c>
    </row>
    <row r="156" spans="1:18">
      <c r="A156" s="1">
        <v>154</v>
      </c>
      <c r="B156" s="120"/>
      <c r="C156" s="31" t="s">
        <v>136</v>
      </c>
      <c r="D156" s="39">
        <v>4195</v>
      </c>
      <c r="E156" s="18">
        <v>2E-3</v>
      </c>
      <c r="F156" s="19">
        <v>-5.0000000000000001E-3</v>
      </c>
      <c r="G156" s="19">
        <v>8.9999999999999993E-3</v>
      </c>
      <c r="H156" s="19">
        <v>0.59</v>
      </c>
      <c r="I156" s="19">
        <v>4.0000000000000001E-3</v>
      </c>
      <c r="J156" s="19">
        <v>0.55245208328773399</v>
      </c>
      <c r="K156" s="16">
        <v>89153</v>
      </c>
      <c r="L156" s="2">
        <v>-6.0000000000000001E-3</v>
      </c>
      <c r="M156" s="2">
        <v>-1.2999999999999999E-2</v>
      </c>
      <c r="N156" s="2">
        <v>1E-3</v>
      </c>
      <c r="O156" s="2">
        <v>-1.57</v>
      </c>
      <c r="P156" s="2">
        <v>-1.2E-2</v>
      </c>
      <c r="Q156" s="2">
        <v>0.11661148664132701</v>
      </c>
      <c r="R156" s="12">
        <v>75450</v>
      </c>
    </row>
    <row r="157" spans="1:18">
      <c r="A157" s="1">
        <v>155</v>
      </c>
      <c r="B157" s="120"/>
      <c r="C157" s="31" t="s">
        <v>137</v>
      </c>
      <c r="D157" s="39">
        <v>4196</v>
      </c>
      <c r="E157" s="18">
        <v>-0.02</v>
      </c>
      <c r="F157" s="19">
        <v>-2.7E-2</v>
      </c>
      <c r="G157" s="19">
        <v>-1.4E-2</v>
      </c>
      <c r="H157" s="19">
        <v>-5.86</v>
      </c>
      <c r="I157" s="19">
        <v>-4.1000000000000002E-2</v>
      </c>
      <c r="J157" s="20">
        <v>4.7649247645393801E-9</v>
      </c>
      <c r="K157" s="16">
        <v>89150</v>
      </c>
      <c r="L157" s="2">
        <v>-6.0000000000000001E-3</v>
      </c>
      <c r="M157" s="2">
        <v>-1.4E-2</v>
      </c>
      <c r="N157" s="2">
        <v>1E-3</v>
      </c>
      <c r="O157" s="2">
        <v>-1.66</v>
      </c>
      <c r="P157" s="2">
        <v>-1.2E-2</v>
      </c>
      <c r="Q157" s="2">
        <v>9.6699454397535897E-2</v>
      </c>
      <c r="R157" s="12">
        <v>75442</v>
      </c>
    </row>
    <row r="158" spans="1:18">
      <c r="A158" s="1">
        <v>156</v>
      </c>
      <c r="B158" s="120"/>
      <c r="C158" s="31" t="s">
        <v>138</v>
      </c>
      <c r="D158" s="39">
        <v>23099</v>
      </c>
      <c r="E158" s="18">
        <v>-1E-3</v>
      </c>
      <c r="F158" s="19">
        <v>-3.0000000000000001E-3</v>
      </c>
      <c r="G158" s="19">
        <v>1E-3</v>
      </c>
      <c r="H158" s="19">
        <v>-1.31</v>
      </c>
      <c r="I158" s="19">
        <v>-3.0000000000000001E-3</v>
      </c>
      <c r="J158" s="19">
        <v>0.189347868076499</v>
      </c>
      <c r="K158" s="16">
        <v>259361</v>
      </c>
      <c r="L158" s="2">
        <v>3.1E-2</v>
      </c>
      <c r="M158" s="2">
        <v>2.8000000000000001E-2</v>
      </c>
      <c r="N158" s="2">
        <v>3.3000000000000002E-2</v>
      </c>
      <c r="O158" s="2">
        <v>25.07</v>
      </c>
      <c r="P158" s="2">
        <v>6.0999999999999999E-2</v>
      </c>
      <c r="Q158" s="3">
        <v>1.8461820847635699E-138</v>
      </c>
      <c r="R158" s="12">
        <v>216713</v>
      </c>
    </row>
    <row r="159" spans="1:18">
      <c r="A159" s="1">
        <v>157</v>
      </c>
      <c r="B159" s="120"/>
      <c r="C159" s="31" t="s">
        <v>139</v>
      </c>
      <c r="D159" s="39">
        <v>23100</v>
      </c>
      <c r="E159" s="18">
        <v>-5.0000000000000001E-3</v>
      </c>
      <c r="F159" s="19">
        <v>-7.0000000000000001E-3</v>
      </c>
      <c r="G159" s="19">
        <v>-4.0000000000000001E-3</v>
      </c>
      <c r="H159" s="19">
        <v>-6.79</v>
      </c>
      <c r="I159" s="19">
        <v>-0.01</v>
      </c>
      <c r="J159" s="20">
        <v>1.13804090293593E-11</v>
      </c>
      <c r="K159" s="16">
        <v>259283</v>
      </c>
      <c r="L159" s="2">
        <v>1.4E-2</v>
      </c>
      <c r="M159" s="2">
        <v>1.2E-2</v>
      </c>
      <c r="N159" s="2">
        <v>1.6E-2</v>
      </c>
      <c r="O159" s="2">
        <v>14.96</v>
      </c>
      <c r="P159" s="2">
        <v>2.8000000000000001E-2</v>
      </c>
      <c r="Q159" s="3">
        <v>1.3287479749158801E-50</v>
      </c>
      <c r="R159" s="12">
        <v>216256</v>
      </c>
    </row>
    <row r="160" spans="1:18">
      <c r="A160" s="1">
        <v>158</v>
      </c>
      <c r="B160" s="120"/>
      <c r="C160" s="31" t="s">
        <v>140</v>
      </c>
      <c r="D160" s="39">
        <v>23101</v>
      </c>
      <c r="E160" s="18">
        <v>-0.08</v>
      </c>
      <c r="F160" s="19">
        <v>-8.3000000000000004E-2</v>
      </c>
      <c r="G160" s="19">
        <v>-7.6999999999999999E-2</v>
      </c>
      <c r="H160" s="19">
        <v>-54.9</v>
      </c>
      <c r="I160" s="19">
        <v>-0.16</v>
      </c>
      <c r="J160" s="19">
        <v>0</v>
      </c>
      <c r="K160" s="16">
        <v>259362</v>
      </c>
      <c r="L160" s="2">
        <v>-8.4000000000000005E-2</v>
      </c>
      <c r="M160" s="2">
        <v>-8.6999999999999994E-2</v>
      </c>
      <c r="N160" s="2">
        <v>-8.1000000000000003E-2</v>
      </c>
      <c r="O160" s="2">
        <v>-52.86</v>
      </c>
      <c r="P160" s="2">
        <v>-0.16900000000000001</v>
      </c>
      <c r="Q160" s="2">
        <v>0</v>
      </c>
      <c r="R160" s="12">
        <v>216933</v>
      </c>
    </row>
    <row r="161" spans="1:18">
      <c r="A161" s="1">
        <v>159</v>
      </c>
      <c r="B161" s="120"/>
      <c r="C161" s="31" t="s">
        <v>141</v>
      </c>
      <c r="D161" s="39">
        <v>23102</v>
      </c>
      <c r="E161" s="18">
        <v>-0.08</v>
      </c>
      <c r="F161" s="19">
        <v>-8.2000000000000003E-2</v>
      </c>
      <c r="G161" s="19">
        <v>-7.6999999999999999E-2</v>
      </c>
      <c r="H161" s="19">
        <v>-55.14</v>
      </c>
      <c r="I161" s="19">
        <v>-0.16</v>
      </c>
      <c r="J161" s="19">
        <v>0</v>
      </c>
      <c r="K161" s="16">
        <v>259362</v>
      </c>
      <c r="L161" s="2">
        <v>-8.4000000000000005E-2</v>
      </c>
      <c r="M161" s="2">
        <v>-8.6999999999999994E-2</v>
      </c>
      <c r="N161" s="2">
        <v>-0.08</v>
      </c>
      <c r="O161" s="2">
        <v>-52.35</v>
      </c>
      <c r="P161" s="2">
        <v>-0.16800000000000001</v>
      </c>
      <c r="Q161" s="2">
        <v>0</v>
      </c>
      <c r="R161" s="12">
        <v>216975</v>
      </c>
    </row>
    <row r="162" spans="1:18">
      <c r="A162" s="1">
        <v>160</v>
      </c>
      <c r="B162" s="120"/>
      <c r="C162" s="31" t="s">
        <v>142</v>
      </c>
      <c r="D162" s="39">
        <v>23106</v>
      </c>
      <c r="E162" s="18">
        <v>5.6000000000000001E-2</v>
      </c>
      <c r="F162" s="19">
        <v>5.2999999999999999E-2</v>
      </c>
      <c r="G162" s="19">
        <v>5.8999999999999997E-2</v>
      </c>
      <c r="H162" s="19">
        <v>34.65</v>
      </c>
      <c r="I162" s="19">
        <v>0.112</v>
      </c>
      <c r="J162" s="20">
        <v>2.03766759782201E-262</v>
      </c>
      <c r="K162" s="16">
        <v>259318</v>
      </c>
      <c r="L162" s="2">
        <v>5.5E-2</v>
      </c>
      <c r="M162" s="2">
        <v>5.1999999999999998E-2</v>
      </c>
      <c r="N162" s="2">
        <v>5.8000000000000003E-2</v>
      </c>
      <c r="O162" s="2">
        <v>33.71</v>
      </c>
      <c r="P162" s="2">
        <v>0.11</v>
      </c>
      <c r="Q162" s="3">
        <v>2.1219237753668999E-248</v>
      </c>
      <c r="R162" s="12">
        <v>216968</v>
      </c>
    </row>
    <row r="163" spans="1:18">
      <c r="A163" s="1">
        <v>161</v>
      </c>
      <c r="B163" s="120"/>
      <c r="C163" s="31" t="s">
        <v>143</v>
      </c>
      <c r="D163" s="39">
        <v>23107</v>
      </c>
      <c r="E163" s="18">
        <v>2.5999999999999999E-2</v>
      </c>
      <c r="F163" s="19">
        <v>2.3E-2</v>
      </c>
      <c r="G163" s="19">
        <v>2.9000000000000001E-2</v>
      </c>
      <c r="H163" s="19">
        <v>15.95</v>
      </c>
      <c r="I163" s="19">
        <v>5.1999999999999998E-2</v>
      </c>
      <c r="J163" s="20">
        <v>3.1765903704486699E-57</v>
      </c>
      <c r="K163" s="16">
        <v>259347</v>
      </c>
      <c r="L163" s="2">
        <v>2.4E-2</v>
      </c>
      <c r="M163" s="2">
        <v>0.02</v>
      </c>
      <c r="N163" s="2">
        <v>2.7E-2</v>
      </c>
      <c r="O163" s="2">
        <v>13.63</v>
      </c>
      <c r="P163" s="2">
        <v>4.8000000000000001E-2</v>
      </c>
      <c r="Q163" s="3">
        <v>2.9038146123032098E-42</v>
      </c>
      <c r="R163" s="12">
        <v>216966</v>
      </c>
    </row>
    <row r="164" spans="1:18">
      <c r="A164" s="1">
        <v>162</v>
      </c>
      <c r="B164" s="120"/>
      <c r="C164" s="31" t="s">
        <v>144</v>
      </c>
      <c r="D164" s="39">
        <v>23108</v>
      </c>
      <c r="E164" s="18">
        <v>2.5000000000000001E-2</v>
      </c>
      <c r="F164" s="19">
        <v>2.1000000000000001E-2</v>
      </c>
      <c r="G164" s="19">
        <v>2.8000000000000001E-2</v>
      </c>
      <c r="H164" s="19">
        <v>15.13</v>
      </c>
      <c r="I164" s="19">
        <v>4.9000000000000002E-2</v>
      </c>
      <c r="J164" s="20">
        <v>1.0156500956791E-51</v>
      </c>
      <c r="K164" s="16">
        <v>259344</v>
      </c>
      <c r="L164" s="2">
        <v>1.7999999999999999E-2</v>
      </c>
      <c r="M164" s="2">
        <v>1.4999999999999999E-2</v>
      </c>
      <c r="N164" s="2">
        <v>2.1999999999999999E-2</v>
      </c>
      <c r="O164" s="2">
        <v>10.55</v>
      </c>
      <c r="P164" s="2">
        <v>3.6999999999999998E-2</v>
      </c>
      <c r="Q164" s="3">
        <v>4.94502200764841E-26</v>
      </c>
      <c r="R164" s="12">
        <v>216963</v>
      </c>
    </row>
    <row r="165" spans="1:18">
      <c r="A165" s="1">
        <v>163</v>
      </c>
      <c r="B165" s="120"/>
      <c r="C165" s="31" t="s">
        <v>145</v>
      </c>
      <c r="D165" s="39">
        <v>23109</v>
      </c>
      <c r="E165" s="18">
        <v>7.5999999999999998E-2</v>
      </c>
      <c r="F165" s="19">
        <v>7.1999999999999995E-2</v>
      </c>
      <c r="G165" s="19">
        <v>7.9000000000000001E-2</v>
      </c>
      <c r="H165" s="19">
        <v>42.75</v>
      </c>
      <c r="I165" s="19">
        <v>0.152</v>
      </c>
      <c r="J165" s="19">
        <v>0</v>
      </c>
      <c r="K165" s="16">
        <v>259317</v>
      </c>
      <c r="L165" s="2">
        <v>8.5999999999999993E-2</v>
      </c>
      <c r="M165" s="2">
        <v>8.3000000000000004E-2</v>
      </c>
      <c r="N165" s="2">
        <v>0.09</v>
      </c>
      <c r="O165" s="2">
        <v>48.6</v>
      </c>
      <c r="P165" s="2">
        <v>0.17299999999999999</v>
      </c>
      <c r="Q165" s="2">
        <v>0</v>
      </c>
      <c r="R165" s="12">
        <v>216958</v>
      </c>
    </row>
    <row r="166" spans="1:18">
      <c r="A166" s="1">
        <v>164</v>
      </c>
      <c r="B166" s="120"/>
      <c r="C166" s="31" t="s">
        <v>146</v>
      </c>
      <c r="D166" s="39">
        <v>23110</v>
      </c>
      <c r="E166" s="18">
        <v>7.0000000000000007E-2</v>
      </c>
      <c r="F166" s="19">
        <v>6.7000000000000004E-2</v>
      </c>
      <c r="G166" s="19">
        <v>7.2999999999999995E-2</v>
      </c>
      <c r="H166" s="19">
        <v>40.049999999999997</v>
      </c>
      <c r="I166" s="19">
        <v>0.14000000000000001</v>
      </c>
      <c r="J166" s="19">
        <v>0</v>
      </c>
      <c r="K166" s="16">
        <v>259338</v>
      </c>
      <c r="L166" s="2">
        <v>7.8E-2</v>
      </c>
      <c r="M166" s="2">
        <v>7.4999999999999997E-2</v>
      </c>
      <c r="N166" s="2">
        <v>8.2000000000000003E-2</v>
      </c>
      <c r="O166" s="2">
        <v>44.44</v>
      </c>
      <c r="P166" s="2">
        <v>0.157</v>
      </c>
      <c r="Q166" s="2">
        <v>0</v>
      </c>
      <c r="R166" s="12">
        <v>216961</v>
      </c>
    </row>
    <row r="167" spans="1:18">
      <c r="A167" s="1">
        <v>165</v>
      </c>
      <c r="B167" s="120"/>
      <c r="C167" s="31" t="s">
        <v>147</v>
      </c>
      <c r="D167" s="39">
        <v>23111</v>
      </c>
      <c r="E167" s="18">
        <v>3.0000000000000001E-3</v>
      </c>
      <c r="F167" s="19">
        <v>1E-3</v>
      </c>
      <c r="G167" s="19">
        <v>5.0000000000000001E-3</v>
      </c>
      <c r="H167" s="19">
        <v>3.41</v>
      </c>
      <c r="I167" s="19">
        <v>6.0000000000000001E-3</v>
      </c>
      <c r="J167" s="19">
        <v>6.4450781931221996E-4</v>
      </c>
      <c r="K167" s="16">
        <v>259340</v>
      </c>
      <c r="L167" s="2">
        <v>1.6E-2</v>
      </c>
      <c r="M167" s="2">
        <v>1.2999999999999999E-2</v>
      </c>
      <c r="N167" s="2">
        <v>1.9E-2</v>
      </c>
      <c r="O167" s="2">
        <v>11.53</v>
      </c>
      <c r="P167" s="2">
        <v>3.2000000000000001E-2</v>
      </c>
      <c r="Q167" s="3">
        <v>9.8993596933657796E-31</v>
      </c>
      <c r="R167" s="12">
        <v>216961</v>
      </c>
    </row>
    <row r="168" spans="1:18">
      <c r="A168" s="1">
        <v>166</v>
      </c>
      <c r="B168" s="120"/>
      <c r="C168" s="31" t="s">
        <v>148</v>
      </c>
      <c r="D168" s="39">
        <v>23112</v>
      </c>
      <c r="E168" s="18">
        <v>2E-3</v>
      </c>
      <c r="F168" s="19">
        <v>0</v>
      </c>
      <c r="G168" s="19">
        <v>3.0000000000000001E-3</v>
      </c>
      <c r="H168" s="19">
        <v>2.59</v>
      </c>
      <c r="I168" s="19">
        <v>3.0000000000000001E-3</v>
      </c>
      <c r="J168" s="19">
        <v>9.5635482722538807E-3</v>
      </c>
      <c r="K168" s="16">
        <v>259338</v>
      </c>
      <c r="L168" s="2">
        <v>1.4E-2</v>
      </c>
      <c r="M168" s="2">
        <v>1.2E-2</v>
      </c>
      <c r="N168" s="2">
        <v>1.6E-2</v>
      </c>
      <c r="O168" s="2">
        <v>12.63</v>
      </c>
      <c r="P168" s="2">
        <v>2.8000000000000001E-2</v>
      </c>
      <c r="Q168" s="3">
        <v>1.5456368032409401E-36</v>
      </c>
      <c r="R168" s="12">
        <v>216956</v>
      </c>
    </row>
    <row r="169" spans="1:18">
      <c r="A169" s="1">
        <v>167</v>
      </c>
      <c r="B169" s="120"/>
      <c r="C169" s="31" t="s">
        <v>149</v>
      </c>
      <c r="D169" s="39">
        <v>23113</v>
      </c>
      <c r="E169" s="18">
        <v>-0.05</v>
      </c>
      <c r="F169" s="19">
        <v>-5.1999999999999998E-2</v>
      </c>
      <c r="G169" s="19">
        <v>-4.7E-2</v>
      </c>
      <c r="H169" s="19">
        <v>-36</v>
      </c>
      <c r="I169" s="19">
        <v>-9.9000000000000005E-2</v>
      </c>
      <c r="J169" s="20">
        <v>3.7159200957395999E-283</v>
      </c>
      <c r="K169" s="16">
        <v>259333</v>
      </c>
      <c r="L169" s="2">
        <v>-4.9000000000000002E-2</v>
      </c>
      <c r="M169" s="2">
        <v>-5.0999999999999997E-2</v>
      </c>
      <c r="N169" s="2">
        <v>-4.5999999999999999E-2</v>
      </c>
      <c r="O169" s="2">
        <v>-34.549999999999997</v>
      </c>
      <c r="P169" s="2">
        <v>-9.8000000000000004E-2</v>
      </c>
      <c r="Q169" s="3">
        <v>8.4042549501645206E-261</v>
      </c>
      <c r="R169" s="12">
        <v>216949</v>
      </c>
    </row>
    <row r="170" spans="1:18">
      <c r="A170" s="1">
        <v>168</v>
      </c>
      <c r="B170" s="120"/>
      <c r="C170" s="31" t="s">
        <v>150</v>
      </c>
      <c r="D170" s="39">
        <v>23114</v>
      </c>
      <c r="E170" s="18">
        <v>-4.9000000000000002E-2</v>
      </c>
      <c r="F170" s="19">
        <v>-5.1999999999999998E-2</v>
      </c>
      <c r="G170" s="19">
        <v>-4.7E-2</v>
      </c>
      <c r="H170" s="19">
        <v>-35.82</v>
      </c>
      <c r="I170" s="19">
        <v>-9.9000000000000005E-2</v>
      </c>
      <c r="J170" s="20">
        <v>2.8544408653168499E-280</v>
      </c>
      <c r="K170" s="16">
        <v>259333</v>
      </c>
      <c r="L170" s="2">
        <v>-4.9000000000000002E-2</v>
      </c>
      <c r="M170" s="2">
        <v>-5.0999999999999997E-2</v>
      </c>
      <c r="N170" s="2">
        <v>-4.5999999999999999E-2</v>
      </c>
      <c r="O170" s="2">
        <v>-34.49</v>
      </c>
      <c r="P170" s="2">
        <v>-9.7000000000000003E-2</v>
      </c>
      <c r="Q170" s="3">
        <v>4.9883440044586503E-260</v>
      </c>
      <c r="R170" s="12">
        <v>216949</v>
      </c>
    </row>
    <row r="171" spans="1:18">
      <c r="A171" s="1">
        <v>169</v>
      </c>
      <c r="B171" s="120"/>
      <c r="C171" s="31" t="s">
        <v>151</v>
      </c>
      <c r="D171" s="39">
        <v>23115</v>
      </c>
      <c r="E171" s="18">
        <v>2E-3</v>
      </c>
      <c r="F171" s="19">
        <v>1E-3</v>
      </c>
      <c r="G171" s="19">
        <v>4.0000000000000001E-3</v>
      </c>
      <c r="H171" s="19">
        <v>2.88</v>
      </c>
      <c r="I171" s="19">
        <v>5.0000000000000001E-3</v>
      </c>
      <c r="J171" s="19">
        <v>3.9966575781915899E-3</v>
      </c>
      <c r="K171" s="16">
        <v>259328</v>
      </c>
      <c r="L171" s="2">
        <v>1.0999999999999999E-2</v>
      </c>
      <c r="M171" s="2">
        <v>8.0000000000000002E-3</v>
      </c>
      <c r="N171" s="2">
        <v>1.2999999999999999E-2</v>
      </c>
      <c r="O171" s="2">
        <v>8.27</v>
      </c>
      <c r="P171" s="2">
        <v>2.1999999999999999E-2</v>
      </c>
      <c r="Q171" s="3">
        <v>1.3246219303403599E-16</v>
      </c>
      <c r="R171" s="12">
        <v>216944</v>
      </c>
    </row>
    <row r="172" spans="1:18">
      <c r="A172" s="1">
        <v>170</v>
      </c>
      <c r="B172" s="120"/>
      <c r="C172" s="31" t="s">
        <v>152</v>
      </c>
      <c r="D172" s="39">
        <v>23116</v>
      </c>
      <c r="E172" s="18">
        <v>2E-3</v>
      </c>
      <c r="F172" s="19">
        <v>1E-3</v>
      </c>
      <c r="G172" s="19">
        <v>4.0000000000000001E-3</v>
      </c>
      <c r="H172" s="19">
        <v>3.58</v>
      </c>
      <c r="I172" s="19">
        <v>5.0000000000000001E-3</v>
      </c>
      <c r="J172" s="19">
        <v>3.4817326955342501E-4</v>
      </c>
      <c r="K172" s="16">
        <v>259326</v>
      </c>
      <c r="L172" s="2">
        <v>0.01</v>
      </c>
      <c r="M172" s="2">
        <v>8.0000000000000002E-3</v>
      </c>
      <c r="N172" s="2">
        <v>1.2E-2</v>
      </c>
      <c r="O172" s="2">
        <v>9.3699999999999992</v>
      </c>
      <c r="P172" s="2">
        <v>0.02</v>
      </c>
      <c r="Q172" s="3">
        <v>7.0919148880387502E-21</v>
      </c>
      <c r="R172" s="12">
        <v>216941</v>
      </c>
    </row>
    <row r="173" spans="1:18">
      <c r="A173" s="1">
        <v>171</v>
      </c>
      <c r="B173" s="120"/>
      <c r="C173" s="31" t="s">
        <v>153</v>
      </c>
      <c r="D173" s="39">
        <v>23117</v>
      </c>
      <c r="E173" s="18">
        <v>-4.8000000000000001E-2</v>
      </c>
      <c r="F173" s="19">
        <v>-5.0999999999999997E-2</v>
      </c>
      <c r="G173" s="19">
        <v>-4.4999999999999998E-2</v>
      </c>
      <c r="H173" s="19">
        <v>-36.14</v>
      </c>
      <c r="I173" s="19">
        <v>-9.6000000000000002E-2</v>
      </c>
      <c r="J173" s="20">
        <v>2.8444328076254901E-285</v>
      </c>
      <c r="K173" s="16">
        <v>259315</v>
      </c>
      <c r="L173" s="2">
        <v>-4.4999999999999998E-2</v>
      </c>
      <c r="M173" s="2">
        <v>-4.7E-2</v>
      </c>
      <c r="N173" s="2">
        <v>-4.2000000000000003E-2</v>
      </c>
      <c r="O173" s="2">
        <v>-34.450000000000003</v>
      </c>
      <c r="P173" s="2">
        <v>-0.09</v>
      </c>
      <c r="Q173" s="3">
        <v>2.00371580334572E-259</v>
      </c>
      <c r="R173" s="12">
        <v>216933</v>
      </c>
    </row>
    <row r="174" spans="1:18">
      <c r="A174" s="1">
        <v>172</v>
      </c>
      <c r="B174" s="120"/>
      <c r="C174" s="31" t="s">
        <v>154</v>
      </c>
      <c r="D174" s="39">
        <v>23118</v>
      </c>
      <c r="E174" s="18">
        <v>-4.8000000000000001E-2</v>
      </c>
      <c r="F174" s="19">
        <v>-0.05</v>
      </c>
      <c r="G174" s="19">
        <v>-4.4999999999999998E-2</v>
      </c>
      <c r="H174" s="19">
        <v>-35.92</v>
      </c>
      <c r="I174" s="19">
        <v>-9.6000000000000002E-2</v>
      </c>
      <c r="J174" s="20">
        <v>8.5810405722419006E-282</v>
      </c>
      <c r="K174" s="16">
        <v>259312</v>
      </c>
      <c r="L174" s="2">
        <v>-4.4999999999999998E-2</v>
      </c>
      <c r="M174" s="2">
        <v>-4.7E-2</v>
      </c>
      <c r="N174" s="2">
        <v>-4.2000000000000003E-2</v>
      </c>
      <c r="O174" s="2">
        <v>-34.46</v>
      </c>
      <c r="P174" s="2">
        <v>-0.09</v>
      </c>
      <c r="Q174" s="3">
        <v>1.5517974176019499E-259</v>
      </c>
      <c r="R174" s="12">
        <v>216930</v>
      </c>
    </row>
    <row r="175" spans="1:18">
      <c r="A175" s="1">
        <v>173</v>
      </c>
      <c r="B175" s="120"/>
      <c r="C175" s="31" t="s">
        <v>155</v>
      </c>
      <c r="D175" s="39">
        <v>23119</v>
      </c>
      <c r="E175" s="18">
        <v>1.7999999999999999E-2</v>
      </c>
      <c r="F175" s="19">
        <v>1.7000000000000001E-2</v>
      </c>
      <c r="G175" s="19">
        <v>0.02</v>
      </c>
      <c r="H175" s="19">
        <v>25.75</v>
      </c>
      <c r="I175" s="19">
        <v>3.6999999999999998E-2</v>
      </c>
      <c r="J175" s="20">
        <v>4.3605040470428E-146</v>
      </c>
      <c r="K175" s="16">
        <v>259309</v>
      </c>
      <c r="L175" s="2">
        <v>6.0999999999999999E-2</v>
      </c>
      <c r="M175" s="2">
        <v>5.8999999999999997E-2</v>
      </c>
      <c r="N175" s="2">
        <v>6.4000000000000001E-2</v>
      </c>
      <c r="O175" s="2">
        <v>51.37</v>
      </c>
      <c r="P175" s="2">
        <v>0.123</v>
      </c>
      <c r="Q175" s="2">
        <v>0</v>
      </c>
      <c r="R175" s="12">
        <v>216921</v>
      </c>
    </row>
    <row r="176" spans="1:18">
      <c r="A176" s="1">
        <v>174</v>
      </c>
      <c r="B176" s="120"/>
      <c r="C176" s="31" t="s">
        <v>156</v>
      </c>
      <c r="D176" s="39">
        <v>23120</v>
      </c>
      <c r="E176" s="18">
        <v>1.4999999999999999E-2</v>
      </c>
      <c r="F176" s="19">
        <v>1.4E-2</v>
      </c>
      <c r="G176" s="19">
        <v>1.6E-2</v>
      </c>
      <c r="H176" s="19">
        <v>22.27</v>
      </c>
      <c r="I176" s="19">
        <v>0.03</v>
      </c>
      <c r="J176" s="20">
        <v>9.0932274976907499E-110</v>
      </c>
      <c r="K176" s="16">
        <v>259278</v>
      </c>
      <c r="L176" s="2">
        <v>3.3000000000000002E-2</v>
      </c>
      <c r="M176" s="2">
        <v>3.1E-2</v>
      </c>
      <c r="N176" s="2">
        <v>3.5000000000000003E-2</v>
      </c>
      <c r="O176" s="2">
        <v>31.31</v>
      </c>
      <c r="P176" s="2">
        <v>6.6000000000000003E-2</v>
      </c>
      <c r="Q176" s="3">
        <v>1.0545731364814001E-214</v>
      </c>
      <c r="R176" s="12">
        <v>216918</v>
      </c>
    </row>
    <row r="177" spans="1:18">
      <c r="A177" s="1">
        <v>175</v>
      </c>
      <c r="B177" s="120"/>
      <c r="C177" s="31" t="s">
        <v>157</v>
      </c>
      <c r="D177" s="39">
        <v>23121</v>
      </c>
      <c r="E177" s="18">
        <v>-9.5000000000000001E-2</v>
      </c>
      <c r="F177" s="19">
        <v>-9.8000000000000004E-2</v>
      </c>
      <c r="G177" s="19">
        <v>-9.1999999999999998E-2</v>
      </c>
      <c r="H177" s="19">
        <v>-62.27</v>
      </c>
      <c r="I177" s="19">
        <v>-0.191</v>
      </c>
      <c r="J177" s="19">
        <v>0</v>
      </c>
      <c r="K177" s="16">
        <v>259283</v>
      </c>
      <c r="L177" s="2">
        <v>-8.5999999999999993E-2</v>
      </c>
      <c r="M177" s="2">
        <v>-8.8999999999999996E-2</v>
      </c>
      <c r="N177" s="2">
        <v>-8.3000000000000004E-2</v>
      </c>
      <c r="O177" s="2">
        <v>-58.94</v>
      </c>
      <c r="P177" s="2">
        <v>-0.17299999999999999</v>
      </c>
      <c r="Q177" s="2">
        <v>0</v>
      </c>
      <c r="R177" s="12">
        <v>216909</v>
      </c>
    </row>
    <row r="178" spans="1:18">
      <c r="A178" s="1">
        <v>176</v>
      </c>
      <c r="B178" s="120"/>
      <c r="C178" s="31" t="s">
        <v>158</v>
      </c>
      <c r="D178" s="39">
        <v>23122</v>
      </c>
      <c r="E178" s="18">
        <v>-9.5000000000000001E-2</v>
      </c>
      <c r="F178" s="19">
        <v>-9.8000000000000004E-2</v>
      </c>
      <c r="G178" s="19">
        <v>-9.1999999999999998E-2</v>
      </c>
      <c r="H178" s="19">
        <v>-62.17</v>
      </c>
      <c r="I178" s="19">
        <v>-0.191</v>
      </c>
      <c r="J178" s="19">
        <v>0</v>
      </c>
      <c r="K178" s="16">
        <v>259277</v>
      </c>
      <c r="L178" s="2">
        <v>-8.5999999999999993E-2</v>
      </c>
      <c r="M178" s="2">
        <v>-8.8999999999999996E-2</v>
      </c>
      <c r="N178" s="2">
        <v>-8.3000000000000004E-2</v>
      </c>
      <c r="O178" s="2">
        <v>-58.7</v>
      </c>
      <c r="P178" s="2">
        <v>-0.17199999999999999</v>
      </c>
      <c r="Q178" s="2">
        <v>0</v>
      </c>
      <c r="R178" s="12">
        <v>216907</v>
      </c>
    </row>
    <row r="179" spans="1:18">
      <c r="A179" s="1">
        <v>177</v>
      </c>
      <c r="B179" s="120"/>
      <c r="C179" s="31" t="s">
        <v>159</v>
      </c>
      <c r="D179" s="39">
        <v>23123</v>
      </c>
      <c r="E179" s="18">
        <v>1.4999999999999999E-2</v>
      </c>
      <c r="F179" s="19">
        <v>1.4E-2</v>
      </c>
      <c r="G179" s="19">
        <v>1.7000000000000001E-2</v>
      </c>
      <c r="H179" s="19">
        <v>22.19</v>
      </c>
      <c r="I179" s="19">
        <v>0.03</v>
      </c>
      <c r="J179" s="20">
        <v>5.4091020144228805E-109</v>
      </c>
      <c r="K179" s="16">
        <v>259268</v>
      </c>
      <c r="L179" s="2">
        <v>5.7000000000000002E-2</v>
      </c>
      <c r="M179" s="2">
        <v>5.5E-2</v>
      </c>
      <c r="N179" s="2">
        <v>0.06</v>
      </c>
      <c r="O179" s="2">
        <v>46.99</v>
      </c>
      <c r="P179" s="2">
        <v>0.115</v>
      </c>
      <c r="Q179" s="2">
        <v>0</v>
      </c>
      <c r="R179" s="12">
        <v>216894</v>
      </c>
    </row>
    <row r="180" spans="1:18">
      <c r="A180" s="1">
        <v>178</v>
      </c>
      <c r="B180" s="120"/>
      <c r="C180" s="31" t="s">
        <v>160</v>
      </c>
      <c r="D180" s="39">
        <v>23124</v>
      </c>
      <c r="E180" s="18">
        <v>1.7000000000000001E-2</v>
      </c>
      <c r="F180" s="19">
        <v>1.6E-2</v>
      </c>
      <c r="G180" s="19">
        <v>1.9E-2</v>
      </c>
      <c r="H180" s="19">
        <v>23.82</v>
      </c>
      <c r="I180" s="19">
        <v>3.4000000000000002E-2</v>
      </c>
      <c r="J180" s="20">
        <v>2.95448944170619E-125</v>
      </c>
      <c r="K180" s="16">
        <v>259243</v>
      </c>
      <c r="L180" s="2">
        <v>3.2000000000000001E-2</v>
      </c>
      <c r="M180" s="2">
        <v>0.03</v>
      </c>
      <c r="N180" s="2">
        <v>3.4000000000000002E-2</v>
      </c>
      <c r="O180" s="2">
        <v>29.77</v>
      </c>
      <c r="P180" s="2">
        <v>6.4000000000000001E-2</v>
      </c>
      <c r="Q180" s="3">
        <v>2.72246662164866E-194</v>
      </c>
      <c r="R180" s="12">
        <v>216877</v>
      </c>
    </row>
    <row r="181" spans="1:18">
      <c r="A181" s="1">
        <v>179</v>
      </c>
      <c r="B181" s="120"/>
      <c r="C181" s="31" t="s">
        <v>161</v>
      </c>
      <c r="D181" s="39">
        <v>23125</v>
      </c>
      <c r="E181" s="18">
        <v>-7.3999999999999996E-2</v>
      </c>
      <c r="F181" s="19">
        <v>-7.5999999999999998E-2</v>
      </c>
      <c r="G181" s="19">
        <v>-7.0999999999999994E-2</v>
      </c>
      <c r="H181" s="19">
        <v>-53.97</v>
      </c>
      <c r="I181" s="19">
        <v>-0.14799999999999999</v>
      </c>
      <c r="J181" s="19">
        <v>0</v>
      </c>
      <c r="K181" s="16">
        <v>259240</v>
      </c>
      <c r="L181" s="2">
        <v>-8.8999999999999996E-2</v>
      </c>
      <c r="M181" s="2">
        <v>-9.1999999999999998E-2</v>
      </c>
      <c r="N181" s="2">
        <v>-8.5999999999999993E-2</v>
      </c>
      <c r="O181" s="2">
        <v>-56.78</v>
      </c>
      <c r="P181" s="2">
        <v>-0.17799999999999999</v>
      </c>
      <c r="Q181" s="2">
        <v>0</v>
      </c>
      <c r="R181" s="12">
        <v>216865</v>
      </c>
    </row>
    <row r="182" spans="1:18">
      <c r="A182" s="1">
        <v>180</v>
      </c>
      <c r="B182" s="120"/>
      <c r="C182" s="31" t="s">
        <v>162</v>
      </c>
      <c r="D182" s="39">
        <v>23126</v>
      </c>
      <c r="E182" s="18">
        <v>-7.5999999999999998E-2</v>
      </c>
      <c r="F182" s="19">
        <v>-7.8E-2</v>
      </c>
      <c r="G182" s="19">
        <v>-7.2999999999999995E-2</v>
      </c>
      <c r="H182" s="19">
        <v>-57.04</v>
      </c>
      <c r="I182" s="19">
        <v>-0.152</v>
      </c>
      <c r="J182" s="19">
        <v>0</v>
      </c>
      <c r="K182" s="16">
        <v>259231</v>
      </c>
      <c r="L182" s="2">
        <v>-8.7999999999999995E-2</v>
      </c>
      <c r="M182" s="2">
        <v>-9.1999999999999998E-2</v>
      </c>
      <c r="N182" s="2">
        <v>-8.5000000000000006E-2</v>
      </c>
      <c r="O182" s="2">
        <v>-56.09</v>
      </c>
      <c r="P182" s="2">
        <v>-0.17799999999999999</v>
      </c>
      <c r="Q182" s="2">
        <v>0</v>
      </c>
      <c r="R182" s="12">
        <v>216855</v>
      </c>
    </row>
    <row r="183" spans="1:18">
      <c r="A183" s="1">
        <v>181</v>
      </c>
      <c r="B183" s="120"/>
      <c r="C183" s="31" t="s">
        <v>163</v>
      </c>
      <c r="D183" s="39">
        <v>23127</v>
      </c>
      <c r="E183" s="18">
        <v>-0.01</v>
      </c>
      <c r="F183" s="19">
        <v>-1.2E-2</v>
      </c>
      <c r="G183" s="19">
        <v>-7.0000000000000001E-3</v>
      </c>
      <c r="H183" s="19">
        <v>-7.47</v>
      </c>
      <c r="I183" s="19">
        <v>-1.9E-2</v>
      </c>
      <c r="J183" s="20">
        <v>8.3077913723707294E-14</v>
      </c>
      <c r="K183" s="16">
        <v>259210</v>
      </c>
      <c r="L183" s="2">
        <v>0.03</v>
      </c>
      <c r="M183" s="2">
        <v>2.7E-2</v>
      </c>
      <c r="N183" s="2">
        <v>3.2000000000000001E-2</v>
      </c>
      <c r="O183" s="2">
        <v>22.34</v>
      </c>
      <c r="P183" s="2">
        <v>5.8999999999999997E-2</v>
      </c>
      <c r="Q183" s="3">
        <v>1.96485583390402E-110</v>
      </c>
      <c r="R183" s="12">
        <v>216833</v>
      </c>
    </row>
    <row r="184" spans="1:18">
      <c r="A184" s="1">
        <v>182</v>
      </c>
      <c r="B184" s="120"/>
      <c r="C184" s="31" t="s">
        <v>164</v>
      </c>
      <c r="D184" s="39">
        <v>23128</v>
      </c>
      <c r="E184" s="18">
        <v>-1.6E-2</v>
      </c>
      <c r="F184" s="19">
        <v>-1.7999999999999999E-2</v>
      </c>
      <c r="G184" s="19">
        <v>-1.4E-2</v>
      </c>
      <c r="H184" s="19">
        <v>-14.97</v>
      </c>
      <c r="I184" s="19">
        <v>-3.1E-2</v>
      </c>
      <c r="J184" s="20">
        <v>1.1538907503817301E-50</v>
      </c>
      <c r="K184" s="16">
        <v>259196</v>
      </c>
      <c r="L184" s="2">
        <v>1.0999999999999999E-2</v>
      </c>
      <c r="M184" s="2">
        <v>8.9999999999999993E-3</v>
      </c>
      <c r="N184" s="2">
        <v>1.2999999999999999E-2</v>
      </c>
      <c r="O184" s="2">
        <v>10.81</v>
      </c>
      <c r="P184" s="2">
        <v>2.1999999999999999E-2</v>
      </c>
      <c r="Q184" s="3">
        <v>3.0184538535116901E-27</v>
      </c>
      <c r="R184" s="12">
        <v>216821</v>
      </c>
    </row>
    <row r="185" spans="1:18">
      <c r="A185" s="1">
        <v>183</v>
      </c>
      <c r="B185" s="120"/>
      <c r="C185" s="31" t="s">
        <v>165</v>
      </c>
      <c r="D185" s="39">
        <v>23129</v>
      </c>
      <c r="E185" s="18">
        <v>-9.5000000000000001E-2</v>
      </c>
      <c r="F185" s="19">
        <v>-9.9000000000000005E-2</v>
      </c>
      <c r="G185" s="19">
        <v>-9.1999999999999998E-2</v>
      </c>
      <c r="H185" s="19">
        <v>-59.1</v>
      </c>
      <c r="I185" s="19">
        <v>-0.192</v>
      </c>
      <c r="J185" s="19">
        <v>0</v>
      </c>
      <c r="K185" s="16">
        <v>259155</v>
      </c>
      <c r="L185" s="2">
        <v>-0.104</v>
      </c>
      <c r="M185" s="2">
        <v>-0.107</v>
      </c>
      <c r="N185" s="2">
        <v>-0.1</v>
      </c>
      <c r="O185" s="2">
        <v>-56.77</v>
      </c>
      <c r="P185" s="2">
        <v>-0.20899999999999999</v>
      </c>
      <c r="Q185" s="2">
        <v>0</v>
      </c>
      <c r="R185" s="12">
        <v>216779</v>
      </c>
    </row>
    <row r="186" spans="1:18">
      <c r="A186" s="1">
        <v>184</v>
      </c>
      <c r="B186" s="121"/>
      <c r="C186" s="33" t="s">
        <v>166</v>
      </c>
      <c r="D186" s="41">
        <v>23130</v>
      </c>
      <c r="E186" s="35">
        <v>-9.5000000000000001E-2</v>
      </c>
      <c r="F186" s="36">
        <v>-9.8000000000000004E-2</v>
      </c>
      <c r="G186" s="36">
        <v>-9.1999999999999998E-2</v>
      </c>
      <c r="H186" s="36">
        <v>-58.7</v>
      </c>
      <c r="I186" s="36">
        <v>-0.191</v>
      </c>
      <c r="J186" s="36">
        <v>0</v>
      </c>
      <c r="K186" s="37">
        <v>259130</v>
      </c>
      <c r="L186" s="35">
        <v>-0.104</v>
      </c>
      <c r="M186" s="36">
        <v>-0.107</v>
      </c>
      <c r="N186" s="36">
        <v>-0.1</v>
      </c>
      <c r="O186" s="36">
        <v>-56.6</v>
      </c>
      <c r="P186" s="36">
        <v>-0.20799999999999999</v>
      </c>
      <c r="Q186" s="36">
        <v>0</v>
      </c>
      <c r="R186" s="50">
        <v>216755</v>
      </c>
    </row>
    <row r="187" spans="1:18">
      <c r="A187" s="1">
        <v>185</v>
      </c>
      <c r="B187" s="119" t="s">
        <v>349</v>
      </c>
      <c r="C187" s="26" t="s">
        <v>167</v>
      </c>
      <c r="D187" s="17">
        <v>1031</v>
      </c>
      <c r="E187" s="18">
        <v>3.7999999999999999E-2</v>
      </c>
      <c r="F187" s="19">
        <v>3.4000000000000002E-2</v>
      </c>
      <c r="G187" s="19">
        <v>4.2000000000000003E-2</v>
      </c>
      <c r="H187" s="19">
        <v>18.7</v>
      </c>
      <c r="I187" s="19">
        <v>7.5999999999999998E-2</v>
      </c>
      <c r="J187" s="20">
        <v>5.6886643799312601E-78</v>
      </c>
      <c r="K187" s="16">
        <v>261646</v>
      </c>
      <c r="L187" s="2">
        <v>5.6000000000000001E-2</v>
      </c>
      <c r="M187" s="2">
        <v>5.1999999999999998E-2</v>
      </c>
      <c r="N187" s="2">
        <v>6.0999999999999999E-2</v>
      </c>
      <c r="O187" s="2">
        <v>25.49</v>
      </c>
      <c r="P187" s="2">
        <v>0.113</v>
      </c>
      <c r="Q187" s="3">
        <v>3.9677846336634801E-143</v>
      </c>
      <c r="R187" s="12">
        <v>219023</v>
      </c>
    </row>
    <row r="188" spans="1:18">
      <c r="A188" s="1">
        <v>186</v>
      </c>
      <c r="B188" s="120"/>
      <c r="C188" s="31" t="s">
        <v>328</v>
      </c>
      <c r="D188" s="32" t="s">
        <v>355</v>
      </c>
      <c r="E188" s="18">
        <v>0.19900000000000001</v>
      </c>
      <c r="F188" s="19">
        <v>0.19400000000000001</v>
      </c>
      <c r="G188" s="19">
        <v>0.20300000000000001</v>
      </c>
      <c r="H188" s="19">
        <v>87.81</v>
      </c>
      <c r="I188" s="19">
        <v>0.40600000000000003</v>
      </c>
      <c r="J188" s="19">
        <v>0</v>
      </c>
      <c r="K188" s="16">
        <v>209107</v>
      </c>
      <c r="L188" s="2">
        <v>0.193</v>
      </c>
      <c r="M188" s="2">
        <v>0.189</v>
      </c>
      <c r="N188" s="2">
        <v>0.19800000000000001</v>
      </c>
      <c r="O188" s="2">
        <v>81</v>
      </c>
      <c r="P188" s="2">
        <v>0.39400000000000002</v>
      </c>
      <c r="Q188" s="2">
        <v>0</v>
      </c>
      <c r="R188" s="12">
        <v>180561</v>
      </c>
    </row>
    <row r="189" spans="1:18">
      <c r="A189" s="1">
        <v>187</v>
      </c>
      <c r="B189" s="120"/>
      <c r="C189" s="31" t="s">
        <v>168</v>
      </c>
      <c r="D189" s="32">
        <v>2020</v>
      </c>
      <c r="E189" s="18">
        <v>0.32900000000000001</v>
      </c>
      <c r="F189" s="19">
        <v>0.31900000000000001</v>
      </c>
      <c r="G189" s="19">
        <v>0.33800000000000002</v>
      </c>
      <c r="H189" s="19">
        <v>68.150000000000006</v>
      </c>
      <c r="I189" s="19">
        <v>0.18099999999999999</v>
      </c>
      <c r="J189" s="19">
        <v>0</v>
      </c>
      <c r="K189" s="16">
        <v>258448</v>
      </c>
      <c r="L189" s="2">
        <v>0.38</v>
      </c>
      <c r="M189" s="2">
        <v>0.36899999999999999</v>
      </c>
      <c r="N189" s="2">
        <v>0.39100000000000001</v>
      </c>
      <c r="O189" s="2">
        <v>67.89</v>
      </c>
      <c r="P189" s="2">
        <v>0.21</v>
      </c>
      <c r="Q189" s="2">
        <v>0</v>
      </c>
      <c r="R189" s="12">
        <v>216919</v>
      </c>
    </row>
    <row r="190" spans="1:18">
      <c r="A190" s="1">
        <v>188</v>
      </c>
      <c r="B190" s="120"/>
      <c r="C190" s="31" t="s">
        <v>169</v>
      </c>
      <c r="D190" s="32" t="s">
        <v>357</v>
      </c>
      <c r="E190" s="18">
        <v>0.29199999999999998</v>
      </c>
      <c r="F190" s="19">
        <v>0.28799999999999998</v>
      </c>
      <c r="G190" s="19">
        <v>0.29599999999999999</v>
      </c>
      <c r="H190" s="19">
        <v>142.34</v>
      </c>
      <c r="I190" s="19">
        <v>0.61</v>
      </c>
      <c r="J190" s="19">
        <v>0</v>
      </c>
      <c r="K190" s="16">
        <v>239322</v>
      </c>
      <c r="L190" s="2">
        <v>0.28499999999999998</v>
      </c>
      <c r="M190" s="2">
        <v>0.28100000000000003</v>
      </c>
      <c r="N190" s="2">
        <v>0.28899999999999998</v>
      </c>
      <c r="O190" s="2">
        <v>131.15</v>
      </c>
      <c r="P190" s="2">
        <v>0.59499999999999997</v>
      </c>
      <c r="Q190" s="2">
        <v>0</v>
      </c>
      <c r="R190" s="12">
        <v>203418</v>
      </c>
    </row>
    <row r="191" spans="1:18">
      <c r="A191" s="1">
        <v>189</v>
      </c>
      <c r="B191" s="120"/>
      <c r="C191" s="31" t="s">
        <v>170</v>
      </c>
      <c r="D191" s="32">
        <v>2090</v>
      </c>
      <c r="E191" s="18">
        <v>0.26100000000000001</v>
      </c>
      <c r="F191" s="19">
        <v>0.252</v>
      </c>
      <c r="G191" s="19">
        <v>0.26900000000000002</v>
      </c>
      <c r="H191" s="19">
        <v>60.14</v>
      </c>
      <c r="I191" s="19">
        <v>0.14399999999999999</v>
      </c>
      <c r="J191" s="19">
        <v>0</v>
      </c>
      <c r="K191" s="16">
        <v>260886</v>
      </c>
      <c r="L191" s="2">
        <v>0.27600000000000002</v>
      </c>
      <c r="M191" s="2">
        <v>0.26600000000000001</v>
      </c>
      <c r="N191" s="2">
        <v>0.28499999999999998</v>
      </c>
      <c r="O191" s="2">
        <v>56.33</v>
      </c>
      <c r="P191" s="2">
        <v>0.152</v>
      </c>
      <c r="Q191" s="2">
        <v>0</v>
      </c>
      <c r="R191" s="12">
        <v>219026</v>
      </c>
    </row>
    <row r="192" spans="1:18">
      <c r="A192" s="1">
        <v>190</v>
      </c>
      <c r="B192" s="120"/>
      <c r="C192" s="31" t="s">
        <v>171</v>
      </c>
      <c r="D192" s="32">
        <v>2110</v>
      </c>
      <c r="E192" s="18">
        <v>-8.5000000000000006E-2</v>
      </c>
      <c r="F192" s="19">
        <v>-8.8999999999999996E-2</v>
      </c>
      <c r="G192" s="19">
        <v>-8.1000000000000003E-2</v>
      </c>
      <c r="H192" s="19">
        <v>-40.74</v>
      </c>
      <c r="I192" s="19">
        <v>-0.17100000000000001</v>
      </c>
      <c r="J192" s="19">
        <v>0</v>
      </c>
      <c r="K192" s="16">
        <v>255165</v>
      </c>
      <c r="L192" s="2">
        <v>-7.6999999999999999E-2</v>
      </c>
      <c r="M192" s="2">
        <v>-8.2000000000000003E-2</v>
      </c>
      <c r="N192" s="2">
        <v>-7.2999999999999995E-2</v>
      </c>
      <c r="O192" s="2">
        <v>-34.29</v>
      </c>
      <c r="P192" s="2">
        <v>-0.155</v>
      </c>
      <c r="Q192" s="3">
        <v>6.4139948795460302E-257</v>
      </c>
      <c r="R192" s="12">
        <v>212281</v>
      </c>
    </row>
    <row r="193" spans="1:18">
      <c r="A193" s="1">
        <v>191</v>
      </c>
      <c r="B193" s="120"/>
      <c r="C193" s="31" t="s">
        <v>233</v>
      </c>
      <c r="D193" s="32">
        <v>4526</v>
      </c>
      <c r="E193" s="18">
        <v>0.16</v>
      </c>
      <c r="F193" s="19">
        <v>0.154</v>
      </c>
      <c r="G193" s="19">
        <v>0.16700000000000001</v>
      </c>
      <c r="H193" s="19">
        <v>45.66</v>
      </c>
      <c r="I193" s="19">
        <v>0.32500000000000001</v>
      </c>
      <c r="J193" s="19">
        <v>0</v>
      </c>
      <c r="K193" s="16">
        <v>90158</v>
      </c>
      <c r="L193" s="2">
        <v>0.153</v>
      </c>
      <c r="M193" s="2">
        <v>0.14599999999999999</v>
      </c>
      <c r="N193" s="2">
        <v>0.161</v>
      </c>
      <c r="O193" s="2">
        <v>41.14</v>
      </c>
      <c r="P193" s="2">
        <v>0.31</v>
      </c>
      <c r="Q193" s="2">
        <v>0</v>
      </c>
      <c r="R193" s="12">
        <v>75578</v>
      </c>
    </row>
    <row r="194" spans="1:18">
      <c r="A194" s="1">
        <v>192</v>
      </c>
      <c r="B194" s="120"/>
      <c r="C194" s="31" t="s">
        <v>172</v>
      </c>
      <c r="D194" s="32">
        <v>4537</v>
      </c>
      <c r="E194" s="18">
        <v>9.1999999999999998E-2</v>
      </c>
      <c r="F194" s="19">
        <v>8.5999999999999993E-2</v>
      </c>
      <c r="G194" s="19">
        <v>9.9000000000000005E-2</v>
      </c>
      <c r="H194" s="19">
        <v>27.89</v>
      </c>
      <c r="I194" s="19">
        <v>0.186</v>
      </c>
      <c r="J194" s="20">
        <v>1.7808426251591301E-170</v>
      </c>
      <c r="K194" s="16">
        <v>90113</v>
      </c>
      <c r="L194" s="2">
        <v>0.11799999999999999</v>
      </c>
      <c r="M194" s="2">
        <v>0.111</v>
      </c>
      <c r="N194" s="2">
        <v>0.125</v>
      </c>
      <c r="O194" s="2">
        <v>33.090000000000003</v>
      </c>
      <c r="P194" s="2">
        <v>0.23799999999999999</v>
      </c>
      <c r="Q194" s="3">
        <v>2.4930392966379E-238</v>
      </c>
      <c r="R194" s="12">
        <v>75537</v>
      </c>
    </row>
    <row r="195" spans="1:18">
      <c r="A195" s="1">
        <v>193</v>
      </c>
      <c r="B195" s="120"/>
      <c r="C195" s="31" t="s">
        <v>173</v>
      </c>
      <c r="D195" s="32">
        <v>4548</v>
      </c>
      <c r="E195" s="18">
        <v>0.28499999999999998</v>
      </c>
      <c r="F195" s="19">
        <v>0.27900000000000003</v>
      </c>
      <c r="G195" s="19">
        <v>0.29199999999999998</v>
      </c>
      <c r="H195" s="19">
        <v>86.97</v>
      </c>
      <c r="I195" s="19">
        <v>0.59499999999999997</v>
      </c>
      <c r="J195" s="19">
        <v>0</v>
      </c>
      <c r="K195" s="16">
        <v>90155</v>
      </c>
      <c r="L195" s="2">
        <v>0.26700000000000002</v>
      </c>
      <c r="M195" s="2">
        <v>0.26</v>
      </c>
      <c r="N195" s="2">
        <v>0.27400000000000002</v>
      </c>
      <c r="O195" s="2">
        <v>75.17</v>
      </c>
      <c r="P195" s="2">
        <v>0.55300000000000005</v>
      </c>
      <c r="Q195" s="2">
        <v>0</v>
      </c>
      <c r="R195" s="12">
        <v>75659</v>
      </c>
    </row>
    <row r="196" spans="1:18">
      <c r="A196" s="1">
        <v>194</v>
      </c>
      <c r="B196" s="120"/>
      <c r="C196" s="31" t="s">
        <v>174</v>
      </c>
      <c r="D196" s="32">
        <v>4559</v>
      </c>
      <c r="E196" s="18">
        <v>0.104</v>
      </c>
      <c r="F196" s="19">
        <v>9.7000000000000003E-2</v>
      </c>
      <c r="G196" s="19">
        <v>0.111</v>
      </c>
      <c r="H196" s="19">
        <v>29.26</v>
      </c>
      <c r="I196" s="19">
        <v>0.20899999999999999</v>
      </c>
      <c r="J196" s="20">
        <v>2.7578830872987101E-187</v>
      </c>
      <c r="K196" s="16">
        <v>89880</v>
      </c>
      <c r="L196" s="2">
        <v>9.1999999999999998E-2</v>
      </c>
      <c r="M196" s="2">
        <v>8.4000000000000005E-2</v>
      </c>
      <c r="N196" s="2">
        <v>9.9000000000000005E-2</v>
      </c>
      <c r="O196" s="2">
        <v>24.3</v>
      </c>
      <c r="P196" s="2">
        <v>0.184</v>
      </c>
      <c r="Q196" s="3">
        <v>5.9371831400330101E-130</v>
      </c>
      <c r="R196" s="12">
        <v>75074</v>
      </c>
    </row>
    <row r="197" spans="1:18">
      <c r="A197" s="1">
        <v>195</v>
      </c>
      <c r="B197" s="120"/>
      <c r="C197" s="31" t="s">
        <v>175</v>
      </c>
      <c r="D197" s="32">
        <v>4570</v>
      </c>
      <c r="E197" s="18">
        <v>9.1999999999999998E-2</v>
      </c>
      <c r="F197" s="19">
        <v>8.5000000000000006E-2</v>
      </c>
      <c r="G197" s="19">
        <v>9.9000000000000005E-2</v>
      </c>
      <c r="H197" s="19">
        <v>25.86</v>
      </c>
      <c r="I197" s="19">
        <v>0.184</v>
      </c>
      <c r="J197" s="20">
        <v>6.9795683428554296E-147</v>
      </c>
      <c r="K197" s="16">
        <v>89716</v>
      </c>
      <c r="L197" s="2">
        <v>7.9000000000000001E-2</v>
      </c>
      <c r="M197" s="2">
        <v>7.1999999999999995E-2</v>
      </c>
      <c r="N197" s="2">
        <v>8.6999999999999994E-2</v>
      </c>
      <c r="O197" s="2">
        <v>20.98</v>
      </c>
      <c r="P197" s="2">
        <v>0.159</v>
      </c>
      <c r="Q197" s="3">
        <v>1.78235022448343E-97</v>
      </c>
      <c r="R197" s="12">
        <v>74825</v>
      </c>
    </row>
    <row r="198" spans="1:18">
      <c r="A198" s="1">
        <v>196</v>
      </c>
      <c r="B198" s="120"/>
      <c r="C198" s="31" t="s">
        <v>176</v>
      </c>
      <c r="D198" s="32">
        <v>4581</v>
      </c>
      <c r="E198" s="18">
        <v>0.14499999999999999</v>
      </c>
      <c r="F198" s="19">
        <v>0.13800000000000001</v>
      </c>
      <c r="G198" s="19">
        <v>0.152</v>
      </c>
      <c r="H198" s="19">
        <v>42.65</v>
      </c>
      <c r="I198" s="19">
        <v>0.29299999999999998</v>
      </c>
      <c r="J198" s="19">
        <v>0</v>
      </c>
      <c r="K198" s="16">
        <v>89982</v>
      </c>
      <c r="L198" s="2">
        <v>0.13800000000000001</v>
      </c>
      <c r="M198" s="2">
        <v>0.13100000000000001</v>
      </c>
      <c r="N198" s="2">
        <v>0.14499999999999999</v>
      </c>
      <c r="O198" s="2">
        <v>38.33</v>
      </c>
      <c r="P198" s="2">
        <v>0.27900000000000003</v>
      </c>
      <c r="Q198" s="2" t="s">
        <v>378</v>
      </c>
      <c r="R198" s="12">
        <v>75508</v>
      </c>
    </row>
    <row r="199" spans="1:18">
      <c r="A199" s="1">
        <v>197</v>
      </c>
      <c r="B199" s="120"/>
      <c r="C199" s="31" t="s">
        <v>238</v>
      </c>
      <c r="D199" s="32">
        <v>4598</v>
      </c>
      <c r="E199" s="18">
        <v>0.19600000000000001</v>
      </c>
      <c r="F199" s="19">
        <v>0.18099999999999999</v>
      </c>
      <c r="G199" s="19">
        <v>0.21099999999999999</v>
      </c>
      <c r="H199" s="19">
        <v>25.44</v>
      </c>
      <c r="I199" s="19">
        <v>0.108</v>
      </c>
      <c r="J199" s="20">
        <v>2.9899283099619201E-142</v>
      </c>
      <c r="K199" s="16">
        <v>88725</v>
      </c>
      <c r="L199" s="2">
        <v>0.16700000000000001</v>
      </c>
      <c r="M199" s="2">
        <v>0.151</v>
      </c>
      <c r="N199" s="2">
        <v>0.182</v>
      </c>
      <c r="O199" s="2">
        <v>21.27</v>
      </c>
      <c r="P199" s="2">
        <v>9.1999999999999998E-2</v>
      </c>
      <c r="Q199" s="3">
        <v>4.3741888934511098E-100</v>
      </c>
      <c r="R199" s="12">
        <v>74171</v>
      </c>
    </row>
    <row r="200" spans="1:18">
      <c r="A200" s="1">
        <v>198</v>
      </c>
      <c r="B200" s="120"/>
      <c r="C200" s="31" t="s">
        <v>239</v>
      </c>
      <c r="D200" s="32">
        <v>4609</v>
      </c>
      <c r="E200" s="18">
        <v>7.2999999999999995E-2</v>
      </c>
      <c r="F200" s="19">
        <v>6.2E-2</v>
      </c>
      <c r="G200" s="19">
        <v>8.3000000000000004E-2</v>
      </c>
      <c r="H200" s="19">
        <v>13.63</v>
      </c>
      <c r="I200" s="19">
        <v>0.14599999999999999</v>
      </c>
      <c r="J200" s="20">
        <v>3.4606082341139098E-42</v>
      </c>
      <c r="K200" s="16">
        <v>40429</v>
      </c>
      <c r="L200" s="2">
        <v>8.5000000000000006E-2</v>
      </c>
      <c r="M200" s="2">
        <v>7.2999999999999995E-2</v>
      </c>
      <c r="N200" s="2">
        <v>9.7000000000000003E-2</v>
      </c>
      <c r="O200" s="2">
        <v>13.99</v>
      </c>
      <c r="P200" s="2">
        <v>0.17100000000000001</v>
      </c>
      <c r="Q200" s="3">
        <v>2.5889228319044199E-44</v>
      </c>
      <c r="R200" s="12">
        <v>29444</v>
      </c>
    </row>
    <row r="201" spans="1:18">
      <c r="A201" s="1">
        <v>199</v>
      </c>
      <c r="B201" s="120"/>
      <c r="C201" s="31" t="s">
        <v>240</v>
      </c>
      <c r="D201" s="32">
        <v>4620</v>
      </c>
      <c r="E201" s="18">
        <v>6.0999999999999999E-2</v>
      </c>
      <c r="F201" s="19">
        <v>0.05</v>
      </c>
      <c r="G201" s="19">
        <v>7.1999999999999995E-2</v>
      </c>
      <c r="H201" s="19">
        <v>10.88</v>
      </c>
      <c r="I201" s="19">
        <v>0.122</v>
      </c>
      <c r="J201" s="20">
        <v>1.51567382124479E-27</v>
      </c>
      <c r="K201" s="16">
        <v>36750</v>
      </c>
      <c r="L201" s="2">
        <v>7.2999999999999995E-2</v>
      </c>
      <c r="M201" s="2">
        <v>6.0999999999999999E-2</v>
      </c>
      <c r="N201" s="2">
        <v>8.5999999999999993E-2</v>
      </c>
      <c r="O201" s="2">
        <v>11.35</v>
      </c>
      <c r="P201" s="2">
        <v>0.14699999999999999</v>
      </c>
      <c r="Q201" s="3">
        <v>8.7115716282590001E-30</v>
      </c>
      <c r="R201" s="12">
        <v>25966</v>
      </c>
    </row>
    <row r="202" spans="1:18">
      <c r="A202" s="1">
        <v>200</v>
      </c>
      <c r="B202" s="120"/>
      <c r="C202" s="31" t="s">
        <v>241</v>
      </c>
      <c r="D202" s="32">
        <v>4631</v>
      </c>
      <c r="E202" s="18">
        <v>0.27900000000000003</v>
      </c>
      <c r="F202" s="19">
        <v>0.26400000000000001</v>
      </c>
      <c r="G202" s="19">
        <v>0.29299999999999998</v>
      </c>
      <c r="H202" s="19">
        <v>36.729999999999997</v>
      </c>
      <c r="I202" s="19">
        <v>0.154</v>
      </c>
      <c r="J202" s="20">
        <v>4.3294799046450202E-293</v>
      </c>
      <c r="K202" s="16">
        <v>86382</v>
      </c>
      <c r="L202" s="2">
        <v>0.27700000000000002</v>
      </c>
      <c r="M202" s="2">
        <v>0.26100000000000001</v>
      </c>
      <c r="N202" s="2">
        <v>0.29299999999999998</v>
      </c>
      <c r="O202" s="2">
        <v>33.57</v>
      </c>
      <c r="P202" s="2">
        <v>0.153</v>
      </c>
      <c r="Q202" s="3">
        <v>2.9643447609949202E-245</v>
      </c>
      <c r="R202" s="12">
        <v>72738</v>
      </c>
    </row>
    <row r="203" spans="1:18">
      <c r="A203" s="1">
        <v>201</v>
      </c>
      <c r="B203" s="120"/>
      <c r="C203" s="31" t="s">
        <v>236</v>
      </c>
      <c r="D203" s="32">
        <v>4642</v>
      </c>
      <c r="E203" s="18">
        <v>0.28000000000000003</v>
      </c>
      <c r="F203" s="19">
        <v>0.252</v>
      </c>
      <c r="G203" s="19">
        <v>0.308</v>
      </c>
      <c r="H203" s="19">
        <v>19.77</v>
      </c>
      <c r="I203" s="19">
        <v>0.154</v>
      </c>
      <c r="J203" s="20">
        <v>8.7836146432735201E-87</v>
      </c>
      <c r="K203" s="16">
        <v>88494</v>
      </c>
      <c r="L203" s="2">
        <v>0.255</v>
      </c>
      <c r="M203" s="2">
        <v>0.23100000000000001</v>
      </c>
      <c r="N203" s="2">
        <v>0.27900000000000003</v>
      </c>
      <c r="O203" s="2">
        <v>20.57</v>
      </c>
      <c r="P203" s="2">
        <v>0.14099999999999999</v>
      </c>
      <c r="Q203" s="3">
        <v>9.0752169072440095E-94</v>
      </c>
      <c r="R203" s="12">
        <v>73318</v>
      </c>
    </row>
    <row r="204" spans="1:18">
      <c r="A204" s="1">
        <v>202</v>
      </c>
      <c r="B204" s="120"/>
      <c r="C204" s="31" t="s">
        <v>237</v>
      </c>
      <c r="D204" s="32">
        <v>4653</v>
      </c>
      <c r="E204" s="18">
        <v>0.253</v>
      </c>
      <c r="F204" s="19">
        <v>0.23599999999999999</v>
      </c>
      <c r="G204" s="19">
        <v>0.27</v>
      </c>
      <c r="H204" s="19">
        <v>29.17</v>
      </c>
      <c r="I204" s="19">
        <v>0.13900000000000001</v>
      </c>
      <c r="J204" s="20">
        <v>3.2433556326117302E-186</v>
      </c>
      <c r="K204" s="16">
        <v>88252</v>
      </c>
      <c r="L204" s="2">
        <v>0.27500000000000002</v>
      </c>
      <c r="M204" s="2">
        <v>0.25700000000000001</v>
      </c>
      <c r="N204" s="2">
        <v>0.29399999999999998</v>
      </c>
      <c r="O204" s="2">
        <v>29.15</v>
      </c>
      <c r="P204" s="2">
        <v>0.152</v>
      </c>
      <c r="Q204" s="3">
        <v>9.6998472724360293E-186</v>
      </c>
      <c r="R204" s="12">
        <v>74184</v>
      </c>
    </row>
    <row r="205" spans="1:18">
      <c r="A205" s="1">
        <v>203</v>
      </c>
      <c r="B205" s="120"/>
      <c r="C205" s="31" t="s">
        <v>243</v>
      </c>
      <c r="D205" s="32">
        <v>5375</v>
      </c>
      <c r="E205" s="18">
        <v>7.3999999999999996E-2</v>
      </c>
      <c r="F205" s="19">
        <v>6.0999999999999999E-2</v>
      </c>
      <c r="G205" s="19">
        <v>8.6999999999999994E-2</v>
      </c>
      <c r="H205" s="19">
        <v>11.11</v>
      </c>
      <c r="I205" s="19">
        <v>0.14799999999999999</v>
      </c>
      <c r="J205" s="20">
        <v>1.3729468495350499E-28</v>
      </c>
      <c r="K205" s="16">
        <v>26188</v>
      </c>
      <c r="L205" s="2">
        <v>8.4000000000000005E-2</v>
      </c>
      <c r="M205" s="2">
        <v>6.9000000000000006E-2</v>
      </c>
      <c r="N205" s="2">
        <v>9.9000000000000005E-2</v>
      </c>
      <c r="O205" s="2">
        <v>10.99</v>
      </c>
      <c r="P205" s="2">
        <v>0.16900000000000001</v>
      </c>
      <c r="Q205" s="3">
        <v>5.3777815214982801E-28</v>
      </c>
      <c r="R205" s="12">
        <v>18533</v>
      </c>
    </row>
    <row r="206" spans="1:18">
      <c r="A206" s="1">
        <v>204</v>
      </c>
      <c r="B206" s="120"/>
      <c r="C206" s="31" t="s">
        <v>244</v>
      </c>
      <c r="D206" s="32">
        <v>5386</v>
      </c>
      <c r="E206" s="18">
        <v>8.1000000000000003E-2</v>
      </c>
      <c r="F206" s="19">
        <v>6.8000000000000005E-2</v>
      </c>
      <c r="G206" s="19">
        <v>9.4E-2</v>
      </c>
      <c r="H206" s="19">
        <v>11.86</v>
      </c>
      <c r="I206" s="19">
        <v>0.16200000000000001</v>
      </c>
      <c r="J206" s="20">
        <v>2.2802714517354799E-32</v>
      </c>
      <c r="K206" s="16">
        <v>24747</v>
      </c>
      <c r="L206" s="2">
        <v>8.5999999999999993E-2</v>
      </c>
      <c r="M206" s="2">
        <v>7.0000000000000007E-2</v>
      </c>
      <c r="N206" s="2">
        <v>0.10199999999999999</v>
      </c>
      <c r="O206" s="2">
        <v>10.71</v>
      </c>
      <c r="P206" s="2">
        <v>0.17299999999999999</v>
      </c>
      <c r="Q206" s="3">
        <v>1.0564364758563101E-26</v>
      </c>
      <c r="R206" s="12">
        <v>16812</v>
      </c>
    </row>
    <row r="207" spans="1:18">
      <c r="A207" s="1">
        <v>205</v>
      </c>
      <c r="B207" s="120"/>
      <c r="C207" s="31" t="s">
        <v>234</v>
      </c>
      <c r="D207" s="32">
        <v>5663</v>
      </c>
      <c r="E207" s="18">
        <v>8.1000000000000003E-2</v>
      </c>
      <c r="F207" s="19">
        <v>6.4000000000000001E-2</v>
      </c>
      <c r="G207" s="19">
        <v>9.8000000000000004E-2</v>
      </c>
      <c r="H207" s="19">
        <v>9.34</v>
      </c>
      <c r="I207" s="19">
        <v>0.16300000000000001</v>
      </c>
      <c r="J207" s="20">
        <v>1.0448133673197401E-20</v>
      </c>
      <c r="K207" s="16">
        <v>15290</v>
      </c>
      <c r="L207" s="2">
        <v>7.0000000000000007E-2</v>
      </c>
      <c r="M207" s="2">
        <v>5.1999999999999998E-2</v>
      </c>
      <c r="N207" s="2">
        <v>8.8999999999999996E-2</v>
      </c>
      <c r="O207" s="2">
        <v>7.6</v>
      </c>
      <c r="P207" s="2">
        <v>0.14099999999999999</v>
      </c>
      <c r="Q207" s="3">
        <v>3.20256622364971E-14</v>
      </c>
      <c r="R207" s="12">
        <v>12720</v>
      </c>
    </row>
    <row r="208" spans="1:18">
      <c r="A208" s="1">
        <v>206</v>
      </c>
      <c r="B208" s="120"/>
      <c r="C208" s="31" t="s">
        <v>235</v>
      </c>
      <c r="D208" s="32">
        <v>5674</v>
      </c>
      <c r="E208" s="18">
        <v>0.27100000000000002</v>
      </c>
      <c r="F208" s="19">
        <v>0.23499999999999999</v>
      </c>
      <c r="G208" s="19">
        <v>0.308</v>
      </c>
      <c r="H208" s="19">
        <v>14.55</v>
      </c>
      <c r="I208" s="19">
        <v>0.14899999999999999</v>
      </c>
      <c r="J208" s="20">
        <v>1.10378893283081E-47</v>
      </c>
      <c r="K208" s="16">
        <v>16556</v>
      </c>
      <c r="L208" s="2">
        <v>0.29399999999999998</v>
      </c>
      <c r="M208" s="2">
        <v>0.25600000000000001</v>
      </c>
      <c r="N208" s="2">
        <v>0.33200000000000002</v>
      </c>
      <c r="O208" s="2">
        <v>15.12</v>
      </c>
      <c r="P208" s="2">
        <v>0.16200000000000001</v>
      </c>
      <c r="Q208" s="3">
        <v>3.03015376119145E-51</v>
      </c>
      <c r="R208" s="12">
        <v>13714</v>
      </c>
    </row>
    <row r="209" spans="1:18">
      <c r="A209" s="1">
        <v>207</v>
      </c>
      <c r="B209" s="120"/>
      <c r="C209" s="31" t="s">
        <v>177</v>
      </c>
      <c r="D209" s="32">
        <v>6145</v>
      </c>
      <c r="E209" s="18">
        <v>0.184</v>
      </c>
      <c r="F209" s="19">
        <v>0.17599999999999999</v>
      </c>
      <c r="G209" s="19">
        <v>0.192</v>
      </c>
      <c r="H209" s="19">
        <v>42.9</v>
      </c>
      <c r="I209" s="19">
        <v>0.10100000000000001</v>
      </c>
      <c r="J209" s="19">
        <v>0</v>
      </c>
      <c r="K209" s="16">
        <v>261386</v>
      </c>
      <c r="L209" s="2">
        <v>0.20699999999999999</v>
      </c>
      <c r="M209" s="2">
        <v>0.19800000000000001</v>
      </c>
      <c r="N209" s="2">
        <v>0.216</v>
      </c>
      <c r="O209" s="2">
        <v>44.79</v>
      </c>
      <c r="P209" s="2">
        <v>0.114</v>
      </c>
      <c r="Q209" s="2">
        <v>0</v>
      </c>
      <c r="R209" s="12">
        <v>219242</v>
      </c>
    </row>
    <row r="210" spans="1:18">
      <c r="A210" s="1">
        <v>208</v>
      </c>
      <c r="B210" s="120"/>
      <c r="C210" s="31" t="s">
        <v>263</v>
      </c>
      <c r="D210" s="32">
        <v>6156</v>
      </c>
      <c r="E210" s="18">
        <v>4.2999999999999997E-2</v>
      </c>
      <c r="F210" s="19">
        <v>1.0999999999999999E-2</v>
      </c>
      <c r="G210" s="19">
        <v>7.4999999999999997E-2</v>
      </c>
      <c r="H210" s="19">
        <v>2.6</v>
      </c>
      <c r="I210" s="19">
        <v>2.3E-2</v>
      </c>
      <c r="J210" s="19">
        <v>9.2454221702956002E-3</v>
      </c>
      <c r="K210" s="16">
        <v>19217</v>
      </c>
      <c r="L210" s="2">
        <v>3.2000000000000001E-2</v>
      </c>
      <c r="M210" s="2">
        <v>-6.0000000000000001E-3</v>
      </c>
      <c r="N210" s="2">
        <v>6.9000000000000006E-2</v>
      </c>
      <c r="O210" s="2">
        <v>1.66</v>
      </c>
      <c r="P210" s="2">
        <v>1.7999999999999999E-2</v>
      </c>
      <c r="Q210" s="2">
        <v>9.6768102099908798E-2</v>
      </c>
      <c r="R210" s="12">
        <v>15483</v>
      </c>
    </row>
    <row r="211" spans="1:18">
      <c r="A211" s="1">
        <v>209</v>
      </c>
      <c r="B211" s="120"/>
      <c r="C211" s="31" t="s">
        <v>178</v>
      </c>
      <c r="D211" s="32">
        <v>6160</v>
      </c>
      <c r="E211" s="18">
        <v>-0.219</v>
      </c>
      <c r="F211" s="19">
        <v>-0.22800000000000001</v>
      </c>
      <c r="G211" s="19">
        <v>-0.21</v>
      </c>
      <c r="H211" s="19">
        <v>-49.38</v>
      </c>
      <c r="I211" s="19">
        <v>-0.121</v>
      </c>
      <c r="J211" s="19">
        <v>0</v>
      </c>
      <c r="K211" s="16">
        <v>262141</v>
      </c>
      <c r="L211" s="2">
        <v>-0.16200000000000001</v>
      </c>
      <c r="M211" s="2">
        <v>-0.17100000000000001</v>
      </c>
      <c r="N211" s="2">
        <v>-0.153</v>
      </c>
      <c r="O211" s="2">
        <v>-34.18</v>
      </c>
      <c r="P211" s="2">
        <v>-8.8999999999999996E-2</v>
      </c>
      <c r="Q211" s="3">
        <v>1.98442347402546E-255</v>
      </c>
      <c r="R211" s="12">
        <v>219758</v>
      </c>
    </row>
    <row r="212" spans="1:18">
      <c r="A212" s="1">
        <v>210</v>
      </c>
      <c r="B212" s="120"/>
      <c r="C212" s="31" t="s">
        <v>179</v>
      </c>
      <c r="D212" s="32">
        <v>20126</v>
      </c>
      <c r="E212" s="18">
        <v>0.24099999999999999</v>
      </c>
      <c r="F212" s="19">
        <v>0.223</v>
      </c>
      <c r="G212" s="19">
        <v>0.25800000000000001</v>
      </c>
      <c r="H212" s="19">
        <v>26.63</v>
      </c>
      <c r="I212" s="19">
        <v>0.13300000000000001</v>
      </c>
      <c r="J212" s="20">
        <v>2.28451839044664E-155</v>
      </c>
      <c r="K212" s="16">
        <v>64082</v>
      </c>
      <c r="L212" s="2">
        <v>0.26100000000000001</v>
      </c>
      <c r="M212" s="2">
        <v>0.24099999999999999</v>
      </c>
      <c r="N212" s="2">
        <v>0.28100000000000003</v>
      </c>
      <c r="O212" s="2">
        <v>25.54</v>
      </c>
      <c r="P212" s="2">
        <v>0.14399999999999999</v>
      </c>
      <c r="Q212" s="3">
        <v>4.6099465267963998E-143</v>
      </c>
      <c r="R212" s="12">
        <v>55392</v>
      </c>
    </row>
    <row r="213" spans="1:18">
      <c r="A213" s="1">
        <v>211</v>
      </c>
      <c r="B213" s="120"/>
      <c r="C213" s="31" t="s">
        <v>180</v>
      </c>
      <c r="D213" s="32">
        <v>20401</v>
      </c>
      <c r="E213" s="18">
        <v>0.16700000000000001</v>
      </c>
      <c r="F213" s="19">
        <v>0.13900000000000001</v>
      </c>
      <c r="G213" s="19">
        <v>0.19500000000000001</v>
      </c>
      <c r="H213" s="19">
        <v>11.57</v>
      </c>
      <c r="I213" s="19">
        <v>9.1999999999999998E-2</v>
      </c>
      <c r="J213" s="20">
        <v>6.4950493060397901E-31</v>
      </c>
      <c r="K213" s="16">
        <v>86405</v>
      </c>
      <c r="L213" s="2">
        <v>0.17899999999999999</v>
      </c>
      <c r="M213" s="2">
        <v>0.152</v>
      </c>
      <c r="N213" s="2">
        <v>0.20499999999999999</v>
      </c>
      <c r="O213" s="2">
        <v>13.14</v>
      </c>
      <c r="P213" s="2">
        <v>9.8000000000000004E-2</v>
      </c>
      <c r="Q213" s="3">
        <v>2.2940980516022099E-39</v>
      </c>
      <c r="R213" s="12">
        <v>66262</v>
      </c>
    </row>
    <row r="214" spans="1:18">
      <c r="A214" s="1">
        <v>212</v>
      </c>
      <c r="B214" s="120"/>
      <c r="C214" s="31" t="s">
        <v>181</v>
      </c>
      <c r="D214" s="32">
        <v>20417</v>
      </c>
      <c r="E214" s="18">
        <v>0.25600000000000001</v>
      </c>
      <c r="F214" s="19">
        <v>0.23</v>
      </c>
      <c r="G214" s="19">
        <v>0.28199999999999997</v>
      </c>
      <c r="H214" s="19">
        <v>19.510000000000002</v>
      </c>
      <c r="I214" s="19">
        <v>0.14099999999999999</v>
      </c>
      <c r="J214" s="20">
        <v>3.33612568328086E-84</v>
      </c>
      <c r="K214" s="16">
        <v>28126</v>
      </c>
      <c r="L214" s="2">
        <v>0.26900000000000002</v>
      </c>
      <c r="M214" s="2">
        <v>0.23400000000000001</v>
      </c>
      <c r="N214" s="2">
        <v>0.30399999999999999</v>
      </c>
      <c r="O214" s="2">
        <v>15.14</v>
      </c>
      <c r="P214" s="2">
        <v>0.14799999999999999</v>
      </c>
      <c r="Q214" s="3">
        <v>1.98207468780559E-51</v>
      </c>
      <c r="R214" s="12">
        <v>15439</v>
      </c>
    </row>
    <row r="215" spans="1:18">
      <c r="A215" s="1">
        <v>213</v>
      </c>
      <c r="B215" s="120"/>
      <c r="C215" s="31" t="s">
        <v>182</v>
      </c>
      <c r="D215" s="32">
        <v>20418</v>
      </c>
      <c r="E215" s="18">
        <v>0.106</v>
      </c>
      <c r="F215" s="19">
        <v>9.5000000000000001E-2</v>
      </c>
      <c r="G215" s="19">
        <v>0.11799999999999999</v>
      </c>
      <c r="H215" s="19">
        <v>17.95</v>
      </c>
      <c r="I215" s="19">
        <v>0.21299999999999999</v>
      </c>
      <c r="J215" s="20">
        <v>1.1076811478375301E-71</v>
      </c>
      <c r="K215" s="16">
        <v>30873</v>
      </c>
      <c r="L215" s="2">
        <v>7.9000000000000001E-2</v>
      </c>
      <c r="M215" s="2">
        <v>6.3E-2</v>
      </c>
      <c r="N215" s="2">
        <v>9.4E-2</v>
      </c>
      <c r="O215" s="2">
        <v>9.9700000000000006</v>
      </c>
      <c r="P215" s="2">
        <v>0.158</v>
      </c>
      <c r="Q215" s="3">
        <v>2.3211617033620599E-23</v>
      </c>
      <c r="R215" s="12">
        <v>16842</v>
      </c>
    </row>
    <row r="216" spans="1:18">
      <c r="A216" s="1">
        <v>214</v>
      </c>
      <c r="B216" s="120"/>
      <c r="C216" s="31" t="s">
        <v>183</v>
      </c>
      <c r="D216" s="32">
        <v>20419</v>
      </c>
      <c r="E216" s="18">
        <v>0.19600000000000001</v>
      </c>
      <c r="F216" s="19">
        <v>0.16500000000000001</v>
      </c>
      <c r="G216" s="19">
        <v>0.22700000000000001</v>
      </c>
      <c r="H216" s="19">
        <v>12.32</v>
      </c>
      <c r="I216" s="19">
        <v>0.108</v>
      </c>
      <c r="J216" s="20">
        <v>8.4665021677201902E-35</v>
      </c>
      <c r="K216" s="16">
        <v>29379</v>
      </c>
      <c r="L216" s="2">
        <v>0.17199999999999999</v>
      </c>
      <c r="M216" s="2">
        <v>0.13200000000000001</v>
      </c>
      <c r="N216" s="2">
        <v>0.21199999999999999</v>
      </c>
      <c r="O216" s="2">
        <v>8.3699999999999992</v>
      </c>
      <c r="P216" s="2">
        <v>9.5000000000000001E-2</v>
      </c>
      <c r="Q216" s="3">
        <v>6.4700502145198201E-17</v>
      </c>
      <c r="R216" s="12">
        <v>16234</v>
      </c>
    </row>
    <row r="217" spans="1:18">
      <c r="A217" s="1">
        <v>215</v>
      </c>
      <c r="B217" s="120"/>
      <c r="C217" s="31" t="s">
        <v>184</v>
      </c>
      <c r="D217" s="32">
        <v>20420</v>
      </c>
      <c r="E217" s="18">
        <v>7.2999999999999995E-2</v>
      </c>
      <c r="F217" s="19">
        <v>5.8999999999999997E-2</v>
      </c>
      <c r="G217" s="19">
        <v>8.6999999999999994E-2</v>
      </c>
      <c r="H217" s="19">
        <v>10.02</v>
      </c>
      <c r="I217" s="19">
        <v>0.14599999999999999</v>
      </c>
      <c r="J217" s="20">
        <v>1.3495742408253999E-23</v>
      </c>
      <c r="K217" s="16">
        <v>20596</v>
      </c>
      <c r="L217" s="2">
        <v>7.4999999999999997E-2</v>
      </c>
      <c r="M217" s="2">
        <v>5.6000000000000001E-2</v>
      </c>
      <c r="N217" s="2">
        <v>9.2999999999999999E-2</v>
      </c>
      <c r="O217" s="2">
        <v>7.9</v>
      </c>
      <c r="P217" s="2">
        <v>0.15</v>
      </c>
      <c r="Q217" s="3">
        <v>3.0752526819367501E-15</v>
      </c>
      <c r="R217" s="12">
        <v>11630</v>
      </c>
    </row>
    <row r="218" spans="1:18">
      <c r="A218" s="1">
        <v>216</v>
      </c>
      <c r="B218" s="120"/>
      <c r="C218" s="31" t="s">
        <v>185</v>
      </c>
      <c r="D218" s="32">
        <v>20421</v>
      </c>
      <c r="E218" s="18">
        <v>0.20300000000000001</v>
      </c>
      <c r="F218" s="19">
        <v>0.188</v>
      </c>
      <c r="G218" s="19">
        <v>0.218</v>
      </c>
      <c r="H218" s="19">
        <v>25.92</v>
      </c>
      <c r="I218" s="19">
        <v>0.112</v>
      </c>
      <c r="J218" s="20">
        <v>1.81362979446882E-147</v>
      </c>
      <c r="K218" s="16">
        <v>80346</v>
      </c>
      <c r="L218" s="2">
        <v>0.182</v>
      </c>
      <c r="M218" s="2">
        <v>0.16300000000000001</v>
      </c>
      <c r="N218" s="2">
        <v>0.2</v>
      </c>
      <c r="O218" s="2">
        <v>19.309999999999999</v>
      </c>
      <c r="P218" s="2">
        <v>0.1</v>
      </c>
      <c r="Q218" s="3">
        <v>7.3325887189067598E-83</v>
      </c>
      <c r="R218" s="12">
        <v>63861</v>
      </c>
    </row>
    <row r="219" spans="1:18">
      <c r="A219" s="1">
        <v>217</v>
      </c>
      <c r="B219" s="120"/>
      <c r="C219" s="31" t="s">
        <v>186</v>
      </c>
      <c r="D219" s="32">
        <v>20422</v>
      </c>
      <c r="E219" s="18">
        <v>0.10199999999999999</v>
      </c>
      <c r="F219" s="19">
        <v>7.3999999999999996E-2</v>
      </c>
      <c r="G219" s="19">
        <v>0.13100000000000001</v>
      </c>
      <c r="H219" s="19">
        <v>6.97</v>
      </c>
      <c r="I219" s="19">
        <v>5.6000000000000001E-2</v>
      </c>
      <c r="J219" s="20">
        <v>3.3139901930280099E-12</v>
      </c>
      <c r="K219" s="16">
        <v>28088</v>
      </c>
      <c r="L219" s="2">
        <v>0.10199999999999999</v>
      </c>
      <c r="M219" s="2">
        <v>6.3E-2</v>
      </c>
      <c r="N219" s="2">
        <v>0.14099999999999999</v>
      </c>
      <c r="O219" s="2">
        <v>5.14</v>
      </c>
      <c r="P219" s="2">
        <v>5.6000000000000001E-2</v>
      </c>
      <c r="Q219" s="3">
        <v>2.8195322953335999E-7</v>
      </c>
      <c r="R219" s="12">
        <v>15636</v>
      </c>
    </row>
    <row r="220" spans="1:18">
      <c r="A220" s="1">
        <v>218</v>
      </c>
      <c r="B220" s="120"/>
      <c r="C220" s="31" t="s">
        <v>187</v>
      </c>
      <c r="D220" s="32">
        <v>20423</v>
      </c>
      <c r="E220" s="18">
        <v>9.2999999999999999E-2</v>
      </c>
      <c r="F220" s="19">
        <v>6.2E-2</v>
      </c>
      <c r="G220" s="19">
        <v>0.125</v>
      </c>
      <c r="H220" s="19">
        <v>5.83</v>
      </c>
      <c r="I220" s="19">
        <v>5.0999999999999997E-2</v>
      </c>
      <c r="J220" s="20">
        <v>5.7573230751089702E-9</v>
      </c>
      <c r="K220" s="16">
        <v>29369</v>
      </c>
      <c r="L220" s="2">
        <v>8.8999999999999996E-2</v>
      </c>
      <c r="M220" s="2">
        <v>4.9000000000000002E-2</v>
      </c>
      <c r="N220" s="2">
        <v>0.129</v>
      </c>
      <c r="O220" s="2">
        <v>4.34</v>
      </c>
      <c r="P220" s="2">
        <v>4.9000000000000002E-2</v>
      </c>
      <c r="Q220" s="3">
        <v>1.4232129658321E-5</v>
      </c>
      <c r="R220" s="12">
        <v>16108</v>
      </c>
    </row>
    <row r="221" spans="1:18">
      <c r="A221" s="1">
        <v>219</v>
      </c>
      <c r="B221" s="120"/>
      <c r="C221" s="31" t="s">
        <v>188</v>
      </c>
      <c r="D221" s="32">
        <v>20425</v>
      </c>
      <c r="E221" s="18">
        <v>0.23400000000000001</v>
      </c>
      <c r="F221" s="19">
        <v>0.218</v>
      </c>
      <c r="G221" s="19">
        <v>0.251</v>
      </c>
      <c r="H221" s="19">
        <v>27.94</v>
      </c>
      <c r="I221" s="19">
        <v>0.129</v>
      </c>
      <c r="J221" s="20">
        <v>6.8335499664921398E-171</v>
      </c>
      <c r="K221" s="16">
        <v>72333</v>
      </c>
      <c r="L221" s="2">
        <v>0.23699999999999999</v>
      </c>
      <c r="M221" s="2">
        <v>0.218</v>
      </c>
      <c r="N221" s="2">
        <v>0.25600000000000001</v>
      </c>
      <c r="O221" s="2">
        <v>24.09</v>
      </c>
      <c r="P221" s="2">
        <v>0.13100000000000001</v>
      </c>
      <c r="Q221" s="3">
        <v>1.4611059128186601E-127</v>
      </c>
      <c r="R221" s="12">
        <v>57162</v>
      </c>
    </row>
    <row r="222" spans="1:18">
      <c r="A222" s="1">
        <v>220</v>
      </c>
      <c r="B222" s="120"/>
      <c r="C222" s="31" t="s">
        <v>189</v>
      </c>
      <c r="D222" s="32">
        <v>20426</v>
      </c>
      <c r="E222" s="18">
        <v>0.06</v>
      </c>
      <c r="F222" s="19">
        <v>3.4000000000000002E-2</v>
      </c>
      <c r="G222" s="19">
        <v>8.5000000000000006E-2</v>
      </c>
      <c r="H222" s="19">
        <v>4.58</v>
      </c>
      <c r="I222" s="19">
        <v>3.3000000000000002E-2</v>
      </c>
      <c r="J222" s="20">
        <v>4.6163540831237997E-6</v>
      </c>
      <c r="K222" s="16">
        <v>28447</v>
      </c>
      <c r="L222" s="2">
        <v>0.109</v>
      </c>
      <c r="M222" s="2">
        <v>7.3999999999999996E-2</v>
      </c>
      <c r="N222" s="2">
        <v>0.14399999999999999</v>
      </c>
      <c r="O222" s="2">
        <v>6.14</v>
      </c>
      <c r="P222" s="2">
        <v>0.06</v>
      </c>
      <c r="Q222" s="3">
        <v>8.6643484138438997E-10</v>
      </c>
      <c r="R222" s="12">
        <v>15832</v>
      </c>
    </row>
    <row r="223" spans="1:18">
      <c r="A223" s="1">
        <v>221</v>
      </c>
      <c r="B223" s="120"/>
      <c r="C223" s="31" t="s">
        <v>190</v>
      </c>
      <c r="D223" s="32">
        <v>20427</v>
      </c>
      <c r="E223" s="18">
        <v>4.9000000000000002E-2</v>
      </c>
      <c r="F223" s="19">
        <v>1.4999999999999999E-2</v>
      </c>
      <c r="G223" s="19">
        <v>8.4000000000000005E-2</v>
      </c>
      <c r="H223" s="19">
        <v>2.82</v>
      </c>
      <c r="I223" s="19">
        <v>2.7E-2</v>
      </c>
      <c r="J223" s="19">
        <v>4.8794911276365798E-3</v>
      </c>
      <c r="K223" s="16">
        <v>30134</v>
      </c>
      <c r="L223" s="2">
        <v>9.8000000000000004E-2</v>
      </c>
      <c r="M223" s="2">
        <v>5.8999999999999997E-2</v>
      </c>
      <c r="N223" s="2">
        <v>0.13700000000000001</v>
      </c>
      <c r="O223" s="2">
        <v>4.92</v>
      </c>
      <c r="P223" s="2">
        <v>5.3999999999999999E-2</v>
      </c>
      <c r="Q223" s="3">
        <v>8.61753830500666E-7</v>
      </c>
      <c r="R223" s="12">
        <v>16397</v>
      </c>
    </row>
    <row r="224" spans="1:18">
      <c r="A224" s="1">
        <v>222</v>
      </c>
      <c r="B224" s="120"/>
      <c r="C224" s="31" t="s">
        <v>191</v>
      </c>
      <c r="D224" s="32">
        <v>20428</v>
      </c>
      <c r="E224" s="18">
        <v>0.18</v>
      </c>
      <c r="F224" s="19">
        <v>0.154</v>
      </c>
      <c r="G224" s="19">
        <v>0.20599999999999999</v>
      </c>
      <c r="H224" s="19">
        <v>13.68</v>
      </c>
      <c r="I224" s="19">
        <v>9.9000000000000005E-2</v>
      </c>
      <c r="J224" s="20">
        <v>1.8646205693138901E-42</v>
      </c>
      <c r="K224" s="16">
        <v>30739</v>
      </c>
      <c r="L224" s="2">
        <v>0.159</v>
      </c>
      <c r="M224" s="2">
        <v>0.126</v>
      </c>
      <c r="N224" s="2">
        <v>0.191</v>
      </c>
      <c r="O224" s="2">
        <v>9.43</v>
      </c>
      <c r="P224" s="2">
        <v>8.6999999999999994E-2</v>
      </c>
      <c r="Q224" s="3">
        <v>4.4156921103333602E-21</v>
      </c>
      <c r="R224" s="12">
        <v>16772</v>
      </c>
    </row>
    <row r="225" spans="1:18">
      <c r="A225" s="1">
        <v>223</v>
      </c>
      <c r="B225" s="120"/>
      <c r="C225" s="31" t="s">
        <v>192</v>
      </c>
      <c r="D225" s="32">
        <v>20433</v>
      </c>
      <c r="E225" s="18">
        <v>-5.5E-2</v>
      </c>
      <c r="F225" s="19">
        <v>-6.4000000000000001E-2</v>
      </c>
      <c r="G225" s="19">
        <v>-4.5999999999999999E-2</v>
      </c>
      <c r="H225" s="19">
        <v>-12.27</v>
      </c>
      <c r="I225" s="19">
        <v>-0.111</v>
      </c>
      <c r="J225" s="20">
        <v>1.48331604424702E-34</v>
      </c>
      <c r="K225" s="16">
        <v>51436</v>
      </c>
      <c r="L225" s="2">
        <v>-2.3E-2</v>
      </c>
      <c r="M225" s="2">
        <v>-3.4000000000000002E-2</v>
      </c>
      <c r="N225" s="2">
        <v>-1.0999999999999999E-2</v>
      </c>
      <c r="O225" s="2">
        <v>-3.88</v>
      </c>
      <c r="P225" s="2">
        <v>-4.5999999999999999E-2</v>
      </c>
      <c r="Q225" s="2">
        <v>1.03557137564321E-4</v>
      </c>
      <c r="R225" s="12">
        <v>28305</v>
      </c>
    </row>
    <row r="226" spans="1:18">
      <c r="A226" s="1">
        <v>224</v>
      </c>
      <c r="B226" s="120"/>
      <c r="C226" s="31" t="s">
        <v>193</v>
      </c>
      <c r="D226" s="32">
        <v>20434</v>
      </c>
      <c r="E226" s="18">
        <v>7.0999999999999994E-2</v>
      </c>
      <c r="F226" s="19">
        <v>6.3E-2</v>
      </c>
      <c r="G226" s="19">
        <v>0.08</v>
      </c>
      <c r="H226" s="19">
        <v>16.04</v>
      </c>
      <c r="I226" s="19">
        <v>0.14299999999999999</v>
      </c>
      <c r="J226" s="20">
        <v>9.0691942497573697E-58</v>
      </c>
      <c r="K226" s="16">
        <v>49873</v>
      </c>
      <c r="L226" s="2">
        <v>7.2999999999999995E-2</v>
      </c>
      <c r="M226" s="2">
        <v>6.0999999999999999E-2</v>
      </c>
      <c r="N226" s="2">
        <v>8.4000000000000005E-2</v>
      </c>
      <c r="O226" s="2">
        <v>12.27</v>
      </c>
      <c r="P226" s="2">
        <v>0.14599999999999999</v>
      </c>
      <c r="Q226" s="3">
        <v>1.5524758174240701E-34</v>
      </c>
      <c r="R226" s="12">
        <v>27549</v>
      </c>
    </row>
    <row r="227" spans="1:18">
      <c r="A227" s="1">
        <v>225</v>
      </c>
      <c r="B227" s="120"/>
      <c r="C227" s="31" t="s">
        <v>194</v>
      </c>
      <c r="D227" s="32">
        <v>20435</v>
      </c>
      <c r="E227" s="18">
        <v>0.16500000000000001</v>
      </c>
      <c r="F227" s="19">
        <v>0.13900000000000001</v>
      </c>
      <c r="G227" s="19">
        <v>0.19</v>
      </c>
      <c r="H227" s="19">
        <v>12.56</v>
      </c>
      <c r="I227" s="19">
        <v>9.0999999999999998E-2</v>
      </c>
      <c r="J227" s="20">
        <v>3.9877100032702302E-36</v>
      </c>
      <c r="K227" s="16">
        <v>48951</v>
      </c>
      <c r="L227" s="2">
        <v>0.124</v>
      </c>
      <c r="M227" s="2">
        <v>9.4E-2</v>
      </c>
      <c r="N227" s="2">
        <v>0.154</v>
      </c>
      <c r="O227" s="2">
        <v>8.1199999999999992</v>
      </c>
      <c r="P227" s="2">
        <v>6.8000000000000005E-2</v>
      </c>
      <c r="Q227" s="3">
        <v>4.8468432994715098E-16</v>
      </c>
      <c r="R227" s="12">
        <v>27969</v>
      </c>
    </row>
    <row r="228" spans="1:18">
      <c r="A228" s="1">
        <v>226</v>
      </c>
      <c r="B228" s="120"/>
      <c r="C228" s="31" t="s">
        <v>195</v>
      </c>
      <c r="D228" s="32" t="s">
        <v>358</v>
      </c>
      <c r="E228" s="18">
        <v>0.111</v>
      </c>
      <c r="F228" s="19">
        <v>0.1</v>
      </c>
      <c r="G228" s="19">
        <v>0.122</v>
      </c>
      <c r="H228" s="19">
        <v>20.02</v>
      </c>
      <c r="I228" s="19">
        <v>0.223</v>
      </c>
      <c r="J228" s="20">
        <v>1.11876067666141E-88</v>
      </c>
      <c r="K228" s="16">
        <v>33581</v>
      </c>
      <c r="L228" s="2">
        <v>0.113</v>
      </c>
      <c r="M228" s="2">
        <v>9.9000000000000005E-2</v>
      </c>
      <c r="N228" s="2">
        <v>0.127</v>
      </c>
      <c r="O228" s="2">
        <v>15.52</v>
      </c>
      <c r="P228" s="2">
        <v>0.22700000000000001</v>
      </c>
      <c r="Q228" s="3">
        <v>5.7497158909360305E-54</v>
      </c>
      <c r="R228" s="12">
        <v>18404</v>
      </c>
    </row>
    <row r="229" spans="1:18">
      <c r="A229" s="1">
        <v>227</v>
      </c>
      <c r="B229" s="120"/>
      <c r="C229" s="31" t="s">
        <v>196</v>
      </c>
      <c r="D229" s="32" t="s">
        <v>359</v>
      </c>
      <c r="E229" s="18">
        <v>0.224</v>
      </c>
      <c r="F229" s="19">
        <v>0.191</v>
      </c>
      <c r="G229" s="19">
        <v>0.25600000000000001</v>
      </c>
      <c r="H229" s="19">
        <v>13.43</v>
      </c>
      <c r="I229" s="19">
        <v>0.123</v>
      </c>
      <c r="J229" s="20">
        <v>5.1055715148683699E-41</v>
      </c>
      <c r="K229" s="16">
        <v>33581</v>
      </c>
      <c r="L229" s="2">
        <v>0.20200000000000001</v>
      </c>
      <c r="M229" s="2">
        <v>0.16700000000000001</v>
      </c>
      <c r="N229" s="2">
        <v>0.23799999999999999</v>
      </c>
      <c r="O229" s="2">
        <v>11.18</v>
      </c>
      <c r="P229" s="2">
        <v>0.112</v>
      </c>
      <c r="Q229" s="3">
        <v>6.6661642067532998E-29</v>
      </c>
      <c r="R229" s="12">
        <v>18404</v>
      </c>
    </row>
    <row r="230" spans="1:18">
      <c r="A230" s="1">
        <v>228</v>
      </c>
      <c r="B230" s="120"/>
      <c r="C230" s="31" t="s">
        <v>197</v>
      </c>
      <c r="D230" s="32">
        <v>20438</v>
      </c>
      <c r="E230" s="18">
        <v>9.6000000000000002E-2</v>
      </c>
      <c r="F230" s="19">
        <v>8.7999999999999995E-2</v>
      </c>
      <c r="G230" s="19">
        <v>0.105</v>
      </c>
      <c r="H230" s="19">
        <v>21.66</v>
      </c>
      <c r="I230" s="19">
        <v>0.193</v>
      </c>
      <c r="J230" s="20">
        <v>1.4504293459785101E-103</v>
      </c>
      <c r="K230" s="16">
        <v>55083</v>
      </c>
      <c r="L230" s="2">
        <v>9.0999999999999998E-2</v>
      </c>
      <c r="M230" s="2">
        <v>7.9000000000000001E-2</v>
      </c>
      <c r="N230" s="2">
        <v>0.10199999999999999</v>
      </c>
      <c r="O230" s="2">
        <v>15.57</v>
      </c>
      <c r="P230" s="2">
        <v>0.182</v>
      </c>
      <c r="Q230" s="3">
        <v>1.8535858280433501E-54</v>
      </c>
      <c r="R230" s="12">
        <v>30753</v>
      </c>
    </row>
    <row r="231" spans="1:18">
      <c r="A231" s="1">
        <v>229</v>
      </c>
      <c r="B231" s="120"/>
      <c r="C231" s="31" t="s">
        <v>198</v>
      </c>
      <c r="D231" s="32">
        <v>20439</v>
      </c>
      <c r="E231" s="18">
        <v>5.0999999999999997E-2</v>
      </c>
      <c r="F231" s="19">
        <v>4.2000000000000003E-2</v>
      </c>
      <c r="G231" s="19">
        <v>0.06</v>
      </c>
      <c r="H231" s="19">
        <v>11.45</v>
      </c>
      <c r="I231" s="19">
        <v>0.10299999999999999</v>
      </c>
      <c r="J231" s="20">
        <v>2.517878395955E-30</v>
      </c>
      <c r="K231" s="16">
        <v>54402</v>
      </c>
      <c r="L231" s="2">
        <v>4.4999999999999998E-2</v>
      </c>
      <c r="M231" s="2">
        <v>3.3000000000000002E-2</v>
      </c>
      <c r="N231" s="2">
        <v>5.6000000000000001E-2</v>
      </c>
      <c r="O231" s="2">
        <v>7.54</v>
      </c>
      <c r="P231" s="2">
        <v>8.8999999999999996E-2</v>
      </c>
      <c r="Q231" s="3">
        <v>4.8067990876236401E-14</v>
      </c>
      <c r="R231" s="12">
        <v>30085</v>
      </c>
    </row>
    <row r="232" spans="1:18">
      <c r="A232" s="1">
        <v>230</v>
      </c>
      <c r="B232" s="120"/>
      <c r="C232" s="31" t="s">
        <v>199</v>
      </c>
      <c r="D232" s="32">
        <v>20440</v>
      </c>
      <c r="E232" s="18">
        <v>9.1999999999999998E-2</v>
      </c>
      <c r="F232" s="19">
        <v>8.4000000000000005E-2</v>
      </c>
      <c r="G232" s="19">
        <v>0.10100000000000001</v>
      </c>
      <c r="H232" s="19">
        <v>21.11</v>
      </c>
      <c r="I232" s="19">
        <v>0.185</v>
      </c>
      <c r="J232" s="20">
        <v>1.4713366247108199E-98</v>
      </c>
      <c r="K232" s="16">
        <v>55943</v>
      </c>
      <c r="L232" s="2">
        <v>7.8E-2</v>
      </c>
      <c r="M232" s="2">
        <v>6.6000000000000003E-2</v>
      </c>
      <c r="N232" s="2">
        <v>8.8999999999999996E-2</v>
      </c>
      <c r="O232" s="2">
        <v>13.42</v>
      </c>
      <c r="P232" s="2">
        <v>0.156</v>
      </c>
      <c r="Q232" s="3">
        <v>5.6186527352515702E-41</v>
      </c>
      <c r="R232" s="12">
        <v>31084</v>
      </c>
    </row>
    <row r="233" spans="1:18">
      <c r="A233" s="1">
        <v>231</v>
      </c>
      <c r="B233" s="120"/>
      <c r="C233" s="31" t="s">
        <v>200</v>
      </c>
      <c r="D233" s="32">
        <v>20442</v>
      </c>
      <c r="E233" s="18">
        <v>1.7999999999999999E-2</v>
      </c>
      <c r="F233" s="19">
        <v>8.0000000000000002E-3</v>
      </c>
      <c r="G233" s="19">
        <v>2.7E-2</v>
      </c>
      <c r="H233" s="19">
        <v>3.65</v>
      </c>
      <c r="I233" s="19">
        <v>3.5999999999999997E-2</v>
      </c>
      <c r="J233" s="19">
        <v>2.57767098507921E-4</v>
      </c>
      <c r="K233" s="16">
        <v>45374</v>
      </c>
      <c r="L233" s="2">
        <v>2.1000000000000001E-2</v>
      </c>
      <c r="M233" s="2">
        <v>8.0000000000000002E-3</v>
      </c>
      <c r="N233" s="2">
        <v>3.3000000000000002E-2</v>
      </c>
      <c r="O233" s="2">
        <v>3.17</v>
      </c>
      <c r="P233" s="2">
        <v>4.1000000000000002E-2</v>
      </c>
      <c r="Q233" s="2">
        <v>1.5152645201709301E-3</v>
      </c>
      <c r="R233" s="12">
        <v>24851</v>
      </c>
    </row>
    <row r="234" spans="1:18">
      <c r="A234" s="1">
        <v>232</v>
      </c>
      <c r="B234" s="120"/>
      <c r="C234" s="31" t="s">
        <v>201</v>
      </c>
      <c r="D234" s="32">
        <v>20445</v>
      </c>
      <c r="E234" s="18">
        <v>0</v>
      </c>
      <c r="F234" s="19">
        <v>-6.0000000000000001E-3</v>
      </c>
      <c r="G234" s="19">
        <v>2E-3</v>
      </c>
      <c r="H234" s="19">
        <v>-0.92</v>
      </c>
      <c r="I234" s="19">
        <v>-4.0000000000000001E-3</v>
      </c>
      <c r="J234" s="19">
        <v>0.35609832067245001</v>
      </c>
      <c r="K234" s="16">
        <v>262784</v>
      </c>
      <c r="L234" s="2">
        <v>1E-3</v>
      </c>
      <c r="M234" s="2">
        <v>-1E-3</v>
      </c>
      <c r="N234" s="2">
        <v>7.0000000000000001E-3</v>
      </c>
      <c r="O234" s="2">
        <v>1.3</v>
      </c>
      <c r="P234" s="2">
        <v>6.0000000000000001E-3</v>
      </c>
      <c r="Q234" s="2">
        <v>0.19215300576447999</v>
      </c>
      <c r="R234" s="12">
        <v>220249</v>
      </c>
    </row>
    <row r="235" spans="1:18">
      <c r="A235" s="1">
        <v>233</v>
      </c>
      <c r="B235" s="120"/>
      <c r="C235" s="31" t="s">
        <v>202</v>
      </c>
      <c r="D235" s="32">
        <v>20447</v>
      </c>
      <c r="E235" s="18">
        <v>-7.8E-2</v>
      </c>
      <c r="F235" s="19">
        <v>-9.9000000000000005E-2</v>
      </c>
      <c r="G235" s="19">
        <v>-5.7000000000000002E-2</v>
      </c>
      <c r="H235" s="19">
        <v>-7.35</v>
      </c>
      <c r="I235" s="19">
        <v>-4.2999999999999997E-2</v>
      </c>
      <c r="J235" s="20">
        <v>2.0587828686076899E-13</v>
      </c>
      <c r="K235" s="16">
        <v>55888</v>
      </c>
      <c r="L235" s="2">
        <v>-6.5000000000000002E-2</v>
      </c>
      <c r="M235" s="2">
        <v>-8.8999999999999996E-2</v>
      </c>
      <c r="N235" s="2">
        <v>-4.1000000000000002E-2</v>
      </c>
      <c r="O235" s="2">
        <v>-5.35</v>
      </c>
      <c r="P235" s="2">
        <v>-3.5999999999999997E-2</v>
      </c>
      <c r="Q235" s="3">
        <v>8.9363968381591104E-8</v>
      </c>
      <c r="R235" s="12">
        <v>31023</v>
      </c>
    </row>
    <row r="236" spans="1:18">
      <c r="A236" s="1">
        <v>234</v>
      </c>
      <c r="B236" s="120"/>
      <c r="C236" s="31" t="s">
        <v>203</v>
      </c>
      <c r="D236" s="32">
        <v>20448</v>
      </c>
      <c r="E236" s="18">
        <v>0.20499999999999999</v>
      </c>
      <c r="F236" s="19">
        <v>0.184</v>
      </c>
      <c r="G236" s="19">
        <v>0.22500000000000001</v>
      </c>
      <c r="H236" s="19">
        <v>19.760000000000002</v>
      </c>
      <c r="I236" s="19">
        <v>0.113</v>
      </c>
      <c r="J236" s="20">
        <v>1.2433001003742201E-86</v>
      </c>
      <c r="K236" s="16">
        <v>55828</v>
      </c>
      <c r="L236" s="2">
        <v>0.17199999999999999</v>
      </c>
      <c r="M236" s="2">
        <v>0.14799999999999999</v>
      </c>
      <c r="N236" s="2">
        <v>0.19600000000000001</v>
      </c>
      <c r="O236" s="2">
        <v>13.96</v>
      </c>
      <c r="P236" s="2">
        <v>9.5000000000000001E-2</v>
      </c>
      <c r="Q236" s="3">
        <v>3.8687743172404799E-44</v>
      </c>
      <c r="R236" s="12">
        <v>31011</v>
      </c>
    </row>
    <row r="237" spans="1:18">
      <c r="A237" s="1">
        <v>235</v>
      </c>
      <c r="B237" s="120"/>
      <c r="C237" s="31" t="s">
        <v>204</v>
      </c>
      <c r="D237" s="32">
        <v>20453</v>
      </c>
      <c r="E237" s="18">
        <v>2E-3</v>
      </c>
      <c r="F237" s="19">
        <v>-5.0000000000000001E-3</v>
      </c>
      <c r="G237" s="19">
        <v>8.0000000000000002E-3</v>
      </c>
      <c r="H237" s="19">
        <v>0.45</v>
      </c>
      <c r="I237" s="19">
        <v>3.0000000000000001E-3</v>
      </c>
      <c r="J237" s="19">
        <v>0.652241595970938</v>
      </c>
      <c r="K237" s="16">
        <v>87196</v>
      </c>
      <c r="L237" s="2">
        <v>1E-3</v>
      </c>
      <c r="M237" s="2">
        <v>-6.0000000000000001E-3</v>
      </c>
      <c r="N237" s="2">
        <v>8.0000000000000002E-3</v>
      </c>
      <c r="O237" s="2">
        <v>0.32</v>
      </c>
      <c r="P237" s="2">
        <v>2E-3</v>
      </c>
      <c r="Q237" s="2">
        <v>0.75145537996790301</v>
      </c>
      <c r="R237" s="12">
        <v>66967</v>
      </c>
    </row>
    <row r="238" spans="1:18">
      <c r="A238" s="1">
        <v>236</v>
      </c>
      <c r="B238" s="120"/>
      <c r="C238" s="31" t="s">
        <v>205</v>
      </c>
      <c r="D238" s="32">
        <v>20454</v>
      </c>
      <c r="E238" s="18">
        <v>4.7E-2</v>
      </c>
      <c r="F238" s="19">
        <v>3.1E-2</v>
      </c>
      <c r="G238" s="19">
        <v>6.2E-2</v>
      </c>
      <c r="H238" s="19">
        <v>5.77</v>
      </c>
      <c r="I238" s="19">
        <v>9.2999999999999999E-2</v>
      </c>
      <c r="J238" s="20">
        <v>7.9887839445002095E-9</v>
      </c>
      <c r="K238" s="16">
        <v>16355</v>
      </c>
      <c r="L238" s="2">
        <v>3.2000000000000001E-2</v>
      </c>
      <c r="M238" s="2">
        <v>1.7000000000000001E-2</v>
      </c>
      <c r="N238" s="2">
        <v>4.8000000000000001E-2</v>
      </c>
      <c r="O238" s="2">
        <v>4.18</v>
      </c>
      <c r="P238" s="2">
        <v>6.5000000000000002E-2</v>
      </c>
      <c r="Q238" s="3">
        <v>2.9876259192418599E-5</v>
      </c>
      <c r="R238" s="12">
        <v>16743</v>
      </c>
    </row>
    <row r="239" spans="1:18">
      <c r="A239" s="1">
        <v>237</v>
      </c>
      <c r="B239" s="120"/>
      <c r="C239" s="31" t="s">
        <v>206</v>
      </c>
      <c r="D239" s="32">
        <v>20455</v>
      </c>
      <c r="E239" s="18">
        <v>3.5999999999999997E-2</v>
      </c>
      <c r="F239" s="19">
        <v>2.1000000000000001E-2</v>
      </c>
      <c r="G239" s="19">
        <v>5.0999999999999997E-2</v>
      </c>
      <c r="H239" s="19">
        <v>4.57</v>
      </c>
      <c r="I239" s="19">
        <v>7.1999999999999995E-2</v>
      </c>
      <c r="J239" s="20">
        <v>4.8015095318357696E-6</v>
      </c>
      <c r="K239" s="16">
        <v>16958</v>
      </c>
      <c r="L239" s="2">
        <v>3.1E-2</v>
      </c>
      <c r="M239" s="2">
        <v>1.6E-2</v>
      </c>
      <c r="N239" s="2">
        <v>4.5999999999999999E-2</v>
      </c>
      <c r="O239" s="2">
        <v>4.04</v>
      </c>
      <c r="P239" s="2">
        <v>6.2E-2</v>
      </c>
      <c r="Q239" s="3">
        <v>5.3791493047970697E-5</v>
      </c>
      <c r="R239" s="12">
        <v>17184</v>
      </c>
    </row>
    <row r="240" spans="1:18">
      <c r="A240" s="1">
        <v>238</v>
      </c>
      <c r="B240" s="120"/>
      <c r="C240" s="31" t="s">
        <v>325</v>
      </c>
      <c r="D240" s="32">
        <v>20458</v>
      </c>
      <c r="E240" s="18">
        <v>0.129</v>
      </c>
      <c r="F240" s="19">
        <v>0.123</v>
      </c>
      <c r="G240" s="19">
        <v>0.13600000000000001</v>
      </c>
      <c r="H240" s="19">
        <v>36.950000000000003</v>
      </c>
      <c r="I240" s="19">
        <v>0.26100000000000001</v>
      </c>
      <c r="J240" s="20">
        <v>1.7116295537057E-296</v>
      </c>
      <c r="K240" s="16">
        <v>86716</v>
      </c>
      <c r="L240" s="2">
        <v>0.109</v>
      </c>
      <c r="M240" s="2">
        <v>0.10199999999999999</v>
      </c>
      <c r="N240" s="2">
        <v>0.11700000000000001</v>
      </c>
      <c r="O240" s="2">
        <v>28.16</v>
      </c>
      <c r="P240" s="2">
        <v>0.22</v>
      </c>
      <c r="Q240" s="3">
        <v>1.7009738553937199E-173</v>
      </c>
      <c r="R240" s="12">
        <v>66799</v>
      </c>
    </row>
    <row r="241" spans="1:18">
      <c r="A241" s="1">
        <v>239</v>
      </c>
      <c r="B241" s="120"/>
      <c r="C241" s="31" t="s">
        <v>326</v>
      </c>
      <c r="D241" s="32">
        <v>20459</v>
      </c>
      <c r="E241" s="18">
        <v>0.21299999999999999</v>
      </c>
      <c r="F241" s="19">
        <v>0.20699999999999999</v>
      </c>
      <c r="G241" s="19">
        <v>0.22</v>
      </c>
      <c r="H241" s="19">
        <v>63.04</v>
      </c>
      <c r="I241" s="19">
        <v>0.437</v>
      </c>
      <c r="J241" s="19">
        <v>0</v>
      </c>
      <c r="K241" s="16">
        <v>87041</v>
      </c>
      <c r="L241" s="2">
        <v>0.18</v>
      </c>
      <c r="M241" s="2">
        <v>0.17199999999999999</v>
      </c>
      <c r="N241" s="2">
        <v>0.187</v>
      </c>
      <c r="O241" s="2">
        <v>47.06</v>
      </c>
      <c r="P241" s="2">
        <v>0.36499999999999999</v>
      </c>
      <c r="Q241" s="2">
        <v>0</v>
      </c>
      <c r="R241" s="12">
        <v>66950</v>
      </c>
    </row>
    <row r="242" spans="1:18">
      <c r="A242" s="1">
        <v>240</v>
      </c>
      <c r="B242" s="120"/>
      <c r="C242" s="31" t="s">
        <v>327</v>
      </c>
      <c r="D242" s="32">
        <v>20460</v>
      </c>
      <c r="E242" s="18">
        <v>-0.112</v>
      </c>
      <c r="F242" s="19">
        <v>-0.11899999999999999</v>
      </c>
      <c r="G242" s="19">
        <v>-0.105</v>
      </c>
      <c r="H242" s="19">
        <v>-31.47</v>
      </c>
      <c r="I242" s="19">
        <v>-0.22500000000000001</v>
      </c>
      <c r="J242" s="20">
        <v>3.98170542146953E-216</v>
      </c>
      <c r="K242" s="16">
        <v>85572</v>
      </c>
      <c r="L242" s="2">
        <v>-9.8000000000000004E-2</v>
      </c>
      <c r="M242" s="2">
        <v>-0.106</v>
      </c>
      <c r="N242" s="2">
        <v>-9.0999999999999998E-2</v>
      </c>
      <c r="O242" s="2">
        <v>-24.7</v>
      </c>
      <c r="P242" s="2">
        <v>-0.19800000000000001</v>
      </c>
      <c r="Q242" s="3">
        <v>4.9375905796277397E-134</v>
      </c>
      <c r="R242" s="12">
        <v>65184</v>
      </c>
    </row>
    <row r="243" spans="1:18">
      <c r="A243" s="1">
        <v>241</v>
      </c>
      <c r="B243" s="120"/>
      <c r="C243" s="31" t="s">
        <v>207</v>
      </c>
      <c r="D243" s="32" t="s">
        <v>360</v>
      </c>
      <c r="E243" s="18">
        <v>0.21199999999999999</v>
      </c>
      <c r="F243" s="19">
        <v>0.185</v>
      </c>
      <c r="G243" s="19">
        <v>0.23899999999999999</v>
      </c>
      <c r="H243" s="19">
        <v>15.41</v>
      </c>
      <c r="I243" s="19">
        <v>0.11700000000000001</v>
      </c>
      <c r="J243" s="20">
        <v>1.6919024311940199E-53</v>
      </c>
      <c r="K243" s="16">
        <v>87280</v>
      </c>
      <c r="L243" s="2">
        <v>0.26900000000000002</v>
      </c>
      <c r="M243" s="2">
        <v>0.23899999999999999</v>
      </c>
      <c r="N243" s="2">
        <v>0.3</v>
      </c>
      <c r="O243" s="2">
        <v>17.34</v>
      </c>
      <c r="P243" s="2">
        <v>0.14899999999999999</v>
      </c>
      <c r="Q243" s="3">
        <v>3.2953847118372403E-67</v>
      </c>
      <c r="R243" s="12">
        <v>67048</v>
      </c>
    </row>
    <row r="244" spans="1:18">
      <c r="A244" s="1">
        <v>242</v>
      </c>
      <c r="B244" s="120"/>
      <c r="C244" s="31" t="s">
        <v>208</v>
      </c>
      <c r="D244" s="32">
        <v>20479</v>
      </c>
      <c r="E244" s="18">
        <v>0.11899999999999999</v>
      </c>
      <c r="F244" s="19">
        <v>0.112</v>
      </c>
      <c r="G244" s="19">
        <v>0.126</v>
      </c>
      <c r="H244" s="19">
        <v>34</v>
      </c>
      <c r="I244" s="19">
        <v>0.23899999999999999</v>
      </c>
      <c r="J244" s="20">
        <v>1.03805852953272E-251</v>
      </c>
      <c r="K244" s="16">
        <v>86607</v>
      </c>
      <c r="L244" s="2">
        <v>0.112</v>
      </c>
      <c r="M244" s="2">
        <v>0.104</v>
      </c>
      <c r="N244" s="2">
        <v>0.11899999999999999</v>
      </c>
      <c r="O244" s="2">
        <v>28.75</v>
      </c>
      <c r="P244" s="2">
        <v>0.22500000000000001</v>
      </c>
      <c r="Q244" s="3">
        <v>1.0939460289002501E-180</v>
      </c>
      <c r="R244" s="12">
        <v>66753</v>
      </c>
    </row>
    <row r="245" spans="1:18">
      <c r="A245" s="1">
        <v>243</v>
      </c>
      <c r="B245" s="120"/>
      <c r="C245" s="31" t="s">
        <v>209</v>
      </c>
      <c r="D245" s="32">
        <v>20480</v>
      </c>
      <c r="E245" s="18">
        <v>0.28100000000000003</v>
      </c>
      <c r="F245" s="19">
        <v>0.254</v>
      </c>
      <c r="G245" s="19">
        <v>0.308</v>
      </c>
      <c r="H245" s="19">
        <v>20.62</v>
      </c>
      <c r="I245" s="19">
        <v>0.155</v>
      </c>
      <c r="J245" s="20">
        <v>2.9777857108515998E-94</v>
      </c>
      <c r="K245" s="16">
        <v>86988</v>
      </c>
      <c r="L245" s="2">
        <v>0.28399999999999997</v>
      </c>
      <c r="M245" s="2">
        <v>0.248</v>
      </c>
      <c r="N245" s="2">
        <v>0.32</v>
      </c>
      <c r="O245" s="2">
        <v>15.34</v>
      </c>
      <c r="P245" s="2">
        <v>0.157</v>
      </c>
      <c r="Q245" s="3">
        <v>5.39266264995646E-53</v>
      </c>
      <c r="R245" s="12">
        <v>66946</v>
      </c>
    </row>
    <row r="246" spans="1:18">
      <c r="A246" s="1">
        <v>244</v>
      </c>
      <c r="B246" s="120"/>
      <c r="C246" s="31" t="s">
        <v>210</v>
      </c>
      <c r="D246" s="32">
        <v>20485</v>
      </c>
      <c r="E246" s="18">
        <v>0.10299999999999999</v>
      </c>
      <c r="F246" s="19">
        <v>9.6000000000000002E-2</v>
      </c>
      <c r="G246" s="19">
        <v>0.109</v>
      </c>
      <c r="H246" s="19">
        <v>29.43</v>
      </c>
      <c r="I246" s="19">
        <v>0.20599999999999999</v>
      </c>
      <c r="J246" s="20">
        <v>2.0139884588188802E-189</v>
      </c>
      <c r="K246" s="16">
        <v>86914</v>
      </c>
      <c r="L246" s="2">
        <v>9.7000000000000003E-2</v>
      </c>
      <c r="M246" s="2">
        <v>8.8999999999999996E-2</v>
      </c>
      <c r="N246" s="2">
        <v>0.104</v>
      </c>
      <c r="O246" s="2">
        <v>24.79</v>
      </c>
      <c r="P246" s="2">
        <v>0.19400000000000001</v>
      </c>
      <c r="Q246" s="3">
        <v>5.18668731930333E-135</v>
      </c>
      <c r="R246" s="12">
        <v>66863</v>
      </c>
    </row>
    <row r="247" spans="1:18">
      <c r="A247" s="1">
        <v>245</v>
      </c>
      <c r="B247" s="120"/>
      <c r="C247" s="31" t="s">
        <v>211</v>
      </c>
      <c r="D247" s="32">
        <v>20486</v>
      </c>
      <c r="E247" s="18">
        <v>0.26</v>
      </c>
      <c r="F247" s="19">
        <v>0.218</v>
      </c>
      <c r="G247" s="19">
        <v>0.30099999999999999</v>
      </c>
      <c r="H247" s="19">
        <v>12.32</v>
      </c>
      <c r="I247" s="19">
        <v>0.14299999999999999</v>
      </c>
      <c r="J247" s="20">
        <v>1.0616790745278599E-34</v>
      </c>
      <c r="K247" s="16">
        <v>14811</v>
      </c>
      <c r="L247" s="2">
        <v>0.2</v>
      </c>
      <c r="M247" s="2">
        <v>0.14699999999999999</v>
      </c>
      <c r="N247" s="2">
        <v>0.252</v>
      </c>
      <c r="O247" s="2">
        <v>7.47</v>
      </c>
      <c r="P247" s="2">
        <v>0.11</v>
      </c>
      <c r="Q247" s="3">
        <v>8.7663215401807196E-14</v>
      </c>
      <c r="R247" s="12">
        <v>7737</v>
      </c>
    </row>
    <row r="248" spans="1:18">
      <c r="A248" s="1">
        <v>246</v>
      </c>
      <c r="B248" s="120"/>
      <c r="C248" s="31" t="s">
        <v>212</v>
      </c>
      <c r="D248" s="32" t="s">
        <v>361</v>
      </c>
      <c r="E248" s="18">
        <v>8.0000000000000002E-3</v>
      </c>
      <c r="F248" s="19">
        <v>1E-3</v>
      </c>
      <c r="G248" s="19">
        <v>1.4999999999999999E-2</v>
      </c>
      <c r="H248" s="19">
        <v>2.34</v>
      </c>
      <c r="I248" s="19">
        <v>1.7000000000000001E-2</v>
      </c>
      <c r="J248" s="19">
        <v>1.9282676483155198E-2</v>
      </c>
      <c r="K248" s="16">
        <v>84821</v>
      </c>
      <c r="L248" s="2">
        <v>0</v>
      </c>
      <c r="M248" s="2">
        <v>-7.0000000000000001E-3</v>
      </c>
      <c r="N248" s="2">
        <v>8.0000000000000002E-3</v>
      </c>
      <c r="O248" s="2">
        <v>0.09</v>
      </c>
      <c r="P248" s="2">
        <v>1E-3</v>
      </c>
      <c r="Q248" s="2">
        <v>0.92983732269241004</v>
      </c>
      <c r="R248" s="12">
        <v>65982</v>
      </c>
    </row>
    <row r="249" spans="1:18">
      <c r="A249" s="1">
        <v>247</v>
      </c>
      <c r="B249" s="120"/>
      <c r="C249" s="31" t="s">
        <v>213</v>
      </c>
      <c r="D249" s="32">
        <v>20492</v>
      </c>
      <c r="E249" s="18">
        <v>4.7E-2</v>
      </c>
      <c r="F249" s="19">
        <v>3.2000000000000001E-2</v>
      </c>
      <c r="G249" s="19">
        <v>6.0999999999999999E-2</v>
      </c>
      <c r="H249" s="19">
        <v>6.45</v>
      </c>
      <c r="I249" s="19">
        <v>9.2999999999999999E-2</v>
      </c>
      <c r="J249" s="20">
        <v>1.10829212085059E-10</v>
      </c>
      <c r="K249" s="16">
        <v>21071</v>
      </c>
      <c r="L249" s="2">
        <v>5.7000000000000002E-2</v>
      </c>
      <c r="M249" s="2">
        <v>4.1000000000000002E-2</v>
      </c>
      <c r="N249" s="2">
        <v>7.2999999999999995E-2</v>
      </c>
      <c r="O249" s="2">
        <v>6.99</v>
      </c>
      <c r="P249" s="2">
        <v>0.115</v>
      </c>
      <c r="Q249" s="3">
        <v>2.9244665299211002E-12</v>
      </c>
      <c r="R249" s="12">
        <v>15804</v>
      </c>
    </row>
    <row r="250" spans="1:18">
      <c r="A250" s="1">
        <v>248</v>
      </c>
      <c r="B250" s="120"/>
      <c r="C250" s="31" t="s">
        <v>214</v>
      </c>
      <c r="D250" s="32">
        <v>20493</v>
      </c>
      <c r="E250" s="18">
        <v>0.186</v>
      </c>
      <c r="F250" s="19">
        <v>0.155</v>
      </c>
      <c r="G250" s="19">
        <v>0.218</v>
      </c>
      <c r="H250" s="19">
        <v>11.62</v>
      </c>
      <c r="I250" s="19">
        <v>0.10299999999999999</v>
      </c>
      <c r="J250" s="20">
        <v>4.2975628715588802E-31</v>
      </c>
      <c r="K250" s="16">
        <v>20194</v>
      </c>
      <c r="L250" s="2">
        <v>0.21099999999999999</v>
      </c>
      <c r="M250" s="2">
        <v>0.17699999999999999</v>
      </c>
      <c r="N250" s="2">
        <v>0.245</v>
      </c>
      <c r="O250" s="2">
        <v>12.02</v>
      </c>
      <c r="P250" s="2">
        <v>0.11600000000000001</v>
      </c>
      <c r="Q250" s="3">
        <v>3.7816809022473998E-33</v>
      </c>
      <c r="R250" s="12">
        <v>15226</v>
      </c>
    </row>
    <row r="251" spans="1:18">
      <c r="A251" s="1">
        <v>249</v>
      </c>
      <c r="B251" s="120"/>
      <c r="C251" s="31" t="s">
        <v>215</v>
      </c>
      <c r="D251" s="32" t="s">
        <v>362</v>
      </c>
      <c r="E251" s="18">
        <v>0.17499999999999999</v>
      </c>
      <c r="F251" s="19">
        <v>0.16600000000000001</v>
      </c>
      <c r="G251" s="19">
        <v>0.185</v>
      </c>
      <c r="H251" s="19">
        <v>36.15</v>
      </c>
      <c r="I251" s="19">
        <v>0.35599999999999998</v>
      </c>
      <c r="J251" s="20">
        <v>4.7507935199967801E-282</v>
      </c>
      <c r="K251" s="16">
        <v>44009</v>
      </c>
      <c r="L251" s="2">
        <v>0.17899999999999999</v>
      </c>
      <c r="M251" s="2">
        <v>0.16700000000000001</v>
      </c>
      <c r="N251" s="2">
        <v>0.192</v>
      </c>
      <c r="O251" s="2">
        <v>28.63</v>
      </c>
      <c r="P251" s="2">
        <v>0.36499999999999999</v>
      </c>
      <c r="Q251" s="3">
        <v>1.77553555859767E-177</v>
      </c>
      <c r="R251" s="12">
        <v>25077</v>
      </c>
    </row>
    <row r="252" spans="1:18">
      <c r="A252" s="1">
        <v>250</v>
      </c>
      <c r="B252" s="120"/>
      <c r="C252" s="31" t="s">
        <v>216</v>
      </c>
      <c r="D252" s="32" t="s">
        <v>363</v>
      </c>
      <c r="E252" s="18">
        <v>0.39500000000000002</v>
      </c>
      <c r="F252" s="19">
        <v>0.35899999999999999</v>
      </c>
      <c r="G252" s="19">
        <v>0.432</v>
      </c>
      <c r="H252" s="19">
        <v>21.25</v>
      </c>
      <c r="I252" s="19">
        <v>0.218</v>
      </c>
      <c r="J252" s="20">
        <v>1.04348917234711E-99</v>
      </c>
      <c r="K252" s="16">
        <v>44009</v>
      </c>
      <c r="L252" s="2">
        <v>0.42099999999999999</v>
      </c>
      <c r="M252" s="2">
        <v>0.372</v>
      </c>
      <c r="N252" s="2">
        <v>0.47</v>
      </c>
      <c r="O252" s="2">
        <v>16.84</v>
      </c>
      <c r="P252" s="2">
        <v>0.23200000000000001</v>
      </c>
      <c r="Q252" s="3">
        <v>2.8839347101389901E-63</v>
      </c>
      <c r="R252" s="12">
        <v>25077</v>
      </c>
    </row>
    <row r="253" spans="1:18">
      <c r="A253" s="1">
        <v>251</v>
      </c>
      <c r="B253" s="120"/>
      <c r="C253" s="31" t="s">
        <v>217</v>
      </c>
      <c r="D253" s="32">
        <v>20499</v>
      </c>
      <c r="E253" s="18">
        <v>0.23100000000000001</v>
      </c>
      <c r="F253" s="19">
        <v>0.216</v>
      </c>
      <c r="G253" s="19">
        <v>0.245</v>
      </c>
      <c r="H253" s="19">
        <v>31.28</v>
      </c>
      <c r="I253" s="19">
        <v>0.127</v>
      </c>
      <c r="J253" s="20">
        <v>1.3693562321699299E-213</v>
      </c>
      <c r="K253" s="16">
        <v>86994</v>
      </c>
      <c r="L253" s="2">
        <v>0.20300000000000001</v>
      </c>
      <c r="M253" s="2">
        <v>0.186</v>
      </c>
      <c r="N253" s="2">
        <v>0.219</v>
      </c>
      <c r="O253" s="2">
        <v>23.93</v>
      </c>
      <c r="P253" s="2">
        <v>0.112</v>
      </c>
      <c r="Q253" s="3">
        <v>5.2125033492746201E-126</v>
      </c>
      <c r="R253" s="12">
        <v>66872</v>
      </c>
    </row>
    <row r="254" spans="1:18">
      <c r="A254" s="1">
        <v>252</v>
      </c>
      <c r="B254" s="120"/>
      <c r="C254" s="31" t="s">
        <v>218</v>
      </c>
      <c r="D254" s="32">
        <v>20500</v>
      </c>
      <c r="E254" s="18">
        <v>0.251</v>
      </c>
      <c r="F254" s="19">
        <v>0.23699999999999999</v>
      </c>
      <c r="G254" s="19">
        <v>0.26600000000000001</v>
      </c>
      <c r="H254" s="19">
        <v>33.65</v>
      </c>
      <c r="I254" s="19">
        <v>0.13900000000000001</v>
      </c>
      <c r="J254" s="20">
        <v>1.3720550259900601E-246</v>
      </c>
      <c r="K254" s="16">
        <v>86277</v>
      </c>
      <c r="L254" s="2">
        <v>0.217</v>
      </c>
      <c r="M254" s="2">
        <v>0.2</v>
      </c>
      <c r="N254" s="2">
        <v>0.23499999999999999</v>
      </c>
      <c r="O254" s="2">
        <v>24.86</v>
      </c>
      <c r="P254" s="2">
        <v>0.12</v>
      </c>
      <c r="Q254" s="3">
        <v>8.4672295911922698E-136</v>
      </c>
      <c r="R254" s="12">
        <v>66026</v>
      </c>
    </row>
    <row r="255" spans="1:18">
      <c r="A255" s="1">
        <v>253</v>
      </c>
      <c r="B255" s="120"/>
      <c r="C255" s="31" t="s">
        <v>219</v>
      </c>
      <c r="D255" s="32">
        <v>20501</v>
      </c>
      <c r="E255" s="18">
        <v>0.24</v>
      </c>
      <c r="F255" s="19">
        <v>0.20899999999999999</v>
      </c>
      <c r="G255" s="19">
        <v>0.27100000000000002</v>
      </c>
      <c r="H255" s="19">
        <v>14.96</v>
      </c>
      <c r="I255" s="19">
        <v>0.13200000000000001</v>
      </c>
      <c r="J255" s="20">
        <v>1.65941985004246E-50</v>
      </c>
      <c r="K255" s="16">
        <v>85616</v>
      </c>
      <c r="L255" s="2">
        <v>0.20799999999999999</v>
      </c>
      <c r="M255" s="2">
        <v>0.17699999999999999</v>
      </c>
      <c r="N255" s="2">
        <v>0.23799999999999999</v>
      </c>
      <c r="O255" s="2">
        <v>13.36</v>
      </c>
      <c r="P255" s="2">
        <v>0.115</v>
      </c>
      <c r="Q255" s="3">
        <v>1.2242139025474001E-40</v>
      </c>
      <c r="R255" s="12">
        <v>65148</v>
      </c>
    </row>
    <row r="256" spans="1:18">
      <c r="A256" s="1">
        <v>254</v>
      </c>
      <c r="B256" s="120"/>
      <c r="C256" s="31" t="s">
        <v>220</v>
      </c>
      <c r="D256" s="32">
        <v>20502</v>
      </c>
      <c r="E256" s="18">
        <v>0.17699999999999999</v>
      </c>
      <c r="F256" s="19">
        <v>0.16200000000000001</v>
      </c>
      <c r="G256" s="19">
        <v>0.193</v>
      </c>
      <c r="H256" s="19">
        <v>22.37</v>
      </c>
      <c r="I256" s="19">
        <v>9.8000000000000004E-2</v>
      </c>
      <c r="J256" s="20">
        <v>1.7841983868249901E-110</v>
      </c>
      <c r="K256" s="16">
        <v>84357</v>
      </c>
      <c r="L256" s="2">
        <v>0.182</v>
      </c>
      <c r="M256" s="2">
        <v>0.16500000000000001</v>
      </c>
      <c r="N256" s="2">
        <v>0.2</v>
      </c>
      <c r="O256" s="2">
        <v>20.41</v>
      </c>
      <c r="P256" s="2">
        <v>0.1</v>
      </c>
      <c r="Q256" s="3">
        <v>2.7890943407360501E-92</v>
      </c>
      <c r="R256" s="12">
        <v>65238</v>
      </c>
    </row>
    <row r="257" spans="1:18">
      <c r="A257" s="1">
        <v>255</v>
      </c>
      <c r="B257" s="120"/>
      <c r="C257" s="31" t="s">
        <v>221</v>
      </c>
      <c r="D257" s="32" t="s">
        <v>364</v>
      </c>
      <c r="E257" s="18">
        <v>0.151</v>
      </c>
      <c r="F257" s="19">
        <v>0.14499999999999999</v>
      </c>
      <c r="G257" s="19">
        <v>0.158</v>
      </c>
      <c r="H257" s="19">
        <v>43.21</v>
      </c>
      <c r="I257" s="19">
        <v>0.30599999999999999</v>
      </c>
      <c r="J257" s="19">
        <v>0</v>
      </c>
      <c r="K257" s="16">
        <v>85879</v>
      </c>
      <c r="L257" s="2">
        <v>0.14599999999999999</v>
      </c>
      <c r="M257" s="2">
        <v>0.13800000000000001</v>
      </c>
      <c r="N257" s="2">
        <v>0.153</v>
      </c>
      <c r="O257" s="2">
        <v>37.479999999999997</v>
      </c>
      <c r="P257" s="2">
        <v>0.29499999999999998</v>
      </c>
      <c r="Q257" s="3">
        <v>2.73842722034315E-304</v>
      </c>
      <c r="R257" s="12">
        <v>66328</v>
      </c>
    </row>
    <row r="258" spans="1:18">
      <c r="A258" s="1">
        <v>256</v>
      </c>
      <c r="B258" s="120"/>
      <c r="C258" s="31" t="s">
        <v>222</v>
      </c>
      <c r="D258" s="32" t="s">
        <v>365</v>
      </c>
      <c r="E258" s="18">
        <v>0.39600000000000002</v>
      </c>
      <c r="F258" s="19">
        <v>0.371</v>
      </c>
      <c r="G258" s="19">
        <v>0.42199999999999999</v>
      </c>
      <c r="H258" s="19">
        <v>30.19</v>
      </c>
      <c r="I258" s="19">
        <v>0.219</v>
      </c>
      <c r="J258" s="20">
        <v>3.70470643118767E-199</v>
      </c>
      <c r="K258" s="16">
        <v>85879</v>
      </c>
      <c r="L258" s="2">
        <v>0.41699999999999998</v>
      </c>
      <c r="M258" s="2">
        <v>0.38500000000000001</v>
      </c>
      <c r="N258" s="2">
        <v>0.45</v>
      </c>
      <c r="O258" s="2">
        <v>25.03</v>
      </c>
      <c r="P258" s="2">
        <v>0.23</v>
      </c>
      <c r="Q258" s="3">
        <v>1.3438179501980901E-137</v>
      </c>
      <c r="R258" s="12">
        <v>66328</v>
      </c>
    </row>
    <row r="259" spans="1:18">
      <c r="A259" s="1">
        <v>257</v>
      </c>
      <c r="B259" s="120"/>
      <c r="C259" s="31" t="s">
        <v>223</v>
      </c>
      <c r="D259" s="32" t="s">
        <v>366</v>
      </c>
      <c r="E259" s="18">
        <v>0.20499999999999999</v>
      </c>
      <c r="F259" s="19">
        <v>0.19800000000000001</v>
      </c>
      <c r="G259" s="19">
        <v>0.21199999999999999</v>
      </c>
      <c r="H259" s="19">
        <v>59.9</v>
      </c>
      <c r="I259" s="19">
        <v>0.41</v>
      </c>
      <c r="J259" s="19">
        <v>0</v>
      </c>
      <c r="K259" s="16">
        <v>85572</v>
      </c>
      <c r="L259" s="2">
        <v>0.187</v>
      </c>
      <c r="M259" s="2">
        <v>0.18</v>
      </c>
      <c r="N259" s="2">
        <v>0.19500000000000001</v>
      </c>
      <c r="O259" s="2">
        <v>48.79</v>
      </c>
      <c r="P259" s="2">
        <v>0.374</v>
      </c>
      <c r="Q259" s="2">
        <v>0</v>
      </c>
      <c r="R259" s="12">
        <v>66068</v>
      </c>
    </row>
    <row r="260" spans="1:18">
      <c r="A260" s="1">
        <v>258</v>
      </c>
      <c r="B260" s="120"/>
      <c r="C260" s="31" t="s">
        <v>224</v>
      </c>
      <c r="D260" s="32" t="s">
        <v>367</v>
      </c>
      <c r="E260" s="18">
        <v>1.4E-2</v>
      </c>
      <c r="F260" s="19">
        <v>6.0000000000000001E-3</v>
      </c>
      <c r="G260" s="19">
        <v>2.1000000000000001E-2</v>
      </c>
      <c r="H260" s="19">
        <v>3.75</v>
      </c>
      <c r="I260" s="19">
        <v>2.7E-2</v>
      </c>
      <c r="J260" s="19">
        <v>1.75625734198413E-4</v>
      </c>
      <c r="K260" s="16">
        <v>83234</v>
      </c>
      <c r="L260" s="2">
        <v>-3.6999999999999998E-2</v>
      </c>
      <c r="M260" s="2">
        <v>-4.4999999999999998E-2</v>
      </c>
      <c r="N260" s="2">
        <v>-2.9000000000000001E-2</v>
      </c>
      <c r="O260" s="2">
        <v>-9.35</v>
      </c>
      <c r="P260" s="2">
        <v>-7.3999999999999996E-2</v>
      </c>
      <c r="Q260" s="3">
        <v>9.3048332320169007E-21</v>
      </c>
      <c r="R260" s="12">
        <v>64948</v>
      </c>
    </row>
    <row r="261" spans="1:18">
      <c r="A261" s="1">
        <v>259</v>
      </c>
      <c r="B261" s="120"/>
      <c r="C261" s="31" t="s">
        <v>225</v>
      </c>
      <c r="D261" s="32" t="s">
        <v>368</v>
      </c>
      <c r="E261" s="18">
        <v>6.0999999999999999E-2</v>
      </c>
      <c r="F261" s="19">
        <v>5.3999999999999999E-2</v>
      </c>
      <c r="G261" s="19">
        <v>6.8000000000000005E-2</v>
      </c>
      <c r="H261" s="19">
        <v>17.2</v>
      </c>
      <c r="I261" s="19">
        <v>0.122</v>
      </c>
      <c r="J261" s="20">
        <v>3.17432848642282E-66</v>
      </c>
      <c r="K261" s="16">
        <v>85160</v>
      </c>
      <c r="L261" s="2">
        <v>5.1999999999999998E-2</v>
      </c>
      <c r="M261" s="2">
        <v>4.3999999999999997E-2</v>
      </c>
      <c r="N261" s="2">
        <v>0.06</v>
      </c>
      <c r="O261" s="2">
        <v>13.18</v>
      </c>
      <c r="P261" s="2">
        <v>0.104</v>
      </c>
      <c r="Q261" s="3">
        <v>1.35011587551551E-39</v>
      </c>
      <c r="R261" s="12">
        <v>66273</v>
      </c>
    </row>
    <row r="262" spans="1:18">
      <c r="A262" s="1">
        <v>260</v>
      </c>
      <c r="B262" s="120"/>
      <c r="C262" s="42" t="s">
        <v>226</v>
      </c>
      <c r="D262" s="44">
        <v>20537</v>
      </c>
      <c r="E262" s="18">
        <v>0.08</v>
      </c>
      <c r="F262" s="19">
        <v>6.9000000000000006E-2</v>
      </c>
      <c r="G262" s="19">
        <v>9.1999999999999998E-2</v>
      </c>
      <c r="H262" s="19">
        <v>13.41</v>
      </c>
      <c r="I262" s="19">
        <v>0.161</v>
      </c>
      <c r="J262" s="20">
        <v>6.9946147804165003E-41</v>
      </c>
      <c r="K262" s="16">
        <v>30555</v>
      </c>
      <c r="L262" s="2">
        <v>8.1000000000000003E-2</v>
      </c>
      <c r="M262" s="2">
        <v>6.6000000000000003E-2</v>
      </c>
      <c r="N262" s="2">
        <v>9.7000000000000003E-2</v>
      </c>
      <c r="O262" s="2">
        <v>10.24</v>
      </c>
      <c r="P262" s="2">
        <v>0.16300000000000001</v>
      </c>
      <c r="Q262" s="3">
        <v>1.57468505529811E-24</v>
      </c>
      <c r="R262" s="12">
        <v>16691</v>
      </c>
    </row>
    <row r="263" spans="1:18">
      <c r="A263" s="1">
        <v>261</v>
      </c>
      <c r="B263" s="120"/>
      <c r="C263" s="45" t="s">
        <v>227</v>
      </c>
      <c r="D263" s="44">
        <v>20538</v>
      </c>
      <c r="E263" s="18">
        <v>0.13800000000000001</v>
      </c>
      <c r="F263" s="19">
        <v>9.5000000000000001E-2</v>
      </c>
      <c r="G263" s="19">
        <v>0.18</v>
      </c>
      <c r="H263" s="19">
        <v>6.35</v>
      </c>
      <c r="I263" s="19">
        <v>7.5999999999999998E-2</v>
      </c>
      <c r="J263" s="20">
        <v>2.15662990068906E-10</v>
      </c>
      <c r="K263" s="16">
        <v>29826</v>
      </c>
      <c r="L263" s="2">
        <v>0.122</v>
      </c>
      <c r="M263" s="2">
        <v>7.4999999999999997E-2</v>
      </c>
      <c r="N263" s="2">
        <v>0.17</v>
      </c>
      <c r="O263" s="2">
        <v>5.03</v>
      </c>
      <c r="P263" s="2">
        <v>6.7000000000000004E-2</v>
      </c>
      <c r="Q263" s="3">
        <v>4.9601655981156802E-7</v>
      </c>
      <c r="R263" s="12">
        <v>16226</v>
      </c>
    </row>
    <row r="264" spans="1:18">
      <c r="A264" s="1">
        <v>262</v>
      </c>
      <c r="B264" s="120"/>
      <c r="C264" s="45" t="s">
        <v>228</v>
      </c>
      <c r="D264" s="44">
        <v>20539</v>
      </c>
      <c r="E264" s="18">
        <v>7.1999999999999995E-2</v>
      </c>
      <c r="F264" s="19">
        <v>6.0999999999999999E-2</v>
      </c>
      <c r="G264" s="19">
        <v>8.4000000000000005E-2</v>
      </c>
      <c r="H264" s="19">
        <v>12.14</v>
      </c>
      <c r="I264" s="19">
        <v>0.14499999999999999</v>
      </c>
      <c r="J264" s="20">
        <v>7.7138995043101297E-34</v>
      </c>
      <c r="K264" s="16">
        <v>30647</v>
      </c>
      <c r="L264" s="2">
        <v>8.4000000000000005E-2</v>
      </c>
      <c r="M264" s="2">
        <v>6.8000000000000005E-2</v>
      </c>
      <c r="N264" s="2">
        <v>9.9000000000000005E-2</v>
      </c>
      <c r="O264" s="2">
        <v>10.57</v>
      </c>
      <c r="P264" s="2">
        <v>0.16800000000000001</v>
      </c>
      <c r="Q264" s="3">
        <v>4.7741892502057298E-26</v>
      </c>
      <c r="R264" s="12">
        <v>16739</v>
      </c>
    </row>
    <row r="265" spans="1:18">
      <c r="A265" s="1">
        <v>263</v>
      </c>
      <c r="B265" s="120"/>
      <c r="C265" s="31" t="s">
        <v>229</v>
      </c>
      <c r="D265" s="44">
        <v>20540</v>
      </c>
      <c r="E265" s="18">
        <v>0.21099999999999999</v>
      </c>
      <c r="F265" s="19">
        <v>0.17899999999999999</v>
      </c>
      <c r="G265" s="19">
        <v>0.24299999999999999</v>
      </c>
      <c r="H265" s="19">
        <v>12.93</v>
      </c>
      <c r="I265" s="19">
        <v>0.11600000000000001</v>
      </c>
      <c r="J265" s="20">
        <v>3.9598924567665002E-38</v>
      </c>
      <c r="K265" s="16">
        <v>29602</v>
      </c>
      <c r="L265" s="2">
        <v>0.182</v>
      </c>
      <c r="M265" s="2">
        <v>0.14399999999999999</v>
      </c>
      <c r="N265" s="2">
        <v>0.221</v>
      </c>
      <c r="O265" s="2">
        <v>9.25</v>
      </c>
      <c r="P265" s="2">
        <v>0.1</v>
      </c>
      <c r="Q265" s="3">
        <v>2.61405933356766E-20</v>
      </c>
      <c r="R265" s="12">
        <v>16213</v>
      </c>
    </row>
    <row r="266" spans="1:18">
      <c r="A266" s="1">
        <v>264</v>
      </c>
      <c r="B266" s="120"/>
      <c r="C266" s="31" t="s">
        <v>230</v>
      </c>
      <c r="D266" s="44">
        <v>20541</v>
      </c>
      <c r="E266" s="18">
        <v>7.4999999999999997E-2</v>
      </c>
      <c r="F266" s="19">
        <v>0.02</v>
      </c>
      <c r="G266" s="19">
        <v>0.13100000000000001</v>
      </c>
      <c r="H266" s="19">
        <v>2.66</v>
      </c>
      <c r="I266" s="19">
        <v>4.2000000000000003E-2</v>
      </c>
      <c r="J266" s="19">
        <v>7.9194356927023406E-3</v>
      </c>
      <c r="K266" s="16">
        <v>30084</v>
      </c>
      <c r="L266" s="2">
        <v>0.17100000000000001</v>
      </c>
      <c r="M266" s="2">
        <v>0.106</v>
      </c>
      <c r="N266" s="2">
        <v>0.23599999999999999</v>
      </c>
      <c r="O266" s="2">
        <v>5.16</v>
      </c>
      <c r="P266" s="2">
        <v>9.4E-2</v>
      </c>
      <c r="Q266" s="3">
        <v>2.4840525452856902E-7</v>
      </c>
      <c r="R266" s="12">
        <v>16352</v>
      </c>
    </row>
    <row r="267" spans="1:18">
      <c r="A267" s="1">
        <v>265</v>
      </c>
      <c r="B267" s="120"/>
      <c r="C267" s="31" t="s">
        <v>231</v>
      </c>
      <c r="D267" s="44">
        <v>20542</v>
      </c>
      <c r="E267" s="18">
        <v>0.16400000000000001</v>
      </c>
      <c r="F267" s="19">
        <v>0.125</v>
      </c>
      <c r="G267" s="19">
        <v>0.20300000000000001</v>
      </c>
      <c r="H267" s="19">
        <v>8.2100000000000009</v>
      </c>
      <c r="I267" s="19">
        <v>0.09</v>
      </c>
      <c r="J267" s="20">
        <v>2.3029213820740702E-16</v>
      </c>
      <c r="K267" s="16">
        <v>21194</v>
      </c>
      <c r="L267" s="2">
        <v>0.17199999999999999</v>
      </c>
      <c r="M267" s="2">
        <v>0.115</v>
      </c>
      <c r="N267" s="2">
        <v>0.22900000000000001</v>
      </c>
      <c r="O267" s="2">
        <v>5.95</v>
      </c>
      <c r="P267" s="2">
        <v>9.5000000000000001E-2</v>
      </c>
      <c r="Q267" s="3">
        <v>2.80091476964131E-9</v>
      </c>
      <c r="R267" s="12">
        <v>11647</v>
      </c>
    </row>
    <row r="268" spans="1:18">
      <c r="A268" s="1">
        <v>266</v>
      </c>
      <c r="B268" s="121"/>
      <c r="C268" s="33" t="s">
        <v>232</v>
      </c>
      <c r="D268" s="34">
        <v>20543</v>
      </c>
      <c r="E268" s="35">
        <v>0.19600000000000001</v>
      </c>
      <c r="F268" s="36">
        <v>0.17100000000000001</v>
      </c>
      <c r="G268" s="36">
        <v>0.222</v>
      </c>
      <c r="H268" s="36">
        <v>15.11</v>
      </c>
      <c r="I268" s="36">
        <v>0.108</v>
      </c>
      <c r="J268" s="40">
        <v>2.0251616484988401E-51</v>
      </c>
      <c r="K268" s="37">
        <v>30082</v>
      </c>
      <c r="L268" s="35">
        <v>0.187</v>
      </c>
      <c r="M268" s="36">
        <v>0.154</v>
      </c>
      <c r="N268" s="36">
        <v>0.22</v>
      </c>
      <c r="O268" s="36">
        <v>11.01</v>
      </c>
      <c r="P268" s="36">
        <v>0.10299999999999999</v>
      </c>
      <c r="Q268" s="40">
        <v>4.2999269465541704E-28</v>
      </c>
      <c r="R268" s="50">
        <v>16380</v>
      </c>
    </row>
    <row r="269" spans="1:18">
      <c r="A269" s="1">
        <v>267</v>
      </c>
      <c r="B269" s="119" t="s">
        <v>350</v>
      </c>
      <c r="C269" s="103" t="s">
        <v>265</v>
      </c>
      <c r="D269" s="38">
        <v>30600</v>
      </c>
      <c r="E269" s="18">
        <v>-6.3E-2</v>
      </c>
      <c r="F269" s="19">
        <v>-6.8000000000000005E-2</v>
      </c>
      <c r="G269" s="19">
        <v>-5.8999999999999997E-2</v>
      </c>
      <c r="H269" s="19">
        <v>-28.9</v>
      </c>
      <c r="I269" s="19">
        <v>-0.127</v>
      </c>
      <c r="J269" s="20">
        <v>2.79212901458991E-183</v>
      </c>
      <c r="K269" s="16">
        <v>224529</v>
      </c>
      <c r="L269" s="2">
        <v>-6.0999999999999999E-2</v>
      </c>
      <c r="M269" s="2">
        <v>-6.5000000000000002E-2</v>
      </c>
      <c r="N269" s="2">
        <v>-5.6000000000000001E-2</v>
      </c>
      <c r="O269" s="2">
        <v>-26.58</v>
      </c>
      <c r="P269" s="2">
        <v>-0.122</v>
      </c>
      <c r="Q269" s="3">
        <v>1.95091975274287E-155</v>
      </c>
      <c r="R269" s="12">
        <v>192704</v>
      </c>
    </row>
    <row r="270" spans="1:18">
      <c r="A270" s="1">
        <v>268</v>
      </c>
      <c r="B270" s="120"/>
      <c r="C270" s="104" t="s">
        <v>266</v>
      </c>
      <c r="D270" s="39">
        <v>30610</v>
      </c>
      <c r="E270" s="18">
        <v>4.8000000000000001E-2</v>
      </c>
      <c r="F270" s="19">
        <v>4.3999999999999997E-2</v>
      </c>
      <c r="G270" s="19">
        <v>5.1999999999999998E-2</v>
      </c>
      <c r="H270" s="19">
        <v>24.19</v>
      </c>
      <c r="I270" s="19">
        <v>9.7000000000000003E-2</v>
      </c>
      <c r="J270" s="20">
        <v>3.7087318398713303E-129</v>
      </c>
      <c r="K270" s="16">
        <v>246232</v>
      </c>
      <c r="L270" s="2">
        <v>6.4000000000000001E-2</v>
      </c>
      <c r="M270" s="2">
        <v>0.06</v>
      </c>
      <c r="N270" s="2">
        <v>6.9000000000000006E-2</v>
      </c>
      <c r="O270" s="2">
        <v>28.44</v>
      </c>
      <c r="P270" s="2">
        <v>0.129</v>
      </c>
      <c r="Q270" s="3">
        <v>1.5644827046624001E-177</v>
      </c>
      <c r="R270" s="12">
        <v>208217</v>
      </c>
    </row>
    <row r="271" spans="1:18">
      <c r="A271" s="1">
        <v>269</v>
      </c>
      <c r="B271" s="120"/>
      <c r="C271" s="104" t="s">
        <v>267</v>
      </c>
      <c r="D271" s="39">
        <v>30620</v>
      </c>
      <c r="E271" s="18">
        <v>-1.9E-2</v>
      </c>
      <c r="F271" s="19">
        <v>-2.3E-2</v>
      </c>
      <c r="G271" s="19">
        <v>-1.4999999999999999E-2</v>
      </c>
      <c r="H271" s="19">
        <v>-9.51</v>
      </c>
      <c r="I271" s="19">
        <v>-3.9E-2</v>
      </c>
      <c r="J271" s="20">
        <v>1.92525374194632E-21</v>
      </c>
      <c r="K271" s="16">
        <v>246001</v>
      </c>
      <c r="L271" s="2">
        <v>-5.8000000000000003E-2</v>
      </c>
      <c r="M271" s="2">
        <v>-6.3E-2</v>
      </c>
      <c r="N271" s="2">
        <v>-5.3999999999999999E-2</v>
      </c>
      <c r="O271" s="2">
        <v>-27.47</v>
      </c>
      <c r="P271" s="2">
        <v>-0.11700000000000001</v>
      </c>
      <c r="Q271" s="3">
        <v>7.9894333178169801E-166</v>
      </c>
      <c r="R271" s="12">
        <v>206338</v>
      </c>
    </row>
    <row r="272" spans="1:18">
      <c r="A272" s="1">
        <v>270</v>
      </c>
      <c r="B272" s="120"/>
      <c r="C272" s="104" t="s">
        <v>268</v>
      </c>
      <c r="D272" s="39">
        <v>30630</v>
      </c>
      <c r="E272" s="18">
        <v>-6.8000000000000005E-2</v>
      </c>
      <c r="F272" s="19">
        <v>-7.1999999999999995E-2</v>
      </c>
      <c r="G272" s="19">
        <v>-6.4000000000000001E-2</v>
      </c>
      <c r="H272" s="19">
        <v>-31.93</v>
      </c>
      <c r="I272" s="19">
        <v>-0.13600000000000001</v>
      </c>
      <c r="J272" s="20">
        <v>3.4602113134864998E-223</v>
      </c>
      <c r="K272" s="16">
        <v>222585</v>
      </c>
      <c r="L272" s="2">
        <v>-6.4000000000000001E-2</v>
      </c>
      <c r="M272" s="2">
        <v>-6.9000000000000006E-2</v>
      </c>
      <c r="N272" s="2">
        <v>-0.06</v>
      </c>
      <c r="O272" s="2">
        <v>-28.15</v>
      </c>
      <c r="P272" s="2">
        <v>-0.129</v>
      </c>
      <c r="Q272" s="3">
        <v>4.8639351575962804E-174</v>
      </c>
      <c r="R272" s="12">
        <v>192472</v>
      </c>
    </row>
    <row r="273" spans="1:18">
      <c r="A273" s="1">
        <v>271</v>
      </c>
      <c r="B273" s="120"/>
      <c r="C273" s="104" t="s">
        <v>269</v>
      </c>
      <c r="D273" s="39">
        <v>30640</v>
      </c>
      <c r="E273" s="18">
        <v>-5.7000000000000002E-2</v>
      </c>
      <c r="F273" s="19">
        <v>-6.0999999999999999E-2</v>
      </c>
      <c r="G273" s="19">
        <v>-5.2999999999999999E-2</v>
      </c>
      <c r="H273" s="19">
        <v>-27.36</v>
      </c>
      <c r="I273" s="19">
        <v>-0.114</v>
      </c>
      <c r="J273" s="20">
        <v>1.57321474848271E-164</v>
      </c>
      <c r="K273" s="16">
        <v>246303</v>
      </c>
      <c r="L273" s="2">
        <v>-9.2999999999999999E-2</v>
      </c>
      <c r="M273" s="2">
        <v>-9.8000000000000004E-2</v>
      </c>
      <c r="N273" s="2">
        <v>-8.8999999999999996E-2</v>
      </c>
      <c r="O273" s="2">
        <v>-40.96</v>
      </c>
      <c r="P273" s="2">
        <v>-0.187</v>
      </c>
      <c r="Q273" s="2">
        <v>0</v>
      </c>
      <c r="R273" s="12">
        <v>207352</v>
      </c>
    </row>
    <row r="274" spans="1:18">
      <c r="A274" s="1">
        <v>272</v>
      </c>
      <c r="B274" s="120"/>
      <c r="C274" s="104" t="s">
        <v>270</v>
      </c>
      <c r="D274" s="106">
        <v>30650</v>
      </c>
      <c r="E274" s="18">
        <v>-2.5000000000000001E-2</v>
      </c>
      <c r="F274" s="19">
        <v>-2.9000000000000001E-2</v>
      </c>
      <c r="G274" s="19">
        <v>-2.1000000000000001E-2</v>
      </c>
      <c r="H274" s="19">
        <v>-11.95</v>
      </c>
      <c r="I274" s="19">
        <v>-0.05</v>
      </c>
      <c r="J274" s="20">
        <v>6.5419581945619394E-33</v>
      </c>
      <c r="K274" s="16">
        <v>245165</v>
      </c>
      <c r="L274" s="2">
        <v>-5.3999999999999999E-2</v>
      </c>
      <c r="M274" s="2">
        <v>-5.8999999999999997E-2</v>
      </c>
      <c r="N274" s="2">
        <v>-0.05</v>
      </c>
      <c r="O274" s="2">
        <v>-23.93</v>
      </c>
      <c r="P274" s="2">
        <v>-0.109</v>
      </c>
      <c r="Q274" s="3">
        <v>2.0055061946245599E-126</v>
      </c>
      <c r="R274" s="12">
        <v>206158</v>
      </c>
    </row>
    <row r="275" spans="1:18">
      <c r="A275" s="1">
        <v>273</v>
      </c>
      <c r="B275" s="120"/>
      <c r="C275" s="104" t="s">
        <v>271</v>
      </c>
      <c r="D275" s="39">
        <v>30660</v>
      </c>
      <c r="E275" s="18">
        <v>2E-3</v>
      </c>
      <c r="F275" s="19">
        <v>-3.0000000000000001E-3</v>
      </c>
      <c r="G275" s="19">
        <v>7.0000000000000001E-3</v>
      </c>
      <c r="H275" s="19">
        <v>0.78</v>
      </c>
      <c r="I275" s="19">
        <v>4.0000000000000001E-3</v>
      </c>
      <c r="J275" s="19">
        <v>0.43334012150222601</v>
      </c>
      <c r="K275" s="16">
        <v>192425</v>
      </c>
      <c r="L275" s="2">
        <v>6.0000000000000001E-3</v>
      </c>
      <c r="M275" s="2">
        <v>1E-3</v>
      </c>
      <c r="N275" s="2">
        <v>0.01</v>
      </c>
      <c r="O275" s="2">
        <v>2.42</v>
      </c>
      <c r="P275" s="2">
        <v>1.2E-2</v>
      </c>
      <c r="Q275" s="2">
        <v>1.5391181234875199E-2</v>
      </c>
      <c r="R275" s="12">
        <v>192363</v>
      </c>
    </row>
    <row r="276" spans="1:18">
      <c r="A276" s="1">
        <v>274</v>
      </c>
      <c r="B276" s="120"/>
      <c r="C276" s="104" t="s">
        <v>272</v>
      </c>
      <c r="D276" s="39">
        <v>30670</v>
      </c>
      <c r="E276" s="18">
        <v>4.0000000000000001E-3</v>
      </c>
      <c r="F276" s="19">
        <v>0</v>
      </c>
      <c r="G276" s="19">
        <v>8.0000000000000002E-3</v>
      </c>
      <c r="H276" s="19">
        <v>1.89</v>
      </c>
      <c r="I276" s="19">
        <v>8.0000000000000002E-3</v>
      </c>
      <c r="J276" s="19">
        <v>5.9424708613199297E-2</v>
      </c>
      <c r="K276" s="16">
        <v>246479</v>
      </c>
      <c r="L276" s="2">
        <v>-0.01</v>
      </c>
      <c r="M276" s="2">
        <v>-1.4999999999999999E-2</v>
      </c>
      <c r="N276" s="2">
        <v>-6.0000000000000001E-3</v>
      </c>
      <c r="O276" s="2">
        <v>-4.67</v>
      </c>
      <c r="P276" s="2">
        <v>-2.1000000000000001E-2</v>
      </c>
      <c r="Q276" s="3">
        <v>3.0381973362735701E-6</v>
      </c>
      <c r="R276" s="12">
        <v>207735</v>
      </c>
    </row>
    <row r="277" spans="1:18">
      <c r="A277" s="1">
        <v>275</v>
      </c>
      <c r="B277" s="120"/>
      <c r="C277" s="104" t="s">
        <v>273</v>
      </c>
      <c r="D277" s="39">
        <v>30680</v>
      </c>
      <c r="E277" s="18">
        <v>-3.2000000000000001E-2</v>
      </c>
      <c r="F277" s="19">
        <v>-3.6999999999999998E-2</v>
      </c>
      <c r="G277" s="19">
        <v>-2.8000000000000001E-2</v>
      </c>
      <c r="H277" s="19">
        <v>-14.64</v>
      </c>
      <c r="I277" s="19">
        <v>-6.5000000000000002E-2</v>
      </c>
      <c r="J277" s="20">
        <v>1.58747626605664E-48</v>
      </c>
      <c r="K277" s="16">
        <v>223956</v>
      </c>
      <c r="L277" s="2">
        <v>-2.8000000000000001E-2</v>
      </c>
      <c r="M277" s="2">
        <v>-3.2000000000000001E-2</v>
      </c>
      <c r="N277" s="2">
        <v>-2.3E-2</v>
      </c>
      <c r="O277" s="2">
        <v>-11.8</v>
      </c>
      <c r="P277" s="2">
        <v>-5.6000000000000001E-2</v>
      </c>
      <c r="Q277" s="3">
        <v>4.04558638372621E-32</v>
      </c>
      <c r="R277" s="12">
        <v>192589</v>
      </c>
    </row>
    <row r="278" spans="1:18">
      <c r="A278" s="1">
        <v>276</v>
      </c>
      <c r="B278" s="120"/>
      <c r="C278" s="104" t="s">
        <v>274</v>
      </c>
      <c r="D278" s="39">
        <v>30690</v>
      </c>
      <c r="E278" s="18">
        <v>-8.2000000000000003E-2</v>
      </c>
      <c r="F278" s="19">
        <v>-8.5999999999999993E-2</v>
      </c>
      <c r="G278" s="19">
        <v>-7.8E-2</v>
      </c>
      <c r="H278" s="19">
        <v>-39.53</v>
      </c>
      <c r="I278" s="19">
        <v>-0.16500000000000001</v>
      </c>
      <c r="J278" s="19">
        <v>0</v>
      </c>
      <c r="K278" s="16">
        <v>246983</v>
      </c>
      <c r="L278" s="2">
        <v>-0.113</v>
      </c>
      <c r="M278" s="2">
        <v>-0.11799999999999999</v>
      </c>
      <c r="N278" s="2">
        <v>-0.109</v>
      </c>
      <c r="O278" s="2">
        <v>-50.37</v>
      </c>
      <c r="P278" s="2">
        <v>-0.22800000000000001</v>
      </c>
      <c r="Q278" s="2">
        <v>0</v>
      </c>
      <c r="R278" s="12">
        <v>208771</v>
      </c>
    </row>
    <row r="279" spans="1:18">
      <c r="A279" s="1">
        <v>277</v>
      </c>
      <c r="B279" s="120"/>
      <c r="C279" s="104" t="s">
        <v>272</v>
      </c>
      <c r="D279" s="39">
        <v>30700</v>
      </c>
      <c r="E279" s="18">
        <v>-4.2999999999999997E-2</v>
      </c>
      <c r="F279" s="19">
        <v>-4.7E-2</v>
      </c>
      <c r="G279" s="19">
        <v>-3.9E-2</v>
      </c>
      <c r="H279" s="19">
        <v>-20.32</v>
      </c>
      <c r="I279" s="19">
        <v>-8.6999999999999994E-2</v>
      </c>
      <c r="J279" s="20">
        <v>1.09064571007166E-91</v>
      </c>
      <c r="K279" s="16">
        <v>246848</v>
      </c>
      <c r="L279" s="2">
        <v>-6.0999999999999999E-2</v>
      </c>
      <c r="M279" s="2">
        <v>-6.5000000000000002E-2</v>
      </c>
      <c r="N279" s="2">
        <v>-5.6000000000000001E-2</v>
      </c>
      <c r="O279" s="2">
        <v>-26.75</v>
      </c>
      <c r="P279" s="2">
        <v>-0.122</v>
      </c>
      <c r="Q279" s="3">
        <v>2.5975548233784501E-157</v>
      </c>
      <c r="R279" s="12">
        <v>207872</v>
      </c>
    </row>
    <row r="280" spans="1:18">
      <c r="A280" s="1">
        <v>278</v>
      </c>
      <c r="B280" s="120"/>
      <c r="C280" s="104" t="s">
        <v>275</v>
      </c>
      <c r="D280" s="39">
        <v>30710</v>
      </c>
      <c r="E280" s="18">
        <v>6.2E-2</v>
      </c>
      <c r="F280" s="19">
        <v>5.8000000000000003E-2</v>
      </c>
      <c r="G280" s="19">
        <v>6.5000000000000002E-2</v>
      </c>
      <c r="H280" s="19">
        <v>33.909999999999997</v>
      </c>
      <c r="I280" s="19">
        <v>0.123</v>
      </c>
      <c r="J280" s="20">
        <v>2.0222399539910701E-251</v>
      </c>
      <c r="K280" s="16">
        <v>244094</v>
      </c>
      <c r="L280" s="2">
        <v>6.6000000000000003E-2</v>
      </c>
      <c r="M280" s="2">
        <v>6.2E-2</v>
      </c>
      <c r="N280" s="2">
        <v>7.0000000000000007E-2</v>
      </c>
      <c r="O280" s="2">
        <v>31.14</v>
      </c>
      <c r="P280" s="2">
        <v>0.13200000000000001</v>
      </c>
      <c r="Q280" s="3">
        <v>1.90106784594927E-212</v>
      </c>
      <c r="R280" s="12">
        <v>205934</v>
      </c>
    </row>
    <row r="281" spans="1:18">
      <c r="A281" s="1">
        <v>279</v>
      </c>
      <c r="B281" s="120"/>
      <c r="C281" s="104" t="s">
        <v>276</v>
      </c>
      <c r="D281" s="39">
        <v>30720</v>
      </c>
      <c r="E281" s="18">
        <v>0.10100000000000001</v>
      </c>
      <c r="F281" s="19">
        <v>9.7000000000000003E-2</v>
      </c>
      <c r="G281" s="19">
        <v>0.104</v>
      </c>
      <c r="H281" s="19">
        <v>54.79</v>
      </c>
      <c r="I281" s="19">
        <v>0.20300000000000001</v>
      </c>
      <c r="J281" s="19">
        <v>0</v>
      </c>
      <c r="K281" s="16">
        <v>246415</v>
      </c>
      <c r="L281" s="2">
        <v>9.6000000000000002E-2</v>
      </c>
      <c r="M281" s="2">
        <v>9.1999999999999998E-2</v>
      </c>
      <c r="N281" s="2">
        <v>0.1</v>
      </c>
      <c r="O281" s="2">
        <v>46.07</v>
      </c>
      <c r="P281" s="2">
        <v>0.19400000000000001</v>
      </c>
      <c r="Q281" s="2">
        <v>0</v>
      </c>
      <c r="R281" s="12">
        <v>207545</v>
      </c>
    </row>
    <row r="282" spans="1:18">
      <c r="A282" s="1">
        <v>280</v>
      </c>
      <c r="B282" s="120"/>
      <c r="C282" s="104" t="s">
        <v>277</v>
      </c>
      <c r="D282" s="39">
        <v>30730</v>
      </c>
      <c r="E282" s="18">
        <v>0.04</v>
      </c>
      <c r="F282" s="19">
        <v>3.5999999999999997E-2</v>
      </c>
      <c r="G282" s="19">
        <v>4.3999999999999997E-2</v>
      </c>
      <c r="H282" s="19">
        <v>19.899999999999999</v>
      </c>
      <c r="I282" s="19">
        <v>0.08</v>
      </c>
      <c r="J282" s="20">
        <v>5.03854565817819E-88</v>
      </c>
      <c r="K282" s="16">
        <v>245683</v>
      </c>
      <c r="L282" s="2">
        <v>4.0000000000000001E-3</v>
      </c>
      <c r="M282" s="2">
        <v>0</v>
      </c>
      <c r="N282" s="2">
        <v>8.0000000000000002E-3</v>
      </c>
      <c r="O282" s="2">
        <v>1.81</v>
      </c>
      <c r="P282" s="2">
        <v>8.0000000000000002E-3</v>
      </c>
      <c r="Q282" s="2">
        <v>6.9646245526833794E-2</v>
      </c>
      <c r="R282" s="12">
        <v>205932</v>
      </c>
    </row>
    <row r="283" spans="1:18">
      <c r="A283" s="1">
        <v>281</v>
      </c>
      <c r="B283" s="120"/>
      <c r="C283" s="104" t="s">
        <v>278</v>
      </c>
      <c r="D283" s="39">
        <v>30740</v>
      </c>
      <c r="E283" s="18">
        <v>1.2999999999999999E-2</v>
      </c>
      <c r="F283" s="19">
        <v>8.0000000000000002E-3</v>
      </c>
      <c r="G283" s="19">
        <v>1.7000000000000001E-2</v>
      </c>
      <c r="H283" s="19">
        <v>5.84</v>
      </c>
      <c r="I283" s="19">
        <v>2.5999999999999999E-2</v>
      </c>
      <c r="J283" s="20">
        <v>5.3357124212558897E-9</v>
      </c>
      <c r="K283" s="16">
        <v>222822</v>
      </c>
      <c r="L283" s="2">
        <v>3.9E-2</v>
      </c>
      <c r="M283" s="2">
        <v>3.5000000000000003E-2</v>
      </c>
      <c r="N283" s="2">
        <v>4.3999999999999997E-2</v>
      </c>
      <c r="O283" s="2">
        <v>16.82</v>
      </c>
      <c r="P283" s="2">
        <v>7.9000000000000001E-2</v>
      </c>
      <c r="Q283" s="3">
        <v>2.0747182819288401E-63</v>
      </c>
      <c r="R283" s="12">
        <v>189720</v>
      </c>
    </row>
    <row r="284" spans="1:18">
      <c r="A284" s="1">
        <v>282</v>
      </c>
      <c r="B284" s="120"/>
      <c r="C284" s="104" t="s">
        <v>279</v>
      </c>
      <c r="D284" s="39">
        <v>30750</v>
      </c>
      <c r="E284" s="18">
        <v>4.4999999999999998E-2</v>
      </c>
      <c r="F284" s="19">
        <v>4.1000000000000002E-2</v>
      </c>
      <c r="G284" s="19">
        <v>4.9000000000000002E-2</v>
      </c>
      <c r="H284" s="19">
        <v>22.88</v>
      </c>
      <c r="I284" s="19">
        <v>0.09</v>
      </c>
      <c r="J284" s="20">
        <v>1.0357458278298999E-115</v>
      </c>
      <c r="K284" s="16">
        <v>243714</v>
      </c>
      <c r="L284" s="2">
        <v>7.6999999999999999E-2</v>
      </c>
      <c r="M284" s="2">
        <v>7.1999999999999995E-2</v>
      </c>
      <c r="N284" s="2">
        <v>8.1000000000000003E-2</v>
      </c>
      <c r="O284" s="2">
        <v>35.5</v>
      </c>
      <c r="P284" s="2">
        <v>0.154</v>
      </c>
      <c r="Q284" s="3">
        <v>3.4282664513257099E-275</v>
      </c>
      <c r="R284" s="12">
        <v>204482</v>
      </c>
    </row>
    <row r="285" spans="1:18">
      <c r="A285" s="1">
        <v>283</v>
      </c>
      <c r="B285" s="120"/>
      <c r="C285" s="104" t="s">
        <v>280</v>
      </c>
      <c r="D285" s="39">
        <v>30760</v>
      </c>
      <c r="E285" s="18">
        <v>-6.4000000000000001E-2</v>
      </c>
      <c r="F285" s="19">
        <v>-6.8000000000000005E-2</v>
      </c>
      <c r="G285" s="19">
        <v>-0.06</v>
      </c>
      <c r="H285" s="19">
        <v>-31.58</v>
      </c>
      <c r="I285" s="19">
        <v>-0.129</v>
      </c>
      <c r="J285" s="20">
        <v>2.10158215485767E-218</v>
      </c>
      <c r="K285" s="16">
        <v>224040</v>
      </c>
      <c r="L285" s="2">
        <v>-5.2999999999999999E-2</v>
      </c>
      <c r="M285" s="2">
        <v>-5.7000000000000002E-2</v>
      </c>
      <c r="N285" s="2">
        <v>-4.9000000000000002E-2</v>
      </c>
      <c r="O285" s="2">
        <v>-23.9</v>
      </c>
      <c r="P285" s="2">
        <v>-0.106</v>
      </c>
      <c r="Q285" s="3">
        <v>4.3341057915513003E-126</v>
      </c>
      <c r="R285" s="12">
        <v>192666</v>
      </c>
    </row>
    <row r="286" spans="1:18">
      <c r="A286" s="1">
        <v>284</v>
      </c>
      <c r="B286" s="120"/>
      <c r="C286" s="104" t="s">
        <v>281</v>
      </c>
      <c r="D286" s="39">
        <v>30770</v>
      </c>
      <c r="E286" s="18">
        <v>-5.1999999999999998E-2</v>
      </c>
      <c r="F286" s="19">
        <v>-5.6000000000000001E-2</v>
      </c>
      <c r="G286" s="19">
        <v>-4.8000000000000001E-2</v>
      </c>
      <c r="H286" s="19">
        <v>-25.67</v>
      </c>
      <c r="I286" s="19">
        <v>-0.105</v>
      </c>
      <c r="J286" s="20">
        <v>4.1684710180639901E-145</v>
      </c>
      <c r="K286" s="16">
        <v>245496</v>
      </c>
      <c r="L286" s="2">
        <v>-2.4E-2</v>
      </c>
      <c r="M286" s="2">
        <v>-2.8000000000000001E-2</v>
      </c>
      <c r="N286" s="2">
        <v>-0.02</v>
      </c>
      <c r="O286" s="2">
        <v>-10.75</v>
      </c>
      <c r="P286" s="2">
        <v>-4.8000000000000001E-2</v>
      </c>
      <c r="Q286" s="3">
        <v>5.7906043455814298E-27</v>
      </c>
      <c r="R286" s="12">
        <v>207399</v>
      </c>
    </row>
    <row r="287" spans="1:18">
      <c r="A287" s="1">
        <v>285</v>
      </c>
      <c r="B287" s="120"/>
      <c r="C287" s="104" t="s">
        <v>282</v>
      </c>
      <c r="D287" s="39">
        <v>30780</v>
      </c>
      <c r="E287" s="18">
        <v>-7.2999999999999995E-2</v>
      </c>
      <c r="F287" s="19">
        <v>-7.6999999999999999E-2</v>
      </c>
      <c r="G287" s="19">
        <v>-6.9000000000000006E-2</v>
      </c>
      <c r="H287" s="19">
        <v>-34.83</v>
      </c>
      <c r="I287" s="19">
        <v>-0.14599999999999999</v>
      </c>
      <c r="J287" s="20">
        <v>3.4965988194719298E-265</v>
      </c>
      <c r="K287" s="16">
        <v>246599</v>
      </c>
      <c r="L287" s="2">
        <v>-0.111</v>
      </c>
      <c r="M287" s="2">
        <v>-0.115</v>
      </c>
      <c r="N287" s="2">
        <v>-0.107</v>
      </c>
      <c r="O287" s="2">
        <v>-49.23</v>
      </c>
      <c r="P287" s="2">
        <v>-0.223</v>
      </c>
      <c r="Q287" s="2">
        <v>0</v>
      </c>
      <c r="R287" s="12">
        <v>208305</v>
      </c>
    </row>
    <row r="288" spans="1:18">
      <c r="A288" s="1">
        <v>286</v>
      </c>
      <c r="B288" s="120"/>
      <c r="C288" s="104" t="s">
        <v>283</v>
      </c>
      <c r="D288" s="39">
        <v>30790</v>
      </c>
      <c r="E288" s="18">
        <v>-2E-3</v>
      </c>
      <c r="F288" s="19">
        <v>-6.0000000000000001E-3</v>
      </c>
      <c r="G288" s="19">
        <v>3.0000000000000001E-3</v>
      </c>
      <c r="H288" s="19">
        <v>-0.74</v>
      </c>
      <c r="I288" s="19">
        <v>-4.0000000000000001E-3</v>
      </c>
      <c r="J288" s="19">
        <v>0.45793954270988901</v>
      </c>
      <c r="K288" s="16">
        <v>198322</v>
      </c>
      <c r="L288" s="2">
        <v>-3.0000000000000001E-3</v>
      </c>
      <c r="M288" s="2">
        <v>-8.0000000000000002E-3</v>
      </c>
      <c r="N288" s="2">
        <v>2E-3</v>
      </c>
      <c r="O288" s="2">
        <v>-1.31</v>
      </c>
      <c r="P288" s="2">
        <v>-7.0000000000000001E-3</v>
      </c>
      <c r="Q288" s="2">
        <v>0.18971321194062099</v>
      </c>
      <c r="R288" s="12">
        <v>166399</v>
      </c>
    </row>
    <row r="289" spans="1:18">
      <c r="A289" s="1">
        <v>287</v>
      </c>
      <c r="B289" s="120"/>
      <c r="C289" s="104" t="s">
        <v>284</v>
      </c>
      <c r="D289" s="39">
        <v>30800</v>
      </c>
      <c r="E289" s="18">
        <v>-2E-3</v>
      </c>
      <c r="F289" s="19">
        <v>-0.01</v>
      </c>
      <c r="G289" s="19">
        <v>7.0000000000000001E-3</v>
      </c>
      <c r="H289" s="19">
        <v>-0.35</v>
      </c>
      <c r="I289" s="19">
        <v>-3.0000000000000001E-3</v>
      </c>
      <c r="J289" s="19">
        <v>0.723869581120411</v>
      </c>
      <c r="K289" s="16">
        <v>56043</v>
      </c>
      <c r="L289" s="2">
        <v>2.9000000000000001E-2</v>
      </c>
      <c r="M289" s="2">
        <v>1.2999999999999999E-2</v>
      </c>
      <c r="N289" s="2">
        <v>4.3999999999999997E-2</v>
      </c>
      <c r="O289" s="2">
        <v>3.63</v>
      </c>
      <c r="P289" s="2">
        <v>5.7000000000000002E-2</v>
      </c>
      <c r="Q289" s="2">
        <v>2.8101149558892299E-4</v>
      </c>
      <c r="R289" s="12">
        <v>17924</v>
      </c>
    </row>
    <row r="290" spans="1:18">
      <c r="A290" s="1">
        <v>288</v>
      </c>
      <c r="B290" s="120"/>
      <c r="C290" s="104" t="s">
        <v>285</v>
      </c>
      <c r="D290" s="39">
        <v>30810</v>
      </c>
      <c r="E290" s="18">
        <v>3.3000000000000002E-2</v>
      </c>
      <c r="F290" s="19">
        <v>2.9000000000000001E-2</v>
      </c>
      <c r="G290" s="19">
        <v>3.6999999999999998E-2</v>
      </c>
      <c r="H290" s="19">
        <v>14.99</v>
      </c>
      <c r="I290" s="19">
        <v>6.6000000000000003E-2</v>
      </c>
      <c r="J290" s="20">
        <v>9.0361956404575105E-51</v>
      </c>
      <c r="K290" s="16">
        <v>224199</v>
      </c>
      <c r="L290" s="2">
        <v>3.7999999999999999E-2</v>
      </c>
      <c r="M290" s="2">
        <v>3.3000000000000002E-2</v>
      </c>
      <c r="N290" s="2">
        <v>4.2000000000000003E-2</v>
      </c>
      <c r="O290" s="2">
        <v>16.11</v>
      </c>
      <c r="P290" s="2">
        <v>7.5999999999999998E-2</v>
      </c>
      <c r="Q290" s="3">
        <v>2.2785981228228499E-58</v>
      </c>
      <c r="R290" s="12">
        <v>192473</v>
      </c>
    </row>
    <row r="291" spans="1:18">
      <c r="A291" s="1">
        <v>289</v>
      </c>
      <c r="B291" s="120"/>
      <c r="C291" s="104" t="s">
        <v>286</v>
      </c>
      <c r="D291" s="39">
        <v>30820</v>
      </c>
      <c r="E291" s="18">
        <v>5.0999999999999997E-2</v>
      </c>
      <c r="F291" s="19">
        <v>3.6999999999999998E-2</v>
      </c>
      <c r="G291" s="19">
        <v>6.5000000000000002E-2</v>
      </c>
      <c r="H291" s="19">
        <v>7.12</v>
      </c>
      <c r="I291" s="19">
        <v>0.10199999999999999</v>
      </c>
      <c r="J291" s="20">
        <v>1.08886112266885E-12</v>
      </c>
      <c r="K291" s="16">
        <v>22170</v>
      </c>
      <c r="L291" s="2">
        <v>2.3E-2</v>
      </c>
      <c r="M291" s="2">
        <v>7.0000000000000001E-3</v>
      </c>
      <c r="N291" s="2">
        <v>3.7999999999999999E-2</v>
      </c>
      <c r="O291" s="2">
        <v>2.85</v>
      </c>
      <c r="P291" s="2">
        <v>4.4999999999999998E-2</v>
      </c>
      <c r="Q291" s="2">
        <v>4.3282258646342503E-3</v>
      </c>
      <c r="R291" s="12">
        <v>17486</v>
      </c>
    </row>
    <row r="292" spans="1:18">
      <c r="A292" s="1">
        <v>290</v>
      </c>
      <c r="B292" s="120"/>
      <c r="C292" s="104" t="s">
        <v>287</v>
      </c>
      <c r="D292" s="39">
        <v>30830</v>
      </c>
      <c r="E292" s="18">
        <v>2.1999999999999999E-2</v>
      </c>
      <c r="F292" s="19">
        <v>1.7999999999999999E-2</v>
      </c>
      <c r="G292" s="19">
        <v>2.5999999999999999E-2</v>
      </c>
      <c r="H292" s="19">
        <v>10.98</v>
      </c>
      <c r="I292" s="19">
        <v>4.2999999999999997E-2</v>
      </c>
      <c r="J292" s="20">
        <v>5.01218594549669E-28</v>
      </c>
      <c r="K292" s="16">
        <v>219481</v>
      </c>
      <c r="L292" s="2">
        <v>2.3E-2</v>
      </c>
      <c r="M292" s="2">
        <v>1.9E-2</v>
      </c>
      <c r="N292" s="2">
        <v>2.7E-2</v>
      </c>
      <c r="O292" s="2">
        <v>10.68</v>
      </c>
      <c r="P292" s="2">
        <v>4.5999999999999999E-2</v>
      </c>
      <c r="Q292" s="3">
        <v>1.3211281767167801E-26</v>
      </c>
      <c r="R292" s="12">
        <v>191330</v>
      </c>
    </row>
    <row r="293" spans="1:18">
      <c r="A293" s="1">
        <v>291</v>
      </c>
      <c r="B293" s="120"/>
      <c r="C293" s="104" t="s">
        <v>289</v>
      </c>
      <c r="D293" s="39">
        <v>30840</v>
      </c>
      <c r="E293" s="18">
        <v>-4.2000000000000003E-2</v>
      </c>
      <c r="F293" s="19">
        <v>-4.5999999999999999E-2</v>
      </c>
      <c r="G293" s="19">
        <v>-3.7999999999999999E-2</v>
      </c>
      <c r="H293" s="19">
        <v>-19.57</v>
      </c>
      <c r="I293" s="19">
        <v>-8.4000000000000005E-2</v>
      </c>
      <c r="J293" s="20">
        <v>3.07686607966272E-85</v>
      </c>
      <c r="K293" s="16">
        <v>245036</v>
      </c>
      <c r="L293" s="2">
        <v>-4.2999999999999997E-2</v>
      </c>
      <c r="M293" s="2">
        <v>-4.7E-2</v>
      </c>
      <c r="N293" s="2">
        <v>-3.7999999999999999E-2</v>
      </c>
      <c r="O293" s="2">
        <v>-18.55</v>
      </c>
      <c r="P293" s="2">
        <v>-8.5000000000000006E-2</v>
      </c>
      <c r="Q293" s="3">
        <v>1.0004522493282599E-76</v>
      </c>
      <c r="R293" s="12">
        <v>204670</v>
      </c>
    </row>
    <row r="294" spans="1:18">
      <c r="A294" s="1">
        <v>292</v>
      </c>
      <c r="B294" s="120"/>
      <c r="C294" s="104" t="s">
        <v>288</v>
      </c>
      <c r="D294" s="39">
        <v>30850</v>
      </c>
      <c r="E294" s="18">
        <v>0</v>
      </c>
      <c r="F294" s="19">
        <v>-1E-3</v>
      </c>
      <c r="G294" s="19">
        <v>7.0000000000000001E-3</v>
      </c>
      <c r="H294" s="19">
        <v>1.32</v>
      </c>
      <c r="I294" s="19">
        <v>6.0000000000000001E-3</v>
      </c>
      <c r="J294" s="19">
        <v>0.18676598739469</v>
      </c>
      <c r="K294" s="16">
        <v>262784</v>
      </c>
      <c r="L294" s="2">
        <v>4.0000000000000001E-3</v>
      </c>
      <c r="M294" s="2">
        <v>-4.0000000000000001E-3</v>
      </c>
      <c r="N294" s="2">
        <v>5.0000000000000001E-3</v>
      </c>
      <c r="O294" s="2">
        <v>0.32</v>
      </c>
      <c r="P294" s="2">
        <v>1E-3</v>
      </c>
      <c r="Q294" s="2">
        <v>0.74584643032972298</v>
      </c>
      <c r="R294" s="12">
        <v>220249</v>
      </c>
    </row>
    <row r="295" spans="1:18">
      <c r="A295" s="1">
        <v>293</v>
      </c>
      <c r="B295" s="120"/>
      <c r="C295" s="104" t="s">
        <v>290</v>
      </c>
      <c r="D295" s="39">
        <v>30860</v>
      </c>
      <c r="E295" s="18">
        <v>-3.2000000000000001E-2</v>
      </c>
      <c r="F295" s="19">
        <v>-3.5999999999999997E-2</v>
      </c>
      <c r="G295" s="19">
        <v>-2.8000000000000001E-2</v>
      </c>
      <c r="H295" s="19">
        <v>-14.37</v>
      </c>
      <c r="I295" s="19">
        <v>-6.4000000000000001E-2</v>
      </c>
      <c r="J295" s="20">
        <v>8.6963340902761901E-47</v>
      </c>
      <c r="K295" s="16">
        <v>224234</v>
      </c>
      <c r="L295" s="2">
        <v>-0.02</v>
      </c>
      <c r="M295" s="2">
        <v>-2.5000000000000001E-2</v>
      </c>
      <c r="N295" s="2">
        <v>-1.4999999999999999E-2</v>
      </c>
      <c r="O295" s="2">
        <v>-8.51</v>
      </c>
      <c r="P295" s="2">
        <v>-0.04</v>
      </c>
      <c r="Q295" s="3">
        <v>1.7936824316369701E-17</v>
      </c>
      <c r="R295" s="12">
        <v>192453</v>
      </c>
    </row>
    <row r="296" spans="1:18">
      <c r="A296" s="1">
        <v>294</v>
      </c>
      <c r="B296" s="120"/>
      <c r="C296" s="104" t="s">
        <v>291</v>
      </c>
      <c r="D296" s="39">
        <v>30870</v>
      </c>
      <c r="E296" s="18">
        <v>1.6E-2</v>
      </c>
      <c r="F296" s="19">
        <v>1.2E-2</v>
      </c>
      <c r="G296" s="19">
        <v>0.02</v>
      </c>
      <c r="H296" s="19">
        <v>8.52</v>
      </c>
      <c r="I296" s="19">
        <v>3.2000000000000001E-2</v>
      </c>
      <c r="J296" s="20">
        <v>1.6547888226869199E-17</v>
      </c>
      <c r="K296" s="16">
        <v>246312</v>
      </c>
      <c r="L296" s="2">
        <v>-1.7999999999999999E-2</v>
      </c>
      <c r="M296" s="2">
        <v>-2.1999999999999999E-2</v>
      </c>
      <c r="N296" s="2">
        <v>-1.2999999999999999E-2</v>
      </c>
      <c r="O296" s="2">
        <v>-8.16</v>
      </c>
      <c r="P296" s="2">
        <v>-3.5000000000000003E-2</v>
      </c>
      <c r="Q296" s="3">
        <v>3.32542251371183E-16</v>
      </c>
      <c r="R296" s="12">
        <v>206069</v>
      </c>
    </row>
    <row r="297" spans="1:18">
      <c r="A297" s="1">
        <v>295</v>
      </c>
      <c r="B297" s="120"/>
      <c r="C297" s="104" t="s">
        <v>292</v>
      </c>
      <c r="D297" s="39">
        <v>30880</v>
      </c>
      <c r="E297" s="18">
        <v>4.0000000000000001E-3</v>
      </c>
      <c r="F297" s="19">
        <v>0</v>
      </c>
      <c r="G297" s="19">
        <v>7.0000000000000001E-3</v>
      </c>
      <c r="H297" s="19">
        <v>1.88</v>
      </c>
      <c r="I297" s="19">
        <v>7.0000000000000001E-3</v>
      </c>
      <c r="J297" s="19">
        <v>6.0207869146788003E-2</v>
      </c>
      <c r="K297" s="16">
        <v>246811</v>
      </c>
      <c r="L297" s="2">
        <v>-3.5999999999999997E-2</v>
      </c>
      <c r="M297" s="2">
        <v>-4.1000000000000002E-2</v>
      </c>
      <c r="N297" s="2">
        <v>-3.2000000000000001E-2</v>
      </c>
      <c r="O297" s="2">
        <v>-16.73</v>
      </c>
      <c r="P297" s="2">
        <v>-7.2999999999999995E-2</v>
      </c>
      <c r="Q297" s="3">
        <v>8.7763826425238905E-63</v>
      </c>
      <c r="R297" s="12">
        <v>208340</v>
      </c>
    </row>
    <row r="298" spans="1:18">
      <c r="A298" s="1">
        <v>296</v>
      </c>
      <c r="B298" s="121"/>
      <c r="C298" s="105" t="s">
        <v>293</v>
      </c>
      <c r="D298" s="41">
        <v>30890</v>
      </c>
      <c r="E298" s="35">
        <v>-7.5999999999999998E-2</v>
      </c>
      <c r="F298" s="36">
        <v>-0.08</v>
      </c>
      <c r="G298" s="36">
        <v>-7.1999999999999995E-2</v>
      </c>
      <c r="H298" s="36">
        <v>-36.58</v>
      </c>
      <c r="I298" s="36">
        <v>-0.153</v>
      </c>
      <c r="J298" s="40">
        <v>4.3833439443045803E-292</v>
      </c>
      <c r="K298" s="37">
        <v>233025</v>
      </c>
      <c r="L298" s="35">
        <v>-8.6999999999999994E-2</v>
      </c>
      <c r="M298" s="36">
        <v>-9.1999999999999998E-2</v>
      </c>
      <c r="N298" s="36">
        <v>-8.3000000000000004E-2</v>
      </c>
      <c r="O298" s="36">
        <v>-40.39</v>
      </c>
      <c r="P298" s="36">
        <v>-0.17599999999999999</v>
      </c>
      <c r="Q298" s="36">
        <v>0</v>
      </c>
      <c r="R298" s="50">
        <v>202095</v>
      </c>
    </row>
    <row r="299" spans="1:18">
      <c r="A299" s="1">
        <v>297</v>
      </c>
      <c r="B299" s="119" t="s">
        <v>351</v>
      </c>
      <c r="C299" s="26" t="s">
        <v>295</v>
      </c>
      <c r="D299" s="17">
        <v>24003</v>
      </c>
      <c r="E299" s="18">
        <v>2.5999999999999999E-2</v>
      </c>
      <c r="F299" s="19">
        <v>2.3E-2</v>
      </c>
      <c r="G299" s="19">
        <v>0.03</v>
      </c>
      <c r="H299" s="19">
        <v>15.26</v>
      </c>
      <c r="I299" s="19">
        <v>5.2999999999999999E-2</v>
      </c>
      <c r="J299" s="20">
        <v>1.52152293746372E-52</v>
      </c>
      <c r="K299" s="16">
        <v>258463</v>
      </c>
      <c r="L299" s="2">
        <v>3.1E-2</v>
      </c>
      <c r="M299" s="2">
        <v>2.8000000000000001E-2</v>
      </c>
      <c r="N299" s="2">
        <v>3.5000000000000003E-2</v>
      </c>
      <c r="O299" s="2">
        <v>17.09</v>
      </c>
      <c r="P299" s="2">
        <v>6.3E-2</v>
      </c>
      <c r="Q299" s="3">
        <v>1.8688805941565999E-65</v>
      </c>
      <c r="R299" s="12">
        <v>216418</v>
      </c>
    </row>
    <row r="300" spans="1:18">
      <c r="A300" s="1">
        <v>298</v>
      </c>
      <c r="B300" s="120"/>
      <c r="C300" s="31" t="s">
        <v>296</v>
      </c>
      <c r="D300" s="32">
        <v>24004</v>
      </c>
      <c r="E300" s="18">
        <v>2.7E-2</v>
      </c>
      <c r="F300" s="19">
        <v>2.4E-2</v>
      </c>
      <c r="G300" s="19">
        <v>3.1E-2</v>
      </c>
      <c r="H300" s="19">
        <v>14.88</v>
      </c>
      <c r="I300" s="19">
        <v>5.3999999999999999E-2</v>
      </c>
      <c r="J300" s="20">
        <v>4.9073329377158398E-50</v>
      </c>
      <c r="K300" s="16">
        <v>257736</v>
      </c>
      <c r="L300" s="2">
        <v>3.3000000000000002E-2</v>
      </c>
      <c r="M300" s="2">
        <v>2.9000000000000001E-2</v>
      </c>
      <c r="N300" s="2">
        <v>3.5999999999999997E-2</v>
      </c>
      <c r="O300" s="2">
        <v>16.72</v>
      </c>
      <c r="P300" s="2">
        <v>6.5000000000000002E-2</v>
      </c>
      <c r="Q300" s="3">
        <v>9.70505830308016E-63</v>
      </c>
      <c r="R300" s="12">
        <v>215718</v>
      </c>
    </row>
    <row r="301" spans="1:18">
      <c r="A301" s="1">
        <v>299</v>
      </c>
      <c r="B301" s="120"/>
      <c r="C301" s="31" t="s">
        <v>297</v>
      </c>
      <c r="D301" s="32">
        <v>24005</v>
      </c>
      <c r="E301" s="18">
        <v>0.02</v>
      </c>
      <c r="F301" s="19">
        <v>1.6E-2</v>
      </c>
      <c r="G301" s="19">
        <v>2.4E-2</v>
      </c>
      <c r="H301" s="19">
        <v>9.8000000000000007</v>
      </c>
      <c r="I301" s="19">
        <v>4.1000000000000002E-2</v>
      </c>
      <c r="J301" s="20">
        <v>1.1154306055582301E-22</v>
      </c>
      <c r="K301" s="16">
        <v>240519</v>
      </c>
      <c r="L301" s="2">
        <v>0.02</v>
      </c>
      <c r="M301" s="2">
        <v>1.6E-2</v>
      </c>
      <c r="N301" s="2">
        <v>2.5000000000000001E-2</v>
      </c>
      <c r="O301" s="2">
        <v>9.1</v>
      </c>
      <c r="P301" s="2">
        <v>0.04</v>
      </c>
      <c r="Q301" s="3">
        <v>9.0234744876270606E-20</v>
      </c>
      <c r="R301" s="12">
        <v>202193</v>
      </c>
    </row>
    <row r="302" spans="1:18">
      <c r="A302" s="1">
        <v>300</v>
      </c>
      <c r="B302" s="120"/>
      <c r="C302" s="31" t="s">
        <v>298</v>
      </c>
      <c r="D302" s="32">
        <v>24006</v>
      </c>
      <c r="E302" s="18">
        <v>2.8000000000000001E-2</v>
      </c>
      <c r="F302" s="19">
        <v>2.4E-2</v>
      </c>
      <c r="G302" s="19">
        <v>3.2000000000000001E-2</v>
      </c>
      <c r="H302" s="19">
        <v>14.74</v>
      </c>
      <c r="I302" s="19">
        <v>5.6000000000000001E-2</v>
      </c>
      <c r="J302" s="20">
        <v>3.7477433260451301E-49</v>
      </c>
      <c r="K302" s="16">
        <v>240345</v>
      </c>
      <c r="L302" s="2">
        <v>3.5000000000000003E-2</v>
      </c>
      <c r="M302" s="2">
        <v>3.1E-2</v>
      </c>
      <c r="N302" s="2">
        <v>3.9E-2</v>
      </c>
      <c r="O302" s="2">
        <v>17.46</v>
      </c>
      <c r="P302" s="2">
        <v>7.0000000000000007E-2</v>
      </c>
      <c r="Q302" s="3">
        <v>3.1503481794117399E-68</v>
      </c>
      <c r="R302" s="12">
        <v>202034</v>
      </c>
    </row>
    <row r="303" spans="1:18">
      <c r="A303" s="1">
        <v>301</v>
      </c>
      <c r="B303" s="120"/>
      <c r="C303" s="31" t="s">
        <v>299</v>
      </c>
      <c r="D303" s="32">
        <v>24007</v>
      </c>
      <c r="E303" s="18">
        <v>1.7000000000000001E-2</v>
      </c>
      <c r="F303" s="19">
        <v>1.4E-2</v>
      </c>
      <c r="G303" s="19">
        <v>2.1000000000000001E-2</v>
      </c>
      <c r="H303" s="19">
        <v>9.6300000000000008</v>
      </c>
      <c r="I303" s="19">
        <v>3.4000000000000002E-2</v>
      </c>
      <c r="J303" s="20">
        <v>6.1246549118159503E-22</v>
      </c>
      <c r="K303" s="16">
        <v>239634</v>
      </c>
      <c r="L303" s="2">
        <v>2.1999999999999999E-2</v>
      </c>
      <c r="M303" s="2">
        <v>1.7999999999999999E-2</v>
      </c>
      <c r="N303" s="2">
        <v>2.5999999999999999E-2</v>
      </c>
      <c r="O303" s="2">
        <v>11.56</v>
      </c>
      <c r="P303" s="2">
        <v>4.3999999999999997E-2</v>
      </c>
      <c r="Q303" s="3">
        <v>6.5166794683413102E-31</v>
      </c>
      <c r="R303" s="12">
        <v>201349</v>
      </c>
    </row>
    <row r="304" spans="1:18">
      <c r="A304" s="1">
        <v>302</v>
      </c>
      <c r="B304" s="120"/>
      <c r="C304" s="31" t="s">
        <v>300</v>
      </c>
      <c r="D304" s="32">
        <v>24008</v>
      </c>
      <c r="E304" s="18">
        <v>8.0000000000000002E-3</v>
      </c>
      <c r="F304" s="19">
        <v>4.0000000000000001E-3</v>
      </c>
      <c r="G304" s="19">
        <v>1.2E-2</v>
      </c>
      <c r="H304" s="19">
        <v>3.8</v>
      </c>
      <c r="I304" s="19">
        <v>1.6E-2</v>
      </c>
      <c r="J304" s="19">
        <v>1.4525377880503899E-4</v>
      </c>
      <c r="K304" s="16">
        <v>240555</v>
      </c>
      <c r="L304" s="2">
        <v>8.9999999999999993E-3</v>
      </c>
      <c r="M304" s="2">
        <v>4.0000000000000001E-3</v>
      </c>
      <c r="N304" s="2">
        <v>1.2999999999999999E-2</v>
      </c>
      <c r="O304" s="2">
        <v>3.94</v>
      </c>
      <c r="P304" s="2">
        <v>1.7999999999999999E-2</v>
      </c>
      <c r="Q304" s="3">
        <v>8.2253224530254998E-5</v>
      </c>
      <c r="R304" s="12">
        <v>202231</v>
      </c>
    </row>
    <row r="305" spans="1:18">
      <c r="A305" s="1">
        <v>303</v>
      </c>
      <c r="B305" s="120"/>
      <c r="C305" s="31" t="s">
        <v>301</v>
      </c>
      <c r="D305" s="32">
        <v>24009</v>
      </c>
      <c r="E305" s="18">
        <v>1.9E-2</v>
      </c>
      <c r="F305" s="19">
        <v>3.0000000000000001E-3</v>
      </c>
      <c r="G305" s="19">
        <v>3.5000000000000003E-2</v>
      </c>
      <c r="H305" s="19">
        <v>2.37</v>
      </c>
      <c r="I305" s="19">
        <v>3.9E-2</v>
      </c>
      <c r="J305" s="19">
        <v>1.7799442975560301E-2</v>
      </c>
      <c r="K305" s="16">
        <v>15595</v>
      </c>
      <c r="L305" s="2">
        <v>1.4E-2</v>
      </c>
      <c r="M305" s="2">
        <v>-3.0000000000000001E-3</v>
      </c>
      <c r="N305" s="2">
        <v>3.1E-2</v>
      </c>
      <c r="O305" s="2">
        <v>1.65</v>
      </c>
      <c r="P305" s="2">
        <v>2.8000000000000001E-2</v>
      </c>
      <c r="Q305" s="2">
        <v>9.8651741245199903E-2</v>
      </c>
      <c r="R305" s="12">
        <v>13455</v>
      </c>
    </row>
    <row r="306" spans="1:18">
      <c r="A306" s="1">
        <v>304</v>
      </c>
      <c r="B306" s="120"/>
      <c r="C306" s="31" t="s">
        <v>302</v>
      </c>
      <c r="D306" s="32">
        <v>24010</v>
      </c>
      <c r="E306" s="18">
        <v>2E-3</v>
      </c>
      <c r="F306" s="19">
        <v>-3.0000000000000001E-3</v>
      </c>
      <c r="G306" s="19">
        <v>6.0000000000000001E-3</v>
      </c>
      <c r="H306" s="19">
        <v>0.75</v>
      </c>
      <c r="I306" s="19">
        <v>3.0000000000000001E-3</v>
      </c>
      <c r="J306" s="19">
        <v>0.45113411240045798</v>
      </c>
      <c r="K306" s="16">
        <v>256784</v>
      </c>
      <c r="L306" s="2">
        <v>-1E-3</v>
      </c>
      <c r="M306" s="2">
        <v>-5.0000000000000001E-3</v>
      </c>
      <c r="N306" s="2">
        <v>4.0000000000000001E-3</v>
      </c>
      <c r="O306" s="2">
        <v>-0.26</v>
      </c>
      <c r="P306" s="2">
        <v>-1E-3</v>
      </c>
      <c r="Q306" s="2">
        <v>0.79452249854791401</v>
      </c>
      <c r="R306" s="12">
        <v>215116</v>
      </c>
    </row>
    <row r="307" spans="1:18">
      <c r="A307" s="1">
        <v>305</v>
      </c>
      <c r="B307" s="120"/>
      <c r="C307" s="31" t="s">
        <v>303</v>
      </c>
      <c r="D307" s="32">
        <v>24011</v>
      </c>
      <c r="E307" s="18">
        <v>1.4999999999999999E-2</v>
      </c>
      <c r="F307" s="19">
        <v>1.0999999999999999E-2</v>
      </c>
      <c r="G307" s="19">
        <v>1.9E-2</v>
      </c>
      <c r="H307" s="19">
        <v>7.14</v>
      </c>
      <c r="I307" s="19">
        <v>0.03</v>
      </c>
      <c r="J307" s="20">
        <v>9.1536240681347098E-13</v>
      </c>
      <c r="K307" s="16">
        <v>254889</v>
      </c>
      <c r="L307" s="2">
        <v>1.4E-2</v>
      </c>
      <c r="M307" s="2">
        <v>8.9999999999999993E-3</v>
      </c>
      <c r="N307" s="2">
        <v>1.7999999999999999E-2</v>
      </c>
      <c r="O307" s="2">
        <v>6.11</v>
      </c>
      <c r="P307" s="2">
        <v>2.7E-2</v>
      </c>
      <c r="Q307" s="3">
        <v>1.0295365623921101E-9</v>
      </c>
      <c r="R307" s="12">
        <v>213480</v>
      </c>
    </row>
    <row r="308" spans="1:18">
      <c r="A308" s="1">
        <v>306</v>
      </c>
      <c r="B308" s="120"/>
      <c r="C308" s="31" t="s">
        <v>304</v>
      </c>
      <c r="D308" s="32">
        <v>24012</v>
      </c>
      <c r="E308" s="18">
        <v>5.0000000000000001E-3</v>
      </c>
      <c r="F308" s="19">
        <v>1E-3</v>
      </c>
      <c r="G308" s="19">
        <v>8.9999999999999993E-3</v>
      </c>
      <c r="H308" s="19">
        <v>2.4300000000000002</v>
      </c>
      <c r="I308" s="19">
        <v>0.01</v>
      </c>
      <c r="J308" s="19">
        <v>1.5109340320440701E-2</v>
      </c>
      <c r="K308" s="16">
        <v>242991</v>
      </c>
      <c r="L308" s="2">
        <v>5.0000000000000001E-3</v>
      </c>
      <c r="M308" s="2">
        <v>0</v>
      </c>
      <c r="N308" s="2">
        <v>8.9999999999999993E-3</v>
      </c>
      <c r="O308" s="2">
        <v>2.13</v>
      </c>
      <c r="P308" s="2">
        <v>0.01</v>
      </c>
      <c r="Q308" s="2">
        <v>3.3156666184688599E-2</v>
      </c>
      <c r="R308" s="12">
        <v>202918</v>
      </c>
    </row>
    <row r="309" spans="1:18">
      <c r="A309" s="1">
        <v>307</v>
      </c>
      <c r="B309" s="120"/>
      <c r="C309" s="31" t="s">
        <v>305</v>
      </c>
      <c r="D309" s="32">
        <v>24013</v>
      </c>
      <c r="E309" s="18">
        <v>7.0000000000000001E-3</v>
      </c>
      <c r="F309" s="19">
        <v>-4.0000000000000001E-3</v>
      </c>
      <c r="G309" s="19">
        <v>1.7999999999999999E-2</v>
      </c>
      <c r="H309" s="19">
        <v>1.26</v>
      </c>
      <c r="I309" s="19">
        <v>1.4E-2</v>
      </c>
      <c r="J309" s="19">
        <v>0.20819970263258999</v>
      </c>
      <c r="K309" s="16">
        <v>35745</v>
      </c>
      <c r="L309" s="2">
        <v>1.7000000000000001E-2</v>
      </c>
      <c r="M309" s="2">
        <v>5.0000000000000001E-3</v>
      </c>
      <c r="N309" s="2">
        <v>2.8000000000000001E-2</v>
      </c>
      <c r="O309" s="2">
        <v>2.84</v>
      </c>
      <c r="P309" s="2">
        <v>3.4000000000000002E-2</v>
      </c>
      <c r="Q309" s="2">
        <v>4.5651268703482102E-3</v>
      </c>
      <c r="R309" s="12">
        <v>30640</v>
      </c>
    </row>
    <row r="310" spans="1:18">
      <c r="A310" s="1">
        <v>308</v>
      </c>
      <c r="B310" s="120"/>
      <c r="C310" s="31" t="s">
        <v>306</v>
      </c>
      <c r="D310" s="32">
        <v>24014</v>
      </c>
      <c r="E310" s="18">
        <v>-1.2999999999999999E-2</v>
      </c>
      <c r="F310" s="19">
        <v>-2.9000000000000001E-2</v>
      </c>
      <c r="G310" s="19">
        <v>3.0000000000000001E-3</v>
      </c>
      <c r="H310" s="19">
        <v>-1.59</v>
      </c>
      <c r="I310" s="19">
        <v>-7.0000000000000001E-3</v>
      </c>
      <c r="J310" s="19">
        <v>0.112238379143506</v>
      </c>
      <c r="K310" s="16">
        <v>259030</v>
      </c>
      <c r="L310" s="2">
        <v>1.2999999999999999E-2</v>
      </c>
      <c r="M310" s="2">
        <v>-3.0000000000000001E-3</v>
      </c>
      <c r="N310" s="2">
        <v>0.03</v>
      </c>
      <c r="O310" s="2">
        <v>1.57</v>
      </c>
      <c r="P310" s="2">
        <v>7.0000000000000001E-3</v>
      </c>
      <c r="Q310" s="2">
        <v>0.11639616021353801</v>
      </c>
      <c r="R310" s="12">
        <v>216975</v>
      </c>
    </row>
    <row r="311" spans="1:18">
      <c r="A311" s="1">
        <v>309</v>
      </c>
      <c r="B311" s="120"/>
      <c r="C311" s="31" t="s">
        <v>307</v>
      </c>
      <c r="D311" s="32">
        <v>24015</v>
      </c>
      <c r="E311" s="18">
        <v>-1E-3</v>
      </c>
      <c r="F311" s="19">
        <v>-1.2E-2</v>
      </c>
      <c r="G311" s="19">
        <v>0.01</v>
      </c>
      <c r="H311" s="19">
        <v>-0.17</v>
      </c>
      <c r="I311" s="19">
        <v>-2E-3</v>
      </c>
      <c r="J311" s="19">
        <v>0.86273830201467505</v>
      </c>
      <c r="K311" s="16">
        <v>38148</v>
      </c>
      <c r="L311" s="2">
        <v>8.0000000000000002E-3</v>
      </c>
      <c r="M311" s="2">
        <v>-3.0000000000000001E-3</v>
      </c>
      <c r="N311" s="2">
        <v>0.02</v>
      </c>
      <c r="O311" s="2">
        <v>1.45</v>
      </c>
      <c r="P311" s="2">
        <v>1.7000000000000001E-2</v>
      </c>
      <c r="Q311" s="2">
        <v>0.14617029978026999</v>
      </c>
      <c r="R311" s="12">
        <v>32600</v>
      </c>
    </row>
    <row r="312" spans="1:18">
      <c r="A312" s="1">
        <v>310</v>
      </c>
      <c r="B312" s="120"/>
      <c r="C312" s="31" t="s">
        <v>308</v>
      </c>
      <c r="D312" s="32">
        <v>24016</v>
      </c>
      <c r="E312" s="18">
        <v>2.4E-2</v>
      </c>
      <c r="F312" s="19">
        <v>2.1000000000000001E-2</v>
      </c>
      <c r="G312" s="19">
        <v>2.7E-2</v>
      </c>
      <c r="H312" s="19">
        <v>15.96</v>
      </c>
      <c r="I312" s="19">
        <v>4.8000000000000001E-2</v>
      </c>
      <c r="J312" s="20">
        <v>2.7007255310545998E-57</v>
      </c>
      <c r="K312" s="16">
        <v>258256</v>
      </c>
      <c r="L312" s="2">
        <v>2.7E-2</v>
      </c>
      <c r="M312" s="2">
        <v>2.4E-2</v>
      </c>
      <c r="N312" s="2">
        <v>0.03</v>
      </c>
      <c r="O312" s="2">
        <v>16.510000000000002</v>
      </c>
      <c r="P312" s="2">
        <v>5.3999999999999999E-2</v>
      </c>
      <c r="Q312" s="3">
        <v>3.5110179554961598E-61</v>
      </c>
      <c r="R312" s="12">
        <v>216265</v>
      </c>
    </row>
    <row r="313" spans="1:18">
      <c r="A313" s="1">
        <v>311</v>
      </c>
      <c r="B313" s="120"/>
      <c r="C313" s="31" t="s">
        <v>309</v>
      </c>
      <c r="D313" s="32">
        <v>24017</v>
      </c>
      <c r="E313" s="18">
        <v>2.4E-2</v>
      </c>
      <c r="F313" s="19">
        <v>2.1000000000000001E-2</v>
      </c>
      <c r="G313" s="19">
        <v>2.7E-2</v>
      </c>
      <c r="H313" s="19">
        <v>15.72</v>
      </c>
      <c r="I313" s="19">
        <v>4.9000000000000002E-2</v>
      </c>
      <c r="J313" s="20">
        <v>1.2109131357772401E-55</v>
      </c>
      <c r="K313" s="16">
        <v>258342</v>
      </c>
      <c r="L313" s="2">
        <v>2.7E-2</v>
      </c>
      <c r="M313" s="2">
        <v>2.3E-2</v>
      </c>
      <c r="N313" s="2">
        <v>0.03</v>
      </c>
      <c r="O313" s="2">
        <v>16.059999999999999</v>
      </c>
      <c r="P313" s="2">
        <v>5.2999999999999999E-2</v>
      </c>
      <c r="Q313" s="3">
        <v>5.5826514002676099E-58</v>
      </c>
      <c r="R313" s="12">
        <v>216350</v>
      </c>
    </row>
    <row r="314" spans="1:18">
      <c r="A314" s="1">
        <v>312</v>
      </c>
      <c r="B314" s="120"/>
      <c r="C314" s="31" t="s">
        <v>310</v>
      </c>
      <c r="D314" s="32">
        <v>24018</v>
      </c>
      <c r="E314" s="18">
        <v>2.3E-2</v>
      </c>
      <c r="F314" s="19">
        <v>0.02</v>
      </c>
      <c r="G314" s="19">
        <v>2.5999999999999999E-2</v>
      </c>
      <c r="H314" s="19">
        <v>15.76</v>
      </c>
      <c r="I314" s="19">
        <v>4.5999999999999999E-2</v>
      </c>
      <c r="J314" s="20">
        <v>6.1375360665874704E-56</v>
      </c>
      <c r="K314" s="16">
        <v>258307</v>
      </c>
      <c r="L314" s="2">
        <v>2.5000000000000001E-2</v>
      </c>
      <c r="M314" s="2">
        <v>2.1999999999999999E-2</v>
      </c>
      <c r="N314" s="2">
        <v>2.8000000000000001E-2</v>
      </c>
      <c r="O314" s="2">
        <v>16.03</v>
      </c>
      <c r="P314" s="2">
        <v>0.05</v>
      </c>
      <c r="Q314" s="3">
        <v>8.7643876264748801E-58</v>
      </c>
      <c r="R314" s="12">
        <v>216331</v>
      </c>
    </row>
    <row r="315" spans="1:18">
      <c r="A315" s="1">
        <v>313</v>
      </c>
      <c r="B315" s="120"/>
      <c r="C315" s="31" t="s">
        <v>311</v>
      </c>
      <c r="D315" s="32">
        <v>24019</v>
      </c>
      <c r="E315" s="18">
        <v>2.1999999999999999E-2</v>
      </c>
      <c r="F315" s="19">
        <v>1.9E-2</v>
      </c>
      <c r="G315" s="19">
        <v>2.4E-2</v>
      </c>
      <c r="H315" s="19">
        <v>17.079999999999998</v>
      </c>
      <c r="I315" s="19">
        <v>4.2999999999999997E-2</v>
      </c>
      <c r="J315" s="20">
        <v>2.1333148195066501E-65</v>
      </c>
      <c r="K315" s="16">
        <v>258406</v>
      </c>
      <c r="L315" s="2">
        <v>2.3E-2</v>
      </c>
      <c r="M315" s="2">
        <v>0.02</v>
      </c>
      <c r="N315" s="2">
        <v>2.5999999999999999E-2</v>
      </c>
      <c r="O315" s="2">
        <v>16.97</v>
      </c>
      <c r="P315" s="2">
        <v>4.5999999999999999E-2</v>
      </c>
      <c r="Q315" s="3">
        <v>1.47616198788149E-64</v>
      </c>
      <c r="R315" s="12">
        <v>216492</v>
      </c>
    </row>
    <row r="316" spans="1:18">
      <c r="A316" s="1">
        <v>314</v>
      </c>
      <c r="B316" s="120"/>
      <c r="C316" s="31" t="s">
        <v>312</v>
      </c>
      <c r="D316" s="32">
        <v>24020</v>
      </c>
      <c r="E316" s="18">
        <v>-8.0000000000000002E-3</v>
      </c>
      <c r="F316" s="19">
        <v>-1.2E-2</v>
      </c>
      <c r="G316" s="19">
        <v>-4.0000000000000001E-3</v>
      </c>
      <c r="H316" s="19">
        <v>-3.68</v>
      </c>
      <c r="I316" s="19">
        <v>-1.4999999999999999E-2</v>
      </c>
      <c r="J316" s="19">
        <v>2.3408030459058901E-4</v>
      </c>
      <c r="K316" s="16">
        <v>258140</v>
      </c>
      <c r="L316" s="2">
        <v>1E-3</v>
      </c>
      <c r="M316" s="2">
        <v>-3.0000000000000001E-3</v>
      </c>
      <c r="N316" s="2">
        <v>6.0000000000000001E-3</v>
      </c>
      <c r="O316" s="2">
        <v>0.62</v>
      </c>
      <c r="P316" s="2">
        <v>3.0000000000000001E-3</v>
      </c>
      <c r="Q316" s="2">
        <v>0.53707015603103903</v>
      </c>
      <c r="R316" s="12">
        <v>216212</v>
      </c>
    </row>
    <row r="317" spans="1:18">
      <c r="A317" s="1">
        <v>315</v>
      </c>
      <c r="B317" s="120"/>
      <c r="C317" s="31" t="s">
        <v>313</v>
      </c>
      <c r="D317" s="32">
        <v>24021</v>
      </c>
      <c r="E317" s="18">
        <v>-8.0000000000000002E-3</v>
      </c>
      <c r="F317" s="19">
        <v>-1.2E-2</v>
      </c>
      <c r="G317" s="19">
        <v>-4.0000000000000001E-3</v>
      </c>
      <c r="H317" s="19">
        <v>-3.67</v>
      </c>
      <c r="I317" s="19">
        <v>-1.4999999999999999E-2</v>
      </c>
      <c r="J317" s="19">
        <v>2.42992818207624E-4</v>
      </c>
      <c r="K317" s="16">
        <v>258141</v>
      </c>
      <c r="L317" s="2">
        <v>1E-3</v>
      </c>
      <c r="M317" s="2">
        <v>-3.0000000000000001E-3</v>
      </c>
      <c r="N317" s="2">
        <v>6.0000000000000001E-3</v>
      </c>
      <c r="O317" s="2">
        <v>0.6</v>
      </c>
      <c r="P317" s="2">
        <v>3.0000000000000001E-3</v>
      </c>
      <c r="Q317" s="2">
        <v>0.54554607573694303</v>
      </c>
      <c r="R317" s="12">
        <v>216213</v>
      </c>
    </row>
    <row r="318" spans="1:18">
      <c r="A318" s="1">
        <v>316</v>
      </c>
      <c r="B318" s="120"/>
      <c r="C318" s="31" t="s">
        <v>314</v>
      </c>
      <c r="D318" s="32">
        <v>24022</v>
      </c>
      <c r="E318" s="18">
        <v>-8.0000000000000002E-3</v>
      </c>
      <c r="F318" s="19">
        <v>-1.2E-2</v>
      </c>
      <c r="G318" s="19">
        <v>-4.0000000000000001E-3</v>
      </c>
      <c r="H318" s="19">
        <v>-3.69</v>
      </c>
      <c r="I318" s="19">
        <v>-1.4999999999999999E-2</v>
      </c>
      <c r="J318" s="19">
        <v>2.2383544020163599E-4</v>
      </c>
      <c r="K318" s="16">
        <v>258140</v>
      </c>
      <c r="L318" s="2">
        <v>1E-3</v>
      </c>
      <c r="M318" s="2">
        <v>-3.0000000000000001E-3</v>
      </c>
      <c r="N318" s="2">
        <v>6.0000000000000001E-3</v>
      </c>
      <c r="O318" s="2">
        <v>0.6</v>
      </c>
      <c r="P318" s="2">
        <v>3.0000000000000001E-3</v>
      </c>
      <c r="Q318" s="2">
        <v>0.54996375293502597</v>
      </c>
      <c r="R318" s="12">
        <v>216212</v>
      </c>
    </row>
    <row r="319" spans="1:18">
      <c r="A319" s="1">
        <v>317</v>
      </c>
      <c r="B319" s="120"/>
      <c r="C319" s="47" t="s">
        <v>315</v>
      </c>
      <c r="D319" s="32">
        <v>24500</v>
      </c>
      <c r="E319" s="18">
        <v>-1.4E-2</v>
      </c>
      <c r="F319" s="19">
        <v>-1.7999999999999999E-2</v>
      </c>
      <c r="G319" s="19">
        <v>-1.0999999999999999E-2</v>
      </c>
      <c r="H319" s="19">
        <v>-7.87</v>
      </c>
      <c r="I319" s="19">
        <v>-2.8000000000000001E-2</v>
      </c>
      <c r="J319" s="20">
        <v>3.6223429388854404E-15</v>
      </c>
      <c r="K319" s="16">
        <v>230142</v>
      </c>
      <c r="L319" s="2">
        <v>-2.1000000000000001E-2</v>
      </c>
      <c r="M319" s="2">
        <v>-2.5000000000000001E-2</v>
      </c>
      <c r="N319" s="2">
        <v>-1.7000000000000001E-2</v>
      </c>
      <c r="O319" s="2">
        <v>-10.92</v>
      </c>
      <c r="P319" s="2">
        <v>-4.2000000000000003E-2</v>
      </c>
      <c r="Q319" s="3">
        <v>9.7796228253423492E-28</v>
      </c>
      <c r="R319" s="12">
        <v>193106</v>
      </c>
    </row>
    <row r="320" spans="1:18">
      <c r="A320" s="1">
        <v>318</v>
      </c>
      <c r="B320" s="120"/>
      <c r="C320" s="47" t="s">
        <v>316</v>
      </c>
      <c r="D320" s="32">
        <v>24501</v>
      </c>
      <c r="E320" s="18">
        <v>1.7999999999999999E-2</v>
      </c>
      <c r="F320" s="19">
        <v>1.4E-2</v>
      </c>
      <c r="G320" s="19">
        <v>2.1999999999999999E-2</v>
      </c>
      <c r="H320" s="19">
        <v>8.5500000000000007</v>
      </c>
      <c r="I320" s="19">
        <v>3.5999999999999997E-2</v>
      </c>
      <c r="J320" s="20">
        <v>1.2917182462837899E-17</v>
      </c>
      <c r="K320" s="16">
        <v>230142</v>
      </c>
      <c r="L320" s="2">
        <v>1.0999999999999999E-2</v>
      </c>
      <c r="M320" s="2">
        <v>7.0000000000000001E-3</v>
      </c>
      <c r="N320" s="2">
        <v>1.6E-2</v>
      </c>
      <c r="O320" s="2">
        <v>5</v>
      </c>
      <c r="P320" s="2">
        <v>2.1999999999999999E-2</v>
      </c>
      <c r="Q320" s="3">
        <v>5.7202769850373397E-7</v>
      </c>
      <c r="R320" s="12">
        <v>193106</v>
      </c>
    </row>
    <row r="321" spans="1:18">
      <c r="A321" s="1">
        <v>319</v>
      </c>
      <c r="B321" s="120"/>
      <c r="C321" s="47" t="s">
        <v>317</v>
      </c>
      <c r="D321" s="32">
        <v>24502</v>
      </c>
      <c r="E321" s="18">
        <v>-7.0000000000000001E-3</v>
      </c>
      <c r="F321" s="19">
        <v>-1.2E-2</v>
      </c>
      <c r="G321" s="19">
        <v>-3.0000000000000001E-3</v>
      </c>
      <c r="H321" s="19">
        <v>-3.4</v>
      </c>
      <c r="I321" s="19">
        <v>-1.4999999999999999E-2</v>
      </c>
      <c r="J321" s="19">
        <v>6.7262007604498495E-4</v>
      </c>
      <c r="K321" s="16">
        <v>227627</v>
      </c>
      <c r="L321" s="2">
        <v>-5.0000000000000001E-3</v>
      </c>
      <c r="M321" s="2">
        <v>-8.9999999999999993E-3</v>
      </c>
      <c r="N321" s="2">
        <v>0</v>
      </c>
      <c r="O321" s="2">
        <v>-2.12</v>
      </c>
      <c r="P321" s="2">
        <v>-0.01</v>
      </c>
      <c r="Q321" s="2">
        <v>3.4372706559012103E-2</v>
      </c>
      <c r="R321" s="12">
        <v>191014</v>
      </c>
    </row>
    <row r="322" spans="1:18">
      <c r="A322" s="1">
        <v>320</v>
      </c>
      <c r="B322" s="120"/>
      <c r="C322" s="47" t="s">
        <v>318</v>
      </c>
      <c r="D322" s="32">
        <v>24503</v>
      </c>
      <c r="E322" s="18">
        <v>-0.01</v>
      </c>
      <c r="F322" s="19">
        <v>-1.4E-2</v>
      </c>
      <c r="G322" s="19">
        <v>-6.0000000000000001E-3</v>
      </c>
      <c r="H322" s="19">
        <v>-4.9000000000000004</v>
      </c>
      <c r="I322" s="19">
        <v>-0.02</v>
      </c>
      <c r="J322" s="20">
        <v>9.3965236366370195E-7</v>
      </c>
      <c r="K322" s="16">
        <v>230142</v>
      </c>
      <c r="L322" s="2">
        <v>-1.6E-2</v>
      </c>
      <c r="M322" s="2">
        <v>-2.1000000000000001E-2</v>
      </c>
      <c r="N322" s="2">
        <v>-1.2E-2</v>
      </c>
      <c r="O322" s="2">
        <v>-7.64</v>
      </c>
      <c r="P322" s="2">
        <v>-3.3000000000000002E-2</v>
      </c>
      <c r="Q322" s="3">
        <v>2.2439147497410901E-14</v>
      </c>
      <c r="R322" s="12">
        <v>193106</v>
      </c>
    </row>
    <row r="323" spans="1:18">
      <c r="A323" s="1">
        <v>321</v>
      </c>
      <c r="B323" s="120"/>
      <c r="C323" s="47" t="s">
        <v>319</v>
      </c>
      <c r="D323" s="32">
        <v>24504</v>
      </c>
      <c r="E323" s="18">
        <v>1.7000000000000001E-2</v>
      </c>
      <c r="F323" s="19">
        <v>1.2999999999999999E-2</v>
      </c>
      <c r="G323" s="19">
        <v>2.1999999999999999E-2</v>
      </c>
      <c r="H323" s="19">
        <v>8.15</v>
      </c>
      <c r="I323" s="19">
        <v>3.5000000000000003E-2</v>
      </c>
      <c r="J323" s="20">
        <v>3.6370375994517401E-16</v>
      </c>
      <c r="K323" s="16">
        <v>230142</v>
      </c>
      <c r="L323" s="2">
        <v>0.01</v>
      </c>
      <c r="M323" s="2">
        <v>5.0000000000000001E-3</v>
      </c>
      <c r="N323" s="2">
        <v>1.4E-2</v>
      </c>
      <c r="O323" s="2">
        <v>4.29</v>
      </c>
      <c r="P323" s="2">
        <v>0.02</v>
      </c>
      <c r="Q323" s="3">
        <v>1.7595435662257301E-5</v>
      </c>
      <c r="R323" s="12">
        <v>193106</v>
      </c>
    </row>
    <row r="324" spans="1:18">
      <c r="A324" s="1">
        <v>322</v>
      </c>
      <c r="B324" s="120"/>
      <c r="C324" s="47" t="s">
        <v>320</v>
      </c>
      <c r="D324" s="32">
        <v>24505</v>
      </c>
      <c r="E324" s="18">
        <v>-7.0000000000000001E-3</v>
      </c>
      <c r="F324" s="19">
        <v>-1.0999999999999999E-2</v>
      </c>
      <c r="G324" s="19">
        <v>-2E-3</v>
      </c>
      <c r="H324" s="19">
        <v>-2.98</v>
      </c>
      <c r="I324" s="19">
        <v>-1.2999999999999999E-2</v>
      </c>
      <c r="J324" s="19">
        <v>2.9163422937495001E-3</v>
      </c>
      <c r="K324" s="16">
        <v>227663</v>
      </c>
      <c r="L324" s="2">
        <v>-8.0000000000000002E-3</v>
      </c>
      <c r="M324" s="2">
        <v>-1.2999999999999999E-2</v>
      </c>
      <c r="N324" s="2">
        <v>-3.0000000000000001E-3</v>
      </c>
      <c r="O324" s="2">
        <v>-3.43</v>
      </c>
      <c r="P324" s="2">
        <v>-1.6E-2</v>
      </c>
      <c r="Q324" s="2">
        <v>6.0398638120550102E-4</v>
      </c>
      <c r="R324" s="12">
        <v>191024</v>
      </c>
    </row>
    <row r="325" spans="1:18">
      <c r="A325" s="1">
        <v>323</v>
      </c>
      <c r="B325" s="120"/>
      <c r="C325" s="47" t="s">
        <v>321</v>
      </c>
      <c r="D325" s="32">
        <v>24506</v>
      </c>
      <c r="E325" s="18">
        <v>-1.6E-2</v>
      </c>
      <c r="F325" s="19">
        <v>-1.9E-2</v>
      </c>
      <c r="G325" s="19">
        <v>-1.2999999999999999E-2</v>
      </c>
      <c r="H325" s="19">
        <v>-9.59</v>
      </c>
      <c r="I325" s="19">
        <v>-3.2000000000000001E-2</v>
      </c>
      <c r="J325" s="20">
        <v>8.9908602582594407E-22</v>
      </c>
      <c r="K325" s="16">
        <v>260486</v>
      </c>
      <c r="L325" s="2">
        <v>-2.5000000000000001E-2</v>
      </c>
      <c r="M325" s="2">
        <v>-2.9000000000000001E-2</v>
      </c>
      <c r="N325" s="2">
        <v>-2.1999999999999999E-2</v>
      </c>
      <c r="O325" s="2">
        <v>-14.25</v>
      </c>
      <c r="P325" s="2">
        <v>-0.05</v>
      </c>
      <c r="Q325" s="3">
        <v>4.5674347222049403E-46</v>
      </c>
      <c r="R325" s="12">
        <v>217892</v>
      </c>
    </row>
    <row r="326" spans="1:18">
      <c r="A326" s="1">
        <v>324</v>
      </c>
      <c r="B326" s="120"/>
      <c r="C326" s="47" t="s">
        <v>322</v>
      </c>
      <c r="D326" s="32">
        <v>24507</v>
      </c>
      <c r="E326" s="18">
        <v>-1.2E-2</v>
      </c>
      <c r="F326" s="19">
        <v>-1.6E-2</v>
      </c>
      <c r="G326" s="19">
        <v>-8.9999999999999993E-3</v>
      </c>
      <c r="H326" s="19">
        <v>-6.64</v>
      </c>
      <c r="I326" s="19">
        <v>-2.5000000000000001E-2</v>
      </c>
      <c r="J326" s="20">
        <v>3.24150173458152E-11</v>
      </c>
      <c r="K326" s="16">
        <v>260486</v>
      </c>
      <c r="L326" s="2">
        <v>-2.1000000000000001E-2</v>
      </c>
      <c r="M326" s="2">
        <v>-2.5000000000000001E-2</v>
      </c>
      <c r="N326" s="2">
        <v>-1.7999999999999999E-2</v>
      </c>
      <c r="O326" s="2">
        <v>-10.75</v>
      </c>
      <c r="P326" s="2">
        <v>-4.2999999999999997E-2</v>
      </c>
      <c r="Q326" s="3">
        <v>5.9423203876344202E-27</v>
      </c>
      <c r="R326" s="12">
        <v>217892</v>
      </c>
    </row>
    <row r="327" spans="1:18">
      <c r="A327" s="1">
        <v>325</v>
      </c>
      <c r="B327" s="121"/>
      <c r="C327" s="48" t="s">
        <v>323</v>
      </c>
      <c r="D327" s="34">
        <v>24508</v>
      </c>
      <c r="E327" s="35">
        <v>1E-3</v>
      </c>
      <c r="F327" s="36">
        <v>-1E-3</v>
      </c>
      <c r="G327" s="36">
        <v>3.0000000000000001E-3</v>
      </c>
      <c r="H327" s="36">
        <v>0.84</v>
      </c>
      <c r="I327" s="36">
        <v>2E-3</v>
      </c>
      <c r="J327" s="36">
        <v>0.399827002206811</v>
      </c>
      <c r="K327" s="37">
        <v>260486</v>
      </c>
      <c r="L327" s="35">
        <v>0</v>
      </c>
      <c r="M327" s="36">
        <v>-1E-3</v>
      </c>
      <c r="N327" s="36">
        <v>2E-3</v>
      </c>
      <c r="O327" s="36">
        <v>0.49</v>
      </c>
      <c r="P327" s="36">
        <v>1E-3</v>
      </c>
      <c r="Q327" s="36">
        <v>0.62562422780674298</v>
      </c>
      <c r="R327" s="50">
        <v>217892</v>
      </c>
    </row>
  </sheetData>
  <mergeCells count="9">
    <mergeCell ref="B299:B327"/>
    <mergeCell ref="E1:K1"/>
    <mergeCell ref="L1:R1"/>
    <mergeCell ref="B24:B114"/>
    <mergeCell ref="B3:B23"/>
    <mergeCell ref="B115:B124"/>
    <mergeCell ref="B125:B186"/>
    <mergeCell ref="B187:B268"/>
    <mergeCell ref="B269:B298"/>
  </mergeCells>
  <phoneticPr fontId="3" type="noConversion"/>
  <hyperlinks>
    <hyperlink ref="C269" r:id="rId1" display="https://biobank.ndph.ox.ac.uk/showcase/field.cgi?id=30600" xr:uid="{D6606C76-4757-5C49-AC1E-3243F2C6B9D4}"/>
    <hyperlink ref="C270" r:id="rId2" display="https://biobank.ndph.ox.ac.uk/showcase/field.cgi?id=30610" xr:uid="{F8BC2FE0-12DE-9641-891F-99E72818A33B}"/>
    <hyperlink ref="C271" r:id="rId3" display="https://biobank.ndph.ox.ac.uk/showcase/field.cgi?id=30620" xr:uid="{7AC41DAC-C10A-EB43-BFBF-10F8B1CC1D9E}"/>
    <hyperlink ref="C272" r:id="rId4" display="https://biobank.ndph.ox.ac.uk/showcase/field.cgi?id=30630" xr:uid="{3AA73BB6-CDAC-0946-A3D6-2BB70C6DAC2C}"/>
    <hyperlink ref="C273" r:id="rId5" display="https://biobank.ndph.ox.ac.uk/showcase/field.cgi?id=30640" xr:uid="{F33C532E-F30D-E748-AF99-4C991A694F07}"/>
    <hyperlink ref="C274" r:id="rId6" display="https://biobank.ndph.ox.ac.uk/showcase/field.cgi?id=30650" xr:uid="{20E31447-DDB1-F74A-AB4E-0AA44F62904A}"/>
    <hyperlink ref="C275" r:id="rId7" display="https://biobank.ndph.ox.ac.uk/showcase/field.cgi?id=30660" xr:uid="{E86F31F9-CD72-BD41-AC91-4EF715DADA54}"/>
    <hyperlink ref="C276" r:id="rId8" display="https://biobank.ndph.ox.ac.uk/showcase/field.cgi?id=30700" xr:uid="{2F199AD8-124B-CC4E-B18B-BF4869BDFC7E}"/>
    <hyperlink ref="C277" r:id="rId9" display="https://biobank.ndph.ox.ac.uk/showcase/field.cgi?id=30680" xr:uid="{DDB12A2D-E09E-2B41-AB2E-D26F475E32F5}"/>
    <hyperlink ref="C278" r:id="rId10" display="https://biobank.ndph.ox.ac.uk/showcase/field.cgi?id=30690" xr:uid="{05CA74B0-5877-4447-AD18-65B265CDBA07}"/>
    <hyperlink ref="C279" r:id="rId11" display="https://biobank.ndph.ox.ac.uk/showcase/field.cgi?id=30700" xr:uid="{EF9701F1-FFAC-B441-8071-3957627139CF}"/>
    <hyperlink ref="C280" r:id="rId12" display="https://biobank.ndph.ox.ac.uk/showcase/field.cgi?id=30710" xr:uid="{C7083F26-02E1-F24A-A98F-828555128170}"/>
    <hyperlink ref="C281" r:id="rId13" display="https://biobank.ndph.ox.ac.uk/showcase/field.cgi?id=30720" xr:uid="{00091CD7-BDD8-124B-91EA-796F503C2D06}"/>
    <hyperlink ref="C282" r:id="rId14" display="https://biobank.ndph.ox.ac.uk/showcase/field.cgi?id=30730" xr:uid="{7E9A1151-75D8-AE4C-AFDA-699A92C65034}"/>
    <hyperlink ref="C283" r:id="rId15" display="https://biobank.ndph.ox.ac.uk/showcase/field.cgi?id=30740" xr:uid="{D2E57E7F-6BEF-E943-AE2E-B0E3E1462032}"/>
    <hyperlink ref="C284" r:id="rId16" display="https://biobank.ndph.ox.ac.uk/showcase/field.cgi?id=30750" xr:uid="{788E8C13-031A-9E44-AD5F-992130F369DD}"/>
    <hyperlink ref="C285" r:id="rId17" display="https://biobank.ndph.ox.ac.uk/showcase/field.cgi?id=30760" xr:uid="{5DF22A5B-91B6-CB43-A285-4C797F45D2EC}"/>
    <hyperlink ref="C286" r:id="rId18" display="https://biobank.ndph.ox.ac.uk/showcase/field.cgi?id=30770" xr:uid="{C98E05B9-EAFE-2B40-B8C6-6BD2083093B1}"/>
    <hyperlink ref="C287" r:id="rId19" display="https://biobank.ndph.ox.ac.uk/showcase/field.cgi?id=30780" xr:uid="{2CC45D45-E3FD-9E41-B4A8-03007A69AC44}"/>
    <hyperlink ref="C288" r:id="rId20" display="https://biobank.ndph.ox.ac.uk/showcase/field.cgi?id=30790" xr:uid="{790EE8C9-9A8A-9249-98F9-A521D68E56EE}"/>
    <hyperlink ref="C289" r:id="rId21" display="https://biobank.ndph.ox.ac.uk/showcase/field.cgi?id=30800" xr:uid="{A365FB26-AD93-684A-A693-19F9E083FF12}"/>
    <hyperlink ref="C290" r:id="rId22" display="https://biobank.ndph.ox.ac.uk/showcase/field.cgi?id=30810" xr:uid="{A7BDEA4B-E721-C34B-BE9F-374E46104864}"/>
    <hyperlink ref="C291" r:id="rId23" display="https://biobank.ndph.ox.ac.uk/showcase/field.cgi?id=30820" xr:uid="{92D3F70D-1D5B-6247-81C3-9A5A668E84D4}"/>
    <hyperlink ref="C292" r:id="rId24" display="https://biobank.ndph.ox.ac.uk/showcase/field.cgi?id=30830" xr:uid="{9E70AC2B-FFF2-3B43-B5C6-1EF6116FC05D}"/>
    <hyperlink ref="C294" r:id="rId25" display="https://biobank.ndph.ox.ac.uk/showcase/field.cgi?id=30850" xr:uid="{B6DD0758-7C16-3042-AB8F-AAB21A83F37A}"/>
    <hyperlink ref="C293" r:id="rId26" display="https://biobank.ndph.ox.ac.uk/showcase/field.cgi?id=30840" xr:uid="{31BC211D-758A-DB4D-A1A6-B3AE309F8BE1}"/>
    <hyperlink ref="C295" r:id="rId27" display="https://biobank.ndph.ox.ac.uk/showcase/field.cgi?id=30860" xr:uid="{31881FBF-FD8C-1640-B5DD-76E3D11D64E9}"/>
    <hyperlink ref="C296" r:id="rId28" display="https://biobank.ndph.ox.ac.uk/showcase/field.cgi?id=30870" xr:uid="{DF2785E9-47DE-A34A-9068-8E1EE62B68D5}"/>
    <hyperlink ref="C297" r:id="rId29" display="https://biobank.ndph.ox.ac.uk/showcase/field.cgi?id=30880" xr:uid="{64ECA556-4F90-9745-A274-7A58FF8A8BC8}"/>
    <hyperlink ref="C298" r:id="rId30" display="https://biobank.ndph.ox.ac.uk/showcase/field.cgi?id=30890" xr:uid="{C0E107CC-DC85-634A-B13E-A8A154B7AEBF}"/>
    <hyperlink ref="D274" r:id="rId31" display="http://biobank.ndph.ox.ac.uk/showcase/field.cgi?id=30650" xr:uid="{2B20576C-A3D7-7642-80A5-AC6BBF8F8268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0B3CC-AD7A-4E45-8CE3-EA3F88E74C35}">
  <dimension ref="A1:R327"/>
  <sheetViews>
    <sheetView workbookViewId="0">
      <selection activeCell="E311" sqref="E311"/>
    </sheetView>
  </sheetViews>
  <sheetFormatPr baseColWidth="10" defaultRowHeight="15"/>
  <cols>
    <col min="1" max="1" width="4.6640625" customWidth="1"/>
    <col min="2" max="2" width="16.1640625" customWidth="1"/>
    <col min="3" max="3" width="29.33203125" customWidth="1"/>
    <col min="5" max="5" width="7.83203125" style="115" customWidth="1"/>
    <col min="15" max="15" width="9.5" customWidth="1"/>
    <col min="18" max="18" width="11.83203125" customWidth="1"/>
  </cols>
  <sheetData>
    <row r="1" spans="1:18">
      <c r="E1" s="122" t="s">
        <v>372</v>
      </c>
      <c r="F1" s="123"/>
      <c r="G1" s="123"/>
      <c r="H1" s="123"/>
      <c r="I1" s="123"/>
      <c r="J1" s="123"/>
      <c r="K1" s="124"/>
      <c r="L1" s="122" t="s">
        <v>371</v>
      </c>
      <c r="M1" s="123"/>
      <c r="N1" s="123"/>
      <c r="O1" s="123"/>
      <c r="P1" s="123"/>
      <c r="Q1" s="123"/>
      <c r="R1" s="124"/>
    </row>
    <row r="2" spans="1:18">
      <c r="A2" s="6"/>
      <c r="B2" s="7" t="s">
        <v>331</v>
      </c>
      <c r="C2" s="7" t="s">
        <v>329</v>
      </c>
      <c r="D2" s="21" t="s">
        <v>330</v>
      </c>
      <c r="E2" s="8" t="s">
        <v>333</v>
      </c>
      <c r="F2" s="7" t="s">
        <v>335</v>
      </c>
      <c r="G2" s="9" t="s">
        <v>337</v>
      </c>
      <c r="H2" s="7" t="s">
        <v>339</v>
      </c>
      <c r="I2" s="7" t="s">
        <v>341</v>
      </c>
      <c r="J2" s="7" t="s">
        <v>344</v>
      </c>
      <c r="K2" s="11" t="s">
        <v>343</v>
      </c>
      <c r="L2" s="8" t="s">
        <v>333</v>
      </c>
      <c r="M2" s="7" t="s">
        <v>335</v>
      </c>
      <c r="N2" s="9" t="s">
        <v>337</v>
      </c>
      <c r="O2" s="7" t="s">
        <v>339</v>
      </c>
      <c r="P2" s="7" t="s">
        <v>341</v>
      </c>
      <c r="Q2" s="7" t="s">
        <v>344</v>
      </c>
      <c r="R2" s="11" t="s">
        <v>343</v>
      </c>
    </row>
    <row r="3" spans="1:18">
      <c r="A3" s="1">
        <v>1</v>
      </c>
      <c r="B3" s="119" t="s">
        <v>345</v>
      </c>
      <c r="C3" s="26" t="s">
        <v>0</v>
      </c>
      <c r="D3" s="112">
        <v>20016</v>
      </c>
      <c r="E3" s="27">
        <v>-7.3999999999999996E-2</v>
      </c>
      <c r="F3" s="28">
        <v>-8.1000000000000003E-2</v>
      </c>
      <c r="G3" s="28">
        <v>-6.6000000000000003E-2</v>
      </c>
      <c r="H3" s="28">
        <v>-19.87</v>
      </c>
      <c r="I3" s="28">
        <v>-0.14799999999999999</v>
      </c>
      <c r="J3" s="29">
        <v>1.2707681598444601E-87</v>
      </c>
      <c r="K3" s="30">
        <v>68023</v>
      </c>
      <c r="L3" s="27">
        <v>-5.7000000000000002E-2</v>
      </c>
      <c r="M3" s="28">
        <v>-6.5000000000000002E-2</v>
      </c>
      <c r="N3" s="28">
        <v>-0.05</v>
      </c>
      <c r="O3" s="28">
        <v>-15.71</v>
      </c>
      <c r="P3" s="28">
        <v>-0.115</v>
      </c>
      <c r="Q3" s="29">
        <v>1.5991452839792299E-55</v>
      </c>
      <c r="R3" s="30">
        <v>72162</v>
      </c>
    </row>
    <row r="4" spans="1:18">
      <c r="A4" s="1">
        <v>2</v>
      </c>
      <c r="B4" s="120"/>
      <c r="C4" s="31" t="s">
        <v>0</v>
      </c>
      <c r="D4" s="32">
        <v>20191</v>
      </c>
      <c r="E4" s="18">
        <v>-4.2000000000000003E-2</v>
      </c>
      <c r="F4" s="19">
        <v>-0.05</v>
      </c>
      <c r="G4" s="19">
        <v>-3.4000000000000002E-2</v>
      </c>
      <c r="H4" s="19">
        <v>-10.3</v>
      </c>
      <c r="I4" s="19">
        <v>-8.4000000000000005E-2</v>
      </c>
      <c r="J4" s="20">
        <v>7.3173739419451804E-25</v>
      </c>
      <c r="K4" s="16">
        <v>57971</v>
      </c>
      <c r="L4" s="18">
        <v>-3.6999999999999998E-2</v>
      </c>
      <c r="M4" s="19">
        <v>-4.5999999999999999E-2</v>
      </c>
      <c r="N4" s="19">
        <v>-2.8000000000000001E-2</v>
      </c>
      <c r="O4" s="19">
        <v>-8.18</v>
      </c>
      <c r="P4" s="19">
        <v>-7.3999999999999996E-2</v>
      </c>
      <c r="Q4" s="20">
        <v>2.80961366145937E-16</v>
      </c>
      <c r="R4" s="16">
        <v>48375</v>
      </c>
    </row>
    <row r="5" spans="1:18">
      <c r="A5" s="1">
        <v>3</v>
      </c>
      <c r="B5" s="120"/>
      <c r="C5" s="31" t="s">
        <v>3</v>
      </c>
      <c r="D5" s="32">
        <v>20018</v>
      </c>
      <c r="E5" s="18">
        <v>-0.157</v>
      </c>
      <c r="F5" s="19">
        <v>-0.17599999999999999</v>
      </c>
      <c r="G5" s="19">
        <v>-0.13800000000000001</v>
      </c>
      <c r="H5" s="19">
        <v>-16.149999999999999</v>
      </c>
      <c r="I5" s="19">
        <v>-8.6999999999999994E-2</v>
      </c>
      <c r="J5" s="20">
        <v>1.4473255302708E-58</v>
      </c>
      <c r="K5" s="16">
        <v>69767</v>
      </c>
      <c r="L5" s="18">
        <v>-0.13500000000000001</v>
      </c>
      <c r="M5" s="19">
        <v>-0.152</v>
      </c>
      <c r="N5" s="19">
        <v>-0.11799999999999999</v>
      </c>
      <c r="O5" s="19">
        <v>-15.75</v>
      </c>
      <c r="P5" s="19">
        <v>-7.4999999999999997E-2</v>
      </c>
      <c r="Q5" s="20">
        <v>8.5328381202462602E-56</v>
      </c>
      <c r="R5" s="16">
        <v>75032</v>
      </c>
    </row>
    <row r="6" spans="1:18">
      <c r="A6" s="1">
        <v>4</v>
      </c>
      <c r="B6" s="120"/>
      <c r="C6" s="31" t="s">
        <v>4</v>
      </c>
      <c r="D6" s="32">
        <v>20023</v>
      </c>
      <c r="E6" s="18">
        <v>9.0999999999999998E-2</v>
      </c>
      <c r="F6" s="19">
        <v>8.5999999999999993E-2</v>
      </c>
      <c r="G6" s="19">
        <v>9.5000000000000001E-2</v>
      </c>
      <c r="H6" s="19">
        <v>40.64</v>
      </c>
      <c r="I6" s="19">
        <v>0.183</v>
      </c>
      <c r="J6" s="19">
        <v>0</v>
      </c>
      <c r="K6" s="16">
        <v>211088</v>
      </c>
      <c r="L6" s="18">
        <v>7.2999999999999995E-2</v>
      </c>
      <c r="M6" s="19">
        <v>6.9000000000000006E-2</v>
      </c>
      <c r="N6" s="19">
        <v>7.8E-2</v>
      </c>
      <c r="O6" s="19">
        <v>32.15</v>
      </c>
      <c r="P6" s="19">
        <v>0.14699999999999999</v>
      </c>
      <c r="Q6" s="20">
        <v>3.7425643138128302E-226</v>
      </c>
      <c r="R6" s="16">
        <v>206349</v>
      </c>
    </row>
    <row r="7" spans="1:18">
      <c r="A7" s="1">
        <v>5</v>
      </c>
      <c r="B7" s="120"/>
      <c r="C7" s="31" t="s">
        <v>5</v>
      </c>
      <c r="D7" s="32">
        <v>4282</v>
      </c>
      <c r="E7" s="18">
        <v>-8.3000000000000004E-2</v>
      </c>
      <c r="F7" s="19">
        <v>-9.7000000000000003E-2</v>
      </c>
      <c r="G7" s="19">
        <v>-6.9000000000000006E-2</v>
      </c>
      <c r="H7" s="19">
        <v>-11.51</v>
      </c>
      <c r="I7" s="19">
        <v>-0.16700000000000001</v>
      </c>
      <c r="J7" s="20">
        <v>1.4128306019033699E-30</v>
      </c>
      <c r="K7" s="16">
        <v>20553</v>
      </c>
      <c r="L7" s="18">
        <v>-7.1999999999999995E-2</v>
      </c>
      <c r="M7" s="19">
        <v>-8.5000000000000006E-2</v>
      </c>
      <c r="N7" s="19">
        <v>-5.8000000000000003E-2</v>
      </c>
      <c r="O7" s="19">
        <v>-10.25</v>
      </c>
      <c r="P7" s="19">
        <v>-0.14399999999999999</v>
      </c>
      <c r="Q7" s="20">
        <v>1.40635416734287E-24</v>
      </c>
      <c r="R7" s="16">
        <v>21719</v>
      </c>
    </row>
    <row r="8" spans="1:18">
      <c r="A8" s="1">
        <v>6</v>
      </c>
      <c r="B8" s="120"/>
      <c r="C8" s="31" t="s">
        <v>5</v>
      </c>
      <c r="D8" s="32">
        <v>20240</v>
      </c>
      <c r="E8" s="18">
        <v>-3.4000000000000002E-2</v>
      </c>
      <c r="F8" s="19">
        <v>-4.2000000000000003E-2</v>
      </c>
      <c r="G8" s="19">
        <v>-2.5000000000000001E-2</v>
      </c>
      <c r="H8" s="19">
        <v>-7.53</v>
      </c>
      <c r="I8" s="19">
        <v>-6.7000000000000004E-2</v>
      </c>
      <c r="J8" s="20">
        <v>5.2450685934950797E-14</v>
      </c>
      <c r="K8" s="16">
        <v>52951</v>
      </c>
      <c r="L8" s="18">
        <v>-3.2000000000000001E-2</v>
      </c>
      <c r="M8" s="19">
        <v>-4.1000000000000002E-2</v>
      </c>
      <c r="N8" s="19">
        <v>-2.1999999999999999E-2</v>
      </c>
      <c r="O8" s="19">
        <v>-6.34</v>
      </c>
      <c r="P8" s="19">
        <v>-6.3E-2</v>
      </c>
      <c r="Q8" s="20">
        <v>2.3601245792391598E-10</v>
      </c>
      <c r="R8" s="16">
        <v>42310</v>
      </c>
    </row>
    <row r="9" spans="1:18">
      <c r="A9" s="1">
        <v>7</v>
      </c>
      <c r="B9" s="120"/>
      <c r="C9" s="31" t="s">
        <v>6</v>
      </c>
      <c r="D9" s="32">
        <v>20156</v>
      </c>
      <c r="E9" s="18">
        <v>0.04</v>
      </c>
      <c r="F9" s="19">
        <v>3.1E-2</v>
      </c>
      <c r="G9" s="19">
        <v>4.9000000000000002E-2</v>
      </c>
      <c r="H9" s="19">
        <v>8.6999999999999993</v>
      </c>
      <c r="I9" s="19">
        <v>7.9000000000000001E-2</v>
      </c>
      <c r="J9" s="20">
        <v>3.4051448081400901E-18</v>
      </c>
      <c r="K9" s="16">
        <v>49860</v>
      </c>
      <c r="L9" s="18">
        <v>3.4000000000000002E-2</v>
      </c>
      <c r="M9" s="19">
        <v>2.4E-2</v>
      </c>
      <c r="N9" s="19">
        <v>4.3999999999999997E-2</v>
      </c>
      <c r="O9" s="19">
        <v>6.65</v>
      </c>
      <c r="P9" s="19">
        <v>6.8000000000000005E-2</v>
      </c>
      <c r="Q9" s="20">
        <v>3.0617829269407698E-11</v>
      </c>
      <c r="R9" s="16">
        <v>39391</v>
      </c>
    </row>
    <row r="10" spans="1:18">
      <c r="A10" s="1">
        <v>8</v>
      </c>
      <c r="B10" s="120"/>
      <c r="C10" s="31" t="s">
        <v>7</v>
      </c>
      <c r="D10" s="32">
        <v>20157</v>
      </c>
      <c r="E10" s="18">
        <v>4.7E-2</v>
      </c>
      <c r="F10" s="19">
        <v>3.7999999999999999E-2</v>
      </c>
      <c r="G10" s="19">
        <v>5.6000000000000001E-2</v>
      </c>
      <c r="H10" s="19">
        <v>10.5</v>
      </c>
      <c r="I10" s="19">
        <v>9.4E-2</v>
      </c>
      <c r="J10" s="20">
        <v>9.4926515732105297E-26</v>
      </c>
      <c r="K10" s="16">
        <v>49858</v>
      </c>
      <c r="L10" s="18">
        <v>4.4999999999999998E-2</v>
      </c>
      <c r="M10" s="19">
        <v>3.5000000000000003E-2</v>
      </c>
      <c r="N10" s="19">
        <v>5.5E-2</v>
      </c>
      <c r="O10" s="19">
        <v>8.8800000000000008</v>
      </c>
      <c r="P10" s="19">
        <v>0.09</v>
      </c>
      <c r="Q10" s="20">
        <v>6.89779069390903E-19</v>
      </c>
      <c r="R10" s="16">
        <v>39391</v>
      </c>
    </row>
    <row r="11" spans="1:18">
      <c r="A11" s="1">
        <v>9</v>
      </c>
      <c r="B11" s="120"/>
      <c r="C11" s="31" t="s">
        <v>8</v>
      </c>
      <c r="D11" s="32">
        <v>20247</v>
      </c>
      <c r="E11" s="18">
        <v>1.9E-2</v>
      </c>
      <c r="F11" s="19">
        <v>0</v>
      </c>
      <c r="G11" s="19">
        <v>3.7999999999999999E-2</v>
      </c>
      <c r="H11" s="19">
        <v>1.99</v>
      </c>
      <c r="I11" s="19">
        <v>3.7999999999999999E-2</v>
      </c>
      <c r="J11" s="19">
        <v>4.6266808485555297E-2</v>
      </c>
      <c r="K11" s="16">
        <v>11828</v>
      </c>
      <c r="L11" s="18">
        <v>1.0999999999999999E-2</v>
      </c>
      <c r="M11" s="19">
        <v>-8.9999999999999993E-3</v>
      </c>
      <c r="N11" s="19">
        <v>0.03</v>
      </c>
      <c r="O11" s="19">
        <v>1.0900000000000001</v>
      </c>
      <c r="P11" s="19">
        <v>2.1999999999999999E-2</v>
      </c>
      <c r="Q11" s="19">
        <v>0.27534027842697301</v>
      </c>
      <c r="R11" s="16">
        <v>11067</v>
      </c>
    </row>
    <row r="12" spans="1:18">
      <c r="A12" s="1">
        <v>10</v>
      </c>
      <c r="B12" s="120"/>
      <c r="C12" s="31" t="s">
        <v>9</v>
      </c>
      <c r="D12" s="32">
        <v>20248</v>
      </c>
      <c r="E12" s="18">
        <v>1.4999999999999999E-2</v>
      </c>
      <c r="F12" s="19">
        <v>0</v>
      </c>
      <c r="G12" s="19">
        <v>0.03</v>
      </c>
      <c r="H12" s="19">
        <v>1.96</v>
      </c>
      <c r="I12" s="19">
        <v>0.03</v>
      </c>
      <c r="J12" s="19">
        <v>5.0068260301650798E-2</v>
      </c>
      <c r="K12" s="16">
        <v>18846</v>
      </c>
      <c r="L12" s="18">
        <v>2E-3</v>
      </c>
      <c r="M12" s="19">
        <v>-1.2999999999999999E-2</v>
      </c>
      <c r="N12" s="19">
        <v>1.7000000000000001E-2</v>
      </c>
      <c r="O12" s="19">
        <v>0.28000000000000003</v>
      </c>
      <c r="P12" s="19">
        <v>4.0000000000000001E-3</v>
      </c>
      <c r="Q12" s="19">
        <v>0.77978665975746797</v>
      </c>
      <c r="R12" s="16">
        <v>18668</v>
      </c>
    </row>
    <row r="13" spans="1:18">
      <c r="A13" s="1">
        <v>11</v>
      </c>
      <c r="B13" s="120"/>
      <c r="C13" s="31" t="s">
        <v>10</v>
      </c>
      <c r="D13" s="32" t="s">
        <v>11</v>
      </c>
      <c r="E13" s="18">
        <v>3.5999999999999997E-2</v>
      </c>
      <c r="F13" s="19">
        <v>3.1E-2</v>
      </c>
      <c r="G13" s="19">
        <v>0.04</v>
      </c>
      <c r="H13" s="19">
        <v>15.74</v>
      </c>
      <c r="I13" s="19">
        <v>7.1999999999999995E-2</v>
      </c>
      <c r="J13" s="20">
        <v>9.3279505572793199E-56</v>
      </c>
      <c r="K13" s="16">
        <v>212595</v>
      </c>
      <c r="L13" s="18">
        <v>3.1E-2</v>
      </c>
      <c r="M13" s="19">
        <v>2.7E-2</v>
      </c>
      <c r="N13" s="19">
        <v>3.5999999999999997E-2</v>
      </c>
      <c r="O13" s="19">
        <v>13.65</v>
      </c>
      <c r="P13" s="19">
        <v>6.3E-2</v>
      </c>
      <c r="Q13" s="20">
        <v>2.1683756855647599E-42</v>
      </c>
      <c r="R13" s="16">
        <v>208521</v>
      </c>
    </row>
    <row r="14" spans="1:18">
      <c r="A14" s="1">
        <v>12</v>
      </c>
      <c r="B14" s="120"/>
      <c r="C14" s="31" t="s">
        <v>12</v>
      </c>
      <c r="D14" s="32" t="s">
        <v>13</v>
      </c>
      <c r="E14" s="18">
        <v>1.6E-2</v>
      </c>
      <c r="F14" s="19">
        <v>1.0999999999999999E-2</v>
      </c>
      <c r="G14" s="19">
        <v>0.02</v>
      </c>
      <c r="H14" s="19">
        <v>6.91</v>
      </c>
      <c r="I14" s="19">
        <v>3.2000000000000001E-2</v>
      </c>
      <c r="J14" s="20">
        <v>4.7363200982699701E-12</v>
      </c>
      <c r="K14" s="16">
        <v>212595</v>
      </c>
      <c r="L14" s="18">
        <v>8.9999999999999993E-3</v>
      </c>
      <c r="M14" s="19">
        <v>4.0000000000000001E-3</v>
      </c>
      <c r="N14" s="19">
        <v>1.2999999999999999E-2</v>
      </c>
      <c r="O14" s="19">
        <v>3.68</v>
      </c>
      <c r="P14" s="19">
        <v>1.7000000000000001E-2</v>
      </c>
      <c r="Q14" s="19">
        <v>2.3204733603158901E-4</v>
      </c>
      <c r="R14" s="16">
        <v>208521</v>
      </c>
    </row>
    <row r="15" spans="1:18">
      <c r="A15" s="1">
        <v>13</v>
      </c>
      <c r="B15" s="120"/>
      <c r="C15" s="31" t="s">
        <v>14</v>
      </c>
      <c r="D15" s="32" t="s">
        <v>15</v>
      </c>
      <c r="E15" s="18">
        <v>7.0000000000000007E-2</v>
      </c>
      <c r="F15" s="19">
        <v>6.6000000000000003E-2</v>
      </c>
      <c r="G15" s="19">
        <v>7.3999999999999996E-2</v>
      </c>
      <c r="H15" s="19">
        <v>31.15</v>
      </c>
      <c r="I15" s="19">
        <v>0.14000000000000001</v>
      </c>
      <c r="J15" s="20">
        <v>1.3915469665113801E-212</v>
      </c>
      <c r="K15" s="16">
        <v>208740</v>
      </c>
      <c r="L15" s="18">
        <v>6.3E-2</v>
      </c>
      <c r="M15" s="19">
        <v>5.8999999999999997E-2</v>
      </c>
      <c r="N15" s="19">
        <v>6.8000000000000005E-2</v>
      </c>
      <c r="O15" s="19">
        <v>27.55</v>
      </c>
      <c r="P15" s="19">
        <v>0.127</v>
      </c>
      <c r="Q15" s="20">
        <v>9.1110099043808195E-167</v>
      </c>
      <c r="R15" s="16">
        <v>201526</v>
      </c>
    </row>
    <row r="16" spans="1:18">
      <c r="A16" s="1">
        <v>14</v>
      </c>
      <c r="B16" s="120"/>
      <c r="C16" s="31" t="s">
        <v>16</v>
      </c>
      <c r="D16" s="32" t="s">
        <v>17</v>
      </c>
      <c r="E16" s="18">
        <v>3.4000000000000002E-2</v>
      </c>
      <c r="F16" s="19">
        <v>2.9000000000000001E-2</v>
      </c>
      <c r="G16" s="19">
        <v>3.7999999999999999E-2</v>
      </c>
      <c r="H16" s="19">
        <v>14.74</v>
      </c>
      <c r="I16" s="19">
        <v>6.7000000000000004E-2</v>
      </c>
      <c r="J16" s="20">
        <v>4.0552221949358597E-49</v>
      </c>
      <c r="K16" s="16">
        <v>208310</v>
      </c>
      <c r="L16" s="18">
        <v>3.2000000000000001E-2</v>
      </c>
      <c r="M16" s="19">
        <v>2.7E-2</v>
      </c>
      <c r="N16" s="19">
        <v>3.5999999999999997E-2</v>
      </c>
      <c r="O16" s="19">
        <v>13.54</v>
      </c>
      <c r="P16" s="19">
        <v>6.3E-2</v>
      </c>
      <c r="Q16" s="20">
        <v>8.8712269445054306E-42</v>
      </c>
      <c r="R16" s="16">
        <v>200983</v>
      </c>
    </row>
    <row r="17" spans="1:18">
      <c r="A17" s="1">
        <v>15</v>
      </c>
      <c r="B17" s="120"/>
      <c r="C17" s="31" t="s">
        <v>10</v>
      </c>
      <c r="D17" s="32" t="s">
        <v>549</v>
      </c>
      <c r="E17" s="18">
        <v>1.4999999999999999E-2</v>
      </c>
      <c r="F17" s="19">
        <v>7.0000000000000001E-3</v>
      </c>
      <c r="G17" s="19">
        <v>2.4E-2</v>
      </c>
      <c r="H17" s="19">
        <v>3.47</v>
      </c>
      <c r="I17" s="19">
        <v>3.1E-2</v>
      </c>
      <c r="J17" s="19">
        <v>5.2449771763615803E-4</v>
      </c>
      <c r="K17" s="16">
        <v>55748</v>
      </c>
      <c r="L17" s="18">
        <v>1.0999999999999999E-2</v>
      </c>
      <c r="M17" s="19">
        <v>2E-3</v>
      </c>
      <c r="N17" s="19">
        <v>2.1000000000000001E-2</v>
      </c>
      <c r="O17" s="19">
        <v>2.31</v>
      </c>
      <c r="P17" s="19">
        <v>2.1999999999999999E-2</v>
      </c>
      <c r="Q17" s="19">
        <v>2.09164800824738E-2</v>
      </c>
      <c r="R17" s="16">
        <v>46303</v>
      </c>
    </row>
    <row r="18" spans="1:18">
      <c r="A18" s="1">
        <v>16</v>
      </c>
      <c r="B18" s="120"/>
      <c r="C18" s="31" t="s">
        <v>12</v>
      </c>
      <c r="D18" s="32" t="s">
        <v>551</v>
      </c>
      <c r="E18" s="18">
        <v>2.1000000000000001E-2</v>
      </c>
      <c r="F18" s="19">
        <v>1.2E-2</v>
      </c>
      <c r="G18" s="19">
        <v>2.9000000000000001E-2</v>
      </c>
      <c r="H18" s="19">
        <v>4.66</v>
      </c>
      <c r="I18" s="19">
        <v>4.1000000000000002E-2</v>
      </c>
      <c r="J18" s="20">
        <v>3.2031399140327099E-6</v>
      </c>
      <c r="K18" s="16">
        <v>55748</v>
      </c>
      <c r="L18" s="18">
        <v>0</v>
      </c>
      <c r="M18" s="19">
        <v>-8.9999999999999993E-3</v>
      </c>
      <c r="N18" s="19">
        <v>8.9999999999999993E-3</v>
      </c>
      <c r="O18" s="19">
        <v>0.01</v>
      </c>
      <c r="P18" s="19">
        <v>0</v>
      </c>
      <c r="Q18" s="19">
        <v>0.99544034429770201</v>
      </c>
      <c r="R18" s="16">
        <v>46303</v>
      </c>
    </row>
    <row r="19" spans="1:18">
      <c r="A19" s="1">
        <v>17</v>
      </c>
      <c r="B19" s="120"/>
      <c r="C19" s="31" t="s">
        <v>18</v>
      </c>
      <c r="D19" s="32" t="s">
        <v>550</v>
      </c>
      <c r="E19" s="18">
        <v>2E-3</v>
      </c>
      <c r="F19" s="19">
        <v>-2.1000000000000001E-2</v>
      </c>
      <c r="G19" s="19">
        <v>2.5999999999999999E-2</v>
      </c>
      <c r="H19" s="19">
        <v>0.2</v>
      </c>
      <c r="I19" s="19">
        <v>5.0000000000000001E-3</v>
      </c>
      <c r="J19" s="19">
        <v>0.84001555451847298</v>
      </c>
      <c r="K19" s="16">
        <v>7697</v>
      </c>
      <c r="L19" s="18">
        <v>1.9E-2</v>
      </c>
      <c r="M19" s="19">
        <v>-1.2999999999999999E-2</v>
      </c>
      <c r="N19" s="19">
        <v>0.05</v>
      </c>
      <c r="O19" s="19">
        <v>1.1499999999999999</v>
      </c>
      <c r="P19" s="19">
        <v>3.6999999999999998E-2</v>
      </c>
      <c r="Q19" s="19">
        <v>0.25114305646206198</v>
      </c>
      <c r="R19" s="16">
        <v>4102</v>
      </c>
    </row>
    <row r="20" spans="1:18">
      <c r="A20" s="1">
        <v>18</v>
      </c>
      <c r="B20" s="120"/>
      <c r="C20" s="31" t="s">
        <v>14</v>
      </c>
      <c r="D20" s="32" t="s">
        <v>552</v>
      </c>
      <c r="E20" s="18">
        <v>2.3E-2</v>
      </c>
      <c r="F20" s="19">
        <v>1.4E-2</v>
      </c>
      <c r="G20" s="19">
        <v>3.1E-2</v>
      </c>
      <c r="H20" s="19">
        <v>5.24</v>
      </c>
      <c r="I20" s="19">
        <v>4.5999999999999999E-2</v>
      </c>
      <c r="J20" s="20">
        <v>1.6119233680355899E-7</v>
      </c>
      <c r="K20" s="16">
        <v>54705</v>
      </c>
      <c r="L20" s="18">
        <v>2.1000000000000001E-2</v>
      </c>
      <c r="M20" s="19">
        <v>1.0999999999999999E-2</v>
      </c>
      <c r="N20" s="19">
        <v>0.03</v>
      </c>
      <c r="O20" s="19">
        <v>4.2300000000000004</v>
      </c>
      <c r="P20" s="19">
        <v>4.1000000000000002E-2</v>
      </c>
      <c r="Q20" s="20">
        <v>2.3037002003545801E-5</v>
      </c>
      <c r="R20" s="16">
        <v>44288</v>
      </c>
    </row>
    <row r="21" spans="1:18">
      <c r="A21" s="1">
        <v>19</v>
      </c>
      <c r="B21" s="120"/>
      <c r="C21" s="31" t="s">
        <v>16</v>
      </c>
      <c r="D21" s="32" t="s">
        <v>553</v>
      </c>
      <c r="E21" s="18">
        <v>0.02</v>
      </c>
      <c r="F21" s="19">
        <v>1.0999999999999999E-2</v>
      </c>
      <c r="G21" s="19">
        <v>2.8000000000000001E-2</v>
      </c>
      <c r="H21" s="19">
        <v>4.5599999999999996</v>
      </c>
      <c r="I21" s="19">
        <v>0.04</v>
      </c>
      <c r="J21" s="20">
        <v>5.0144116920208796E-6</v>
      </c>
      <c r="K21" s="16">
        <v>54395</v>
      </c>
      <c r="L21" s="18">
        <v>1.7000000000000001E-2</v>
      </c>
      <c r="M21" s="19">
        <v>7.0000000000000001E-3</v>
      </c>
      <c r="N21" s="19">
        <v>2.5999999999999999E-2</v>
      </c>
      <c r="O21" s="19">
        <v>3.42</v>
      </c>
      <c r="P21" s="19">
        <v>3.3000000000000002E-2</v>
      </c>
      <c r="Q21" s="19">
        <v>6.3091990222112005E-4</v>
      </c>
      <c r="R21" s="16">
        <v>43565</v>
      </c>
    </row>
    <row r="22" spans="1:18">
      <c r="A22" s="1">
        <v>20</v>
      </c>
      <c r="B22" s="120"/>
      <c r="C22" s="31" t="s">
        <v>19</v>
      </c>
      <c r="D22" s="32" t="s">
        <v>554</v>
      </c>
      <c r="E22" s="18">
        <v>-2E-3</v>
      </c>
      <c r="F22" s="19">
        <v>-2.5000000000000001E-2</v>
      </c>
      <c r="G22" s="19">
        <v>2.1000000000000001E-2</v>
      </c>
      <c r="H22" s="19">
        <v>-0.18</v>
      </c>
      <c r="I22" s="19">
        <v>-4.0000000000000001E-3</v>
      </c>
      <c r="J22" s="19">
        <v>0.85466270372970099</v>
      </c>
      <c r="K22" s="16">
        <v>7647</v>
      </c>
      <c r="L22" s="19">
        <v>-2E-3</v>
      </c>
      <c r="M22" s="19">
        <v>-3.3000000000000002E-2</v>
      </c>
      <c r="N22" s="19">
        <v>0.03</v>
      </c>
      <c r="O22" s="19">
        <v>-0.1</v>
      </c>
      <c r="P22" s="19">
        <v>-3.0000000000000001E-3</v>
      </c>
      <c r="Q22" s="19">
        <v>0.92168134852238603</v>
      </c>
      <c r="R22" s="16">
        <v>4031</v>
      </c>
    </row>
    <row r="23" spans="1:18">
      <c r="A23" s="1">
        <v>21</v>
      </c>
      <c r="B23" s="121"/>
      <c r="C23" s="33" t="s">
        <v>20</v>
      </c>
      <c r="D23" s="34">
        <v>20159</v>
      </c>
      <c r="E23" s="35">
        <v>-4.8000000000000001E-2</v>
      </c>
      <c r="F23" s="36">
        <v>-5.7000000000000002E-2</v>
      </c>
      <c r="G23" s="36">
        <v>-0.04</v>
      </c>
      <c r="H23" s="36">
        <v>-11.37</v>
      </c>
      <c r="I23" s="36">
        <v>-9.7000000000000003E-2</v>
      </c>
      <c r="J23" s="40">
        <v>6.5737571657021794E-30</v>
      </c>
      <c r="K23" s="37">
        <v>55667</v>
      </c>
      <c r="L23" s="35">
        <v>-5.1999999999999998E-2</v>
      </c>
      <c r="M23" s="36">
        <v>-6.0999999999999999E-2</v>
      </c>
      <c r="N23" s="36">
        <v>-4.2999999999999997E-2</v>
      </c>
      <c r="O23" s="36">
        <v>-11.29</v>
      </c>
      <c r="P23" s="36">
        <v>-0.105</v>
      </c>
      <c r="Q23" s="40">
        <v>1.66774710394737E-29</v>
      </c>
      <c r="R23" s="37">
        <v>46359</v>
      </c>
    </row>
    <row r="24" spans="1:18">
      <c r="A24" s="1">
        <v>22</v>
      </c>
      <c r="B24" s="120" t="s">
        <v>346</v>
      </c>
      <c r="C24" s="31" t="s">
        <v>32</v>
      </c>
      <c r="D24" s="39">
        <v>1110</v>
      </c>
      <c r="E24" s="18">
        <v>-4.2000000000000003E-2</v>
      </c>
      <c r="F24" s="19">
        <v>-4.7E-2</v>
      </c>
      <c r="G24" s="19">
        <v>-3.7999999999999999E-2</v>
      </c>
      <c r="H24" s="19">
        <v>-18.75</v>
      </c>
      <c r="I24" s="19">
        <v>-8.5000000000000006E-2</v>
      </c>
      <c r="J24" s="20">
        <v>2.0568440864283299E-78</v>
      </c>
      <c r="K24" s="16">
        <v>210666</v>
      </c>
      <c r="L24" s="18">
        <v>-3.5000000000000003E-2</v>
      </c>
      <c r="M24" s="19">
        <v>-0.04</v>
      </c>
      <c r="N24" s="19">
        <v>-3.1E-2</v>
      </c>
      <c r="O24" s="19">
        <v>-15.41</v>
      </c>
      <c r="P24" s="19">
        <v>-7.0999999999999994E-2</v>
      </c>
      <c r="Q24" s="20">
        <v>1.5034215693888401E-53</v>
      </c>
      <c r="R24" s="16">
        <v>205089</v>
      </c>
    </row>
    <row r="25" spans="1:18">
      <c r="A25" s="1">
        <v>23</v>
      </c>
      <c r="B25" s="120"/>
      <c r="C25" s="31" t="s">
        <v>33</v>
      </c>
      <c r="D25" s="32">
        <v>1120</v>
      </c>
      <c r="E25" s="18">
        <v>1E-3</v>
      </c>
      <c r="F25" s="19">
        <v>-4.0000000000000001E-3</v>
      </c>
      <c r="G25" s="19">
        <v>5.0000000000000001E-3</v>
      </c>
      <c r="H25" s="19">
        <v>0.31</v>
      </c>
      <c r="I25" s="19">
        <v>1E-3</v>
      </c>
      <c r="J25" s="19">
        <v>0.75633431401450502</v>
      </c>
      <c r="K25" s="16">
        <v>187764</v>
      </c>
      <c r="L25" s="18">
        <v>1.6E-2</v>
      </c>
      <c r="M25" s="19">
        <v>1.0999999999999999E-2</v>
      </c>
      <c r="N25" s="19">
        <v>2.1000000000000001E-2</v>
      </c>
      <c r="O25" s="19">
        <v>6.22</v>
      </c>
      <c r="P25" s="19">
        <v>3.3000000000000002E-2</v>
      </c>
      <c r="Q25" s="20">
        <v>4.9108418337627305E-10</v>
      </c>
      <c r="R25" s="16">
        <v>160260</v>
      </c>
    </row>
    <row r="26" spans="1:18">
      <c r="A26" s="1">
        <v>24</v>
      </c>
      <c r="B26" s="120"/>
      <c r="C26" s="31" t="s">
        <v>34</v>
      </c>
      <c r="D26" s="32">
        <v>1130</v>
      </c>
      <c r="E26" s="18">
        <v>-1.7999999999999999E-2</v>
      </c>
      <c r="F26" s="19">
        <v>-2.3E-2</v>
      </c>
      <c r="G26" s="19">
        <v>-1.4E-2</v>
      </c>
      <c r="H26" s="19">
        <v>-7.68</v>
      </c>
      <c r="I26" s="19">
        <v>-3.6999999999999998E-2</v>
      </c>
      <c r="J26" s="20">
        <v>1.6334913074277401E-14</v>
      </c>
      <c r="K26" s="16">
        <v>188736</v>
      </c>
      <c r="L26" s="18">
        <v>-7.0000000000000001E-3</v>
      </c>
      <c r="M26" s="19">
        <v>-1.2E-2</v>
      </c>
      <c r="N26" s="19">
        <v>-2E-3</v>
      </c>
      <c r="O26" s="19">
        <v>-2.79</v>
      </c>
      <c r="P26" s="19">
        <v>-1.4999999999999999E-2</v>
      </c>
      <c r="Q26" s="19">
        <v>5.2953136577516902E-3</v>
      </c>
      <c r="R26" s="16">
        <v>160937</v>
      </c>
    </row>
    <row r="27" spans="1:18">
      <c r="A27" s="1">
        <v>25</v>
      </c>
      <c r="B27" s="120"/>
      <c r="C27" s="31" t="s">
        <v>35</v>
      </c>
      <c r="D27" s="32">
        <v>1140</v>
      </c>
      <c r="E27" s="18">
        <v>4.4999999999999998E-2</v>
      </c>
      <c r="F27" s="19">
        <v>3.5000000000000003E-2</v>
      </c>
      <c r="G27" s="19">
        <v>5.3999999999999999E-2</v>
      </c>
      <c r="H27" s="19">
        <v>9</v>
      </c>
      <c r="I27" s="19">
        <v>2.5000000000000001E-2</v>
      </c>
      <c r="J27" s="20">
        <v>2.3242281543742599E-19</v>
      </c>
      <c r="K27" s="16">
        <v>185961</v>
      </c>
      <c r="L27" s="18">
        <v>0.04</v>
      </c>
      <c r="M27" s="19">
        <v>2.9000000000000001E-2</v>
      </c>
      <c r="N27" s="19">
        <v>5.0999999999999997E-2</v>
      </c>
      <c r="O27" s="19">
        <v>7.36</v>
      </c>
      <c r="P27" s="19">
        <v>2.1999999999999999E-2</v>
      </c>
      <c r="Q27" s="20">
        <v>1.8858670739845099E-13</v>
      </c>
      <c r="R27" s="16">
        <v>158155</v>
      </c>
    </row>
    <row r="28" spans="1:18">
      <c r="A28" s="1">
        <v>26</v>
      </c>
      <c r="B28" s="120"/>
      <c r="C28" s="31" t="s">
        <v>36</v>
      </c>
      <c r="D28" s="39">
        <v>1150</v>
      </c>
      <c r="E28" s="18">
        <v>3.5000000000000003E-2</v>
      </c>
      <c r="F28" s="19">
        <v>2.5000000000000001E-2</v>
      </c>
      <c r="G28" s="19">
        <v>4.4999999999999998E-2</v>
      </c>
      <c r="H28" s="19">
        <v>6.75</v>
      </c>
      <c r="I28" s="19">
        <v>1.9E-2</v>
      </c>
      <c r="J28" s="20">
        <v>1.52829133252843E-11</v>
      </c>
      <c r="K28" s="16">
        <v>175310</v>
      </c>
      <c r="L28" s="18">
        <v>1.7999999999999999E-2</v>
      </c>
      <c r="M28" s="19">
        <v>7.0000000000000001E-3</v>
      </c>
      <c r="N28" s="19">
        <v>2.9000000000000001E-2</v>
      </c>
      <c r="O28" s="19">
        <v>3.28</v>
      </c>
      <c r="P28" s="19">
        <v>0.01</v>
      </c>
      <c r="Q28" s="19">
        <v>1.04414351675726E-3</v>
      </c>
      <c r="R28" s="16">
        <v>151750</v>
      </c>
    </row>
    <row r="29" spans="1:18">
      <c r="A29" s="1">
        <v>27</v>
      </c>
      <c r="B29" s="120"/>
      <c r="C29" s="31" t="s">
        <v>37</v>
      </c>
      <c r="D29" s="39">
        <v>1160</v>
      </c>
      <c r="E29" s="18">
        <v>0.25</v>
      </c>
      <c r="F29" s="19">
        <v>0.24</v>
      </c>
      <c r="G29" s="19">
        <v>0.26</v>
      </c>
      <c r="H29" s="19">
        <v>50.41</v>
      </c>
      <c r="I29" s="19">
        <v>0.13800000000000001</v>
      </c>
      <c r="J29" s="19">
        <v>0</v>
      </c>
      <c r="K29" s="16">
        <v>211462</v>
      </c>
      <c r="L29" s="18">
        <v>0.20699999999999999</v>
      </c>
      <c r="M29" s="19">
        <v>0.19700000000000001</v>
      </c>
      <c r="N29" s="19">
        <v>0.217</v>
      </c>
      <c r="O29" s="19">
        <v>40.479999999999997</v>
      </c>
      <c r="P29" s="19">
        <v>0.114</v>
      </c>
      <c r="Q29" s="19">
        <v>0</v>
      </c>
      <c r="R29" s="16">
        <v>207300</v>
      </c>
    </row>
    <row r="30" spans="1:18">
      <c r="A30" s="1">
        <v>28</v>
      </c>
      <c r="B30" s="120"/>
      <c r="C30" s="31" t="s">
        <v>38</v>
      </c>
      <c r="D30" s="39">
        <v>1170</v>
      </c>
      <c r="E30" s="18">
        <v>-0.20200000000000001</v>
      </c>
      <c r="F30" s="19">
        <v>-0.20599999999999999</v>
      </c>
      <c r="G30" s="19">
        <v>-0.19700000000000001</v>
      </c>
      <c r="H30" s="19">
        <v>-90.53</v>
      </c>
      <c r="I30" s="19">
        <v>-0.41199999999999998</v>
      </c>
      <c r="J30" s="19">
        <v>0</v>
      </c>
      <c r="K30" s="16">
        <v>212296</v>
      </c>
      <c r="L30" s="18">
        <v>-0.19600000000000001</v>
      </c>
      <c r="M30" s="19">
        <v>-0.2</v>
      </c>
      <c r="N30" s="19">
        <v>-0.191</v>
      </c>
      <c r="O30" s="19">
        <v>-86.39</v>
      </c>
      <c r="P30" s="19">
        <v>-0.39900000000000002</v>
      </c>
      <c r="Q30" s="19">
        <v>0</v>
      </c>
      <c r="R30" s="16">
        <v>208331</v>
      </c>
    </row>
    <row r="31" spans="1:18">
      <c r="A31" s="1">
        <v>29</v>
      </c>
      <c r="B31" s="120"/>
      <c r="C31" s="31" t="s">
        <v>39</v>
      </c>
      <c r="D31" s="39">
        <v>1180</v>
      </c>
      <c r="E31" s="18">
        <v>5.1999999999999998E-2</v>
      </c>
      <c r="F31" s="19">
        <v>4.7E-2</v>
      </c>
      <c r="G31" s="19">
        <v>5.7000000000000002E-2</v>
      </c>
      <c r="H31" s="19">
        <v>21.46</v>
      </c>
      <c r="I31" s="19">
        <v>0.104</v>
      </c>
      <c r="J31" s="20">
        <v>4.44840025228379E-102</v>
      </c>
      <c r="K31" s="16">
        <v>190241</v>
      </c>
      <c r="L31" s="18">
        <v>3.7999999999999999E-2</v>
      </c>
      <c r="M31" s="19">
        <v>3.4000000000000002E-2</v>
      </c>
      <c r="N31" s="19">
        <v>4.2999999999999997E-2</v>
      </c>
      <c r="O31" s="19">
        <v>15.67</v>
      </c>
      <c r="P31" s="19">
        <v>7.6999999999999999E-2</v>
      </c>
      <c r="Q31" s="20">
        <v>2.67777980250201E-55</v>
      </c>
      <c r="R31" s="16">
        <v>186649</v>
      </c>
    </row>
    <row r="32" spans="1:18">
      <c r="A32" s="1">
        <v>30</v>
      </c>
      <c r="B32" s="120"/>
      <c r="C32" s="31" t="s">
        <v>40</v>
      </c>
      <c r="D32" s="39">
        <v>1190</v>
      </c>
      <c r="E32" s="18">
        <v>0.126</v>
      </c>
      <c r="F32" s="19">
        <v>0.122</v>
      </c>
      <c r="G32" s="19">
        <v>0.13100000000000001</v>
      </c>
      <c r="H32" s="19">
        <v>56.12</v>
      </c>
      <c r="I32" s="19">
        <v>0.255</v>
      </c>
      <c r="J32" s="19">
        <v>0</v>
      </c>
      <c r="K32" s="16">
        <v>212375</v>
      </c>
      <c r="L32" s="18">
        <v>0.104</v>
      </c>
      <c r="M32" s="19">
        <v>9.9000000000000005E-2</v>
      </c>
      <c r="N32" s="19">
        <v>0.108</v>
      </c>
      <c r="O32" s="19">
        <v>46.1</v>
      </c>
      <c r="P32" s="19">
        <v>0.20799999999999999</v>
      </c>
      <c r="Q32" s="19">
        <v>0</v>
      </c>
      <c r="R32" s="16">
        <v>208431</v>
      </c>
    </row>
    <row r="33" spans="1:18">
      <c r="A33" s="1">
        <v>31</v>
      </c>
      <c r="B33" s="120"/>
      <c r="C33" s="31" t="s">
        <v>41</v>
      </c>
      <c r="D33" s="39">
        <v>1200</v>
      </c>
      <c r="E33" s="18">
        <v>0.14899999999999999</v>
      </c>
      <c r="F33" s="19">
        <v>0.14399999999999999</v>
      </c>
      <c r="G33" s="19">
        <v>0.153</v>
      </c>
      <c r="H33" s="19">
        <v>66.569999999999993</v>
      </c>
      <c r="I33" s="19">
        <v>0.30099999999999999</v>
      </c>
      <c r="J33" s="19">
        <v>0</v>
      </c>
      <c r="K33" s="16">
        <v>212489</v>
      </c>
      <c r="L33" s="18">
        <v>0.121</v>
      </c>
      <c r="M33" s="19">
        <v>0.11700000000000001</v>
      </c>
      <c r="N33" s="19">
        <v>0.126</v>
      </c>
      <c r="O33" s="19">
        <v>53.18</v>
      </c>
      <c r="P33" s="19">
        <v>0.24399999999999999</v>
      </c>
      <c r="Q33" s="19">
        <v>0</v>
      </c>
      <c r="R33" s="16">
        <v>208354</v>
      </c>
    </row>
    <row r="34" spans="1:18">
      <c r="A34" s="1">
        <v>32</v>
      </c>
      <c r="B34" s="120"/>
      <c r="C34" s="31" t="s">
        <v>42</v>
      </c>
      <c r="D34" s="39">
        <v>1210</v>
      </c>
      <c r="E34" s="18">
        <v>2.1000000000000001E-2</v>
      </c>
      <c r="F34" s="19">
        <v>1.0999999999999999E-2</v>
      </c>
      <c r="G34" s="19">
        <v>3.1E-2</v>
      </c>
      <c r="H34" s="19">
        <v>4.12</v>
      </c>
      <c r="I34" s="19">
        <v>1.2E-2</v>
      </c>
      <c r="J34" s="20">
        <v>3.8401197857442399E-5</v>
      </c>
      <c r="K34" s="16">
        <v>198400</v>
      </c>
      <c r="L34" s="18">
        <v>-1.6E-2</v>
      </c>
      <c r="M34" s="19">
        <v>-2.5999999999999999E-2</v>
      </c>
      <c r="N34" s="19">
        <v>-6.0000000000000001E-3</v>
      </c>
      <c r="O34" s="19">
        <v>-3.15</v>
      </c>
      <c r="P34" s="19">
        <v>-8.9999999999999993E-3</v>
      </c>
      <c r="Q34" s="19">
        <v>1.6301734387288299E-3</v>
      </c>
      <c r="R34" s="16">
        <v>192783</v>
      </c>
    </row>
    <row r="35" spans="1:18">
      <c r="A35" s="1">
        <v>33</v>
      </c>
      <c r="B35" s="120"/>
      <c r="C35" s="31" t="s">
        <v>43</v>
      </c>
      <c r="D35" s="39">
        <v>1220</v>
      </c>
      <c r="E35" s="18">
        <v>0.151</v>
      </c>
      <c r="F35" s="19">
        <v>0.14599999999999999</v>
      </c>
      <c r="G35" s="19">
        <v>0.155</v>
      </c>
      <c r="H35" s="19">
        <v>66.77</v>
      </c>
      <c r="I35" s="19">
        <v>0.30499999999999999</v>
      </c>
      <c r="J35" s="19">
        <v>0</v>
      </c>
      <c r="K35" s="16">
        <v>211793</v>
      </c>
      <c r="L35" s="18">
        <v>0.122</v>
      </c>
      <c r="M35" s="19">
        <v>0.11799999999999999</v>
      </c>
      <c r="N35" s="19">
        <v>0.127</v>
      </c>
      <c r="O35" s="19">
        <v>53.31</v>
      </c>
      <c r="P35" s="19">
        <v>0.246</v>
      </c>
      <c r="Q35" s="19">
        <v>0</v>
      </c>
      <c r="R35" s="16">
        <v>207684</v>
      </c>
    </row>
    <row r="36" spans="1:18">
      <c r="A36" s="1">
        <v>34</v>
      </c>
      <c r="B36" s="120"/>
      <c r="C36" s="31" t="s">
        <v>44</v>
      </c>
      <c r="D36" s="39">
        <v>20533</v>
      </c>
      <c r="E36" s="18">
        <v>3.5999999999999997E-2</v>
      </c>
      <c r="F36" s="19">
        <v>8.0000000000000002E-3</v>
      </c>
      <c r="G36" s="19">
        <v>6.4000000000000001E-2</v>
      </c>
      <c r="H36" s="19">
        <v>2.5499999999999998</v>
      </c>
      <c r="I36" s="19">
        <v>0.02</v>
      </c>
      <c r="J36" s="19">
        <v>1.07268294153585E-2</v>
      </c>
      <c r="K36" s="16">
        <v>31795</v>
      </c>
      <c r="L36" s="18">
        <v>6.2E-2</v>
      </c>
      <c r="M36" s="19">
        <v>2.5999999999999999E-2</v>
      </c>
      <c r="N36" s="19">
        <v>9.9000000000000005E-2</v>
      </c>
      <c r="O36" s="19">
        <v>3.37</v>
      </c>
      <c r="P36" s="19">
        <v>3.4000000000000002E-2</v>
      </c>
      <c r="Q36" s="19">
        <v>7.4625418274212505E-4</v>
      </c>
      <c r="R36" s="16">
        <v>18922</v>
      </c>
    </row>
    <row r="37" spans="1:18">
      <c r="A37" s="1">
        <v>35</v>
      </c>
      <c r="B37" s="120"/>
      <c r="C37" s="31" t="s">
        <v>45</v>
      </c>
      <c r="D37" s="39">
        <v>20534</v>
      </c>
      <c r="E37" s="18">
        <v>0.193</v>
      </c>
      <c r="F37" s="19">
        <v>0.16700000000000001</v>
      </c>
      <c r="G37" s="19">
        <v>0.219</v>
      </c>
      <c r="H37" s="19">
        <v>14.4</v>
      </c>
      <c r="I37" s="19">
        <v>0.106</v>
      </c>
      <c r="J37" s="20">
        <v>7.6148318687611999E-47</v>
      </c>
      <c r="K37" s="16">
        <v>31795</v>
      </c>
      <c r="L37" s="18">
        <v>0.217</v>
      </c>
      <c r="M37" s="19">
        <v>0.18</v>
      </c>
      <c r="N37" s="19">
        <v>0.255</v>
      </c>
      <c r="O37" s="19">
        <v>11.33</v>
      </c>
      <c r="P37" s="19">
        <v>0.12</v>
      </c>
      <c r="Q37" s="20">
        <v>1.1807215243297399E-29</v>
      </c>
      <c r="R37" s="16">
        <v>18922</v>
      </c>
    </row>
    <row r="38" spans="1:18">
      <c r="A38" s="1">
        <v>36</v>
      </c>
      <c r="B38" s="120"/>
      <c r="C38" s="31" t="s">
        <v>46</v>
      </c>
      <c r="D38" s="39">
        <v>20535</v>
      </c>
      <c r="E38" s="18">
        <v>-4.7E-2</v>
      </c>
      <c r="F38" s="19">
        <v>-7.3999999999999996E-2</v>
      </c>
      <c r="G38" s="19">
        <v>-2.1000000000000001E-2</v>
      </c>
      <c r="H38" s="19">
        <v>-3.52</v>
      </c>
      <c r="I38" s="19">
        <v>-2.5999999999999999E-2</v>
      </c>
      <c r="J38" s="19">
        <v>4.2998650884179101E-4</v>
      </c>
      <c r="K38" s="16">
        <v>31795</v>
      </c>
      <c r="L38" s="18">
        <v>-4.4999999999999998E-2</v>
      </c>
      <c r="M38" s="19">
        <v>-0.08</v>
      </c>
      <c r="N38" s="19">
        <v>-1.0999999999999999E-2</v>
      </c>
      <c r="O38" s="19">
        <v>-2.58</v>
      </c>
      <c r="P38" s="19">
        <v>-2.5000000000000001E-2</v>
      </c>
      <c r="Q38" s="19">
        <v>9.9716643688732599E-3</v>
      </c>
      <c r="R38" s="16">
        <v>18922</v>
      </c>
    </row>
    <row r="39" spans="1:18">
      <c r="A39" s="1">
        <v>37</v>
      </c>
      <c r="B39" s="120"/>
      <c r="C39" s="31" t="s">
        <v>47</v>
      </c>
      <c r="D39" s="39">
        <v>20517</v>
      </c>
      <c r="E39" s="18">
        <v>0.156</v>
      </c>
      <c r="F39" s="19">
        <v>0.14899999999999999</v>
      </c>
      <c r="G39" s="19">
        <v>0.16300000000000001</v>
      </c>
      <c r="H39" s="19">
        <v>42.05</v>
      </c>
      <c r="I39" s="19">
        <v>0.316</v>
      </c>
      <c r="J39" s="19">
        <v>0</v>
      </c>
      <c r="K39" s="16">
        <v>74756</v>
      </c>
      <c r="L39" s="18">
        <v>0.112</v>
      </c>
      <c r="M39" s="19">
        <v>0.104</v>
      </c>
      <c r="N39" s="19">
        <v>0.121</v>
      </c>
      <c r="O39" s="19">
        <v>26.73</v>
      </c>
      <c r="P39" s="19">
        <v>0.22600000000000001</v>
      </c>
      <c r="Q39" s="20">
        <v>1.95630759361529E-156</v>
      </c>
      <c r="R39" s="16">
        <v>59686</v>
      </c>
    </row>
    <row r="40" spans="1:18">
      <c r="A40" s="1">
        <v>38</v>
      </c>
      <c r="B40" s="120"/>
      <c r="C40" s="31" t="s">
        <v>48</v>
      </c>
      <c r="D40" s="39">
        <v>20160</v>
      </c>
      <c r="E40" s="18">
        <v>2.5000000000000001E-2</v>
      </c>
      <c r="F40" s="19">
        <v>1.6E-2</v>
      </c>
      <c r="G40" s="19">
        <v>3.4000000000000002E-2</v>
      </c>
      <c r="H40" s="19">
        <v>5.23</v>
      </c>
      <c r="I40" s="19">
        <v>1.4E-2</v>
      </c>
      <c r="J40" s="20">
        <v>1.6897565188845301E-7</v>
      </c>
      <c r="K40" s="16">
        <v>212084</v>
      </c>
      <c r="L40" s="18">
        <v>2.1999999999999999E-2</v>
      </c>
      <c r="M40" s="19">
        <v>1.2E-2</v>
      </c>
      <c r="N40" s="19">
        <v>3.2000000000000001E-2</v>
      </c>
      <c r="O40" s="19">
        <v>4.41</v>
      </c>
      <c r="P40" s="19">
        <v>1.2E-2</v>
      </c>
      <c r="Q40" s="20">
        <v>1.0461679845227599E-5</v>
      </c>
      <c r="R40" s="16">
        <v>207637</v>
      </c>
    </row>
    <row r="41" spans="1:18">
      <c r="A41" s="1">
        <v>39</v>
      </c>
      <c r="B41" s="120"/>
      <c r="C41" s="31" t="s">
        <v>49</v>
      </c>
      <c r="D41" s="39">
        <v>20116</v>
      </c>
      <c r="E41" s="18">
        <v>5.8999999999999997E-2</v>
      </c>
      <c r="F41" s="19">
        <v>5.5E-2</v>
      </c>
      <c r="G41" s="19">
        <v>6.3E-2</v>
      </c>
      <c r="H41" s="19">
        <v>26.28</v>
      </c>
      <c r="I41" s="19">
        <v>0.11799999999999999</v>
      </c>
      <c r="J41" s="20">
        <v>5.9537097901698401E-152</v>
      </c>
      <c r="K41" s="16">
        <v>212050</v>
      </c>
      <c r="L41" s="18">
        <v>4.5999999999999999E-2</v>
      </c>
      <c r="M41" s="19">
        <v>4.2000000000000003E-2</v>
      </c>
      <c r="N41" s="19">
        <v>5.0999999999999997E-2</v>
      </c>
      <c r="O41" s="19">
        <v>20.41</v>
      </c>
      <c r="P41" s="19">
        <v>9.1999999999999998E-2</v>
      </c>
      <c r="Q41" s="20">
        <v>1.5221445719849499E-92</v>
      </c>
      <c r="R41" s="16">
        <v>207620</v>
      </c>
    </row>
    <row r="42" spans="1:18">
      <c r="A42" s="1">
        <v>40</v>
      </c>
      <c r="B42" s="120"/>
      <c r="C42" s="31" t="s">
        <v>50</v>
      </c>
      <c r="D42" s="39">
        <v>1239</v>
      </c>
      <c r="E42" s="18">
        <v>6.6000000000000003E-2</v>
      </c>
      <c r="F42" s="19">
        <v>6.2E-2</v>
      </c>
      <c r="G42" s="19">
        <v>7.0999999999999994E-2</v>
      </c>
      <c r="H42" s="19">
        <v>29.34</v>
      </c>
      <c r="I42" s="19">
        <v>0.13300000000000001</v>
      </c>
      <c r="J42" s="20">
        <v>8.6481156619522893E-189</v>
      </c>
      <c r="K42" s="16">
        <v>212485</v>
      </c>
      <c r="L42" s="18">
        <v>5.0999999999999997E-2</v>
      </c>
      <c r="M42" s="19">
        <v>4.5999999999999999E-2</v>
      </c>
      <c r="N42" s="19">
        <v>5.5E-2</v>
      </c>
      <c r="O42" s="19">
        <v>22.08</v>
      </c>
      <c r="P42" s="19">
        <v>0.10199999999999999</v>
      </c>
      <c r="Q42" s="20">
        <v>7.3130230487365296E-108</v>
      </c>
      <c r="R42" s="16">
        <v>208433</v>
      </c>
    </row>
    <row r="43" spans="1:18">
      <c r="A43" s="1">
        <v>41</v>
      </c>
      <c r="B43" s="120"/>
      <c r="C43" s="31" t="s">
        <v>51</v>
      </c>
      <c r="D43" s="39">
        <v>1249</v>
      </c>
      <c r="E43" s="18">
        <v>6.0000000000000001E-3</v>
      </c>
      <c r="F43" s="19">
        <v>1E-3</v>
      </c>
      <c r="G43" s="19">
        <v>1.0999999999999999E-2</v>
      </c>
      <c r="H43" s="19">
        <v>2.5099999999999998</v>
      </c>
      <c r="I43" s="19">
        <v>1.2E-2</v>
      </c>
      <c r="J43" s="19">
        <v>1.20551113337672E-2</v>
      </c>
      <c r="K43" s="16">
        <v>193825</v>
      </c>
      <c r="L43" s="18">
        <v>-7.0000000000000001E-3</v>
      </c>
      <c r="M43" s="19">
        <v>-1.0999999999999999E-2</v>
      </c>
      <c r="N43" s="19">
        <v>-2E-3</v>
      </c>
      <c r="O43" s="19">
        <v>-2.85</v>
      </c>
      <c r="P43" s="19">
        <v>-1.2999999999999999E-2</v>
      </c>
      <c r="Q43" s="19">
        <v>4.3047702281625404E-3</v>
      </c>
      <c r="R43" s="16">
        <v>194996</v>
      </c>
    </row>
    <row r="44" spans="1:18">
      <c r="A44" s="1">
        <v>42</v>
      </c>
      <c r="B44" s="120"/>
      <c r="C44" s="31" t="s">
        <v>259</v>
      </c>
      <c r="D44" s="39">
        <v>2139</v>
      </c>
      <c r="E44" s="18">
        <v>8.0000000000000002E-3</v>
      </c>
      <c r="F44" s="19">
        <v>3.0000000000000001E-3</v>
      </c>
      <c r="G44" s="19">
        <v>1.2E-2</v>
      </c>
      <c r="H44" s="19">
        <v>3.23</v>
      </c>
      <c r="I44" s="19">
        <v>1.4999999999999999E-2</v>
      </c>
      <c r="J44" s="19">
        <v>1.24373378645757E-3</v>
      </c>
      <c r="K44" s="16">
        <v>191184</v>
      </c>
      <c r="L44" s="18">
        <v>-8.0000000000000002E-3</v>
      </c>
      <c r="M44" s="19">
        <v>-1.2E-2</v>
      </c>
      <c r="N44" s="19">
        <v>-3.0000000000000001E-3</v>
      </c>
      <c r="O44" s="19">
        <v>-3.07</v>
      </c>
      <c r="P44" s="19">
        <v>-1.4999999999999999E-2</v>
      </c>
      <c r="Q44" s="19">
        <v>2.1527732882473298E-3</v>
      </c>
      <c r="R44" s="16">
        <v>175179</v>
      </c>
    </row>
    <row r="45" spans="1:18">
      <c r="A45" s="1">
        <v>43</v>
      </c>
      <c r="B45" s="120"/>
      <c r="C45" s="31" t="s">
        <v>260</v>
      </c>
      <c r="D45" s="32">
        <v>2149</v>
      </c>
      <c r="E45" s="18">
        <v>-1E-3</v>
      </c>
      <c r="F45" s="19">
        <v>-6.0000000000000001E-3</v>
      </c>
      <c r="G45" s="19">
        <v>4.0000000000000001E-3</v>
      </c>
      <c r="H45" s="19">
        <v>-0.52</v>
      </c>
      <c r="I45" s="19">
        <v>-3.0000000000000001E-3</v>
      </c>
      <c r="J45" s="19">
        <v>0.60650221363561496</v>
      </c>
      <c r="K45" s="16">
        <v>176020</v>
      </c>
      <c r="L45" s="18">
        <v>6.0000000000000001E-3</v>
      </c>
      <c r="M45" s="19">
        <v>1E-3</v>
      </c>
      <c r="N45" s="19">
        <v>1.0999999999999999E-2</v>
      </c>
      <c r="O45" s="19">
        <v>2.42</v>
      </c>
      <c r="P45" s="19">
        <v>1.2E-2</v>
      </c>
      <c r="Q45" s="19">
        <v>1.54538358556868E-2</v>
      </c>
      <c r="R45" s="16">
        <v>164547</v>
      </c>
    </row>
    <row r="46" spans="1:18">
      <c r="A46" s="1">
        <v>44</v>
      </c>
      <c r="B46" s="120"/>
      <c r="C46" s="31" t="s">
        <v>261</v>
      </c>
      <c r="D46" s="32">
        <v>2159</v>
      </c>
      <c r="E46" s="18">
        <v>0.12</v>
      </c>
      <c r="F46" s="19">
        <v>9.8000000000000004E-2</v>
      </c>
      <c r="G46" s="19">
        <v>0.14199999999999999</v>
      </c>
      <c r="H46" s="19">
        <v>10.53</v>
      </c>
      <c r="I46" s="19">
        <v>6.6000000000000003E-2</v>
      </c>
      <c r="J46" s="20">
        <v>6.35759219333614E-26</v>
      </c>
      <c r="K46" s="16">
        <v>196295</v>
      </c>
      <c r="L46" s="18">
        <v>0.122</v>
      </c>
      <c r="M46" s="19">
        <v>9.0999999999999998E-2</v>
      </c>
      <c r="N46" s="19">
        <v>0.153</v>
      </c>
      <c r="O46" s="19">
        <v>7.67</v>
      </c>
      <c r="P46" s="19">
        <v>6.7000000000000004E-2</v>
      </c>
      <c r="Q46" s="20">
        <v>1.7158043790911901E-14</v>
      </c>
      <c r="R46" s="16">
        <v>181130</v>
      </c>
    </row>
    <row r="47" spans="1:18">
      <c r="A47" s="1">
        <v>45</v>
      </c>
      <c r="B47" s="120"/>
      <c r="C47" s="31" t="s">
        <v>262</v>
      </c>
      <c r="D47" s="32">
        <v>3669</v>
      </c>
      <c r="E47" s="18">
        <v>-1.0999999999999999E-2</v>
      </c>
      <c r="F47" s="19">
        <v>-3.5999999999999997E-2</v>
      </c>
      <c r="G47" s="19">
        <v>1.2999999999999999E-2</v>
      </c>
      <c r="H47" s="19">
        <v>-0.89</v>
      </c>
      <c r="I47" s="19">
        <v>-2.1999999999999999E-2</v>
      </c>
      <c r="J47" s="19">
        <v>0.37133472219952501</v>
      </c>
      <c r="K47" s="16">
        <v>6474</v>
      </c>
      <c r="L47" s="18">
        <v>3.0000000000000001E-3</v>
      </c>
      <c r="M47" s="19">
        <v>-3.4000000000000002E-2</v>
      </c>
      <c r="N47" s="19">
        <v>3.9E-2</v>
      </c>
      <c r="O47" s="19">
        <v>0.15</v>
      </c>
      <c r="P47" s="19">
        <v>6.0000000000000001E-3</v>
      </c>
      <c r="Q47" s="19">
        <v>0.88153234284630899</v>
      </c>
      <c r="R47" s="16">
        <v>2994</v>
      </c>
    </row>
    <row r="48" spans="1:18">
      <c r="A48" s="1">
        <v>46</v>
      </c>
      <c r="B48" s="120"/>
      <c r="C48" s="31" t="s">
        <v>52</v>
      </c>
      <c r="D48" s="32">
        <v>2237</v>
      </c>
      <c r="E48" s="18">
        <v>2.4E-2</v>
      </c>
      <c r="F48" s="19">
        <v>0.02</v>
      </c>
      <c r="G48" s="19">
        <v>2.9000000000000001E-2</v>
      </c>
      <c r="H48" s="19">
        <v>10.64</v>
      </c>
      <c r="I48" s="19">
        <v>4.8000000000000001E-2</v>
      </c>
      <c r="J48" s="20">
        <v>2.0737872094800199E-26</v>
      </c>
      <c r="K48" s="16">
        <v>212465</v>
      </c>
      <c r="L48" s="18">
        <v>6.0000000000000001E-3</v>
      </c>
      <c r="M48" s="19">
        <v>1E-3</v>
      </c>
      <c r="N48" s="19">
        <v>0.01</v>
      </c>
      <c r="O48" s="19">
        <v>2.5299999999999998</v>
      </c>
      <c r="P48" s="19">
        <v>1.2E-2</v>
      </c>
      <c r="Q48" s="19">
        <v>1.1258676647289301E-2</v>
      </c>
      <c r="R48" s="16">
        <v>208391</v>
      </c>
    </row>
    <row r="49" spans="1:18">
      <c r="A49" s="1">
        <v>47</v>
      </c>
      <c r="B49" s="120"/>
      <c r="C49" s="31" t="s">
        <v>53</v>
      </c>
      <c r="D49" s="32">
        <v>2644</v>
      </c>
      <c r="E49" s="18">
        <v>-4.2999999999999997E-2</v>
      </c>
      <c r="F49" s="19">
        <v>-6.0999999999999999E-2</v>
      </c>
      <c r="G49" s="19">
        <v>-2.5999999999999999E-2</v>
      </c>
      <c r="H49" s="19">
        <v>-4.82</v>
      </c>
      <c r="I49" s="19">
        <v>-2.4E-2</v>
      </c>
      <c r="J49" s="20">
        <v>1.4476092019290801E-6</v>
      </c>
      <c r="K49" s="16">
        <v>57320</v>
      </c>
      <c r="L49" s="18">
        <v>-2.3E-2</v>
      </c>
      <c r="M49" s="19">
        <v>-4.1000000000000002E-2</v>
      </c>
      <c r="N49" s="19">
        <v>-4.0000000000000001E-3</v>
      </c>
      <c r="O49" s="19">
        <v>-2.4300000000000002</v>
      </c>
      <c r="P49" s="19">
        <v>-1.2E-2</v>
      </c>
      <c r="Q49" s="19">
        <v>1.5177885887596901E-2</v>
      </c>
      <c r="R49" s="16">
        <v>53450</v>
      </c>
    </row>
    <row r="50" spans="1:18">
      <c r="A50" s="1">
        <v>48</v>
      </c>
      <c r="B50" s="120"/>
      <c r="C50" s="31" t="s">
        <v>54</v>
      </c>
      <c r="D50" s="32">
        <v>2867</v>
      </c>
      <c r="E50" s="18">
        <v>-2.7E-2</v>
      </c>
      <c r="F50" s="19">
        <v>-3.6999999999999998E-2</v>
      </c>
      <c r="G50" s="19">
        <v>-1.7000000000000001E-2</v>
      </c>
      <c r="H50" s="19">
        <v>-5.51</v>
      </c>
      <c r="I50" s="19">
        <v>-5.3999999999999999E-2</v>
      </c>
      <c r="J50" s="20">
        <v>3.6196677727125497E-8</v>
      </c>
      <c r="K50" s="16">
        <v>44378</v>
      </c>
      <c r="L50" s="18">
        <v>-2.1999999999999999E-2</v>
      </c>
      <c r="M50" s="19">
        <v>-0.03</v>
      </c>
      <c r="N50" s="19">
        <v>-1.4E-2</v>
      </c>
      <c r="O50" s="19">
        <v>-5.27</v>
      </c>
      <c r="P50" s="19">
        <v>-4.2999999999999997E-2</v>
      </c>
      <c r="Q50" s="20">
        <v>1.3484925638502599E-7</v>
      </c>
      <c r="R50" s="16">
        <v>62171</v>
      </c>
    </row>
    <row r="51" spans="1:18">
      <c r="A51" s="1">
        <v>49</v>
      </c>
      <c r="B51" s="120"/>
      <c r="C51" s="31" t="s">
        <v>55</v>
      </c>
      <c r="D51" s="32">
        <v>2877</v>
      </c>
      <c r="E51" s="18">
        <v>-4.4999999999999998E-2</v>
      </c>
      <c r="F51" s="19">
        <v>-7.6999999999999999E-2</v>
      </c>
      <c r="G51" s="19">
        <v>-1.2E-2</v>
      </c>
      <c r="H51" s="19">
        <v>-2.66</v>
      </c>
      <c r="I51" s="19">
        <v>-2.5000000000000001E-2</v>
      </c>
      <c r="J51" s="19">
        <v>7.9036845559337793E-3</v>
      </c>
      <c r="K51" s="16">
        <v>44509</v>
      </c>
      <c r="L51" s="18">
        <v>-3.3000000000000002E-2</v>
      </c>
      <c r="M51" s="19">
        <v>-0.06</v>
      </c>
      <c r="N51" s="19">
        <v>-5.0000000000000001E-3</v>
      </c>
      <c r="O51" s="19">
        <v>-2.36</v>
      </c>
      <c r="P51" s="19">
        <v>-1.7999999999999999E-2</v>
      </c>
      <c r="Q51" s="19">
        <v>1.8515602043964598E-2</v>
      </c>
      <c r="R51" s="16">
        <v>62442</v>
      </c>
    </row>
    <row r="52" spans="1:18">
      <c r="A52" s="1">
        <v>50</v>
      </c>
      <c r="B52" s="120"/>
      <c r="C52" s="31" t="s">
        <v>56</v>
      </c>
      <c r="D52" s="32">
        <v>2887</v>
      </c>
      <c r="E52" s="18">
        <v>9.2999999999999999E-2</v>
      </c>
      <c r="F52" s="19">
        <v>8.3000000000000004E-2</v>
      </c>
      <c r="G52" s="19">
        <v>0.10199999999999999</v>
      </c>
      <c r="H52" s="19">
        <v>19.13</v>
      </c>
      <c r="I52" s="19">
        <v>0.186</v>
      </c>
      <c r="J52" s="20">
        <v>3.0340536356872201E-81</v>
      </c>
      <c r="K52" s="16">
        <v>42936</v>
      </c>
      <c r="L52" s="18">
        <v>7.6999999999999999E-2</v>
      </c>
      <c r="M52" s="19">
        <v>6.8000000000000005E-2</v>
      </c>
      <c r="N52" s="19">
        <v>8.5000000000000006E-2</v>
      </c>
      <c r="O52" s="19">
        <v>18.489999999999998</v>
      </c>
      <c r="P52" s="19">
        <v>0.153</v>
      </c>
      <c r="Q52" s="20">
        <v>3.8285005280124302E-76</v>
      </c>
      <c r="R52" s="16">
        <v>58182</v>
      </c>
    </row>
    <row r="53" spans="1:18">
      <c r="A53" s="1">
        <v>51</v>
      </c>
      <c r="B53" s="120"/>
      <c r="C53" s="31" t="s">
        <v>57</v>
      </c>
      <c r="D53" s="32">
        <v>2897</v>
      </c>
      <c r="E53" s="18">
        <v>5.7000000000000002E-2</v>
      </c>
      <c r="F53" s="19">
        <v>4.7E-2</v>
      </c>
      <c r="G53" s="19">
        <v>6.6000000000000003E-2</v>
      </c>
      <c r="H53" s="19">
        <v>11.69</v>
      </c>
      <c r="I53" s="19">
        <v>0.114</v>
      </c>
      <c r="J53" s="20">
        <v>1.5520118024685399E-31</v>
      </c>
      <c r="K53" s="16">
        <v>44348</v>
      </c>
      <c r="L53" s="18">
        <v>5.7000000000000002E-2</v>
      </c>
      <c r="M53" s="19">
        <v>4.9000000000000002E-2</v>
      </c>
      <c r="N53" s="19">
        <v>6.5000000000000002E-2</v>
      </c>
      <c r="O53" s="19">
        <v>13.85</v>
      </c>
      <c r="P53" s="19">
        <v>0.114</v>
      </c>
      <c r="Q53" s="20">
        <v>1.4185084248536001E-43</v>
      </c>
      <c r="R53" s="16">
        <v>62173</v>
      </c>
    </row>
    <row r="54" spans="1:18">
      <c r="A54" s="1">
        <v>52</v>
      </c>
      <c r="B54" s="120"/>
      <c r="C54" s="31" t="s">
        <v>58</v>
      </c>
      <c r="D54" s="32">
        <v>2907</v>
      </c>
      <c r="E54" s="18">
        <v>2.7E-2</v>
      </c>
      <c r="F54" s="19">
        <v>7.0000000000000001E-3</v>
      </c>
      <c r="G54" s="19">
        <v>4.5999999999999999E-2</v>
      </c>
      <c r="H54" s="19">
        <v>2.62</v>
      </c>
      <c r="I54" s="19">
        <v>1.4999999999999999E-2</v>
      </c>
      <c r="J54" s="19">
        <v>8.7783909946387902E-3</v>
      </c>
      <c r="K54" s="16">
        <v>43921</v>
      </c>
      <c r="L54" s="18">
        <v>0</v>
      </c>
      <c r="M54" s="19">
        <v>-1.7000000000000001E-2</v>
      </c>
      <c r="N54" s="19">
        <v>1.7000000000000001E-2</v>
      </c>
      <c r="O54" s="19">
        <v>0.02</v>
      </c>
      <c r="P54" s="19">
        <v>0</v>
      </c>
      <c r="Q54" s="19">
        <v>0.98238238590778304</v>
      </c>
      <c r="R54" s="16">
        <v>61591</v>
      </c>
    </row>
    <row r="55" spans="1:18">
      <c r="A55" s="1">
        <v>53</v>
      </c>
      <c r="B55" s="120"/>
      <c r="C55" s="31" t="s">
        <v>59</v>
      </c>
      <c r="D55" s="32">
        <v>2926</v>
      </c>
      <c r="E55" s="18">
        <v>1.2E-2</v>
      </c>
      <c r="F55" s="19">
        <v>1E-3</v>
      </c>
      <c r="G55" s="19">
        <v>2.1999999999999999E-2</v>
      </c>
      <c r="H55" s="19">
        <v>2.2200000000000002</v>
      </c>
      <c r="I55" s="19">
        <v>2.3E-2</v>
      </c>
      <c r="J55" s="19">
        <v>2.6440997606266999E-2</v>
      </c>
      <c r="K55" s="16">
        <v>40805</v>
      </c>
      <c r="L55" s="18">
        <v>1.0999999999999999E-2</v>
      </c>
      <c r="M55" s="19">
        <v>2E-3</v>
      </c>
      <c r="N55" s="19">
        <v>0.02</v>
      </c>
      <c r="O55" s="19">
        <v>2.46</v>
      </c>
      <c r="P55" s="19">
        <v>2.1999999999999999E-2</v>
      </c>
      <c r="Q55" s="19">
        <v>1.3747009833897501E-2</v>
      </c>
      <c r="R55" s="16">
        <v>56414</v>
      </c>
    </row>
    <row r="56" spans="1:18">
      <c r="A56" s="1">
        <v>54</v>
      </c>
      <c r="B56" s="120"/>
      <c r="C56" s="31" t="s">
        <v>245</v>
      </c>
      <c r="D56" s="32">
        <v>3436</v>
      </c>
      <c r="E56" s="18">
        <v>-3.4000000000000002E-2</v>
      </c>
      <c r="F56" s="19">
        <v>-4.9000000000000002E-2</v>
      </c>
      <c r="G56" s="19">
        <v>-1.9E-2</v>
      </c>
      <c r="H56" s="19">
        <v>-4.3899999999999997</v>
      </c>
      <c r="I56" s="19">
        <v>-6.8000000000000005E-2</v>
      </c>
      <c r="J56" s="20">
        <v>1.11501663775161E-5</v>
      </c>
      <c r="K56" s="16">
        <v>18080</v>
      </c>
      <c r="L56" s="18">
        <v>-3.7999999999999999E-2</v>
      </c>
      <c r="M56" s="19">
        <v>-5.5E-2</v>
      </c>
      <c r="N56" s="19">
        <v>-0.02</v>
      </c>
      <c r="O56" s="19">
        <v>-4.08</v>
      </c>
      <c r="P56" s="19">
        <v>-7.4999999999999997E-2</v>
      </c>
      <c r="Q56" s="20">
        <v>4.4518837202410699E-5</v>
      </c>
      <c r="R56" s="16">
        <v>12469</v>
      </c>
    </row>
    <row r="57" spans="1:18">
      <c r="A57" s="1">
        <v>55</v>
      </c>
      <c r="B57" s="120"/>
      <c r="C57" s="31" t="s">
        <v>246</v>
      </c>
      <c r="D57" s="32">
        <v>3456</v>
      </c>
      <c r="E57" s="18">
        <v>0.114</v>
      </c>
      <c r="F57" s="19">
        <v>9.9000000000000005E-2</v>
      </c>
      <c r="G57" s="19">
        <v>0.129</v>
      </c>
      <c r="H57" s="19">
        <v>15.05</v>
      </c>
      <c r="I57" s="19">
        <v>0.23</v>
      </c>
      <c r="J57" s="20">
        <v>7.8475604563147103E-51</v>
      </c>
      <c r="K57" s="16">
        <v>17124</v>
      </c>
      <c r="L57" s="18">
        <v>0.10100000000000001</v>
      </c>
      <c r="M57" s="19">
        <v>8.2000000000000003E-2</v>
      </c>
      <c r="N57" s="19">
        <v>0.11899999999999999</v>
      </c>
      <c r="O57" s="19">
        <v>10.58</v>
      </c>
      <c r="P57" s="19">
        <v>0.20200000000000001</v>
      </c>
      <c r="Q57" s="20">
        <v>5.0277503990040802E-26</v>
      </c>
      <c r="R57" s="16">
        <v>11026</v>
      </c>
    </row>
    <row r="58" spans="1:18">
      <c r="A58" s="1">
        <v>56</v>
      </c>
      <c r="B58" s="120"/>
      <c r="C58" s="31" t="s">
        <v>294</v>
      </c>
      <c r="D58" s="32">
        <v>3466</v>
      </c>
      <c r="E58" s="18">
        <v>-0.13700000000000001</v>
      </c>
      <c r="F58" s="19">
        <v>-0.152</v>
      </c>
      <c r="G58" s="19">
        <v>-0.122</v>
      </c>
      <c r="H58" s="19">
        <v>-17.8</v>
      </c>
      <c r="I58" s="19">
        <v>-0.27700000000000002</v>
      </c>
      <c r="J58" s="20">
        <v>3.2261644218844601E-70</v>
      </c>
      <c r="K58" s="16">
        <v>17192</v>
      </c>
      <c r="L58" s="18">
        <v>-0.11899999999999999</v>
      </c>
      <c r="M58" s="19">
        <v>-0.13800000000000001</v>
      </c>
      <c r="N58" s="19">
        <v>-0.1</v>
      </c>
      <c r="O58" s="19">
        <v>-12.29</v>
      </c>
      <c r="P58" s="19">
        <v>-0.23899999999999999</v>
      </c>
      <c r="Q58" s="20">
        <v>1.7528201183132E-34</v>
      </c>
      <c r="R58" s="16">
        <v>11068</v>
      </c>
    </row>
    <row r="59" spans="1:18">
      <c r="A59" s="1">
        <v>57</v>
      </c>
      <c r="B59" s="120"/>
      <c r="C59" s="31" t="s">
        <v>247</v>
      </c>
      <c r="D59" s="32">
        <v>3506</v>
      </c>
      <c r="E59" s="18">
        <v>-7.0000000000000007E-2</v>
      </c>
      <c r="F59" s="19">
        <v>-8.5000000000000006E-2</v>
      </c>
      <c r="G59" s="19">
        <v>-5.5E-2</v>
      </c>
      <c r="H59" s="19">
        <v>-9.02</v>
      </c>
      <c r="I59" s="19">
        <v>-0.14000000000000001</v>
      </c>
      <c r="J59" s="20">
        <v>2.0293532686056301E-19</v>
      </c>
      <c r="K59" s="16">
        <v>18226</v>
      </c>
      <c r="L59" s="18">
        <v>-4.1000000000000002E-2</v>
      </c>
      <c r="M59" s="19">
        <v>-5.8999999999999997E-2</v>
      </c>
      <c r="N59" s="19">
        <v>-2.1999999999999999E-2</v>
      </c>
      <c r="O59" s="19">
        <v>-4.3899999999999997</v>
      </c>
      <c r="P59" s="19">
        <v>-8.1000000000000003E-2</v>
      </c>
      <c r="Q59" s="20">
        <v>1.1480763028318199E-5</v>
      </c>
      <c r="R59" s="16">
        <v>12621</v>
      </c>
    </row>
    <row r="60" spans="1:18">
      <c r="A60" s="1">
        <v>58</v>
      </c>
      <c r="B60" s="120"/>
      <c r="C60" s="31" t="s">
        <v>60</v>
      </c>
      <c r="D60" s="32">
        <v>1259</v>
      </c>
      <c r="E60" s="18">
        <v>2.4E-2</v>
      </c>
      <c r="F60" s="19">
        <v>1.9E-2</v>
      </c>
      <c r="G60" s="19">
        <v>2.9000000000000001E-2</v>
      </c>
      <c r="H60" s="19">
        <v>10.08</v>
      </c>
      <c r="I60" s="19">
        <v>4.8000000000000001E-2</v>
      </c>
      <c r="J60" s="20">
        <v>6.7758055574611396E-24</v>
      </c>
      <c r="K60" s="16">
        <v>194042</v>
      </c>
      <c r="L60" s="18">
        <v>2.3E-2</v>
      </c>
      <c r="M60" s="19">
        <v>1.7999999999999999E-2</v>
      </c>
      <c r="N60" s="19">
        <v>2.8000000000000001E-2</v>
      </c>
      <c r="O60" s="19">
        <v>9.64</v>
      </c>
      <c r="P60" s="19">
        <v>4.5999999999999999E-2</v>
      </c>
      <c r="Q60" s="20">
        <v>5.4772164727590804E-22</v>
      </c>
      <c r="R60" s="16">
        <v>195596</v>
      </c>
    </row>
    <row r="61" spans="1:18">
      <c r="A61" s="1">
        <v>59</v>
      </c>
      <c r="B61" s="120"/>
      <c r="C61" s="31" t="s">
        <v>61</v>
      </c>
      <c r="D61" s="32">
        <v>1269</v>
      </c>
      <c r="E61" s="18">
        <v>3.4000000000000002E-2</v>
      </c>
      <c r="F61" s="19">
        <v>2.9000000000000001E-2</v>
      </c>
      <c r="G61" s="19">
        <v>3.9E-2</v>
      </c>
      <c r="H61" s="19">
        <v>13.96</v>
      </c>
      <c r="I61" s="19">
        <v>6.8000000000000005E-2</v>
      </c>
      <c r="J61" s="20">
        <v>2.9708371059542602E-44</v>
      </c>
      <c r="K61" s="16">
        <v>190431</v>
      </c>
      <c r="L61" s="18">
        <v>2.4E-2</v>
      </c>
      <c r="M61" s="19">
        <v>1.9E-2</v>
      </c>
      <c r="N61" s="19">
        <v>2.9000000000000001E-2</v>
      </c>
      <c r="O61" s="19">
        <v>9.86</v>
      </c>
      <c r="P61" s="19">
        <v>4.8000000000000001E-2</v>
      </c>
      <c r="Q61" s="20">
        <v>6.0591448923749602E-23</v>
      </c>
      <c r="R61" s="16">
        <v>191093</v>
      </c>
    </row>
    <row r="62" spans="1:18">
      <c r="A62" s="1">
        <v>60</v>
      </c>
      <c r="B62" s="120"/>
      <c r="C62" s="31" t="s">
        <v>62</v>
      </c>
      <c r="D62" s="32">
        <v>1279</v>
      </c>
      <c r="E62" s="18">
        <v>4.2999999999999997E-2</v>
      </c>
      <c r="F62" s="19">
        <v>3.7999999999999999E-2</v>
      </c>
      <c r="G62" s="19">
        <v>4.8000000000000001E-2</v>
      </c>
      <c r="H62" s="19">
        <v>17.28</v>
      </c>
      <c r="I62" s="19">
        <v>8.5000000000000006E-2</v>
      </c>
      <c r="J62" s="20">
        <v>8.0669571204874504E-67</v>
      </c>
      <c r="K62" s="16">
        <v>180520</v>
      </c>
      <c r="L62" s="18">
        <v>3.2000000000000001E-2</v>
      </c>
      <c r="M62" s="19">
        <v>2.7E-2</v>
      </c>
      <c r="N62" s="19">
        <v>3.6999999999999998E-2</v>
      </c>
      <c r="O62" s="19">
        <v>12.63</v>
      </c>
      <c r="P62" s="19">
        <v>6.4000000000000001E-2</v>
      </c>
      <c r="Q62" s="20">
        <v>1.5285888418979299E-36</v>
      </c>
      <c r="R62" s="16">
        <v>175314</v>
      </c>
    </row>
    <row r="63" spans="1:18">
      <c r="A63" s="1">
        <v>61</v>
      </c>
      <c r="B63" s="120"/>
      <c r="C63" s="31" t="s">
        <v>63</v>
      </c>
      <c r="D63" s="32">
        <v>1289</v>
      </c>
      <c r="E63" s="18">
        <v>-1.4999999999999999E-2</v>
      </c>
      <c r="F63" s="19">
        <v>-0.02</v>
      </c>
      <c r="G63" s="19">
        <v>-1.0999999999999999E-2</v>
      </c>
      <c r="H63" s="19">
        <v>-6.65</v>
      </c>
      <c r="I63" s="19">
        <v>-3.1E-2</v>
      </c>
      <c r="J63" s="20">
        <v>2.95950804367309E-11</v>
      </c>
      <c r="K63" s="16">
        <v>205201</v>
      </c>
      <c r="L63" s="18">
        <v>-1.7000000000000001E-2</v>
      </c>
      <c r="M63" s="19">
        <v>-2.1000000000000001E-2</v>
      </c>
      <c r="N63" s="19">
        <v>-1.2E-2</v>
      </c>
      <c r="O63" s="19">
        <v>-7.05</v>
      </c>
      <c r="P63" s="19">
        <v>-3.3000000000000002E-2</v>
      </c>
      <c r="Q63" s="20">
        <v>1.7958617826201001E-12</v>
      </c>
      <c r="R63" s="16">
        <v>203561</v>
      </c>
    </row>
    <row r="64" spans="1:18">
      <c r="A64" s="1">
        <v>62</v>
      </c>
      <c r="B64" s="120"/>
      <c r="C64" s="31" t="s">
        <v>64</v>
      </c>
      <c r="D64" s="32">
        <v>1299</v>
      </c>
      <c r="E64" s="18">
        <v>-2.5000000000000001E-2</v>
      </c>
      <c r="F64" s="19">
        <v>-0.03</v>
      </c>
      <c r="G64" s="19">
        <v>-2.1000000000000001E-2</v>
      </c>
      <c r="H64" s="19">
        <v>-10.8</v>
      </c>
      <c r="I64" s="19">
        <v>-5.0999999999999997E-2</v>
      </c>
      <c r="J64" s="20">
        <v>3.6388202120630099E-27</v>
      </c>
      <c r="K64" s="16">
        <v>200222</v>
      </c>
      <c r="L64" s="18">
        <v>-2.5999999999999999E-2</v>
      </c>
      <c r="M64" s="19">
        <v>-3.1E-2</v>
      </c>
      <c r="N64" s="19">
        <v>-2.1000000000000001E-2</v>
      </c>
      <c r="O64" s="19">
        <v>-10.92</v>
      </c>
      <c r="P64" s="19">
        <v>-5.1999999999999998E-2</v>
      </c>
      <c r="Q64" s="20">
        <v>9.1263315728730599E-28</v>
      </c>
      <c r="R64" s="16">
        <v>196268</v>
      </c>
    </row>
    <row r="65" spans="1:18">
      <c r="A65" s="1">
        <v>63</v>
      </c>
      <c r="B65" s="120"/>
      <c r="C65" s="31" t="s">
        <v>65</v>
      </c>
      <c r="D65" s="32">
        <v>1309</v>
      </c>
      <c r="E65" s="18">
        <v>-2.3E-2</v>
      </c>
      <c r="F65" s="19">
        <v>-2.8000000000000001E-2</v>
      </c>
      <c r="G65" s="19">
        <v>-1.9E-2</v>
      </c>
      <c r="H65" s="19">
        <v>-9.98</v>
      </c>
      <c r="I65" s="19">
        <v>-4.5999999999999999E-2</v>
      </c>
      <c r="J65" s="20">
        <v>1.90373037061823E-23</v>
      </c>
      <c r="K65" s="16">
        <v>204480</v>
      </c>
      <c r="L65" s="18">
        <v>-1.0999999999999999E-2</v>
      </c>
      <c r="M65" s="19">
        <v>-1.4999999999999999E-2</v>
      </c>
      <c r="N65" s="19">
        <v>-6.0000000000000001E-3</v>
      </c>
      <c r="O65" s="19">
        <v>-4.68</v>
      </c>
      <c r="P65" s="19">
        <v>-2.1999999999999999E-2</v>
      </c>
      <c r="Q65" s="20">
        <v>2.9118047981786402E-6</v>
      </c>
      <c r="R65" s="16">
        <v>202572</v>
      </c>
    </row>
    <row r="66" spans="1:18">
      <c r="A66" s="1">
        <v>64</v>
      </c>
      <c r="B66" s="120"/>
      <c r="C66" s="31" t="s">
        <v>66</v>
      </c>
      <c r="D66" s="32">
        <v>1319</v>
      </c>
      <c r="E66" s="18">
        <v>-1.6E-2</v>
      </c>
      <c r="F66" s="19">
        <v>-2.1000000000000001E-2</v>
      </c>
      <c r="G66" s="19">
        <v>-1.2E-2</v>
      </c>
      <c r="H66" s="19">
        <v>-6.83</v>
      </c>
      <c r="I66" s="19">
        <v>-3.3000000000000002E-2</v>
      </c>
      <c r="J66" s="20">
        <v>8.3439650904878107E-12</v>
      </c>
      <c r="K66" s="16">
        <v>192918</v>
      </c>
      <c r="L66" s="18">
        <v>-3.1E-2</v>
      </c>
      <c r="M66" s="19">
        <v>-3.5000000000000003E-2</v>
      </c>
      <c r="N66" s="19">
        <v>-2.5999999999999999E-2</v>
      </c>
      <c r="O66" s="19">
        <v>-12.8</v>
      </c>
      <c r="P66" s="19">
        <v>-6.0999999999999999E-2</v>
      </c>
      <c r="Q66" s="20">
        <v>1.7219508327189999E-37</v>
      </c>
      <c r="R66" s="16">
        <v>191583</v>
      </c>
    </row>
    <row r="67" spans="1:18">
      <c r="A67" s="1">
        <v>65</v>
      </c>
      <c r="B67" s="120"/>
      <c r="C67" s="31" t="s">
        <v>67</v>
      </c>
      <c r="D67" s="32">
        <v>1329</v>
      </c>
      <c r="E67" s="18">
        <v>-5.7000000000000002E-2</v>
      </c>
      <c r="F67" s="19">
        <v>-6.0999999999999999E-2</v>
      </c>
      <c r="G67" s="19">
        <v>-5.1999999999999998E-2</v>
      </c>
      <c r="H67" s="19">
        <v>-24.69</v>
      </c>
      <c r="I67" s="19">
        <v>-0.113</v>
      </c>
      <c r="J67" s="20">
        <v>1.88980012591391E-134</v>
      </c>
      <c r="K67" s="16">
        <v>211454</v>
      </c>
      <c r="L67" s="18">
        <v>-5.6000000000000001E-2</v>
      </c>
      <c r="M67" s="19">
        <v>-6.0999999999999999E-2</v>
      </c>
      <c r="N67" s="19">
        <v>-5.0999999999999997E-2</v>
      </c>
      <c r="O67" s="19">
        <v>-24.27</v>
      </c>
      <c r="P67" s="19">
        <v>-0.112</v>
      </c>
      <c r="Q67" s="20">
        <v>6.9635680118725703E-130</v>
      </c>
      <c r="R67" s="16">
        <v>207551</v>
      </c>
    </row>
    <row r="68" spans="1:18">
      <c r="A68" s="1">
        <v>66</v>
      </c>
      <c r="B68" s="120"/>
      <c r="C68" s="31" t="s">
        <v>68</v>
      </c>
      <c r="D68" s="32">
        <v>1339</v>
      </c>
      <c r="E68" s="18">
        <v>-4.1000000000000002E-2</v>
      </c>
      <c r="F68" s="19">
        <v>-4.5999999999999999E-2</v>
      </c>
      <c r="G68" s="19">
        <v>-3.6999999999999998E-2</v>
      </c>
      <c r="H68" s="19">
        <v>-17.95</v>
      </c>
      <c r="I68" s="19">
        <v>-8.3000000000000004E-2</v>
      </c>
      <c r="J68" s="20">
        <v>5.6451540003377095E-72</v>
      </c>
      <c r="K68" s="16">
        <v>211657</v>
      </c>
      <c r="L68" s="18">
        <v>-3.5999999999999997E-2</v>
      </c>
      <c r="M68" s="19">
        <v>-0.04</v>
      </c>
      <c r="N68" s="19">
        <v>-3.1E-2</v>
      </c>
      <c r="O68" s="19">
        <v>-15.35</v>
      </c>
      <c r="P68" s="19">
        <v>-7.0999999999999994E-2</v>
      </c>
      <c r="Q68" s="20">
        <v>3.5922290377041199E-53</v>
      </c>
      <c r="R68" s="16">
        <v>207670</v>
      </c>
    </row>
    <row r="69" spans="1:18">
      <c r="A69" s="1">
        <v>67</v>
      </c>
      <c r="B69" s="120"/>
      <c r="C69" s="31" t="s">
        <v>69</v>
      </c>
      <c r="D69" s="32">
        <v>1349</v>
      </c>
      <c r="E69" s="18">
        <v>1.2E-2</v>
      </c>
      <c r="F69" s="19">
        <v>8.0000000000000002E-3</v>
      </c>
      <c r="G69" s="19">
        <v>1.6E-2</v>
      </c>
      <c r="H69" s="19">
        <v>5.5</v>
      </c>
      <c r="I69" s="19">
        <v>2.4E-2</v>
      </c>
      <c r="J69" s="20">
        <v>3.8183001824004003E-8</v>
      </c>
      <c r="K69" s="16">
        <v>212208</v>
      </c>
      <c r="L69" s="18">
        <v>0.01</v>
      </c>
      <c r="M69" s="19">
        <v>6.0000000000000001E-3</v>
      </c>
      <c r="N69" s="19">
        <v>1.4E-2</v>
      </c>
      <c r="O69" s="19">
        <v>4.54</v>
      </c>
      <c r="P69" s="19">
        <v>0.02</v>
      </c>
      <c r="Q69" s="20">
        <v>5.6749503601631701E-6</v>
      </c>
      <c r="R69" s="16">
        <v>208200</v>
      </c>
    </row>
    <row r="70" spans="1:18">
      <c r="A70" s="1">
        <v>68</v>
      </c>
      <c r="B70" s="120"/>
      <c r="C70" s="31" t="s">
        <v>70</v>
      </c>
      <c r="D70" s="32">
        <v>1359</v>
      </c>
      <c r="E70" s="18">
        <v>-2.1999999999999999E-2</v>
      </c>
      <c r="F70" s="19">
        <v>-2.7E-2</v>
      </c>
      <c r="G70" s="19">
        <v>-1.7999999999999999E-2</v>
      </c>
      <c r="H70" s="19">
        <v>-9.76</v>
      </c>
      <c r="I70" s="19">
        <v>-4.3999999999999997E-2</v>
      </c>
      <c r="J70" s="20">
        <v>1.6737724009541501E-22</v>
      </c>
      <c r="K70" s="16">
        <v>212266</v>
      </c>
      <c r="L70" s="18">
        <v>-2.3E-2</v>
      </c>
      <c r="M70" s="19">
        <v>-2.7E-2</v>
      </c>
      <c r="N70" s="19">
        <v>-1.7999999999999999E-2</v>
      </c>
      <c r="O70" s="19">
        <v>-9.77</v>
      </c>
      <c r="P70" s="19">
        <v>-4.4999999999999998E-2</v>
      </c>
      <c r="Q70" s="20">
        <v>1.5081943937460701E-22</v>
      </c>
      <c r="R70" s="16">
        <v>208146</v>
      </c>
    </row>
    <row r="71" spans="1:18">
      <c r="A71" s="1">
        <v>69</v>
      </c>
      <c r="B71" s="120"/>
      <c r="C71" s="31" t="s">
        <v>71</v>
      </c>
      <c r="D71" s="32">
        <v>1369</v>
      </c>
      <c r="E71" s="18">
        <v>-2.4E-2</v>
      </c>
      <c r="F71" s="19">
        <v>-2.9000000000000001E-2</v>
      </c>
      <c r="G71" s="19">
        <v>-0.02</v>
      </c>
      <c r="H71" s="19">
        <v>-10.74</v>
      </c>
      <c r="I71" s="19">
        <v>-4.9000000000000002E-2</v>
      </c>
      <c r="J71" s="20">
        <v>6.4008658022623303E-27</v>
      </c>
      <c r="K71" s="16">
        <v>211783</v>
      </c>
      <c r="L71" s="18">
        <v>-1.0999999999999999E-2</v>
      </c>
      <c r="M71" s="19">
        <v>-1.6E-2</v>
      </c>
      <c r="N71" s="19">
        <v>-7.0000000000000001E-3</v>
      </c>
      <c r="O71" s="19">
        <v>-4.9400000000000004</v>
      </c>
      <c r="P71" s="19">
        <v>-2.1999999999999999E-2</v>
      </c>
      <c r="Q71" s="20">
        <v>7.9529948109967498E-7</v>
      </c>
      <c r="R71" s="16">
        <v>207774</v>
      </c>
    </row>
    <row r="72" spans="1:18">
      <c r="A72" s="1">
        <v>70</v>
      </c>
      <c r="B72" s="120"/>
      <c r="C72" s="31" t="s">
        <v>72</v>
      </c>
      <c r="D72" s="32">
        <v>1379</v>
      </c>
      <c r="E72" s="18">
        <v>-1.7999999999999999E-2</v>
      </c>
      <c r="F72" s="19">
        <v>-2.3E-2</v>
      </c>
      <c r="G72" s="19">
        <v>-1.4E-2</v>
      </c>
      <c r="H72" s="19">
        <v>-8.01</v>
      </c>
      <c r="I72" s="19">
        <v>-3.6999999999999998E-2</v>
      </c>
      <c r="J72" s="20">
        <v>1.1220258912177001E-15</v>
      </c>
      <c r="K72" s="16">
        <v>211379</v>
      </c>
      <c r="L72" s="18">
        <v>-0.01</v>
      </c>
      <c r="M72" s="19">
        <v>-1.4999999999999999E-2</v>
      </c>
      <c r="N72" s="19">
        <v>-6.0000000000000001E-3</v>
      </c>
      <c r="O72" s="19">
        <v>-4.3499999999999996</v>
      </c>
      <c r="P72" s="19">
        <v>-0.02</v>
      </c>
      <c r="Q72" s="20">
        <v>1.36051242604379E-5</v>
      </c>
      <c r="R72" s="16">
        <v>207245</v>
      </c>
    </row>
    <row r="73" spans="1:18">
      <c r="A73" s="1">
        <v>71</v>
      </c>
      <c r="B73" s="120"/>
      <c r="C73" s="31" t="s">
        <v>73</v>
      </c>
      <c r="D73" s="32">
        <v>1389</v>
      </c>
      <c r="E73" s="18">
        <v>-1.2999999999999999E-2</v>
      </c>
      <c r="F73" s="19">
        <v>-1.7999999999999999E-2</v>
      </c>
      <c r="G73" s="19">
        <v>-8.9999999999999993E-3</v>
      </c>
      <c r="H73" s="19">
        <v>-5.92</v>
      </c>
      <c r="I73" s="19">
        <v>-2.7E-2</v>
      </c>
      <c r="J73" s="20">
        <v>3.2133768984369299E-9</v>
      </c>
      <c r="K73" s="16">
        <v>211477</v>
      </c>
      <c r="L73" s="18">
        <v>-1.2E-2</v>
      </c>
      <c r="M73" s="19">
        <v>-1.7000000000000001E-2</v>
      </c>
      <c r="N73" s="19">
        <v>-8.0000000000000002E-3</v>
      </c>
      <c r="O73" s="19">
        <v>-5.25</v>
      </c>
      <c r="P73" s="19">
        <v>-2.4E-2</v>
      </c>
      <c r="Q73" s="20">
        <v>1.5288563206718999E-7</v>
      </c>
      <c r="R73" s="16">
        <v>207303</v>
      </c>
    </row>
    <row r="74" spans="1:18">
      <c r="A74" s="1">
        <v>72</v>
      </c>
      <c r="B74" s="120"/>
      <c r="C74" s="31" t="s">
        <v>74</v>
      </c>
      <c r="D74" s="32">
        <v>1408</v>
      </c>
      <c r="E74" s="18">
        <v>-4.7E-2</v>
      </c>
      <c r="F74" s="19">
        <v>-5.1999999999999998E-2</v>
      </c>
      <c r="G74" s="19">
        <v>-4.2999999999999997E-2</v>
      </c>
      <c r="H74" s="19">
        <v>-20.86</v>
      </c>
      <c r="I74" s="19">
        <v>-9.5000000000000001E-2</v>
      </c>
      <c r="J74" s="20">
        <v>1.6479594025713499E-96</v>
      </c>
      <c r="K74" s="16">
        <v>207621</v>
      </c>
      <c r="L74" s="18">
        <v>-4.4999999999999998E-2</v>
      </c>
      <c r="M74" s="19">
        <v>-0.05</v>
      </c>
      <c r="N74" s="19">
        <v>-4.1000000000000002E-2</v>
      </c>
      <c r="O74" s="19">
        <v>-19.579999999999998</v>
      </c>
      <c r="P74" s="19">
        <v>-0.09</v>
      </c>
      <c r="Q74" s="20">
        <v>2.8086012119983498E-85</v>
      </c>
      <c r="R74" s="16">
        <v>202478</v>
      </c>
    </row>
    <row r="75" spans="1:18">
      <c r="A75" s="1">
        <v>73</v>
      </c>
      <c r="B75" s="120"/>
      <c r="C75" s="31" t="s">
        <v>75</v>
      </c>
      <c r="D75" s="32">
        <v>1438</v>
      </c>
      <c r="E75" s="18">
        <v>-8.0000000000000002E-3</v>
      </c>
      <c r="F75" s="19">
        <v>-1.2E-2</v>
      </c>
      <c r="G75" s="19">
        <v>-3.0000000000000001E-3</v>
      </c>
      <c r="H75" s="19">
        <v>-3.48</v>
      </c>
      <c r="I75" s="19">
        <v>-1.4999999999999999E-2</v>
      </c>
      <c r="J75" s="19">
        <v>5.04197084098488E-4</v>
      </c>
      <c r="K75" s="16">
        <v>207727</v>
      </c>
      <c r="L75" s="18">
        <v>-1E-3</v>
      </c>
      <c r="M75" s="19">
        <v>-6.0000000000000001E-3</v>
      </c>
      <c r="N75" s="19">
        <v>3.0000000000000001E-3</v>
      </c>
      <c r="O75" s="19">
        <v>-0.6</v>
      </c>
      <c r="P75" s="19">
        <v>-3.0000000000000001E-3</v>
      </c>
      <c r="Q75" s="19">
        <v>0.54630142890817501</v>
      </c>
      <c r="R75" s="16">
        <v>204143</v>
      </c>
    </row>
    <row r="76" spans="1:18">
      <c r="A76" s="1">
        <v>74</v>
      </c>
      <c r="B76" s="120"/>
      <c r="C76" s="31" t="s">
        <v>76</v>
      </c>
      <c r="D76" s="32">
        <v>1458</v>
      </c>
      <c r="E76" s="18">
        <v>-2.8000000000000001E-2</v>
      </c>
      <c r="F76" s="19">
        <v>-3.3000000000000002E-2</v>
      </c>
      <c r="G76" s="19">
        <v>-2.4E-2</v>
      </c>
      <c r="H76" s="19">
        <v>-12.06</v>
      </c>
      <c r="I76" s="19">
        <v>-5.6000000000000001E-2</v>
      </c>
      <c r="J76" s="20">
        <v>1.66350086020727E-33</v>
      </c>
      <c r="K76" s="16">
        <v>201605</v>
      </c>
      <c r="L76" s="18">
        <v>-0.03</v>
      </c>
      <c r="M76" s="19">
        <v>-3.5000000000000003E-2</v>
      </c>
      <c r="N76" s="19">
        <v>-2.5999999999999999E-2</v>
      </c>
      <c r="O76" s="19">
        <v>-12.89</v>
      </c>
      <c r="P76" s="19">
        <v>-0.06</v>
      </c>
      <c r="Q76" s="20">
        <v>5.2794079106883396E-38</v>
      </c>
      <c r="R76" s="16">
        <v>200102</v>
      </c>
    </row>
    <row r="77" spans="1:18">
      <c r="A77" s="1">
        <v>75</v>
      </c>
      <c r="B77" s="120"/>
      <c r="C77" s="31" t="s">
        <v>77</v>
      </c>
      <c r="D77" s="32">
        <v>1478</v>
      </c>
      <c r="E77" s="18">
        <v>5.2999999999999999E-2</v>
      </c>
      <c r="F77" s="19">
        <v>4.8000000000000001E-2</v>
      </c>
      <c r="G77" s="19">
        <v>5.7000000000000002E-2</v>
      </c>
      <c r="H77" s="19">
        <v>23.09</v>
      </c>
      <c r="I77" s="19">
        <v>0.105</v>
      </c>
      <c r="J77" s="20">
        <v>8.6869607667528499E-118</v>
      </c>
      <c r="K77" s="16">
        <v>212584</v>
      </c>
      <c r="L77" s="18">
        <v>4.3999999999999997E-2</v>
      </c>
      <c r="M77" s="19">
        <v>3.9E-2</v>
      </c>
      <c r="N77" s="19">
        <v>4.8000000000000001E-2</v>
      </c>
      <c r="O77" s="19">
        <v>19.079999999999998</v>
      </c>
      <c r="P77" s="19">
        <v>8.7999999999999995E-2</v>
      </c>
      <c r="Q77" s="20">
        <v>4.6675362863994101E-81</v>
      </c>
      <c r="R77" s="16">
        <v>208501</v>
      </c>
    </row>
    <row r="78" spans="1:18">
      <c r="A78" s="1">
        <v>76</v>
      </c>
      <c r="B78" s="120"/>
      <c r="C78" s="31" t="s">
        <v>78</v>
      </c>
      <c r="D78" s="32">
        <v>1488</v>
      </c>
      <c r="E78" s="18">
        <v>3.4000000000000002E-2</v>
      </c>
      <c r="F78" s="19">
        <v>0.03</v>
      </c>
      <c r="G78" s="19">
        <v>3.9E-2</v>
      </c>
      <c r="H78" s="19">
        <v>14.73</v>
      </c>
      <c r="I78" s="19">
        <v>6.9000000000000006E-2</v>
      </c>
      <c r="J78" s="20">
        <v>4.29093937724602E-49</v>
      </c>
      <c r="K78" s="16">
        <v>205331</v>
      </c>
      <c r="L78" s="18">
        <v>2.5999999999999999E-2</v>
      </c>
      <c r="M78" s="19">
        <v>2.1000000000000001E-2</v>
      </c>
      <c r="N78" s="19">
        <v>0.03</v>
      </c>
      <c r="O78" s="19">
        <v>10.97</v>
      </c>
      <c r="P78" s="19">
        <v>5.1999999999999998E-2</v>
      </c>
      <c r="Q78" s="20">
        <v>5.3610454427671097E-28</v>
      </c>
      <c r="R78" s="16">
        <v>202426</v>
      </c>
    </row>
    <row r="79" spans="1:18">
      <c r="A79" s="1">
        <v>77</v>
      </c>
      <c r="B79" s="120"/>
      <c r="C79" s="31" t="s">
        <v>79</v>
      </c>
      <c r="D79" s="32">
        <v>1518</v>
      </c>
      <c r="E79" s="18">
        <v>1.2999999999999999E-2</v>
      </c>
      <c r="F79" s="19">
        <v>8.9999999999999993E-3</v>
      </c>
      <c r="G79" s="19">
        <v>1.7999999999999999E-2</v>
      </c>
      <c r="H79" s="19">
        <v>5.81</v>
      </c>
      <c r="I79" s="19">
        <v>2.7E-2</v>
      </c>
      <c r="J79" s="20">
        <v>6.4307318859302603E-9</v>
      </c>
      <c r="K79" s="16">
        <v>210023</v>
      </c>
      <c r="L79" s="18">
        <v>1.2E-2</v>
      </c>
      <c r="M79" s="19">
        <v>7.0000000000000001E-3</v>
      </c>
      <c r="N79" s="19">
        <v>1.6E-2</v>
      </c>
      <c r="O79" s="19">
        <v>5.1100000000000003</v>
      </c>
      <c r="P79" s="19">
        <v>2.4E-2</v>
      </c>
      <c r="Q79" s="20">
        <v>3.2399140113952499E-7</v>
      </c>
      <c r="R79" s="16">
        <v>207225</v>
      </c>
    </row>
    <row r="80" spans="1:18">
      <c r="A80" s="1">
        <v>78</v>
      </c>
      <c r="B80" s="120"/>
      <c r="C80" s="31" t="s">
        <v>80</v>
      </c>
      <c r="D80" s="32">
        <v>1528</v>
      </c>
      <c r="E80" s="18">
        <v>2.4E-2</v>
      </c>
      <c r="F80" s="19">
        <v>1.9E-2</v>
      </c>
      <c r="G80" s="19">
        <v>2.8000000000000001E-2</v>
      </c>
      <c r="H80" s="19">
        <v>9.59</v>
      </c>
      <c r="I80" s="19">
        <v>4.7E-2</v>
      </c>
      <c r="J80" s="20">
        <v>8.9483481430780707E-22</v>
      </c>
      <c r="K80" s="16">
        <v>181138</v>
      </c>
      <c r="L80" s="18">
        <v>3.2000000000000001E-2</v>
      </c>
      <c r="M80" s="19">
        <v>2.7E-2</v>
      </c>
      <c r="N80" s="19">
        <v>3.6999999999999998E-2</v>
      </c>
      <c r="O80" s="19">
        <v>12.82</v>
      </c>
      <c r="P80" s="19">
        <v>6.4000000000000001E-2</v>
      </c>
      <c r="Q80" s="20">
        <v>1.3703865513783901E-37</v>
      </c>
      <c r="R80" s="16">
        <v>172830</v>
      </c>
    </row>
    <row r="81" spans="1:18">
      <c r="A81" s="1">
        <v>79</v>
      </c>
      <c r="B81" s="120"/>
      <c r="C81" s="31" t="s">
        <v>81</v>
      </c>
      <c r="D81" s="32">
        <v>1538</v>
      </c>
      <c r="E81" s="18">
        <v>0.30099999999999999</v>
      </c>
      <c r="F81" s="19">
        <v>0.29199999999999998</v>
      </c>
      <c r="G81" s="19">
        <v>0.311</v>
      </c>
      <c r="H81" s="19">
        <v>61.92</v>
      </c>
      <c r="I81" s="19">
        <v>0.16600000000000001</v>
      </c>
      <c r="J81" s="19">
        <v>0</v>
      </c>
      <c r="K81" s="16">
        <v>212196</v>
      </c>
      <c r="L81" s="18">
        <v>0.29899999999999999</v>
      </c>
      <c r="M81" s="19">
        <v>0.28899999999999998</v>
      </c>
      <c r="N81" s="19">
        <v>0.309</v>
      </c>
      <c r="O81" s="19">
        <v>61.33</v>
      </c>
      <c r="P81" s="19">
        <v>0.16500000000000001</v>
      </c>
      <c r="Q81" s="19">
        <v>0</v>
      </c>
      <c r="R81" s="16">
        <v>208183</v>
      </c>
    </row>
    <row r="82" spans="1:18">
      <c r="A82" s="1">
        <v>80</v>
      </c>
      <c r="B82" s="120"/>
      <c r="C82" s="31" t="s">
        <v>82</v>
      </c>
      <c r="D82" s="32">
        <v>1548</v>
      </c>
      <c r="E82" s="18">
        <v>2.4E-2</v>
      </c>
      <c r="F82" s="19">
        <v>0.02</v>
      </c>
      <c r="G82" s="19">
        <v>2.8000000000000001E-2</v>
      </c>
      <c r="H82" s="19">
        <v>10.56</v>
      </c>
      <c r="I82" s="19">
        <v>4.8000000000000001E-2</v>
      </c>
      <c r="J82" s="20">
        <v>4.6364208078967198E-26</v>
      </c>
      <c r="K82" s="16">
        <v>211828</v>
      </c>
      <c r="L82" s="18">
        <v>1.6E-2</v>
      </c>
      <c r="M82" s="19">
        <v>1.2E-2</v>
      </c>
      <c r="N82" s="19">
        <v>2.1000000000000001E-2</v>
      </c>
      <c r="O82" s="19">
        <v>6.99</v>
      </c>
      <c r="P82" s="19">
        <v>3.2000000000000001E-2</v>
      </c>
      <c r="Q82" s="20">
        <v>2.8225859972274001E-12</v>
      </c>
      <c r="R82" s="16">
        <v>207990</v>
      </c>
    </row>
    <row r="83" spans="1:18">
      <c r="A83" s="1">
        <v>81</v>
      </c>
      <c r="B83" s="120"/>
      <c r="C83" s="31" t="s">
        <v>83</v>
      </c>
      <c r="D83" s="32">
        <v>1050</v>
      </c>
      <c r="E83" s="18">
        <v>-3.3000000000000002E-2</v>
      </c>
      <c r="F83" s="19">
        <v>-3.7999999999999999E-2</v>
      </c>
      <c r="G83" s="19">
        <v>-2.9000000000000001E-2</v>
      </c>
      <c r="H83" s="19">
        <v>-14.2</v>
      </c>
      <c r="I83" s="19">
        <v>-6.7000000000000004E-2</v>
      </c>
      <c r="J83" s="20">
        <v>1.02594243561083E-45</v>
      </c>
      <c r="K83" s="16">
        <v>190155</v>
      </c>
      <c r="L83" s="18">
        <v>-0.06</v>
      </c>
      <c r="M83" s="19">
        <v>-6.4000000000000001E-2</v>
      </c>
      <c r="N83" s="19">
        <v>-5.5E-2</v>
      </c>
      <c r="O83" s="19">
        <v>-25.49</v>
      </c>
      <c r="P83" s="19">
        <v>-0.12</v>
      </c>
      <c r="Q83" s="20">
        <v>4.4060197268471502E-143</v>
      </c>
      <c r="R83" s="16">
        <v>191539</v>
      </c>
    </row>
    <row r="84" spans="1:18">
      <c r="A84" s="1">
        <v>82</v>
      </c>
      <c r="B84" s="120"/>
      <c r="C84" s="31" t="s">
        <v>84</v>
      </c>
      <c r="D84" s="32">
        <v>1060</v>
      </c>
      <c r="E84" s="18">
        <v>-3.7999999999999999E-2</v>
      </c>
      <c r="F84" s="19">
        <v>-4.2999999999999997E-2</v>
      </c>
      <c r="G84" s="19">
        <v>-3.3000000000000002E-2</v>
      </c>
      <c r="H84" s="19">
        <v>-15.17</v>
      </c>
      <c r="I84" s="19">
        <v>-7.6999999999999999E-2</v>
      </c>
      <c r="J84" s="20">
        <v>6.1927395081288002E-52</v>
      </c>
      <c r="K84" s="16">
        <v>161019</v>
      </c>
      <c r="L84" s="18">
        <v>-4.9000000000000002E-2</v>
      </c>
      <c r="M84" s="19">
        <v>-5.3999999999999999E-2</v>
      </c>
      <c r="N84" s="19">
        <v>-4.3999999999999997E-2</v>
      </c>
      <c r="O84" s="19">
        <v>-19.89</v>
      </c>
      <c r="P84" s="19">
        <v>-9.9000000000000005E-2</v>
      </c>
      <c r="Q84" s="20">
        <v>5.6541610100294696E-88</v>
      </c>
      <c r="R84" s="16">
        <v>172080</v>
      </c>
    </row>
    <row r="85" spans="1:18">
      <c r="A85" s="1">
        <v>83</v>
      </c>
      <c r="B85" s="120"/>
      <c r="C85" s="31" t="s">
        <v>85</v>
      </c>
      <c r="D85" s="32">
        <v>1070</v>
      </c>
      <c r="E85" s="18">
        <v>0.14799999999999999</v>
      </c>
      <c r="F85" s="19">
        <v>0.14299999999999999</v>
      </c>
      <c r="G85" s="19">
        <v>0.152</v>
      </c>
      <c r="H85" s="19">
        <v>66.53</v>
      </c>
      <c r="I85" s="19">
        <v>0.29799999999999999</v>
      </c>
      <c r="J85" s="19">
        <v>0</v>
      </c>
      <c r="K85" s="16">
        <v>199383</v>
      </c>
      <c r="L85" s="18">
        <v>0.112</v>
      </c>
      <c r="M85" s="19">
        <v>0.107</v>
      </c>
      <c r="N85" s="19">
        <v>0.11600000000000001</v>
      </c>
      <c r="O85" s="19">
        <v>50.26</v>
      </c>
      <c r="P85" s="19">
        <v>0.22500000000000001</v>
      </c>
      <c r="Q85" s="19">
        <v>0</v>
      </c>
      <c r="R85" s="16">
        <v>200172</v>
      </c>
    </row>
    <row r="86" spans="1:18">
      <c r="A86" s="1">
        <v>84</v>
      </c>
      <c r="B86" s="120"/>
      <c r="C86" s="31" t="s">
        <v>86</v>
      </c>
      <c r="D86" s="32">
        <v>1080</v>
      </c>
      <c r="E86" s="18">
        <v>8.9999999999999993E-3</v>
      </c>
      <c r="F86" s="19">
        <v>4.0000000000000001E-3</v>
      </c>
      <c r="G86" s="19">
        <v>1.4E-2</v>
      </c>
      <c r="H86" s="19">
        <v>3.47</v>
      </c>
      <c r="I86" s="19">
        <v>1.7999999999999999E-2</v>
      </c>
      <c r="J86" s="19">
        <v>5.1671033935977203E-4</v>
      </c>
      <c r="K86" s="16">
        <v>161580</v>
      </c>
      <c r="L86" s="18">
        <v>1E-3</v>
      </c>
      <c r="M86" s="19">
        <v>-3.0000000000000001E-3</v>
      </c>
      <c r="N86" s="19">
        <v>6.0000000000000001E-3</v>
      </c>
      <c r="O86" s="19">
        <v>0.59</v>
      </c>
      <c r="P86" s="19">
        <v>3.0000000000000001E-3</v>
      </c>
      <c r="Q86" s="19">
        <v>0.55461282958902203</v>
      </c>
      <c r="R86" s="16">
        <v>170622</v>
      </c>
    </row>
    <row r="87" spans="1:18">
      <c r="A87" s="1">
        <v>85</v>
      </c>
      <c r="B87" s="120"/>
      <c r="C87" s="31" t="s">
        <v>87</v>
      </c>
      <c r="D87" s="32">
        <v>1090</v>
      </c>
      <c r="E87" s="18">
        <v>-6.6000000000000003E-2</v>
      </c>
      <c r="F87" s="19">
        <v>-7.0999999999999994E-2</v>
      </c>
      <c r="G87" s="19">
        <v>-6.0999999999999999E-2</v>
      </c>
      <c r="H87" s="19">
        <v>-25.21</v>
      </c>
      <c r="I87" s="19">
        <v>-0.13300000000000001</v>
      </c>
      <c r="J87" s="20">
        <v>5.9625661574146096E-140</v>
      </c>
      <c r="K87" s="16">
        <v>149982</v>
      </c>
      <c r="L87" s="18">
        <v>-3.7999999999999999E-2</v>
      </c>
      <c r="M87" s="19">
        <v>-4.2999999999999997E-2</v>
      </c>
      <c r="N87" s="19">
        <v>-3.2000000000000001E-2</v>
      </c>
      <c r="O87" s="19">
        <v>-13.57</v>
      </c>
      <c r="P87" s="19">
        <v>-7.5999999999999998E-2</v>
      </c>
      <c r="Q87" s="20">
        <v>6.3209593950193497E-42</v>
      </c>
      <c r="R87" s="16">
        <v>130766</v>
      </c>
    </row>
    <row r="88" spans="1:18">
      <c r="A88" s="1">
        <v>86</v>
      </c>
      <c r="B88" s="120"/>
      <c r="C88" s="31" t="s">
        <v>88</v>
      </c>
      <c r="D88" s="32">
        <v>1717</v>
      </c>
      <c r="E88" s="18">
        <v>-2.7E-2</v>
      </c>
      <c r="F88" s="19">
        <v>-3.1E-2</v>
      </c>
      <c r="G88" s="19">
        <v>-2.4E-2</v>
      </c>
      <c r="H88" s="19">
        <v>-14.84</v>
      </c>
      <c r="I88" s="19">
        <v>-5.5E-2</v>
      </c>
      <c r="J88" s="20">
        <v>7.9712983595810302E-50</v>
      </c>
      <c r="K88" s="16">
        <v>209960</v>
      </c>
      <c r="L88" s="18">
        <v>-2.3E-2</v>
      </c>
      <c r="M88" s="19">
        <v>-2.7E-2</v>
      </c>
      <c r="N88" s="19">
        <v>-1.9E-2</v>
      </c>
      <c r="O88" s="19">
        <v>-11.29</v>
      </c>
      <c r="P88" s="19">
        <v>-4.7E-2</v>
      </c>
      <c r="Q88" s="20">
        <v>1.4343029878982999E-29</v>
      </c>
      <c r="R88" s="16">
        <v>205557</v>
      </c>
    </row>
    <row r="89" spans="1:18">
      <c r="A89" s="1">
        <v>87</v>
      </c>
      <c r="B89" s="120"/>
      <c r="C89" s="31" t="s">
        <v>89</v>
      </c>
      <c r="D89" s="32">
        <v>1727</v>
      </c>
      <c r="E89" s="18">
        <v>4.5999999999999999E-2</v>
      </c>
      <c r="F89" s="19">
        <v>4.1000000000000002E-2</v>
      </c>
      <c r="G89" s="19">
        <v>0.05</v>
      </c>
      <c r="H89" s="19">
        <v>20.010000000000002</v>
      </c>
      <c r="I89" s="19">
        <v>9.1999999999999998E-2</v>
      </c>
      <c r="J89" s="20">
        <v>5.05993128483337E-89</v>
      </c>
      <c r="K89" s="16">
        <v>207296</v>
      </c>
      <c r="L89" s="18">
        <v>3.5999999999999997E-2</v>
      </c>
      <c r="M89" s="19">
        <v>3.2000000000000001E-2</v>
      </c>
      <c r="N89" s="19">
        <v>4.1000000000000002E-2</v>
      </c>
      <c r="O89" s="19">
        <v>15.78</v>
      </c>
      <c r="P89" s="19">
        <v>7.2999999999999995E-2</v>
      </c>
      <c r="Q89" s="20">
        <v>4.5808630268726697E-56</v>
      </c>
      <c r="R89" s="16">
        <v>203355</v>
      </c>
    </row>
    <row r="90" spans="1:18">
      <c r="A90" s="1">
        <v>88</v>
      </c>
      <c r="B90" s="120"/>
      <c r="C90" s="31" t="s">
        <v>90</v>
      </c>
      <c r="D90" s="32">
        <v>1737</v>
      </c>
      <c r="E90" s="18">
        <v>7.0000000000000001E-3</v>
      </c>
      <c r="F90" s="19">
        <v>2E-3</v>
      </c>
      <c r="G90" s="19">
        <v>1.2E-2</v>
      </c>
      <c r="H90" s="19">
        <v>2.73</v>
      </c>
      <c r="I90" s="19">
        <v>1.4E-2</v>
      </c>
      <c r="J90" s="19">
        <v>6.4294973145181296E-3</v>
      </c>
      <c r="K90" s="16">
        <v>163025</v>
      </c>
      <c r="L90" s="18">
        <v>-1E-3</v>
      </c>
      <c r="M90" s="19">
        <v>-6.0000000000000001E-3</v>
      </c>
      <c r="N90" s="19">
        <v>5.0000000000000001E-3</v>
      </c>
      <c r="O90" s="19">
        <v>-0.2</v>
      </c>
      <c r="P90" s="19">
        <v>-1E-3</v>
      </c>
      <c r="Q90" s="19">
        <v>0.84214728014835305</v>
      </c>
      <c r="R90" s="16">
        <v>152520</v>
      </c>
    </row>
    <row r="91" spans="1:18">
      <c r="A91" s="1">
        <v>89</v>
      </c>
      <c r="B91" s="120"/>
      <c r="C91" s="31" t="s">
        <v>91</v>
      </c>
      <c r="D91" s="32">
        <v>1757</v>
      </c>
      <c r="E91" s="18">
        <v>4.3999999999999997E-2</v>
      </c>
      <c r="F91" s="19">
        <v>0.04</v>
      </c>
      <c r="G91" s="19">
        <v>4.9000000000000002E-2</v>
      </c>
      <c r="H91" s="19">
        <v>18.86</v>
      </c>
      <c r="I91" s="19">
        <v>8.8999999999999996E-2</v>
      </c>
      <c r="J91" s="20">
        <v>2.6788300315589001E-79</v>
      </c>
      <c r="K91" s="16">
        <v>196898</v>
      </c>
      <c r="L91" s="18">
        <v>5.0999999999999997E-2</v>
      </c>
      <c r="M91" s="19">
        <v>4.5999999999999999E-2</v>
      </c>
      <c r="N91" s="19">
        <v>5.6000000000000001E-2</v>
      </c>
      <c r="O91" s="19">
        <v>20.93</v>
      </c>
      <c r="P91" s="19">
        <v>0.10199999999999999</v>
      </c>
      <c r="Q91" s="20">
        <v>3.7165904038080101E-97</v>
      </c>
      <c r="R91" s="16">
        <v>189320</v>
      </c>
    </row>
    <row r="92" spans="1:18">
      <c r="A92" s="1">
        <v>90</v>
      </c>
      <c r="B92" s="120"/>
      <c r="C92" s="31" t="s">
        <v>92</v>
      </c>
      <c r="D92" s="32">
        <v>2267</v>
      </c>
      <c r="E92" s="18">
        <v>-3.5999999999999997E-2</v>
      </c>
      <c r="F92" s="19">
        <v>-0.04</v>
      </c>
      <c r="G92" s="19">
        <v>-3.1E-2</v>
      </c>
      <c r="H92" s="19">
        <v>-16.37</v>
      </c>
      <c r="I92" s="19">
        <v>-7.0999999999999994E-2</v>
      </c>
      <c r="J92" s="20">
        <v>3.4315806567190102E-60</v>
      </c>
      <c r="K92" s="16">
        <v>211143</v>
      </c>
      <c r="L92" s="18">
        <v>-3.3000000000000002E-2</v>
      </c>
      <c r="M92" s="19">
        <v>-3.7999999999999999E-2</v>
      </c>
      <c r="N92" s="19">
        <v>-2.9000000000000001E-2</v>
      </c>
      <c r="O92" s="19">
        <v>-15.03</v>
      </c>
      <c r="P92" s="19">
        <v>-6.7000000000000004E-2</v>
      </c>
      <c r="Q92" s="20">
        <v>4.8746848795308198E-51</v>
      </c>
      <c r="R92" s="16">
        <v>207077</v>
      </c>
    </row>
    <row r="93" spans="1:18">
      <c r="A93" s="1">
        <v>91</v>
      </c>
      <c r="B93" s="120"/>
      <c r="C93" s="31" t="s">
        <v>93</v>
      </c>
      <c r="D93" s="32">
        <v>2277</v>
      </c>
      <c r="E93" s="18">
        <v>0</v>
      </c>
      <c r="F93" s="19">
        <v>-4.0000000000000001E-3</v>
      </c>
      <c r="G93" s="19">
        <v>5.0000000000000001E-3</v>
      </c>
      <c r="H93" s="19">
        <v>0.15</v>
      </c>
      <c r="I93" s="19">
        <v>1E-3</v>
      </c>
      <c r="J93" s="19">
        <v>0.88055472225074805</v>
      </c>
      <c r="K93" s="16">
        <v>199497</v>
      </c>
      <c r="L93" s="18">
        <v>1E-3</v>
      </c>
      <c r="M93" s="19">
        <v>-3.0000000000000001E-3</v>
      </c>
      <c r="N93" s="19">
        <v>6.0000000000000001E-3</v>
      </c>
      <c r="O93" s="19">
        <v>0.63</v>
      </c>
      <c r="P93" s="19">
        <v>3.0000000000000001E-3</v>
      </c>
      <c r="Q93" s="19">
        <v>0.53072717938630898</v>
      </c>
      <c r="R93" s="16">
        <v>198153</v>
      </c>
    </row>
    <row r="94" spans="1:18">
      <c r="A94" s="1">
        <v>92</v>
      </c>
      <c r="B94" s="120"/>
      <c r="C94" s="31" t="s">
        <v>94</v>
      </c>
      <c r="D94" s="32">
        <v>6155</v>
      </c>
      <c r="E94" s="18">
        <v>-5.0000000000000001E-3</v>
      </c>
      <c r="F94" s="19">
        <v>-0.01</v>
      </c>
      <c r="G94" s="19">
        <v>-1E-3</v>
      </c>
      <c r="H94" s="19">
        <v>-2.25</v>
      </c>
      <c r="I94" s="19">
        <v>-0.01</v>
      </c>
      <c r="J94" s="19">
        <v>2.4709729656609E-2</v>
      </c>
      <c r="K94" s="16">
        <v>211945</v>
      </c>
      <c r="L94" s="18">
        <v>-8.9999999999999993E-3</v>
      </c>
      <c r="M94" s="19">
        <v>-1.2999999999999999E-2</v>
      </c>
      <c r="N94" s="19">
        <v>-4.0000000000000001E-3</v>
      </c>
      <c r="O94" s="19">
        <v>-3.81</v>
      </c>
      <c r="P94" s="19">
        <v>-1.7999999999999999E-2</v>
      </c>
      <c r="Q94" s="19">
        <v>1.3984614074914899E-4</v>
      </c>
      <c r="R94" s="16">
        <v>207452</v>
      </c>
    </row>
    <row r="95" spans="1:18">
      <c r="A95" s="1">
        <v>93</v>
      </c>
      <c r="B95" s="120"/>
      <c r="C95" s="31" t="s">
        <v>95</v>
      </c>
      <c r="D95" s="32">
        <v>6179</v>
      </c>
      <c r="E95" s="18">
        <v>-4.3999999999999997E-2</v>
      </c>
      <c r="F95" s="19">
        <v>-5.2999999999999999E-2</v>
      </c>
      <c r="G95" s="19">
        <v>-3.4000000000000002E-2</v>
      </c>
      <c r="H95" s="19">
        <v>-9.08</v>
      </c>
      <c r="I95" s="19">
        <v>-2.4E-2</v>
      </c>
      <c r="J95" s="20">
        <v>1.14553367315944E-19</v>
      </c>
      <c r="K95" s="16">
        <v>212173</v>
      </c>
      <c r="L95" s="18">
        <v>-7.1999999999999995E-2</v>
      </c>
      <c r="M95" s="19">
        <v>-8.1000000000000003E-2</v>
      </c>
      <c r="N95" s="19">
        <v>-6.2E-2</v>
      </c>
      <c r="O95" s="19">
        <v>-15.17</v>
      </c>
      <c r="P95" s="19">
        <v>-0.04</v>
      </c>
      <c r="Q95" s="20">
        <v>5.7932187388373802E-52</v>
      </c>
      <c r="R95" s="16">
        <v>208185</v>
      </c>
    </row>
    <row r="96" spans="1:18">
      <c r="A96" s="1">
        <v>94</v>
      </c>
      <c r="B96" s="120"/>
      <c r="C96" s="31" t="s">
        <v>96</v>
      </c>
      <c r="D96" s="32">
        <v>20117</v>
      </c>
      <c r="E96" s="18">
        <v>-9.5000000000000001E-2</v>
      </c>
      <c r="F96" s="19">
        <v>-0.1</v>
      </c>
      <c r="G96" s="19">
        <v>-9.0999999999999998E-2</v>
      </c>
      <c r="H96" s="19">
        <v>-43</v>
      </c>
      <c r="I96" s="19">
        <v>-0.191</v>
      </c>
      <c r="J96" s="19">
        <v>0</v>
      </c>
      <c r="K96" s="16">
        <v>212387</v>
      </c>
      <c r="L96" s="18">
        <v>-8.5999999999999993E-2</v>
      </c>
      <c r="M96" s="19">
        <v>-0.09</v>
      </c>
      <c r="N96" s="19">
        <v>-8.1000000000000003E-2</v>
      </c>
      <c r="O96" s="19">
        <v>-37.64</v>
      </c>
      <c r="P96" s="19">
        <v>-0.17199999999999999</v>
      </c>
      <c r="Q96" s="20">
        <v>0</v>
      </c>
      <c r="R96" s="16">
        <v>208359</v>
      </c>
    </row>
    <row r="97" spans="1:18">
      <c r="A97" s="1">
        <v>95</v>
      </c>
      <c r="B97" s="120"/>
      <c r="C97" s="31" t="s">
        <v>97</v>
      </c>
      <c r="D97" s="32">
        <v>1558</v>
      </c>
      <c r="E97" s="18">
        <v>0.14099999999999999</v>
      </c>
      <c r="F97" s="19">
        <v>0.13700000000000001</v>
      </c>
      <c r="G97" s="19">
        <v>0.14599999999999999</v>
      </c>
      <c r="H97" s="19">
        <v>65.59</v>
      </c>
      <c r="I97" s="19">
        <v>0.28599999999999998</v>
      </c>
      <c r="J97" s="19">
        <v>0</v>
      </c>
      <c r="K97" s="16">
        <v>212424</v>
      </c>
      <c r="L97" s="18">
        <v>0.13</v>
      </c>
      <c r="M97" s="19">
        <v>0.125</v>
      </c>
      <c r="N97" s="19">
        <v>0.13400000000000001</v>
      </c>
      <c r="O97" s="19">
        <v>59.28</v>
      </c>
      <c r="P97" s="19">
        <v>0.26200000000000001</v>
      </c>
      <c r="Q97" s="19">
        <v>0</v>
      </c>
      <c r="R97" s="16">
        <v>208412</v>
      </c>
    </row>
    <row r="98" spans="1:18">
      <c r="A98" s="1">
        <v>96</v>
      </c>
      <c r="B98" s="120"/>
      <c r="C98" s="31" t="s">
        <v>248</v>
      </c>
      <c r="D98" s="32">
        <v>1568</v>
      </c>
      <c r="E98" s="18">
        <v>-5.1999999999999998E-2</v>
      </c>
      <c r="F98" s="19">
        <v>-5.7000000000000002E-2</v>
      </c>
      <c r="G98" s="19">
        <v>-4.7E-2</v>
      </c>
      <c r="H98" s="19">
        <v>-19.54</v>
      </c>
      <c r="I98" s="19">
        <v>-0.104</v>
      </c>
      <c r="J98" s="20">
        <v>6.2633305846928399E-85</v>
      </c>
      <c r="K98" s="16">
        <v>149203</v>
      </c>
      <c r="L98" s="18">
        <v>-5.6000000000000001E-2</v>
      </c>
      <c r="M98" s="19">
        <v>-6.0999999999999999E-2</v>
      </c>
      <c r="N98" s="19">
        <v>-0.05</v>
      </c>
      <c r="O98" s="19">
        <v>-20.62</v>
      </c>
      <c r="P98" s="19">
        <v>-0.111</v>
      </c>
      <c r="Q98" s="20">
        <v>2.6279799615329699E-94</v>
      </c>
      <c r="R98" s="16">
        <v>144440</v>
      </c>
    </row>
    <row r="99" spans="1:18">
      <c r="A99" s="1">
        <v>97</v>
      </c>
      <c r="B99" s="120"/>
      <c r="C99" s="31" t="s">
        <v>249</v>
      </c>
      <c r="D99" s="32">
        <v>1578</v>
      </c>
      <c r="E99" s="18">
        <v>-1.4E-2</v>
      </c>
      <c r="F99" s="19">
        <v>-1.9E-2</v>
      </c>
      <c r="G99" s="19">
        <v>-8.9999999999999993E-3</v>
      </c>
      <c r="H99" s="19">
        <v>-5.33</v>
      </c>
      <c r="I99" s="19">
        <v>-2.8000000000000001E-2</v>
      </c>
      <c r="J99" s="20">
        <v>9.9914116367232194E-8</v>
      </c>
      <c r="K99" s="16">
        <v>149070</v>
      </c>
      <c r="L99" s="18">
        <v>-0.02</v>
      </c>
      <c r="M99" s="19">
        <v>-2.5000000000000001E-2</v>
      </c>
      <c r="N99" s="19">
        <v>-1.4E-2</v>
      </c>
      <c r="O99" s="19">
        <v>-7.23</v>
      </c>
      <c r="P99" s="19">
        <v>-3.9E-2</v>
      </c>
      <c r="Q99" s="20">
        <v>4.7386984994771697E-13</v>
      </c>
      <c r="R99" s="16">
        <v>144339</v>
      </c>
    </row>
    <row r="100" spans="1:18">
      <c r="A100" s="1">
        <v>98</v>
      </c>
      <c r="B100" s="120"/>
      <c r="C100" s="31" t="s">
        <v>250</v>
      </c>
      <c r="D100" s="32">
        <v>1588</v>
      </c>
      <c r="E100" s="18">
        <v>2.7E-2</v>
      </c>
      <c r="F100" s="19">
        <v>2.3E-2</v>
      </c>
      <c r="G100" s="19">
        <v>3.2000000000000001E-2</v>
      </c>
      <c r="H100" s="19">
        <v>11.63</v>
      </c>
      <c r="I100" s="19">
        <v>5.5E-2</v>
      </c>
      <c r="J100" s="20">
        <v>2.9485187910932502E-31</v>
      </c>
      <c r="K100" s="16">
        <v>149455</v>
      </c>
      <c r="L100" s="18">
        <v>2.1000000000000001E-2</v>
      </c>
      <c r="M100" s="19">
        <v>1.7000000000000001E-2</v>
      </c>
      <c r="N100" s="19">
        <v>2.5999999999999999E-2</v>
      </c>
      <c r="O100" s="19">
        <v>8.75</v>
      </c>
      <c r="P100" s="19">
        <v>4.2999999999999997E-2</v>
      </c>
      <c r="Q100" s="20">
        <v>2.1018538201310701E-18</v>
      </c>
      <c r="R100" s="16">
        <v>144791</v>
      </c>
    </row>
    <row r="101" spans="1:18">
      <c r="A101" s="1">
        <v>99</v>
      </c>
      <c r="B101" s="120"/>
      <c r="C101" s="31" t="s">
        <v>251</v>
      </c>
      <c r="D101" s="32">
        <v>1598</v>
      </c>
      <c r="E101" s="18">
        <v>5.8999999999999997E-2</v>
      </c>
      <c r="F101" s="19">
        <v>5.3999999999999999E-2</v>
      </c>
      <c r="G101" s="19">
        <v>6.4000000000000001E-2</v>
      </c>
      <c r="H101" s="19">
        <v>22.14</v>
      </c>
      <c r="I101" s="19">
        <v>0.11799999999999999</v>
      </c>
      <c r="J101" s="20">
        <v>1.9671416831545802E-108</v>
      </c>
      <c r="K101" s="16">
        <v>148943</v>
      </c>
      <c r="L101" s="18">
        <v>3.3000000000000002E-2</v>
      </c>
      <c r="M101" s="19">
        <v>2.8000000000000001E-2</v>
      </c>
      <c r="N101" s="19">
        <v>3.9E-2</v>
      </c>
      <c r="O101" s="19">
        <v>12.29</v>
      </c>
      <c r="P101" s="19">
        <v>6.6000000000000003E-2</v>
      </c>
      <c r="Q101" s="20">
        <v>1.0879903512701601E-34</v>
      </c>
      <c r="R101" s="16">
        <v>144305</v>
      </c>
    </row>
    <row r="102" spans="1:18">
      <c r="A102" s="1">
        <v>100</v>
      </c>
      <c r="B102" s="120"/>
      <c r="C102" s="31" t="s">
        <v>252</v>
      </c>
      <c r="D102" s="32">
        <v>1608</v>
      </c>
      <c r="E102" s="18">
        <v>1.0999999999999999E-2</v>
      </c>
      <c r="F102" s="19">
        <v>6.0000000000000001E-3</v>
      </c>
      <c r="G102" s="19">
        <v>1.7000000000000001E-2</v>
      </c>
      <c r="H102" s="19">
        <v>4.26</v>
      </c>
      <c r="I102" s="19">
        <v>2.3E-2</v>
      </c>
      <c r="J102" s="20">
        <v>2.0272503797230599E-5</v>
      </c>
      <c r="K102" s="16">
        <v>149412</v>
      </c>
      <c r="L102" s="18">
        <v>7.0000000000000001E-3</v>
      </c>
      <c r="M102" s="19">
        <v>1E-3</v>
      </c>
      <c r="N102" s="19">
        <v>1.2E-2</v>
      </c>
      <c r="O102" s="19">
        <v>2.5099999999999998</v>
      </c>
      <c r="P102" s="19">
        <v>1.4E-2</v>
      </c>
      <c r="Q102" s="19">
        <v>1.22333567616925E-2</v>
      </c>
      <c r="R102" s="16">
        <v>144723</v>
      </c>
    </row>
    <row r="103" spans="1:18">
      <c r="A103" s="1">
        <v>101</v>
      </c>
      <c r="B103" s="120"/>
      <c r="C103" s="31" t="s">
        <v>98</v>
      </c>
      <c r="D103" s="32">
        <v>1618</v>
      </c>
      <c r="E103" s="18">
        <v>-0.161</v>
      </c>
      <c r="F103" s="19">
        <v>-0.17499999999999999</v>
      </c>
      <c r="G103" s="19">
        <v>-0.14599999999999999</v>
      </c>
      <c r="H103" s="19">
        <v>-21.91</v>
      </c>
      <c r="I103" s="19">
        <v>-8.8999999999999996E-2</v>
      </c>
      <c r="J103" s="20">
        <v>3.4412720229659399E-106</v>
      </c>
      <c r="K103" s="16">
        <v>103841</v>
      </c>
      <c r="L103" s="18">
        <v>-0.16700000000000001</v>
      </c>
      <c r="M103" s="19">
        <v>-0.18099999999999999</v>
      </c>
      <c r="N103" s="19">
        <v>-0.153</v>
      </c>
      <c r="O103" s="19">
        <v>-22.7</v>
      </c>
      <c r="P103" s="19">
        <v>-9.1999999999999998E-2</v>
      </c>
      <c r="Q103" s="20">
        <v>9.0028893701190306E-114</v>
      </c>
      <c r="R103" s="16">
        <v>112542</v>
      </c>
    </row>
    <row r="104" spans="1:18">
      <c r="A104" s="1">
        <v>102</v>
      </c>
      <c r="B104" s="120"/>
      <c r="C104" s="31" t="s">
        <v>99</v>
      </c>
      <c r="D104" s="32" t="s">
        <v>356</v>
      </c>
      <c r="E104" s="18">
        <v>2.1999999999999999E-2</v>
      </c>
      <c r="F104" s="19">
        <v>1.2999999999999999E-2</v>
      </c>
      <c r="G104" s="19">
        <v>3.2000000000000001E-2</v>
      </c>
      <c r="H104" s="19">
        <v>4.55</v>
      </c>
      <c r="I104" s="19">
        <v>4.3999999999999997E-2</v>
      </c>
      <c r="J104" s="20">
        <v>5.3604174643309199E-6</v>
      </c>
      <c r="K104" s="16">
        <v>43436</v>
      </c>
      <c r="L104" s="18">
        <v>5.0000000000000001E-3</v>
      </c>
      <c r="M104" s="19">
        <v>-8.0000000000000002E-3</v>
      </c>
      <c r="N104" s="19">
        <v>1.7000000000000001E-2</v>
      </c>
      <c r="O104" s="19">
        <v>0.76</v>
      </c>
      <c r="P104" s="19">
        <v>8.9999999999999993E-3</v>
      </c>
      <c r="Q104" s="19">
        <v>0.44959025334110397</v>
      </c>
      <c r="R104" s="16">
        <v>26346</v>
      </c>
    </row>
    <row r="105" spans="1:18">
      <c r="A105" s="1">
        <v>103</v>
      </c>
      <c r="B105" s="120"/>
      <c r="C105" s="31" t="s">
        <v>100</v>
      </c>
      <c r="D105" s="32" t="s">
        <v>101</v>
      </c>
      <c r="E105" s="18">
        <v>7.0000000000000001E-3</v>
      </c>
      <c r="F105" s="19">
        <v>-1.2999999999999999E-2</v>
      </c>
      <c r="G105" s="19">
        <v>2.8000000000000001E-2</v>
      </c>
      <c r="H105" s="19">
        <v>0.7</v>
      </c>
      <c r="I105" s="19">
        <v>4.0000000000000001E-3</v>
      </c>
      <c r="J105" s="19">
        <v>0.48415955719068499</v>
      </c>
      <c r="K105" s="16">
        <v>43436</v>
      </c>
      <c r="L105" s="18">
        <v>-3.0000000000000001E-3</v>
      </c>
      <c r="M105" s="19">
        <v>-0.03</v>
      </c>
      <c r="N105" s="19">
        <v>2.4E-2</v>
      </c>
      <c r="O105" s="19">
        <v>-0.21</v>
      </c>
      <c r="P105" s="19">
        <v>-2E-3</v>
      </c>
      <c r="Q105" s="19">
        <v>0.83673778739681504</v>
      </c>
      <c r="R105" s="16">
        <v>26346</v>
      </c>
    </row>
    <row r="106" spans="1:18">
      <c r="A106" s="1">
        <v>104</v>
      </c>
      <c r="B106" s="120"/>
      <c r="C106" s="31" t="s">
        <v>102</v>
      </c>
      <c r="D106" s="32">
        <v>1628</v>
      </c>
      <c r="E106" s="18">
        <v>7.3999999999999996E-2</v>
      </c>
      <c r="F106" s="19">
        <v>6.9000000000000006E-2</v>
      </c>
      <c r="G106" s="19">
        <v>7.8E-2</v>
      </c>
      <c r="H106" s="19">
        <v>31.53</v>
      </c>
      <c r="I106" s="19">
        <v>0.14799999999999999</v>
      </c>
      <c r="J106" s="20">
        <v>1.2827257343147E-217</v>
      </c>
      <c r="K106" s="16">
        <v>195929</v>
      </c>
      <c r="L106" s="18">
        <v>8.5000000000000006E-2</v>
      </c>
      <c r="M106" s="19">
        <v>8.1000000000000003E-2</v>
      </c>
      <c r="N106" s="19">
        <v>0.09</v>
      </c>
      <c r="O106" s="19">
        <v>36.19</v>
      </c>
      <c r="P106" s="19">
        <v>0.17100000000000001</v>
      </c>
      <c r="Q106" s="20">
        <v>7.1631790434963299E-286</v>
      </c>
      <c r="R106" s="16">
        <v>189654</v>
      </c>
    </row>
    <row r="107" spans="1:18">
      <c r="A107" s="1">
        <v>105</v>
      </c>
      <c r="B107" s="120"/>
      <c r="C107" s="31" t="s">
        <v>103</v>
      </c>
      <c r="D107" s="32">
        <v>3731</v>
      </c>
      <c r="E107" s="18">
        <v>9.8000000000000004E-2</v>
      </c>
      <c r="F107" s="19">
        <v>6.0999999999999999E-2</v>
      </c>
      <c r="G107" s="19">
        <v>0.13600000000000001</v>
      </c>
      <c r="H107" s="19">
        <v>5.14</v>
      </c>
      <c r="I107" s="19">
        <v>5.3999999999999999E-2</v>
      </c>
      <c r="J107" s="20">
        <v>2.7338230332596201E-7</v>
      </c>
      <c r="K107" s="16">
        <v>15174</v>
      </c>
      <c r="L107" s="18">
        <v>0.16700000000000001</v>
      </c>
      <c r="M107" s="19">
        <v>0.13300000000000001</v>
      </c>
      <c r="N107" s="19">
        <v>0.2</v>
      </c>
      <c r="O107" s="19">
        <v>9.7100000000000009</v>
      </c>
      <c r="P107" s="19">
        <v>9.1999999999999998E-2</v>
      </c>
      <c r="Q107" s="20">
        <v>2.9991795489132501E-22</v>
      </c>
      <c r="R107" s="16">
        <v>17433</v>
      </c>
    </row>
    <row r="108" spans="1:18">
      <c r="A108" s="1">
        <v>106</v>
      </c>
      <c r="B108" s="120"/>
      <c r="C108" s="31" t="s">
        <v>253</v>
      </c>
      <c r="D108" s="32">
        <v>4407</v>
      </c>
      <c r="E108" s="18">
        <v>-0.05</v>
      </c>
      <c r="F108" s="19">
        <v>-6.6000000000000003E-2</v>
      </c>
      <c r="G108" s="19">
        <v>-3.4000000000000002E-2</v>
      </c>
      <c r="H108" s="19">
        <v>-6.03</v>
      </c>
      <c r="I108" s="19">
        <v>-0.1</v>
      </c>
      <c r="J108" s="20">
        <v>1.63832377740546E-9</v>
      </c>
      <c r="K108" s="16">
        <v>16270</v>
      </c>
      <c r="L108" s="18">
        <v>-6.3E-2</v>
      </c>
      <c r="M108" s="19">
        <v>-7.9000000000000001E-2</v>
      </c>
      <c r="N108" s="19">
        <v>-4.7E-2</v>
      </c>
      <c r="O108" s="19">
        <v>-7.69</v>
      </c>
      <c r="P108" s="19">
        <v>-0.126</v>
      </c>
      <c r="Q108" s="20">
        <v>1.5666528938654899E-14</v>
      </c>
      <c r="R108" s="16">
        <v>16630</v>
      </c>
    </row>
    <row r="109" spans="1:18">
      <c r="A109" s="1">
        <v>107</v>
      </c>
      <c r="B109" s="120"/>
      <c r="C109" s="31" t="s">
        <v>254</v>
      </c>
      <c r="D109" s="32">
        <v>4418</v>
      </c>
      <c r="E109" s="18">
        <v>-3.5000000000000003E-2</v>
      </c>
      <c r="F109" s="19">
        <v>-5.0999999999999997E-2</v>
      </c>
      <c r="G109" s="19">
        <v>-1.7999999999999999E-2</v>
      </c>
      <c r="H109" s="19">
        <v>-4.18</v>
      </c>
      <c r="I109" s="19">
        <v>-6.9000000000000006E-2</v>
      </c>
      <c r="J109" s="20">
        <v>2.87047756929567E-5</v>
      </c>
      <c r="K109" s="16">
        <v>16243</v>
      </c>
      <c r="L109" s="18">
        <v>-3.1E-2</v>
      </c>
      <c r="M109" s="19">
        <v>-4.8000000000000001E-2</v>
      </c>
      <c r="N109" s="19">
        <v>-1.4999999999999999E-2</v>
      </c>
      <c r="O109" s="19">
        <v>-3.82</v>
      </c>
      <c r="P109" s="19">
        <v>-6.3E-2</v>
      </c>
      <c r="Q109" s="19">
        <v>1.32053429542017E-4</v>
      </c>
      <c r="R109" s="16">
        <v>16622</v>
      </c>
    </row>
    <row r="110" spans="1:18">
      <c r="A110" s="1">
        <v>108</v>
      </c>
      <c r="B110" s="120"/>
      <c r="C110" s="31" t="s">
        <v>255</v>
      </c>
      <c r="D110" s="32">
        <v>4429</v>
      </c>
      <c r="E110" s="18">
        <v>-3.0000000000000001E-3</v>
      </c>
      <c r="F110" s="19">
        <v>-1.7999999999999999E-2</v>
      </c>
      <c r="G110" s="19">
        <v>1.2E-2</v>
      </c>
      <c r="H110" s="19">
        <v>-0.36</v>
      </c>
      <c r="I110" s="19">
        <v>-5.0000000000000001E-3</v>
      </c>
      <c r="J110" s="19">
        <v>0.71811930964783</v>
      </c>
      <c r="K110" s="16">
        <v>16306</v>
      </c>
      <c r="L110" s="18">
        <v>-6.0000000000000001E-3</v>
      </c>
      <c r="M110" s="19">
        <v>-2.1000000000000001E-2</v>
      </c>
      <c r="N110" s="19">
        <v>8.9999999999999993E-3</v>
      </c>
      <c r="O110" s="19">
        <v>-0.81</v>
      </c>
      <c r="P110" s="19">
        <v>-1.2E-2</v>
      </c>
      <c r="Q110" s="19">
        <v>0.41617905397358601</v>
      </c>
      <c r="R110" s="16">
        <v>16715</v>
      </c>
    </row>
    <row r="111" spans="1:18">
      <c r="A111" s="1">
        <v>109</v>
      </c>
      <c r="B111" s="120"/>
      <c r="C111" s="31" t="s">
        <v>256</v>
      </c>
      <c r="D111" s="32">
        <v>4440</v>
      </c>
      <c r="E111" s="18">
        <v>1E-3</v>
      </c>
      <c r="F111" s="19">
        <v>-1.4999999999999999E-2</v>
      </c>
      <c r="G111" s="19">
        <v>1.7000000000000001E-2</v>
      </c>
      <c r="H111" s="19">
        <v>0.12</v>
      </c>
      <c r="I111" s="19">
        <v>2E-3</v>
      </c>
      <c r="J111" s="19">
        <v>0.90592224530057397</v>
      </c>
      <c r="K111" s="16">
        <v>16238</v>
      </c>
      <c r="L111" s="18">
        <v>2E-3</v>
      </c>
      <c r="M111" s="19">
        <v>-1.4E-2</v>
      </c>
      <c r="N111" s="19">
        <v>1.9E-2</v>
      </c>
      <c r="O111" s="19">
        <v>0.3</v>
      </c>
      <c r="P111" s="19">
        <v>5.0000000000000001E-3</v>
      </c>
      <c r="Q111" s="19">
        <v>0.76533550516406301</v>
      </c>
      <c r="R111" s="16">
        <v>16641</v>
      </c>
    </row>
    <row r="112" spans="1:18">
      <c r="A112" s="1">
        <v>110</v>
      </c>
      <c r="B112" s="120"/>
      <c r="C112" s="31" t="s">
        <v>257</v>
      </c>
      <c r="D112" s="32">
        <v>4451</v>
      </c>
      <c r="E112" s="18">
        <v>-8.9999999999999993E-3</v>
      </c>
      <c r="F112" s="19">
        <v>-2.5000000000000001E-2</v>
      </c>
      <c r="G112" s="19">
        <v>7.0000000000000001E-3</v>
      </c>
      <c r="H112" s="19">
        <v>-1.08</v>
      </c>
      <c r="I112" s="19">
        <v>-1.7999999999999999E-2</v>
      </c>
      <c r="J112" s="19">
        <v>0.279180233910793</v>
      </c>
      <c r="K112" s="16">
        <v>16325</v>
      </c>
      <c r="L112" s="18">
        <v>-3.0000000000000001E-3</v>
      </c>
      <c r="M112" s="19">
        <v>-1.9E-2</v>
      </c>
      <c r="N112" s="19">
        <v>1.2999999999999999E-2</v>
      </c>
      <c r="O112" s="19">
        <v>-0.34</v>
      </c>
      <c r="P112" s="19">
        <v>-6.0000000000000001E-3</v>
      </c>
      <c r="Q112" s="19">
        <v>0.73328096039801005</v>
      </c>
      <c r="R112" s="16">
        <v>16723</v>
      </c>
    </row>
    <row r="113" spans="1:18">
      <c r="A113" s="1">
        <v>111</v>
      </c>
      <c r="B113" s="120"/>
      <c r="C113" s="31" t="s">
        <v>258</v>
      </c>
      <c r="D113" s="32">
        <v>4462</v>
      </c>
      <c r="E113" s="18">
        <v>6.0000000000000001E-3</v>
      </c>
      <c r="F113" s="19">
        <v>-1.0999999999999999E-2</v>
      </c>
      <c r="G113" s="19">
        <v>2.1999999999999999E-2</v>
      </c>
      <c r="H113" s="19">
        <v>0.66</v>
      </c>
      <c r="I113" s="19">
        <v>1.0999999999999999E-2</v>
      </c>
      <c r="J113" s="19">
        <v>0.50767197928762198</v>
      </c>
      <c r="K113" s="16">
        <v>16342</v>
      </c>
      <c r="L113" s="18">
        <v>1E-3</v>
      </c>
      <c r="M113" s="19">
        <v>-1.4999999999999999E-2</v>
      </c>
      <c r="N113" s="19">
        <v>1.7000000000000001E-2</v>
      </c>
      <c r="O113" s="19">
        <v>0.12</v>
      </c>
      <c r="P113" s="19">
        <v>2E-3</v>
      </c>
      <c r="Q113" s="19">
        <v>0.90431731598906395</v>
      </c>
      <c r="R113" s="16">
        <v>16741</v>
      </c>
    </row>
    <row r="114" spans="1:18">
      <c r="A114" s="1">
        <v>112</v>
      </c>
      <c r="B114" s="121"/>
      <c r="C114" s="33" t="s">
        <v>242</v>
      </c>
      <c r="D114" s="34">
        <v>5364</v>
      </c>
      <c r="E114" s="35">
        <v>3.3000000000000002E-2</v>
      </c>
      <c r="F114" s="36">
        <v>2.4E-2</v>
      </c>
      <c r="G114" s="36">
        <v>4.2000000000000003E-2</v>
      </c>
      <c r="H114" s="36">
        <v>6.94</v>
      </c>
      <c r="I114" s="36">
        <v>6.6000000000000003E-2</v>
      </c>
      <c r="J114" s="40">
        <v>4.0843577196093597E-12</v>
      </c>
      <c r="K114" s="37">
        <v>47759</v>
      </c>
      <c r="L114" s="35">
        <v>1.6E-2</v>
      </c>
      <c r="M114" s="36">
        <v>7.0000000000000001E-3</v>
      </c>
      <c r="N114" s="36">
        <v>2.5000000000000001E-2</v>
      </c>
      <c r="O114" s="36">
        <v>3.41</v>
      </c>
      <c r="P114" s="36">
        <v>3.1E-2</v>
      </c>
      <c r="Q114" s="36">
        <v>6.5822001711059804E-4</v>
      </c>
      <c r="R114" s="37">
        <v>51932</v>
      </c>
    </row>
    <row r="115" spans="1:18">
      <c r="A115" s="1">
        <v>113</v>
      </c>
      <c r="B115" s="119" t="s">
        <v>347</v>
      </c>
      <c r="C115" s="26" t="s">
        <v>21</v>
      </c>
      <c r="D115" s="38">
        <v>1677</v>
      </c>
      <c r="E115" s="27">
        <v>-7.6999999999999999E-2</v>
      </c>
      <c r="F115" s="28">
        <v>-8.7999999999999995E-2</v>
      </c>
      <c r="G115" s="28">
        <v>-6.6000000000000003E-2</v>
      </c>
      <c r="H115" s="28">
        <v>-13.58</v>
      </c>
      <c r="I115" s="28">
        <v>-4.2999999999999997E-2</v>
      </c>
      <c r="J115" s="29">
        <v>5.3416153422635397E-42</v>
      </c>
      <c r="K115" s="30">
        <v>171722</v>
      </c>
      <c r="L115" s="27">
        <v>-6.2E-2</v>
      </c>
      <c r="M115" s="28">
        <v>-7.4999999999999997E-2</v>
      </c>
      <c r="N115" s="28">
        <v>-4.8000000000000001E-2</v>
      </c>
      <c r="O115" s="28">
        <v>-9.0500000000000007</v>
      </c>
      <c r="P115" s="28">
        <v>-3.4000000000000002E-2</v>
      </c>
      <c r="Q115" s="29">
        <v>1.3893035199402E-19</v>
      </c>
      <c r="R115" s="30">
        <v>145604</v>
      </c>
    </row>
    <row r="116" spans="1:18">
      <c r="A116" s="1">
        <v>114</v>
      </c>
      <c r="B116" s="120"/>
      <c r="C116" s="31" t="s">
        <v>22</v>
      </c>
      <c r="D116" s="39">
        <v>1687</v>
      </c>
      <c r="E116" s="18">
        <v>0.112</v>
      </c>
      <c r="F116" s="19">
        <v>0.10299999999999999</v>
      </c>
      <c r="G116" s="19">
        <v>0.121</v>
      </c>
      <c r="H116" s="19">
        <v>23.78</v>
      </c>
      <c r="I116" s="19">
        <v>6.2E-2</v>
      </c>
      <c r="J116" s="20">
        <v>7.4642811387656701E-125</v>
      </c>
      <c r="K116" s="16">
        <v>209287</v>
      </c>
      <c r="L116" s="18">
        <v>0.12</v>
      </c>
      <c r="M116" s="19">
        <v>0.11</v>
      </c>
      <c r="N116" s="19">
        <v>0.129</v>
      </c>
      <c r="O116" s="19">
        <v>25.26</v>
      </c>
      <c r="P116" s="19">
        <v>6.6000000000000003E-2</v>
      </c>
      <c r="Q116" s="20">
        <v>1.35477261983652E-140</v>
      </c>
      <c r="R116" s="16">
        <v>204278</v>
      </c>
    </row>
    <row r="117" spans="1:18">
      <c r="A117" s="1">
        <v>115</v>
      </c>
      <c r="B117" s="120"/>
      <c r="C117" s="31" t="s">
        <v>23</v>
      </c>
      <c r="D117" s="39">
        <v>1697</v>
      </c>
      <c r="E117" s="18">
        <v>5.8000000000000003E-2</v>
      </c>
      <c r="F117" s="19">
        <v>4.9000000000000002E-2</v>
      </c>
      <c r="G117" s="19">
        <v>6.8000000000000005E-2</v>
      </c>
      <c r="H117" s="19">
        <v>12.54</v>
      </c>
      <c r="I117" s="19">
        <v>3.2000000000000001E-2</v>
      </c>
      <c r="J117" s="20">
        <v>4.8200623240078198E-36</v>
      </c>
      <c r="K117" s="16">
        <v>209345</v>
      </c>
      <c r="L117" s="18">
        <v>4.8000000000000001E-2</v>
      </c>
      <c r="M117" s="19">
        <v>3.9E-2</v>
      </c>
      <c r="N117" s="19">
        <v>5.7000000000000002E-2</v>
      </c>
      <c r="O117" s="19">
        <v>10.130000000000001</v>
      </c>
      <c r="P117" s="19">
        <v>2.5999999999999999E-2</v>
      </c>
      <c r="Q117" s="20">
        <v>4.20723438423514E-24</v>
      </c>
      <c r="R117" s="16">
        <v>204574</v>
      </c>
    </row>
    <row r="118" spans="1:18">
      <c r="A118" s="1">
        <v>116</v>
      </c>
      <c r="B118" s="120"/>
      <c r="C118" s="31" t="s">
        <v>24</v>
      </c>
      <c r="D118" s="39">
        <v>1767</v>
      </c>
      <c r="E118" s="18">
        <v>0.109</v>
      </c>
      <c r="F118" s="19">
        <v>7.2999999999999995E-2</v>
      </c>
      <c r="G118" s="19">
        <v>0.14599999999999999</v>
      </c>
      <c r="H118" s="19">
        <v>5.82</v>
      </c>
      <c r="I118" s="19">
        <v>0.06</v>
      </c>
      <c r="J118" s="20">
        <v>5.9241457237070203E-9</v>
      </c>
      <c r="K118" s="16">
        <v>212182</v>
      </c>
      <c r="L118" s="18">
        <v>0.08</v>
      </c>
      <c r="M118" s="19">
        <v>4.4999999999999998E-2</v>
      </c>
      <c r="N118" s="19">
        <v>0.114</v>
      </c>
      <c r="O118" s="19">
        <v>4.54</v>
      </c>
      <c r="P118" s="19">
        <v>4.3999999999999997E-2</v>
      </c>
      <c r="Q118" s="20">
        <v>5.6030002422894398E-6</v>
      </c>
      <c r="R118" s="16">
        <v>208165</v>
      </c>
    </row>
    <row r="119" spans="1:18">
      <c r="A119" s="1">
        <v>117</v>
      </c>
      <c r="B119" s="120"/>
      <c r="C119" s="31" t="s">
        <v>25</v>
      </c>
      <c r="D119" s="39">
        <v>1777</v>
      </c>
      <c r="E119" s="18">
        <v>5.5E-2</v>
      </c>
      <c r="F119" s="19">
        <v>2.5999999999999999E-2</v>
      </c>
      <c r="G119" s="19">
        <v>8.4000000000000005E-2</v>
      </c>
      <c r="H119" s="19">
        <v>3.76</v>
      </c>
      <c r="I119" s="19">
        <v>0.03</v>
      </c>
      <c r="J119" s="19">
        <v>1.7132829583806701E-4</v>
      </c>
      <c r="K119" s="16">
        <v>209736</v>
      </c>
      <c r="L119" s="18">
        <v>5.5E-2</v>
      </c>
      <c r="M119" s="19">
        <v>2.4E-2</v>
      </c>
      <c r="N119" s="19">
        <v>8.5000000000000006E-2</v>
      </c>
      <c r="O119" s="19">
        <v>3.54</v>
      </c>
      <c r="P119" s="19">
        <v>0.03</v>
      </c>
      <c r="Q119" s="19">
        <v>3.9678997652929703E-4</v>
      </c>
      <c r="R119" s="16">
        <v>205137</v>
      </c>
    </row>
    <row r="120" spans="1:18">
      <c r="A120" s="1">
        <v>118</v>
      </c>
      <c r="B120" s="120"/>
      <c r="C120" s="31" t="s">
        <v>26</v>
      </c>
      <c r="D120" s="39">
        <v>1787</v>
      </c>
      <c r="E120" s="18">
        <v>6.9000000000000006E-2</v>
      </c>
      <c r="F120" s="19">
        <v>5.8999999999999997E-2</v>
      </c>
      <c r="G120" s="19">
        <v>0.08</v>
      </c>
      <c r="H120" s="19">
        <v>13.01</v>
      </c>
      <c r="I120" s="19">
        <v>3.7999999999999999E-2</v>
      </c>
      <c r="J120" s="20">
        <v>1.17491606123558E-38</v>
      </c>
      <c r="K120" s="16">
        <v>185844</v>
      </c>
      <c r="L120" s="18">
        <v>5.7000000000000002E-2</v>
      </c>
      <c r="M120" s="19">
        <v>4.5999999999999999E-2</v>
      </c>
      <c r="N120" s="19">
        <v>6.8000000000000005E-2</v>
      </c>
      <c r="O120" s="19">
        <v>10.07</v>
      </c>
      <c r="P120" s="19">
        <v>3.1E-2</v>
      </c>
      <c r="Q120" s="20">
        <v>7.4644278563739805E-24</v>
      </c>
      <c r="R120" s="16">
        <v>176333</v>
      </c>
    </row>
    <row r="121" spans="1:18">
      <c r="A121" s="1">
        <v>119</v>
      </c>
      <c r="B121" s="120"/>
      <c r="C121" s="31" t="s">
        <v>27</v>
      </c>
      <c r="D121" s="39">
        <v>1807</v>
      </c>
      <c r="E121" s="18">
        <v>-2.5000000000000001E-2</v>
      </c>
      <c r="F121" s="19">
        <v>-3.1E-2</v>
      </c>
      <c r="G121" s="19">
        <v>-0.02</v>
      </c>
      <c r="H121" s="19">
        <v>-9.1300000000000008</v>
      </c>
      <c r="I121" s="19">
        <v>-5.0999999999999997E-2</v>
      </c>
      <c r="J121" s="20">
        <v>6.8896119065337698E-20</v>
      </c>
      <c r="K121" s="16">
        <v>142395</v>
      </c>
      <c r="L121" s="18">
        <v>-2.7E-2</v>
      </c>
      <c r="M121" s="19">
        <v>-3.2000000000000001E-2</v>
      </c>
      <c r="N121" s="19">
        <v>-2.1999999999999999E-2</v>
      </c>
      <c r="O121" s="19">
        <v>-11.15</v>
      </c>
      <c r="P121" s="19">
        <v>-5.3999999999999999E-2</v>
      </c>
      <c r="Q121" s="20">
        <v>7.5875648263095595E-29</v>
      </c>
      <c r="R121" s="16">
        <v>189952</v>
      </c>
    </row>
    <row r="122" spans="1:18">
      <c r="A122" s="1">
        <v>120</v>
      </c>
      <c r="B122" s="120"/>
      <c r="C122" s="31" t="s">
        <v>28</v>
      </c>
      <c r="D122" s="39">
        <v>3526</v>
      </c>
      <c r="E122" s="18">
        <v>-2.4E-2</v>
      </c>
      <c r="F122" s="19">
        <v>-0.03</v>
      </c>
      <c r="G122" s="19">
        <v>-1.7000000000000001E-2</v>
      </c>
      <c r="H122" s="19">
        <v>-7.19</v>
      </c>
      <c r="I122" s="19">
        <v>-4.8000000000000001E-2</v>
      </c>
      <c r="J122" s="20">
        <v>6.6233690408905004E-13</v>
      </c>
      <c r="K122" s="16">
        <v>98178</v>
      </c>
      <c r="L122" s="18">
        <v>-3.5999999999999997E-2</v>
      </c>
      <c r="M122" s="19">
        <v>-4.1000000000000002E-2</v>
      </c>
      <c r="N122" s="19">
        <v>-3.1E-2</v>
      </c>
      <c r="O122" s="19">
        <v>-14.02</v>
      </c>
      <c r="P122" s="19">
        <v>-7.0999999999999994E-2</v>
      </c>
      <c r="Q122" s="20">
        <v>1.29960003463532E-44</v>
      </c>
      <c r="R122" s="16">
        <v>171611</v>
      </c>
    </row>
    <row r="123" spans="1:18">
      <c r="A123" s="1">
        <v>121</v>
      </c>
      <c r="B123" s="120"/>
      <c r="C123" s="31" t="s">
        <v>29</v>
      </c>
      <c r="D123" s="39">
        <v>4501</v>
      </c>
      <c r="E123" s="18">
        <v>5.7000000000000002E-2</v>
      </c>
      <c r="F123" s="19">
        <v>3.9E-2</v>
      </c>
      <c r="G123" s="19">
        <v>7.4999999999999997E-2</v>
      </c>
      <c r="H123" s="19">
        <v>6.2</v>
      </c>
      <c r="I123" s="19">
        <v>3.1E-2</v>
      </c>
      <c r="J123" s="20">
        <v>5.7869519657894197E-10</v>
      </c>
      <c r="K123" s="16">
        <v>66374</v>
      </c>
      <c r="L123" s="18">
        <v>3.6999999999999998E-2</v>
      </c>
      <c r="M123" s="19">
        <v>2.1000000000000001E-2</v>
      </c>
      <c r="N123" s="19">
        <v>5.3999999999999999E-2</v>
      </c>
      <c r="O123" s="19">
        <v>4.34</v>
      </c>
      <c r="P123" s="19">
        <v>2.1000000000000001E-2</v>
      </c>
      <c r="Q123" s="20">
        <v>1.41285232575776E-5</v>
      </c>
      <c r="R123" s="16">
        <v>71533</v>
      </c>
    </row>
    <row r="124" spans="1:18">
      <c r="A124" s="1">
        <v>122</v>
      </c>
      <c r="B124" s="121"/>
      <c r="C124" s="33" t="s">
        <v>30</v>
      </c>
      <c r="D124" s="41">
        <v>20022</v>
      </c>
      <c r="E124" s="35">
        <v>-5.6000000000000001E-2</v>
      </c>
      <c r="F124" s="36">
        <v>-6.2E-2</v>
      </c>
      <c r="G124" s="36">
        <v>-0.05</v>
      </c>
      <c r="H124" s="36">
        <v>-19.25</v>
      </c>
      <c r="I124" s="36">
        <v>-0.112</v>
      </c>
      <c r="J124" s="40">
        <v>1.6826959017102099E-82</v>
      </c>
      <c r="K124" s="37">
        <v>128766</v>
      </c>
      <c r="L124" s="35">
        <v>-5.8000000000000003E-2</v>
      </c>
      <c r="M124" s="36">
        <v>-6.5000000000000002E-2</v>
      </c>
      <c r="N124" s="36">
        <v>-5.0999999999999997E-2</v>
      </c>
      <c r="O124" s="36">
        <v>-17.29</v>
      </c>
      <c r="P124" s="36">
        <v>-0.11600000000000001</v>
      </c>
      <c r="Q124" s="40">
        <v>7.0949026732032696E-67</v>
      </c>
      <c r="R124" s="37">
        <v>97001</v>
      </c>
    </row>
    <row r="125" spans="1:18">
      <c r="A125" s="1">
        <v>123</v>
      </c>
      <c r="B125" s="119" t="s">
        <v>348</v>
      </c>
      <c r="C125" s="26" t="s">
        <v>105</v>
      </c>
      <c r="D125" s="38">
        <v>2178</v>
      </c>
      <c r="E125" s="27">
        <v>0.32100000000000001</v>
      </c>
      <c r="F125" s="28">
        <v>0.317</v>
      </c>
      <c r="G125" s="28">
        <v>0.32500000000000001</v>
      </c>
      <c r="H125" s="28">
        <v>157.13999999999999</v>
      </c>
      <c r="I125" s="28">
        <v>0.67700000000000005</v>
      </c>
      <c r="J125" s="28">
        <v>0</v>
      </c>
      <c r="K125" s="30">
        <v>211719</v>
      </c>
      <c r="L125" s="27">
        <v>0.33</v>
      </c>
      <c r="M125" s="28">
        <v>0.32500000000000001</v>
      </c>
      <c r="N125" s="28">
        <v>0.33400000000000002</v>
      </c>
      <c r="O125" s="28">
        <v>157.76</v>
      </c>
      <c r="P125" s="28">
        <v>0.69799999999999995</v>
      </c>
      <c r="Q125" s="28">
        <v>0</v>
      </c>
      <c r="R125" s="30">
        <v>207763</v>
      </c>
    </row>
    <row r="126" spans="1:18">
      <c r="A126" s="1">
        <v>124</v>
      </c>
      <c r="B126" s="120"/>
      <c r="C126" s="31" t="s">
        <v>106</v>
      </c>
      <c r="D126" s="39">
        <v>2188</v>
      </c>
      <c r="E126" s="18">
        <v>0.54300000000000004</v>
      </c>
      <c r="F126" s="19">
        <v>0.53300000000000003</v>
      </c>
      <c r="G126" s="19">
        <v>0.55400000000000005</v>
      </c>
      <c r="H126" s="19">
        <v>101.97</v>
      </c>
      <c r="I126" s="19">
        <v>0.3</v>
      </c>
      <c r="J126" s="19">
        <v>0</v>
      </c>
      <c r="K126" s="16">
        <v>207898</v>
      </c>
      <c r="L126" s="18">
        <v>0.54900000000000004</v>
      </c>
      <c r="M126" s="19">
        <v>0.53800000000000003</v>
      </c>
      <c r="N126" s="19">
        <v>0.55900000000000005</v>
      </c>
      <c r="O126" s="19">
        <v>102.75</v>
      </c>
      <c r="P126" s="19">
        <v>0.30299999999999999</v>
      </c>
      <c r="Q126" s="19">
        <v>0</v>
      </c>
      <c r="R126" s="16">
        <v>203322</v>
      </c>
    </row>
    <row r="127" spans="1:18">
      <c r="A127" s="1">
        <v>125</v>
      </c>
      <c r="B127" s="120"/>
      <c r="C127" s="31" t="s">
        <v>107</v>
      </c>
      <c r="D127" s="39">
        <v>2296</v>
      </c>
      <c r="E127" s="18">
        <v>0.18</v>
      </c>
      <c r="F127" s="19">
        <v>0.17599999999999999</v>
      </c>
      <c r="G127" s="19">
        <v>0.185</v>
      </c>
      <c r="H127" s="19">
        <v>80.39</v>
      </c>
      <c r="I127" s="19">
        <v>0.36699999999999999</v>
      </c>
      <c r="J127" s="19">
        <v>0</v>
      </c>
      <c r="K127" s="16">
        <v>212143</v>
      </c>
      <c r="L127" s="18">
        <v>0.16</v>
      </c>
      <c r="M127" s="19">
        <v>0.156</v>
      </c>
      <c r="N127" s="19">
        <v>0.16500000000000001</v>
      </c>
      <c r="O127" s="19">
        <v>70.48</v>
      </c>
      <c r="P127" s="19">
        <v>0.32400000000000001</v>
      </c>
      <c r="Q127" s="19">
        <v>0</v>
      </c>
      <c r="R127" s="16">
        <v>208216</v>
      </c>
    </row>
    <row r="128" spans="1:18">
      <c r="A128" s="1">
        <v>126</v>
      </c>
      <c r="B128" s="120"/>
      <c r="C128" s="31" t="s">
        <v>108</v>
      </c>
      <c r="D128" s="39">
        <v>4728</v>
      </c>
      <c r="E128" s="18">
        <v>0.51900000000000002</v>
      </c>
      <c r="F128" s="19">
        <v>0.5</v>
      </c>
      <c r="G128" s="19">
        <v>0.53800000000000003</v>
      </c>
      <c r="H128" s="19">
        <v>53.59</v>
      </c>
      <c r="I128" s="19">
        <v>0.28599999999999998</v>
      </c>
      <c r="J128" s="19">
        <v>0</v>
      </c>
      <c r="K128" s="16">
        <v>69350</v>
      </c>
      <c r="L128" s="18">
        <v>0.48599999999999999</v>
      </c>
      <c r="M128" s="19">
        <v>0.46899999999999997</v>
      </c>
      <c r="N128" s="19">
        <v>0.504</v>
      </c>
      <c r="O128" s="19">
        <v>54.29</v>
      </c>
      <c r="P128" s="19">
        <v>0.26800000000000002</v>
      </c>
      <c r="Q128" s="19">
        <v>0</v>
      </c>
      <c r="R128" s="16">
        <v>74730</v>
      </c>
    </row>
    <row r="129" spans="1:18">
      <c r="A129" s="1">
        <v>127</v>
      </c>
      <c r="B129" s="120"/>
      <c r="C129" s="31" t="s">
        <v>109</v>
      </c>
      <c r="D129" s="39">
        <v>5452</v>
      </c>
      <c r="E129" s="18">
        <v>0.39700000000000002</v>
      </c>
      <c r="F129" s="19">
        <v>0.35499999999999998</v>
      </c>
      <c r="G129" s="19">
        <v>0.44</v>
      </c>
      <c r="H129" s="19">
        <v>18.440000000000001</v>
      </c>
      <c r="I129" s="19">
        <v>0.219</v>
      </c>
      <c r="J129" s="20">
        <v>4.3720879830068801E-75</v>
      </c>
      <c r="K129" s="16">
        <v>14139</v>
      </c>
      <c r="L129" s="18">
        <v>0.30299999999999999</v>
      </c>
      <c r="M129" s="19">
        <v>0.26800000000000002</v>
      </c>
      <c r="N129" s="19">
        <v>0.33700000000000002</v>
      </c>
      <c r="O129" s="19">
        <v>17.329999999999998</v>
      </c>
      <c r="P129" s="19">
        <v>0.16700000000000001</v>
      </c>
      <c r="Q129" s="20">
        <v>9.0615803888394399E-67</v>
      </c>
      <c r="R129" s="16">
        <v>18525</v>
      </c>
    </row>
    <row r="130" spans="1:18">
      <c r="A130" s="1">
        <v>128</v>
      </c>
      <c r="B130" s="120"/>
      <c r="C130" s="31" t="s">
        <v>110</v>
      </c>
      <c r="D130" s="39">
        <v>5463</v>
      </c>
      <c r="E130" s="18">
        <v>0.36099999999999999</v>
      </c>
      <c r="F130" s="19">
        <v>0.32300000000000001</v>
      </c>
      <c r="G130" s="19">
        <v>0.39800000000000002</v>
      </c>
      <c r="H130" s="19">
        <v>18.829999999999998</v>
      </c>
      <c r="I130" s="19">
        <v>0.19900000000000001</v>
      </c>
      <c r="J130" s="20">
        <v>3.5685385815996801E-78</v>
      </c>
      <c r="K130" s="16">
        <v>14234</v>
      </c>
      <c r="L130" s="18">
        <v>0.27</v>
      </c>
      <c r="M130" s="19">
        <v>0.23699999999999999</v>
      </c>
      <c r="N130" s="19">
        <v>0.30199999999999999</v>
      </c>
      <c r="O130" s="19">
        <v>16.3</v>
      </c>
      <c r="P130" s="19">
        <v>0.14899999999999999</v>
      </c>
      <c r="Q130" s="20">
        <v>2.5998157014846801E-59</v>
      </c>
      <c r="R130" s="16">
        <v>18851</v>
      </c>
    </row>
    <row r="131" spans="1:18">
      <c r="A131" s="1">
        <v>129</v>
      </c>
      <c r="B131" s="120"/>
      <c r="C131" s="31" t="s">
        <v>111</v>
      </c>
      <c r="D131" s="39">
        <v>5474</v>
      </c>
      <c r="E131" s="18">
        <v>0.56899999999999995</v>
      </c>
      <c r="F131" s="19">
        <v>0.52100000000000002</v>
      </c>
      <c r="G131" s="19">
        <v>0.61799999999999999</v>
      </c>
      <c r="H131" s="19">
        <v>23.06</v>
      </c>
      <c r="I131" s="19">
        <v>0.314</v>
      </c>
      <c r="J131" s="20">
        <v>1.6304672347841299E-115</v>
      </c>
      <c r="K131" s="16">
        <v>14112</v>
      </c>
      <c r="L131" s="18">
        <v>0.52100000000000002</v>
      </c>
      <c r="M131" s="19">
        <v>0.48099999999999998</v>
      </c>
      <c r="N131" s="19">
        <v>0.56100000000000005</v>
      </c>
      <c r="O131" s="19">
        <v>25.45</v>
      </c>
      <c r="P131" s="19">
        <v>0.28699999999999998</v>
      </c>
      <c r="Q131" s="20">
        <v>1.8617261060806201E-140</v>
      </c>
      <c r="R131" s="16">
        <v>18505</v>
      </c>
    </row>
    <row r="132" spans="1:18">
      <c r="A132" s="1">
        <v>130</v>
      </c>
      <c r="B132" s="120"/>
      <c r="C132" s="31" t="s">
        <v>112</v>
      </c>
      <c r="D132" s="39">
        <v>5485</v>
      </c>
      <c r="E132" s="18">
        <v>0.499</v>
      </c>
      <c r="F132" s="19">
        <v>0.45900000000000002</v>
      </c>
      <c r="G132" s="19">
        <v>0.53900000000000003</v>
      </c>
      <c r="H132" s="19">
        <v>24.41</v>
      </c>
      <c r="I132" s="19">
        <v>0.27500000000000002</v>
      </c>
      <c r="J132" s="20">
        <v>5.3215687223720801E-129</v>
      </c>
      <c r="K132" s="16">
        <v>14216</v>
      </c>
      <c r="L132" s="18">
        <v>0.47399999999999998</v>
      </c>
      <c r="M132" s="19">
        <v>0.44</v>
      </c>
      <c r="N132" s="19">
        <v>0.50800000000000001</v>
      </c>
      <c r="O132" s="19">
        <v>27.25</v>
      </c>
      <c r="P132" s="19">
        <v>0.26200000000000001</v>
      </c>
      <c r="Q132" s="20">
        <v>2.31914445226261E-160</v>
      </c>
      <c r="R132" s="16">
        <v>18752</v>
      </c>
    </row>
    <row r="133" spans="1:18">
      <c r="A133" s="1">
        <v>131</v>
      </c>
      <c r="B133" s="120"/>
      <c r="C133" s="31" t="s">
        <v>113</v>
      </c>
      <c r="D133" s="39">
        <v>5496</v>
      </c>
      <c r="E133" s="18">
        <v>-0.45</v>
      </c>
      <c r="F133" s="19">
        <v>-0.505</v>
      </c>
      <c r="G133" s="19">
        <v>-0.39500000000000002</v>
      </c>
      <c r="H133" s="19">
        <v>-15.96</v>
      </c>
      <c r="I133" s="19">
        <v>-0.248</v>
      </c>
      <c r="J133" s="20">
        <v>1.8985952606248501E-56</v>
      </c>
      <c r="K133" s="16">
        <v>7753</v>
      </c>
      <c r="L133" s="18">
        <v>-0.46800000000000003</v>
      </c>
      <c r="M133" s="19">
        <v>-0.51700000000000002</v>
      </c>
      <c r="N133" s="19">
        <v>-0.41899999999999998</v>
      </c>
      <c r="O133" s="19">
        <v>-18.850000000000001</v>
      </c>
      <c r="P133" s="19">
        <v>-0.25800000000000001</v>
      </c>
      <c r="Q133" s="20">
        <v>7.0888907396456703E-78</v>
      </c>
      <c r="R133" s="16">
        <v>10033</v>
      </c>
    </row>
    <row r="134" spans="1:18">
      <c r="A134" s="1">
        <v>132</v>
      </c>
      <c r="B134" s="120"/>
      <c r="C134" s="31" t="s">
        <v>114</v>
      </c>
      <c r="D134" s="39">
        <v>5518</v>
      </c>
      <c r="E134" s="18">
        <v>0.34899999999999998</v>
      </c>
      <c r="F134" s="19">
        <v>0.31</v>
      </c>
      <c r="G134" s="19">
        <v>0.38800000000000001</v>
      </c>
      <c r="H134" s="19">
        <v>17.48</v>
      </c>
      <c r="I134" s="19">
        <v>0.192</v>
      </c>
      <c r="J134" s="20">
        <v>1.17303677094429E-67</v>
      </c>
      <c r="K134" s="16">
        <v>12608</v>
      </c>
      <c r="L134" s="18">
        <v>0.28899999999999998</v>
      </c>
      <c r="M134" s="19">
        <v>0.255</v>
      </c>
      <c r="N134" s="19">
        <v>0.32300000000000001</v>
      </c>
      <c r="O134" s="19">
        <v>16.64</v>
      </c>
      <c r="P134" s="19">
        <v>0.159</v>
      </c>
      <c r="Q134" s="20">
        <v>1.072533609445E-61</v>
      </c>
      <c r="R134" s="16">
        <v>16570</v>
      </c>
    </row>
    <row r="135" spans="1:18">
      <c r="A135" s="1">
        <v>133</v>
      </c>
      <c r="B135" s="120"/>
      <c r="C135" s="31" t="s">
        <v>115</v>
      </c>
      <c r="D135" s="39">
        <v>5529</v>
      </c>
      <c r="E135" s="18">
        <v>0.26600000000000001</v>
      </c>
      <c r="F135" s="19">
        <v>0.17799999999999999</v>
      </c>
      <c r="G135" s="19">
        <v>0.35499999999999998</v>
      </c>
      <c r="H135" s="19">
        <v>5.9</v>
      </c>
      <c r="I135" s="19">
        <v>0.14699999999999999</v>
      </c>
      <c r="J135" s="20">
        <v>3.8105907390662096E-9</v>
      </c>
      <c r="K135" s="16">
        <v>14574</v>
      </c>
      <c r="L135" s="18">
        <v>0.19800000000000001</v>
      </c>
      <c r="M135" s="19">
        <v>0.13100000000000001</v>
      </c>
      <c r="N135" s="19">
        <v>0.26500000000000001</v>
      </c>
      <c r="O135" s="19">
        <v>5.82</v>
      </c>
      <c r="P135" s="19">
        <v>0.109</v>
      </c>
      <c r="Q135" s="20">
        <v>6.09054791906777E-9</v>
      </c>
      <c r="R135" s="16">
        <v>19150</v>
      </c>
    </row>
    <row r="136" spans="1:18">
      <c r="A136" s="1">
        <v>134</v>
      </c>
      <c r="B136" s="120"/>
      <c r="C136" s="31" t="s">
        <v>116</v>
      </c>
      <c r="D136" s="39">
        <v>5540</v>
      </c>
      <c r="E136" s="18">
        <v>0.32700000000000001</v>
      </c>
      <c r="F136" s="19">
        <v>0.17299999999999999</v>
      </c>
      <c r="G136" s="19">
        <v>0.48099999999999998</v>
      </c>
      <c r="H136" s="19">
        <v>4.16</v>
      </c>
      <c r="I136" s="19">
        <v>0.18</v>
      </c>
      <c r="J136" s="20">
        <v>3.1591963640989802E-5</v>
      </c>
      <c r="K136" s="16">
        <v>14563</v>
      </c>
      <c r="L136" s="18">
        <v>0.20799999999999999</v>
      </c>
      <c r="M136" s="19">
        <v>9.0999999999999998E-2</v>
      </c>
      <c r="N136" s="19">
        <v>0.32400000000000001</v>
      </c>
      <c r="O136" s="19">
        <v>3.49</v>
      </c>
      <c r="P136" s="19">
        <v>0.114</v>
      </c>
      <c r="Q136" s="19">
        <v>4.9188780710009898E-4</v>
      </c>
      <c r="R136" s="16">
        <v>19114</v>
      </c>
    </row>
    <row r="137" spans="1:18">
      <c r="A137" s="1">
        <v>135</v>
      </c>
      <c r="B137" s="120"/>
      <c r="C137" s="31" t="s">
        <v>117</v>
      </c>
      <c r="D137" s="39">
        <v>6159</v>
      </c>
      <c r="E137" s="18">
        <v>0.316</v>
      </c>
      <c r="F137" s="19">
        <v>0.30499999999999999</v>
      </c>
      <c r="G137" s="19">
        <v>0.32600000000000001</v>
      </c>
      <c r="H137" s="19">
        <v>58.83</v>
      </c>
      <c r="I137" s="19">
        <v>0.17399999999999999</v>
      </c>
      <c r="J137" s="19">
        <v>0</v>
      </c>
      <c r="K137" s="16">
        <v>212330</v>
      </c>
      <c r="L137" s="18">
        <v>0.32400000000000001</v>
      </c>
      <c r="M137" s="19">
        <v>0.313</v>
      </c>
      <c r="N137" s="19">
        <v>0.33400000000000002</v>
      </c>
      <c r="O137" s="19">
        <v>61.11</v>
      </c>
      <c r="P137" s="19">
        <v>0.17899999999999999</v>
      </c>
      <c r="Q137" s="19">
        <v>0</v>
      </c>
      <c r="R137" s="16">
        <v>208160</v>
      </c>
    </row>
    <row r="138" spans="1:18">
      <c r="A138" s="1">
        <v>136</v>
      </c>
      <c r="B138" s="120"/>
      <c r="C138" s="31" t="s">
        <v>118</v>
      </c>
      <c r="D138" s="39">
        <v>3799</v>
      </c>
      <c r="E138" s="18">
        <v>0.14799999999999999</v>
      </c>
      <c r="F138" s="19">
        <v>0.129</v>
      </c>
      <c r="G138" s="19">
        <v>0.16700000000000001</v>
      </c>
      <c r="H138" s="19">
        <v>15.15</v>
      </c>
      <c r="I138" s="19">
        <v>8.2000000000000003E-2</v>
      </c>
      <c r="J138" s="20">
        <v>9.8297922464153205E-52</v>
      </c>
      <c r="K138" s="16">
        <v>49879</v>
      </c>
      <c r="L138" s="18">
        <v>0.128</v>
      </c>
      <c r="M138" s="19">
        <v>0.10299999999999999</v>
      </c>
      <c r="N138" s="19">
        <v>0.153</v>
      </c>
      <c r="O138" s="19">
        <v>10.08</v>
      </c>
      <c r="P138" s="19">
        <v>7.0999999999999994E-2</v>
      </c>
      <c r="Q138" s="20">
        <v>7.5464898797394403E-24</v>
      </c>
      <c r="R138" s="16">
        <v>29266</v>
      </c>
    </row>
    <row r="139" spans="1:18">
      <c r="A139" s="1">
        <v>137</v>
      </c>
      <c r="B139" s="120"/>
      <c r="C139" s="31" t="s">
        <v>119</v>
      </c>
      <c r="D139" s="39">
        <v>3404</v>
      </c>
      <c r="E139" s="18">
        <v>0.26700000000000002</v>
      </c>
      <c r="F139" s="19">
        <v>0.245</v>
      </c>
      <c r="G139" s="19">
        <v>0.28899999999999998</v>
      </c>
      <c r="H139" s="19">
        <v>23.76</v>
      </c>
      <c r="I139" s="19">
        <v>0.14699999999999999</v>
      </c>
      <c r="J139" s="20">
        <v>3.9794822606335704E-124</v>
      </c>
      <c r="K139" s="16">
        <v>50143</v>
      </c>
      <c r="L139" s="18">
        <v>0.22</v>
      </c>
      <c r="M139" s="19">
        <v>0.19700000000000001</v>
      </c>
      <c r="N139" s="19">
        <v>0.24299999999999999</v>
      </c>
      <c r="O139" s="19">
        <v>18.5</v>
      </c>
      <c r="P139" s="19">
        <v>0.121</v>
      </c>
      <c r="Q139" s="20">
        <v>4.0039289299344302E-76</v>
      </c>
      <c r="R139" s="16">
        <v>46603</v>
      </c>
    </row>
    <row r="140" spans="1:18">
      <c r="A140" s="1">
        <v>138</v>
      </c>
      <c r="B140" s="120"/>
      <c r="C140" s="31" t="s">
        <v>120</v>
      </c>
      <c r="D140" s="39">
        <v>3571</v>
      </c>
      <c r="E140" s="18">
        <v>0.28799999999999998</v>
      </c>
      <c r="F140" s="19">
        <v>0.26600000000000001</v>
      </c>
      <c r="G140" s="19">
        <v>0.309</v>
      </c>
      <c r="H140" s="19">
        <v>26.24</v>
      </c>
      <c r="I140" s="19">
        <v>0.159</v>
      </c>
      <c r="J140" s="20">
        <v>7.7098874863604898E-151</v>
      </c>
      <c r="K140" s="16">
        <v>54083</v>
      </c>
      <c r="L140" s="18">
        <v>0.29399999999999998</v>
      </c>
      <c r="M140" s="19">
        <v>0.27100000000000002</v>
      </c>
      <c r="N140" s="19">
        <v>0.316</v>
      </c>
      <c r="O140" s="19">
        <v>25.71</v>
      </c>
      <c r="P140" s="19">
        <v>0.16200000000000001</v>
      </c>
      <c r="Q140" s="20">
        <v>7.7737629642757905E-145</v>
      </c>
      <c r="R140" s="16">
        <v>52754</v>
      </c>
    </row>
    <row r="141" spans="1:18">
      <c r="A141" s="1">
        <v>139</v>
      </c>
      <c r="B141" s="120"/>
      <c r="C141" s="31" t="s">
        <v>121</v>
      </c>
      <c r="D141" s="39">
        <v>3773</v>
      </c>
      <c r="E141" s="18">
        <v>0.27500000000000002</v>
      </c>
      <c r="F141" s="19">
        <v>0.248</v>
      </c>
      <c r="G141" s="19">
        <v>0.30299999999999999</v>
      </c>
      <c r="H141" s="19">
        <v>19.850000000000001</v>
      </c>
      <c r="I141" s="19">
        <v>0.152</v>
      </c>
      <c r="J141" s="20">
        <v>2.8295056119437301E-87</v>
      </c>
      <c r="K141" s="16">
        <v>43603</v>
      </c>
      <c r="L141" s="18">
        <v>0.29399999999999998</v>
      </c>
      <c r="M141" s="19">
        <v>0.26600000000000001</v>
      </c>
      <c r="N141" s="19">
        <v>0.32200000000000001</v>
      </c>
      <c r="O141" s="19">
        <v>20.65</v>
      </c>
      <c r="P141" s="19">
        <v>0.16200000000000001</v>
      </c>
      <c r="Q141" s="20">
        <v>2.5099487194435802E-94</v>
      </c>
      <c r="R141" s="16">
        <v>48679</v>
      </c>
    </row>
    <row r="142" spans="1:18">
      <c r="A142" s="1">
        <v>140</v>
      </c>
      <c r="B142" s="120"/>
      <c r="C142" s="31" t="s">
        <v>122</v>
      </c>
      <c r="D142" s="39">
        <v>6150</v>
      </c>
      <c r="E142" s="18">
        <v>0.20300000000000001</v>
      </c>
      <c r="F142" s="19">
        <v>0.193</v>
      </c>
      <c r="G142" s="19">
        <v>0.214</v>
      </c>
      <c r="H142" s="19">
        <v>38.21</v>
      </c>
      <c r="I142" s="19">
        <v>0.112</v>
      </c>
      <c r="J142" s="19" t="s">
        <v>373</v>
      </c>
      <c r="K142" s="16">
        <v>212261</v>
      </c>
      <c r="L142" s="18">
        <v>0.188</v>
      </c>
      <c r="M142" s="19">
        <v>0.17799999999999999</v>
      </c>
      <c r="N142" s="19">
        <v>0.19800000000000001</v>
      </c>
      <c r="O142" s="19">
        <v>37.89</v>
      </c>
      <c r="P142" s="19">
        <v>0.104</v>
      </c>
      <c r="Q142" s="19" t="s">
        <v>374</v>
      </c>
      <c r="R142" s="16">
        <v>208156</v>
      </c>
    </row>
    <row r="143" spans="1:18">
      <c r="A143" s="1">
        <v>141</v>
      </c>
      <c r="B143" s="120"/>
      <c r="C143" s="31" t="s">
        <v>123</v>
      </c>
      <c r="D143" s="39">
        <v>2966</v>
      </c>
      <c r="E143" s="18">
        <v>-3.2000000000000001E-2</v>
      </c>
      <c r="F143" s="19">
        <v>-4.1000000000000002E-2</v>
      </c>
      <c r="G143" s="19">
        <v>-2.3E-2</v>
      </c>
      <c r="H143" s="19">
        <v>-6.8</v>
      </c>
      <c r="I143" s="19">
        <v>-6.4000000000000001E-2</v>
      </c>
      <c r="J143" s="20">
        <v>1.0839558032163201E-11</v>
      </c>
      <c r="K143" s="16">
        <v>42881</v>
      </c>
      <c r="L143" s="18">
        <v>-0.03</v>
      </c>
      <c r="M143" s="19">
        <v>-3.7999999999999999E-2</v>
      </c>
      <c r="N143" s="19">
        <v>-2.1999999999999999E-2</v>
      </c>
      <c r="O143" s="19">
        <v>-7.61</v>
      </c>
      <c r="P143" s="19">
        <v>-6.0999999999999999E-2</v>
      </c>
      <c r="Q143" s="20">
        <v>2.72389583086319E-14</v>
      </c>
      <c r="R143" s="16">
        <v>67183</v>
      </c>
    </row>
    <row r="144" spans="1:18">
      <c r="A144" s="1">
        <v>142</v>
      </c>
      <c r="B144" s="120"/>
      <c r="C144" s="31" t="s">
        <v>124</v>
      </c>
      <c r="D144" s="39">
        <v>6152</v>
      </c>
      <c r="E144" s="18">
        <v>0.112</v>
      </c>
      <c r="F144" s="19">
        <v>0.10199999999999999</v>
      </c>
      <c r="G144" s="19">
        <v>0.121</v>
      </c>
      <c r="H144" s="19">
        <v>23.13</v>
      </c>
      <c r="I144" s="19">
        <v>6.2E-2</v>
      </c>
      <c r="J144" s="20">
        <v>3.3966176879381198E-118</v>
      </c>
      <c r="K144" s="16">
        <v>212334</v>
      </c>
      <c r="L144" s="18">
        <v>0.14799999999999999</v>
      </c>
      <c r="M144" s="19">
        <v>0.13800000000000001</v>
      </c>
      <c r="N144" s="19">
        <v>0.158</v>
      </c>
      <c r="O144" s="19">
        <v>29.69</v>
      </c>
      <c r="P144" s="19">
        <v>8.2000000000000003E-2</v>
      </c>
      <c r="Q144" s="20">
        <v>2.3146956511807701E-193</v>
      </c>
      <c r="R144" s="16">
        <v>208243</v>
      </c>
    </row>
    <row r="145" spans="1:18">
      <c r="A145" s="1">
        <v>143</v>
      </c>
      <c r="B145" s="120"/>
      <c r="C145" s="31" t="s">
        <v>125</v>
      </c>
      <c r="D145" s="39">
        <v>3761</v>
      </c>
      <c r="E145" s="18">
        <v>2.5999999999999999E-2</v>
      </c>
      <c r="F145" s="19">
        <v>1.7000000000000001E-2</v>
      </c>
      <c r="G145" s="19">
        <v>3.5999999999999997E-2</v>
      </c>
      <c r="H145" s="19">
        <v>5.56</v>
      </c>
      <c r="I145" s="19">
        <v>5.2999999999999999E-2</v>
      </c>
      <c r="J145" s="20">
        <v>2.75619825074783E-8</v>
      </c>
      <c r="K145" s="16">
        <v>47438</v>
      </c>
      <c r="L145" s="18">
        <v>0.02</v>
      </c>
      <c r="M145" s="19">
        <v>8.9999999999999993E-3</v>
      </c>
      <c r="N145" s="19">
        <v>3.2000000000000001E-2</v>
      </c>
      <c r="O145" s="19">
        <v>3.58</v>
      </c>
      <c r="P145" s="19">
        <v>4.1000000000000002E-2</v>
      </c>
      <c r="Q145" s="19">
        <v>3.4495196132675602E-4</v>
      </c>
      <c r="R145" s="16">
        <v>33824</v>
      </c>
    </row>
    <row r="146" spans="1:18">
      <c r="A146" s="1">
        <v>144</v>
      </c>
      <c r="B146" s="120"/>
      <c r="C146" s="31" t="s">
        <v>126</v>
      </c>
      <c r="D146" s="39">
        <v>2443</v>
      </c>
      <c r="E146" s="18">
        <v>0.36</v>
      </c>
      <c r="F146" s="19">
        <v>0.34100000000000003</v>
      </c>
      <c r="G146" s="19">
        <v>0.378</v>
      </c>
      <c r="H146" s="19">
        <v>38.61</v>
      </c>
      <c r="I146" s="19">
        <v>0.19800000000000001</v>
      </c>
      <c r="J146" s="19">
        <v>0</v>
      </c>
      <c r="K146" s="16">
        <v>212046</v>
      </c>
      <c r="L146" s="18">
        <v>0.34699999999999998</v>
      </c>
      <c r="M146" s="19">
        <v>0.33200000000000002</v>
      </c>
      <c r="N146" s="19">
        <v>0.36199999999999999</v>
      </c>
      <c r="O146" s="19">
        <v>44.2</v>
      </c>
      <c r="P146" s="19">
        <v>0.191</v>
      </c>
      <c r="Q146" s="19">
        <v>0</v>
      </c>
      <c r="R146" s="16">
        <v>208040</v>
      </c>
    </row>
    <row r="147" spans="1:18">
      <c r="A147" s="1">
        <v>145</v>
      </c>
      <c r="B147" s="120"/>
      <c r="C147" s="31" t="s">
        <v>127</v>
      </c>
      <c r="D147" s="39">
        <v>2453</v>
      </c>
      <c r="E147" s="18">
        <v>0.125</v>
      </c>
      <c r="F147" s="19">
        <v>0.107</v>
      </c>
      <c r="G147" s="19">
        <v>0.14199999999999999</v>
      </c>
      <c r="H147" s="19">
        <v>13.92</v>
      </c>
      <c r="I147" s="19">
        <v>6.9000000000000006E-2</v>
      </c>
      <c r="J147" s="20">
        <v>5.06708602583005E-44</v>
      </c>
      <c r="K147" s="16">
        <v>211915</v>
      </c>
      <c r="L147" s="18">
        <v>0.11700000000000001</v>
      </c>
      <c r="M147" s="19">
        <v>0.10299999999999999</v>
      </c>
      <c r="N147" s="19">
        <v>0.13100000000000001</v>
      </c>
      <c r="O147" s="19">
        <v>16.309999999999999</v>
      </c>
      <c r="P147" s="19">
        <v>6.4000000000000001E-2</v>
      </c>
      <c r="Q147" s="20">
        <v>9.4182905064331396E-60</v>
      </c>
      <c r="R147" s="16">
        <v>207990</v>
      </c>
    </row>
    <row r="148" spans="1:18">
      <c r="A148" s="1">
        <v>146</v>
      </c>
      <c r="B148" s="120"/>
      <c r="C148" s="31" t="s">
        <v>128</v>
      </c>
      <c r="D148" s="39">
        <v>2463</v>
      </c>
      <c r="E148" s="18">
        <v>0.13</v>
      </c>
      <c r="F148" s="19">
        <v>0.115</v>
      </c>
      <c r="G148" s="19">
        <v>0.14399999999999999</v>
      </c>
      <c r="H148" s="19">
        <v>17.37</v>
      </c>
      <c r="I148" s="19">
        <v>7.0999999999999994E-2</v>
      </c>
      <c r="J148" s="20">
        <v>1.52455292490318E-67</v>
      </c>
      <c r="K148" s="16">
        <v>211420</v>
      </c>
      <c r="L148" s="18">
        <v>0.111</v>
      </c>
      <c r="M148" s="19">
        <v>9.7000000000000003E-2</v>
      </c>
      <c r="N148" s="19">
        <v>0.126</v>
      </c>
      <c r="O148" s="19">
        <v>14.94</v>
      </c>
      <c r="P148" s="19">
        <v>6.0999999999999999E-2</v>
      </c>
      <c r="Q148" s="20">
        <v>1.7859972405004E-50</v>
      </c>
      <c r="R148" s="16">
        <v>207717</v>
      </c>
    </row>
    <row r="149" spans="1:18">
      <c r="A149" s="1">
        <v>147</v>
      </c>
      <c r="B149" s="120"/>
      <c r="C149" s="31" t="s">
        <v>129</v>
      </c>
      <c r="D149" s="39">
        <v>2473</v>
      </c>
      <c r="E149" s="18">
        <v>0.439</v>
      </c>
      <c r="F149" s="19">
        <v>0.42799999999999999</v>
      </c>
      <c r="G149" s="19">
        <v>0.45</v>
      </c>
      <c r="H149" s="19">
        <v>79.790000000000006</v>
      </c>
      <c r="I149" s="19">
        <v>0.24199999999999999</v>
      </c>
      <c r="J149" s="19">
        <v>0</v>
      </c>
      <c r="K149" s="16">
        <v>208921</v>
      </c>
      <c r="L149" s="18">
        <v>0.38800000000000001</v>
      </c>
      <c r="M149" s="19">
        <v>0.378</v>
      </c>
      <c r="N149" s="19">
        <v>0.39800000000000002</v>
      </c>
      <c r="O149" s="19">
        <v>73.760000000000005</v>
      </c>
      <c r="P149" s="19">
        <v>0.214</v>
      </c>
      <c r="Q149" s="19">
        <v>0</v>
      </c>
      <c r="R149" s="16">
        <v>204601</v>
      </c>
    </row>
    <row r="150" spans="1:18">
      <c r="A150" s="1">
        <v>148</v>
      </c>
      <c r="B150" s="120"/>
      <c r="C150" s="31" t="s">
        <v>130</v>
      </c>
      <c r="D150" s="39">
        <v>6154</v>
      </c>
      <c r="E150" s="18">
        <v>0.27200000000000002</v>
      </c>
      <c r="F150" s="19">
        <v>0.26200000000000001</v>
      </c>
      <c r="G150" s="19">
        <v>0.28100000000000003</v>
      </c>
      <c r="H150" s="19">
        <v>55.83</v>
      </c>
      <c r="I150" s="19">
        <v>0.15</v>
      </c>
      <c r="J150" s="19">
        <v>0</v>
      </c>
      <c r="K150" s="16">
        <v>210419</v>
      </c>
      <c r="L150" s="18">
        <v>0.28000000000000003</v>
      </c>
      <c r="M150" s="19">
        <v>0.27</v>
      </c>
      <c r="N150" s="19">
        <v>0.28999999999999998</v>
      </c>
      <c r="O150" s="19">
        <v>55.98</v>
      </c>
      <c r="P150" s="19">
        <v>0.154</v>
      </c>
      <c r="Q150" s="19">
        <v>0</v>
      </c>
      <c r="R150" s="16">
        <v>206386</v>
      </c>
    </row>
    <row r="151" spans="1:18">
      <c r="A151" s="1">
        <v>149</v>
      </c>
      <c r="B151" s="120"/>
      <c r="C151" s="31" t="s">
        <v>131</v>
      </c>
      <c r="D151" s="39">
        <v>4079</v>
      </c>
      <c r="E151" s="18">
        <v>-6.5000000000000002E-2</v>
      </c>
      <c r="F151" s="19">
        <v>-7.0000000000000007E-2</v>
      </c>
      <c r="G151" s="19">
        <v>-6.0999999999999999E-2</v>
      </c>
      <c r="H151" s="19">
        <v>-29.36</v>
      </c>
      <c r="I151" s="19">
        <v>-0.13100000000000001</v>
      </c>
      <c r="J151" s="20">
        <v>4.0334760194937399E-189</v>
      </c>
      <c r="K151" s="16">
        <v>194155</v>
      </c>
      <c r="L151" s="18">
        <v>-0.105</v>
      </c>
      <c r="M151" s="19">
        <v>-0.11</v>
      </c>
      <c r="N151" s="19">
        <v>-0.1</v>
      </c>
      <c r="O151" s="19">
        <v>-45.03</v>
      </c>
      <c r="P151" s="19">
        <v>-0.21099999999999999</v>
      </c>
      <c r="Q151" s="19">
        <v>0</v>
      </c>
      <c r="R151" s="16">
        <v>191231</v>
      </c>
    </row>
    <row r="152" spans="1:18">
      <c r="A152" s="1">
        <v>150</v>
      </c>
      <c r="B152" s="120"/>
      <c r="C152" s="31" t="s">
        <v>132</v>
      </c>
      <c r="D152" s="39">
        <v>4080</v>
      </c>
      <c r="E152" s="18">
        <v>-6.8000000000000005E-2</v>
      </c>
      <c r="F152" s="19">
        <v>-7.2999999999999995E-2</v>
      </c>
      <c r="G152" s="19">
        <v>-6.4000000000000001E-2</v>
      </c>
      <c r="H152" s="19">
        <v>-30.19</v>
      </c>
      <c r="I152" s="19">
        <v>-0.13700000000000001</v>
      </c>
      <c r="J152" s="20">
        <v>9.8847897609336903E-200</v>
      </c>
      <c r="K152" s="16">
        <v>194153</v>
      </c>
      <c r="L152" s="18">
        <v>-8.8999999999999996E-2</v>
      </c>
      <c r="M152" s="19">
        <v>-9.2999999999999999E-2</v>
      </c>
      <c r="N152" s="19">
        <v>-8.4000000000000005E-2</v>
      </c>
      <c r="O152" s="19">
        <v>-37.49</v>
      </c>
      <c r="P152" s="19">
        <v>-0.17799999999999999</v>
      </c>
      <c r="Q152" s="20">
        <v>1.51508014096669E-306</v>
      </c>
      <c r="R152" s="16">
        <v>191223</v>
      </c>
    </row>
    <row r="153" spans="1:18">
      <c r="A153" s="1">
        <v>151</v>
      </c>
      <c r="B153" s="120"/>
      <c r="C153" s="31" t="s">
        <v>133</v>
      </c>
      <c r="D153" s="39">
        <v>102</v>
      </c>
      <c r="E153" s="18">
        <v>5.6000000000000001E-2</v>
      </c>
      <c r="F153" s="19">
        <v>5.0999999999999997E-2</v>
      </c>
      <c r="G153" s="19">
        <v>6.0999999999999999E-2</v>
      </c>
      <c r="H153" s="19">
        <v>24.06</v>
      </c>
      <c r="I153" s="19">
        <v>0.112</v>
      </c>
      <c r="J153" s="20">
        <v>1.07158485624887E-127</v>
      </c>
      <c r="K153" s="16">
        <v>194155</v>
      </c>
      <c r="L153" s="18">
        <v>3.7999999999999999E-2</v>
      </c>
      <c r="M153" s="19">
        <v>3.3000000000000002E-2</v>
      </c>
      <c r="N153" s="19">
        <v>4.2999999999999997E-2</v>
      </c>
      <c r="O153" s="19">
        <v>15.96</v>
      </c>
      <c r="P153" s="19">
        <v>7.5999999999999998E-2</v>
      </c>
      <c r="Q153" s="20">
        <v>2.75154899780715E-57</v>
      </c>
      <c r="R153" s="16">
        <v>191231</v>
      </c>
    </row>
    <row r="154" spans="1:18">
      <c r="A154" s="1">
        <v>152</v>
      </c>
      <c r="B154" s="120"/>
      <c r="C154" s="31" t="s">
        <v>134</v>
      </c>
      <c r="D154" s="39">
        <v>4194</v>
      </c>
      <c r="E154" s="18">
        <v>5.0999999999999997E-2</v>
      </c>
      <c r="F154" s="19">
        <v>4.2999999999999997E-2</v>
      </c>
      <c r="G154" s="19">
        <v>5.8999999999999997E-2</v>
      </c>
      <c r="H154" s="19">
        <v>12.94</v>
      </c>
      <c r="I154" s="19">
        <v>0.10199999999999999</v>
      </c>
      <c r="J154" s="20">
        <v>2.9338209849554002E-38</v>
      </c>
      <c r="K154" s="16">
        <v>69214</v>
      </c>
      <c r="L154" s="18">
        <v>3.5999999999999997E-2</v>
      </c>
      <c r="M154" s="19">
        <v>2.8000000000000001E-2</v>
      </c>
      <c r="N154" s="19">
        <v>4.3999999999999997E-2</v>
      </c>
      <c r="O154" s="19">
        <v>9.39</v>
      </c>
      <c r="P154" s="19">
        <v>7.1999999999999995E-2</v>
      </c>
      <c r="Q154" s="20">
        <v>6.0380936369706902E-21</v>
      </c>
      <c r="R154" s="16">
        <v>74643</v>
      </c>
    </row>
    <row r="155" spans="1:18">
      <c r="A155" s="1">
        <v>153</v>
      </c>
      <c r="B155" s="120"/>
      <c r="C155" s="31" t="s">
        <v>135</v>
      </c>
      <c r="D155" s="39">
        <v>21021</v>
      </c>
      <c r="E155" s="18">
        <v>1.6E-2</v>
      </c>
      <c r="F155" s="19">
        <v>8.0000000000000002E-3</v>
      </c>
      <c r="G155" s="19">
        <v>2.4E-2</v>
      </c>
      <c r="H155" s="19">
        <v>4.08</v>
      </c>
      <c r="I155" s="19">
        <v>3.2000000000000001E-2</v>
      </c>
      <c r="J155" s="20">
        <v>4.5403938719159898E-5</v>
      </c>
      <c r="K155" s="16">
        <v>69214</v>
      </c>
      <c r="L155" s="18">
        <v>2E-3</v>
      </c>
      <c r="M155" s="19">
        <v>-5.0000000000000001E-3</v>
      </c>
      <c r="N155" s="19">
        <v>0.01</v>
      </c>
      <c r="O155" s="19">
        <v>0.6</v>
      </c>
      <c r="P155" s="19">
        <v>5.0000000000000001E-3</v>
      </c>
      <c r="Q155" s="19">
        <v>0.54913687514861098</v>
      </c>
      <c r="R155" s="16">
        <v>74642</v>
      </c>
    </row>
    <row r="156" spans="1:18">
      <c r="A156" s="1">
        <v>154</v>
      </c>
      <c r="B156" s="120"/>
      <c r="C156" s="31" t="s">
        <v>136</v>
      </c>
      <c r="D156" s="39">
        <v>4195</v>
      </c>
      <c r="E156" s="18">
        <v>4.0000000000000001E-3</v>
      </c>
      <c r="F156" s="19">
        <v>-4.0000000000000001E-3</v>
      </c>
      <c r="G156" s="19">
        <v>1.2E-2</v>
      </c>
      <c r="H156" s="19">
        <v>0.94</v>
      </c>
      <c r="I156" s="19">
        <v>8.0000000000000002E-3</v>
      </c>
      <c r="J156" s="19">
        <v>0.34816201446453798</v>
      </c>
      <c r="K156" s="16">
        <v>69183</v>
      </c>
      <c r="L156" s="18">
        <v>-1.2E-2</v>
      </c>
      <c r="M156" s="19">
        <v>-0.02</v>
      </c>
      <c r="N156" s="19">
        <v>-5.0000000000000001E-3</v>
      </c>
      <c r="O156" s="19">
        <v>-3.23</v>
      </c>
      <c r="P156" s="19">
        <v>-2.5000000000000001E-2</v>
      </c>
      <c r="Q156" s="19">
        <v>1.23433995426439E-3</v>
      </c>
      <c r="R156" s="16">
        <v>74605</v>
      </c>
    </row>
    <row r="157" spans="1:18">
      <c r="A157" s="1">
        <v>155</v>
      </c>
      <c r="B157" s="120"/>
      <c r="C157" s="31" t="s">
        <v>137</v>
      </c>
      <c r="D157" s="39">
        <v>4196</v>
      </c>
      <c r="E157" s="18">
        <v>-1.7999999999999999E-2</v>
      </c>
      <c r="F157" s="19">
        <v>-2.5999999999999999E-2</v>
      </c>
      <c r="G157" s="19">
        <v>-0.01</v>
      </c>
      <c r="H157" s="19">
        <v>-4.5199999999999996</v>
      </c>
      <c r="I157" s="19">
        <v>-3.5999999999999997E-2</v>
      </c>
      <c r="J157" s="20">
        <v>6.1545205729770201E-6</v>
      </c>
      <c r="K157" s="16">
        <v>69175</v>
      </c>
      <c r="L157" s="18">
        <v>-8.0000000000000002E-3</v>
      </c>
      <c r="M157" s="19">
        <v>-1.4999999999999999E-2</v>
      </c>
      <c r="N157" s="19">
        <v>0</v>
      </c>
      <c r="O157" s="19">
        <v>-2.02</v>
      </c>
      <c r="P157" s="19">
        <v>-1.6E-2</v>
      </c>
      <c r="Q157" s="19">
        <v>4.2929523455566797E-2</v>
      </c>
      <c r="R157" s="16">
        <v>74603</v>
      </c>
    </row>
    <row r="158" spans="1:18">
      <c r="A158" s="1">
        <v>156</v>
      </c>
      <c r="B158" s="120"/>
      <c r="C158" s="31" t="s">
        <v>138</v>
      </c>
      <c r="D158" s="39">
        <v>23099</v>
      </c>
      <c r="E158" s="18">
        <v>1.2E-2</v>
      </c>
      <c r="F158" s="19">
        <v>0.01</v>
      </c>
      <c r="G158" s="19">
        <v>1.2999999999999999E-2</v>
      </c>
      <c r="H158" s="19">
        <v>13.55</v>
      </c>
      <c r="I158" s="19">
        <v>2.3E-2</v>
      </c>
      <c r="J158" s="20">
        <v>8.6374650230319599E-42</v>
      </c>
      <c r="K158" s="16">
        <v>210087</v>
      </c>
      <c r="L158" s="18">
        <v>1.0999999999999999E-2</v>
      </c>
      <c r="M158" s="19">
        <v>8.9999999999999993E-3</v>
      </c>
      <c r="N158" s="19">
        <v>1.2999999999999999E-2</v>
      </c>
      <c r="O158" s="19">
        <v>11.86</v>
      </c>
      <c r="P158" s="19">
        <v>2.1999999999999999E-2</v>
      </c>
      <c r="Q158" s="20">
        <v>1.9521189506462601E-32</v>
      </c>
      <c r="R158" s="16">
        <v>204932</v>
      </c>
    </row>
    <row r="159" spans="1:18">
      <c r="A159" s="1">
        <v>157</v>
      </c>
      <c r="B159" s="120"/>
      <c r="C159" s="31" t="s">
        <v>139</v>
      </c>
      <c r="D159" s="39">
        <v>23100</v>
      </c>
      <c r="E159" s="18">
        <v>6.0000000000000001E-3</v>
      </c>
      <c r="F159" s="19">
        <v>5.0000000000000001E-3</v>
      </c>
      <c r="G159" s="19">
        <v>8.0000000000000002E-3</v>
      </c>
      <c r="H159" s="19">
        <v>7.64</v>
      </c>
      <c r="I159" s="19">
        <v>1.2999999999999999E-2</v>
      </c>
      <c r="J159" s="20">
        <v>2.2461144566693301E-14</v>
      </c>
      <c r="K159" s="16">
        <v>209844</v>
      </c>
      <c r="L159" s="18">
        <v>1E-3</v>
      </c>
      <c r="M159" s="19">
        <v>0</v>
      </c>
      <c r="N159" s="19">
        <v>3.0000000000000001E-3</v>
      </c>
      <c r="O159" s="19">
        <v>1.45</v>
      </c>
      <c r="P159" s="19">
        <v>3.0000000000000001E-3</v>
      </c>
      <c r="Q159" s="19">
        <v>0.146434987833926</v>
      </c>
      <c r="R159" s="16">
        <v>204753</v>
      </c>
    </row>
    <row r="160" spans="1:18">
      <c r="A160" s="1">
        <v>158</v>
      </c>
      <c r="B160" s="120"/>
      <c r="C160" s="31" t="s">
        <v>140</v>
      </c>
      <c r="D160" s="39">
        <v>23101</v>
      </c>
      <c r="E160" s="18">
        <v>-0.05</v>
      </c>
      <c r="F160" s="19">
        <v>-5.1999999999999998E-2</v>
      </c>
      <c r="G160" s="19">
        <v>-4.8000000000000001E-2</v>
      </c>
      <c r="H160" s="19">
        <v>-53.21</v>
      </c>
      <c r="I160" s="19">
        <v>-9.9000000000000005E-2</v>
      </c>
      <c r="J160" s="19">
        <v>0</v>
      </c>
      <c r="K160" s="16">
        <v>210189</v>
      </c>
      <c r="L160" s="18">
        <v>-5.5E-2</v>
      </c>
      <c r="M160" s="19">
        <v>-5.7000000000000002E-2</v>
      </c>
      <c r="N160" s="19">
        <v>-5.3999999999999999E-2</v>
      </c>
      <c r="O160" s="19">
        <v>-56.77</v>
      </c>
      <c r="P160" s="19">
        <v>-0.111</v>
      </c>
      <c r="Q160" s="19">
        <v>0</v>
      </c>
      <c r="R160" s="16">
        <v>205005</v>
      </c>
    </row>
    <row r="161" spans="1:18">
      <c r="A161" s="1">
        <v>159</v>
      </c>
      <c r="B161" s="120"/>
      <c r="C161" s="31" t="s">
        <v>141</v>
      </c>
      <c r="D161" s="39">
        <v>23102</v>
      </c>
      <c r="E161" s="18">
        <v>-0.05</v>
      </c>
      <c r="F161" s="19">
        <v>-5.0999999999999997E-2</v>
      </c>
      <c r="G161" s="19">
        <v>-4.8000000000000001E-2</v>
      </c>
      <c r="H161" s="19">
        <v>-52.92</v>
      </c>
      <c r="I161" s="19">
        <v>-9.9000000000000005E-2</v>
      </c>
      <c r="J161" s="19">
        <v>0</v>
      </c>
      <c r="K161" s="16">
        <v>210216</v>
      </c>
      <c r="L161" s="18">
        <v>-5.6000000000000001E-2</v>
      </c>
      <c r="M161" s="19">
        <v>-5.7000000000000002E-2</v>
      </c>
      <c r="N161" s="19">
        <v>-5.3999999999999999E-2</v>
      </c>
      <c r="O161" s="19">
        <v>-56.7</v>
      </c>
      <c r="P161" s="19">
        <v>-0.111</v>
      </c>
      <c r="Q161" s="19">
        <v>0</v>
      </c>
      <c r="R161" s="16">
        <v>205009</v>
      </c>
    </row>
    <row r="162" spans="1:18">
      <c r="A162" s="1">
        <v>160</v>
      </c>
      <c r="B162" s="120"/>
      <c r="C162" s="31" t="s">
        <v>142</v>
      </c>
      <c r="D162" s="39">
        <v>23106</v>
      </c>
      <c r="E162" s="18">
        <v>4.5999999999999999E-2</v>
      </c>
      <c r="F162" s="19">
        <v>4.2999999999999997E-2</v>
      </c>
      <c r="G162" s="19">
        <v>4.9000000000000002E-2</v>
      </c>
      <c r="H162" s="19">
        <v>34.99</v>
      </c>
      <c r="I162" s="19">
        <v>9.1999999999999998E-2</v>
      </c>
      <c r="J162" s="20">
        <v>2.1138041211228902E-267</v>
      </c>
      <c r="K162" s="16">
        <v>210193</v>
      </c>
      <c r="L162" s="18">
        <v>4.3999999999999997E-2</v>
      </c>
      <c r="M162" s="19">
        <v>4.1000000000000002E-2</v>
      </c>
      <c r="N162" s="19">
        <v>4.7E-2</v>
      </c>
      <c r="O162" s="19">
        <v>32.590000000000003</v>
      </c>
      <c r="P162" s="19">
        <v>8.7999999999999995E-2</v>
      </c>
      <c r="Q162" s="20">
        <v>2.1201856746686401E-232</v>
      </c>
      <c r="R162" s="16">
        <v>204990</v>
      </c>
    </row>
    <row r="163" spans="1:18">
      <c r="A163" s="1">
        <v>161</v>
      </c>
      <c r="B163" s="120"/>
      <c r="C163" s="31" t="s">
        <v>143</v>
      </c>
      <c r="D163" s="39">
        <v>23107</v>
      </c>
      <c r="E163" s="18">
        <v>3.4000000000000002E-2</v>
      </c>
      <c r="F163" s="19">
        <v>0.03</v>
      </c>
      <c r="G163" s="19">
        <v>3.6999999999999998E-2</v>
      </c>
      <c r="H163" s="19">
        <v>20.69</v>
      </c>
      <c r="I163" s="19">
        <v>6.7000000000000004E-2</v>
      </c>
      <c r="J163" s="20">
        <v>5.7598270586095098E-95</v>
      </c>
      <c r="K163" s="16">
        <v>210203</v>
      </c>
      <c r="L163" s="18">
        <v>1.7000000000000001E-2</v>
      </c>
      <c r="M163" s="19">
        <v>1.4E-2</v>
      </c>
      <c r="N163" s="19">
        <v>2.1000000000000001E-2</v>
      </c>
      <c r="O163" s="19">
        <v>10.3</v>
      </c>
      <c r="P163" s="19">
        <v>3.4000000000000002E-2</v>
      </c>
      <c r="Q163" s="20">
        <v>7.2423344092581898E-25</v>
      </c>
      <c r="R163" s="16">
        <v>205003</v>
      </c>
    </row>
    <row r="164" spans="1:18">
      <c r="A164" s="1">
        <v>162</v>
      </c>
      <c r="B164" s="120"/>
      <c r="C164" s="31" t="s">
        <v>144</v>
      </c>
      <c r="D164" s="39">
        <v>23108</v>
      </c>
      <c r="E164" s="18">
        <v>2.9000000000000001E-2</v>
      </c>
      <c r="F164" s="19">
        <v>2.5999999999999999E-2</v>
      </c>
      <c r="G164" s="19">
        <v>3.3000000000000002E-2</v>
      </c>
      <c r="H164" s="19">
        <v>18.16</v>
      </c>
      <c r="I164" s="19">
        <v>5.8999999999999997E-2</v>
      </c>
      <c r="J164" s="20">
        <v>1.1452272116698499E-73</v>
      </c>
      <c r="K164" s="16">
        <v>210199</v>
      </c>
      <c r="L164" s="18">
        <v>1.6E-2</v>
      </c>
      <c r="M164" s="19">
        <v>1.2999999999999999E-2</v>
      </c>
      <c r="N164" s="19">
        <v>1.9E-2</v>
      </c>
      <c r="O164" s="19">
        <v>9.59</v>
      </c>
      <c r="P164" s="19">
        <v>3.2000000000000001E-2</v>
      </c>
      <c r="Q164" s="20">
        <v>8.5589909389081308E-22</v>
      </c>
      <c r="R164" s="16">
        <v>205003</v>
      </c>
    </row>
    <row r="165" spans="1:18">
      <c r="A165" s="1">
        <v>163</v>
      </c>
      <c r="B165" s="120"/>
      <c r="C165" s="31" t="s">
        <v>145</v>
      </c>
      <c r="D165" s="39">
        <v>23109</v>
      </c>
      <c r="E165" s="18">
        <v>5.5E-2</v>
      </c>
      <c r="F165" s="19">
        <v>5.2999999999999999E-2</v>
      </c>
      <c r="G165" s="19">
        <v>5.8000000000000003E-2</v>
      </c>
      <c r="H165" s="19">
        <v>41.62</v>
      </c>
      <c r="I165" s="19">
        <v>0.11</v>
      </c>
      <c r="J165" s="19">
        <v>0</v>
      </c>
      <c r="K165" s="16">
        <v>210187</v>
      </c>
      <c r="L165" s="18">
        <v>6.2E-2</v>
      </c>
      <c r="M165" s="19">
        <v>5.8999999999999997E-2</v>
      </c>
      <c r="N165" s="19">
        <v>6.5000000000000002E-2</v>
      </c>
      <c r="O165" s="19">
        <v>45.15</v>
      </c>
      <c r="P165" s="19">
        <v>0.124</v>
      </c>
      <c r="Q165" s="19">
        <v>0</v>
      </c>
      <c r="R165" s="16">
        <v>204984</v>
      </c>
    </row>
    <row r="166" spans="1:18">
      <c r="A166" s="1">
        <v>164</v>
      </c>
      <c r="B166" s="120"/>
      <c r="C166" s="31" t="s">
        <v>146</v>
      </c>
      <c r="D166" s="39">
        <v>23110</v>
      </c>
      <c r="E166" s="18">
        <v>5.0999999999999997E-2</v>
      </c>
      <c r="F166" s="19">
        <v>4.8000000000000001E-2</v>
      </c>
      <c r="G166" s="19">
        <v>5.3999999999999999E-2</v>
      </c>
      <c r="H166" s="19">
        <v>38.93</v>
      </c>
      <c r="I166" s="19">
        <v>0.10199999999999999</v>
      </c>
      <c r="J166" s="19">
        <v>0</v>
      </c>
      <c r="K166" s="16">
        <v>210195</v>
      </c>
      <c r="L166" s="18">
        <v>5.6000000000000001E-2</v>
      </c>
      <c r="M166" s="19">
        <v>5.3999999999999999E-2</v>
      </c>
      <c r="N166" s="19">
        <v>5.8999999999999997E-2</v>
      </c>
      <c r="O166" s="19">
        <v>41.76</v>
      </c>
      <c r="P166" s="19">
        <v>0.113</v>
      </c>
      <c r="Q166" s="19">
        <v>0</v>
      </c>
      <c r="R166" s="16">
        <v>204999</v>
      </c>
    </row>
    <row r="167" spans="1:18">
      <c r="A167" s="1">
        <v>165</v>
      </c>
      <c r="B167" s="120"/>
      <c r="C167" s="31" t="s">
        <v>147</v>
      </c>
      <c r="D167" s="39">
        <v>23111</v>
      </c>
      <c r="E167" s="18">
        <v>8.0000000000000002E-3</v>
      </c>
      <c r="F167" s="19">
        <v>7.0000000000000001E-3</v>
      </c>
      <c r="G167" s="19">
        <v>8.9999999999999993E-3</v>
      </c>
      <c r="H167" s="19">
        <v>12.52</v>
      </c>
      <c r="I167" s="19">
        <v>1.4999999999999999E-2</v>
      </c>
      <c r="J167" s="20">
        <v>5.9713225241892101E-36</v>
      </c>
      <c r="K167" s="16">
        <v>210198</v>
      </c>
      <c r="L167" s="18">
        <v>3.0000000000000001E-3</v>
      </c>
      <c r="M167" s="19">
        <v>2E-3</v>
      </c>
      <c r="N167" s="19">
        <v>4.0000000000000001E-3</v>
      </c>
      <c r="O167" s="19">
        <v>4.78</v>
      </c>
      <c r="P167" s="19">
        <v>6.0000000000000001E-3</v>
      </c>
      <c r="Q167" s="20">
        <v>1.73865777048803E-6</v>
      </c>
      <c r="R167" s="16">
        <v>204999</v>
      </c>
    </row>
    <row r="168" spans="1:18">
      <c r="A168" s="1">
        <v>166</v>
      </c>
      <c r="B168" s="120"/>
      <c r="C168" s="31" t="s">
        <v>148</v>
      </c>
      <c r="D168" s="39">
        <v>23112</v>
      </c>
      <c r="E168" s="18">
        <v>1.4E-2</v>
      </c>
      <c r="F168" s="19">
        <v>1.2999999999999999E-2</v>
      </c>
      <c r="G168" s="19">
        <v>1.6E-2</v>
      </c>
      <c r="H168" s="19">
        <v>19.07</v>
      </c>
      <c r="I168" s="19">
        <v>2.8000000000000001E-2</v>
      </c>
      <c r="J168" s="20">
        <v>5.4817322258285297E-81</v>
      </c>
      <c r="K168" s="16">
        <v>210194</v>
      </c>
      <c r="L168" s="18">
        <v>6.0000000000000001E-3</v>
      </c>
      <c r="M168" s="19">
        <v>5.0000000000000001E-3</v>
      </c>
      <c r="N168" s="19">
        <v>8.0000000000000002E-3</v>
      </c>
      <c r="O168" s="19">
        <v>8.14</v>
      </c>
      <c r="P168" s="19">
        <v>1.2E-2</v>
      </c>
      <c r="Q168" s="20">
        <v>3.9267031711759901E-16</v>
      </c>
      <c r="R168" s="16">
        <v>204997</v>
      </c>
    </row>
    <row r="169" spans="1:18">
      <c r="A169" s="1">
        <v>167</v>
      </c>
      <c r="B169" s="120"/>
      <c r="C169" s="31" t="s">
        <v>149</v>
      </c>
      <c r="D169" s="39">
        <v>23113</v>
      </c>
      <c r="E169" s="18">
        <v>-3.7999999999999999E-2</v>
      </c>
      <c r="F169" s="19">
        <v>-0.04</v>
      </c>
      <c r="G169" s="19">
        <v>-3.5999999999999997E-2</v>
      </c>
      <c r="H169" s="19">
        <v>-40.520000000000003</v>
      </c>
      <c r="I169" s="19">
        <v>-7.5999999999999998E-2</v>
      </c>
      <c r="J169" s="19">
        <v>0</v>
      </c>
      <c r="K169" s="16">
        <v>210187</v>
      </c>
      <c r="L169" s="18">
        <v>-3.9E-2</v>
      </c>
      <c r="M169" s="19">
        <v>-4.1000000000000002E-2</v>
      </c>
      <c r="N169" s="19">
        <v>-3.6999999999999998E-2</v>
      </c>
      <c r="O169" s="19">
        <v>-37.33</v>
      </c>
      <c r="P169" s="19">
        <v>-7.8E-2</v>
      </c>
      <c r="Q169" s="20">
        <v>6.8234831103597804E-304</v>
      </c>
      <c r="R169" s="16">
        <v>204992</v>
      </c>
    </row>
    <row r="170" spans="1:18">
      <c r="A170" s="1">
        <v>168</v>
      </c>
      <c r="B170" s="120"/>
      <c r="C170" s="31" t="s">
        <v>150</v>
      </c>
      <c r="D170" s="39">
        <v>23114</v>
      </c>
      <c r="E170" s="18">
        <v>-3.6999999999999998E-2</v>
      </c>
      <c r="F170" s="19">
        <v>-3.9E-2</v>
      </c>
      <c r="G170" s="19">
        <v>-3.5999999999999997E-2</v>
      </c>
      <c r="H170" s="19">
        <v>-40.39</v>
      </c>
      <c r="I170" s="19">
        <v>-7.4999999999999997E-2</v>
      </c>
      <c r="J170" s="19">
        <v>0</v>
      </c>
      <c r="K170" s="16">
        <v>210187</v>
      </c>
      <c r="L170" s="18">
        <v>-3.7999999999999999E-2</v>
      </c>
      <c r="M170" s="19">
        <v>-0.04</v>
      </c>
      <c r="N170" s="19">
        <v>-3.5999999999999997E-2</v>
      </c>
      <c r="O170" s="19">
        <v>-37.26</v>
      </c>
      <c r="P170" s="19">
        <v>-7.5999999999999998E-2</v>
      </c>
      <c r="Q170" s="20">
        <v>7.6032068355553697E-303</v>
      </c>
      <c r="R170" s="16">
        <v>204992</v>
      </c>
    </row>
    <row r="171" spans="1:18">
      <c r="A171" s="1">
        <v>169</v>
      </c>
      <c r="B171" s="120"/>
      <c r="C171" s="31" t="s">
        <v>151</v>
      </c>
      <c r="D171" s="39">
        <v>23115</v>
      </c>
      <c r="E171" s="18">
        <v>6.0000000000000001E-3</v>
      </c>
      <c r="F171" s="19">
        <v>5.0000000000000001E-3</v>
      </c>
      <c r="G171" s="19">
        <v>7.0000000000000001E-3</v>
      </c>
      <c r="H171" s="19">
        <v>10.71</v>
      </c>
      <c r="I171" s="19">
        <v>1.2E-2</v>
      </c>
      <c r="J171" s="20">
        <v>9.6182424261715103E-27</v>
      </c>
      <c r="K171" s="16">
        <v>210183</v>
      </c>
      <c r="L171" s="18">
        <v>3.0000000000000001E-3</v>
      </c>
      <c r="M171" s="19">
        <v>1E-3</v>
      </c>
      <c r="N171" s="19">
        <v>4.0000000000000001E-3</v>
      </c>
      <c r="O171" s="19">
        <v>4.28</v>
      </c>
      <c r="P171" s="19">
        <v>5.0000000000000001E-3</v>
      </c>
      <c r="Q171" s="20">
        <v>1.8862849216514499E-5</v>
      </c>
      <c r="R171" s="16">
        <v>204989</v>
      </c>
    </row>
    <row r="172" spans="1:18">
      <c r="A172" s="1">
        <v>170</v>
      </c>
      <c r="B172" s="120"/>
      <c r="C172" s="31" t="s">
        <v>152</v>
      </c>
      <c r="D172" s="39">
        <v>23116</v>
      </c>
      <c r="E172" s="18">
        <v>1.2999999999999999E-2</v>
      </c>
      <c r="F172" s="19">
        <v>1.2E-2</v>
      </c>
      <c r="G172" s="19">
        <v>1.4E-2</v>
      </c>
      <c r="H172" s="19">
        <v>18.21</v>
      </c>
      <c r="I172" s="19">
        <v>2.5999999999999999E-2</v>
      </c>
      <c r="J172" s="20">
        <v>5.0437734032883299E-74</v>
      </c>
      <c r="K172" s="16">
        <v>210180</v>
      </c>
      <c r="L172" s="18">
        <v>6.0000000000000001E-3</v>
      </c>
      <c r="M172" s="19">
        <v>4.0000000000000001E-3</v>
      </c>
      <c r="N172" s="19">
        <v>7.0000000000000001E-3</v>
      </c>
      <c r="O172" s="19">
        <v>8.0299999999999994</v>
      </c>
      <c r="P172" s="19">
        <v>1.2E-2</v>
      </c>
      <c r="Q172" s="20">
        <v>9.5158754293396697E-16</v>
      </c>
      <c r="R172" s="16">
        <v>204988</v>
      </c>
    </row>
    <row r="173" spans="1:18">
      <c r="A173" s="1">
        <v>171</v>
      </c>
      <c r="B173" s="120"/>
      <c r="C173" s="31" t="s">
        <v>153</v>
      </c>
      <c r="D173" s="39">
        <v>23117</v>
      </c>
      <c r="E173" s="18">
        <v>-3.6999999999999998E-2</v>
      </c>
      <c r="F173" s="19">
        <v>-3.7999999999999999E-2</v>
      </c>
      <c r="G173" s="19">
        <v>-3.5000000000000003E-2</v>
      </c>
      <c r="H173" s="19">
        <v>-40.33</v>
      </c>
      <c r="I173" s="19">
        <v>-7.2999999999999995E-2</v>
      </c>
      <c r="J173" s="19">
        <v>0</v>
      </c>
      <c r="K173" s="16">
        <v>210171</v>
      </c>
      <c r="L173" s="18">
        <v>-3.9E-2</v>
      </c>
      <c r="M173" s="19">
        <v>-4.1000000000000002E-2</v>
      </c>
      <c r="N173" s="19">
        <v>-3.6999999999999998E-2</v>
      </c>
      <c r="O173" s="19">
        <v>-39</v>
      </c>
      <c r="P173" s="19">
        <v>-7.8E-2</v>
      </c>
      <c r="Q173" s="19">
        <v>0</v>
      </c>
      <c r="R173" s="16">
        <v>204981</v>
      </c>
    </row>
    <row r="174" spans="1:18">
      <c r="A174" s="1">
        <v>172</v>
      </c>
      <c r="B174" s="120"/>
      <c r="C174" s="31" t="s">
        <v>154</v>
      </c>
      <c r="D174" s="39">
        <v>23118</v>
      </c>
      <c r="E174" s="18">
        <v>-3.5999999999999997E-2</v>
      </c>
      <c r="F174" s="19">
        <v>-3.7999999999999999E-2</v>
      </c>
      <c r="G174" s="19">
        <v>-3.4000000000000002E-2</v>
      </c>
      <c r="H174" s="19">
        <v>-40.25</v>
      </c>
      <c r="I174" s="19">
        <v>-7.1999999999999995E-2</v>
      </c>
      <c r="J174" s="19">
        <v>0</v>
      </c>
      <c r="K174" s="16">
        <v>210168</v>
      </c>
      <c r="L174" s="18">
        <v>-3.7999999999999999E-2</v>
      </c>
      <c r="M174" s="19">
        <v>-0.04</v>
      </c>
      <c r="N174" s="19">
        <v>-3.5999999999999997E-2</v>
      </c>
      <c r="O174" s="19">
        <v>-38.92</v>
      </c>
      <c r="P174" s="19">
        <v>-7.5999999999999998E-2</v>
      </c>
      <c r="Q174" s="19">
        <v>0</v>
      </c>
      <c r="R174" s="16">
        <v>204980</v>
      </c>
    </row>
    <row r="175" spans="1:18">
      <c r="A175" s="1">
        <v>173</v>
      </c>
      <c r="B175" s="120"/>
      <c r="C175" s="31" t="s">
        <v>155</v>
      </c>
      <c r="D175" s="39">
        <v>23119</v>
      </c>
      <c r="E175" s="18">
        <v>3.1E-2</v>
      </c>
      <c r="F175" s="19">
        <v>0.03</v>
      </c>
      <c r="G175" s="19">
        <v>3.3000000000000002E-2</v>
      </c>
      <c r="H175" s="19">
        <v>42.54</v>
      </c>
      <c r="I175" s="19">
        <v>6.3E-2</v>
      </c>
      <c r="J175" s="19">
        <v>0</v>
      </c>
      <c r="K175" s="16">
        <v>210159</v>
      </c>
      <c r="L175" s="18">
        <v>3.4000000000000002E-2</v>
      </c>
      <c r="M175" s="19">
        <v>3.2000000000000001E-2</v>
      </c>
      <c r="N175" s="19">
        <v>3.5000000000000003E-2</v>
      </c>
      <c r="O175" s="19">
        <v>44</v>
      </c>
      <c r="P175" s="19">
        <v>6.8000000000000005E-2</v>
      </c>
      <c r="Q175" s="19">
        <v>0</v>
      </c>
      <c r="R175" s="16">
        <v>204979</v>
      </c>
    </row>
    <row r="176" spans="1:18">
      <c r="A176" s="1">
        <v>174</v>
      </c>
      <c r="B176" s="120"/>
      <c r="C176" s="31" t="s">
        <v>156</v>
      </c>
      <c r="D176" s="39">
        <v>23120</v>
      </c>
      <c r="E176" s="18">
        <v>0.03</v>
      </c>
      <c r="F176" s="19">
        <v>2.8000000000000001E-2</v>
      </c>
      <c r="G176" s="19">
        <v>3.2000000000000001E-2</v>
      </c>
      <c r="H176" s="19">
        <v>34.22</v>
      </c>
      <c r="I176" s="19">
        <v>0.06</v>
      </c>
      <c r="J176" s="20">
        <v>7.1323168573439304E-256</v>
      </c>
      <c r="K176" s="16">
        <v>210140</v>
      </c>
      <c r="L176" s="18">
        <v>2.8000000000000001E-2</v>
      </c>
      <c r="M176" s="19">
        <v>2.5999999999999999E-2</v>
      </c>
      <c r="N176" s="19">
        <v>0.03</v>
      </c>
      <c r="O176" s="19">
        <v>32.659999999999997</v>
      </c>
      <c r="P176" s="19">
        <v>5.6000000000000001E-2</v>
      </c>
      <c r="Q176" s="20">
        <v>2.08878536632885E-233</v>
      </c>
      <c r="R176" s="16">
        <v>204969</v>
      </c>
    </row>
    <row r="177" spans="1:18">
      <c r="A177" s="1">
        <v>175</v>
      </c>
      <c r="B177" s="120"/>
      <c r="C177" s="31" t="s">
        <v>157</v>
      </c>
      <c r="D177" s="39">
        <v>23121</v>
      </c>
      <c r="E177" s="18">
        <v>-5.2999999999999999E-2</v>
      </c>
      <c r="F177" s="19">
        <v>-5.5E-2</v>
      </c>
      <c r="G177" s="19">
        <v>-5.0999999999999997E-2</v>
      </c>
      <c r="H177" s="19">
        <v>-58.47</v>
      </c>
      <c r="I177" s="19">
        <v>-0.106</v>
      </c>
      <c r="J177" s="19">
        <v>0</v>
      </c>
      <c r="K177" s="16">
        <v>210136</v>
      </c>
      <c r="L177" s="18">
        <v>-6.4000000000000001E-2</v>
      </c>
      <c r="M177" s="19">
        <v>-6.6000000000000003E-2</v>
      </c>
      <c r="N177" s="19">
        <v>-6.2E-2</v>
      </c>
      <c r="O177" s="19">
        <v>-64.510000000000005</v>
      </c>
      <c r="P177" s="19">
        <v>-0.128</v>
      </c>
      <c r="Q177" s="19">
        <v>0</v>
      </c>
      <c r="R177" s="16">
        <v>204966</v>
      </c>
    </row>
    <row r="178" spans="1:18">
      <c r="A178" s="1">
        <v>176</v>
      </c>
      <c r="B178" s="120"/>
      <c r="C178" s="31" t="s">
        <v>158</v>
      </c>
      <c r="D178" s="39">
        <v>23122</v>
      </c>
      <c r="E178" s="18">
        <v>-5.1999999999999998E-2</v>
      </c>
      <c r="F178" s="19">
        <v>-5.3999999999999999E-2</v>
      </c>
      <c r="G178" s="19">
        <v>-0.05</v>
      </c>
      <c r="H178" s="19">
        <v>-58.2</v>
      </c>
      <c r="I178" s="19">
        <v>-0.104</v>
      </c>
      <c r="J178" s="19">
        <v>0</v>
      </c>
      <c r="K178" s="16">
        <v>210131</v>
      </c>
      <c r="L178" s="18">
        <v>-6.3E-2</v>
      </c>
      <c r="M178" s="19">
        <v>-6.5000000000000002E-2</v>
      </c>
      <c r="N178" s="19">
        <v>-6.0999999999999999E-2</v>
      </c>
      <c r="O178" s="19">
        <v>-64.42</v>
      </c>
      <c r="P178" s="19">
        <v>-0.126</v>
      </c>
      <c r="Q178" s="19">
        <v>0</v>
      </c>
      <c r="R178" s="16">
        <v>204964</v>
      </c>
    </row>
    <row r="179" spans="1:18">
      <c r="A179" s="1">
        <v>177</v>
      </c>
      <c r="B179" s="120"/>
      <c r="C179" s="31" t="s">
        <v>159</v>
      </c>
      <c r="D179" s="39">
        <v>23123</v>
      </c>
      <c r="E179" s="18">
        <v>2.9000000000000001E-2</v>
      </c>
      <c r="F179" s="19">
        <v>2.7E-2</v>
      </c>
      <c r="G179" s="19">
        <v>0.03</v>
      </c>
      <c r="H179" s="19">
        <v>39.74</v>
      </c>
      <c r="I179" s="19">
        <v>5.7000000000000002E-2</v>
      </c>
      <c r="J179" s="19">
        <v>0</v>
      </c>
      <c r="K179" s="16">
        <v>210121</v>
      </c>
      <c r="L179" s="18">
        <v>0.03</v>
      </c>
      <c r="M179" s="19">
        <v>2.9000000000000001E-2</v>
      </c>
      <c r="N179" s="19">
        <v>3.2000000000000001E-2</v>
      </c>
      <c r="O179" s="19">
        <v>41</v>
      </c>
      <c r="P179" s="19">
        <v>6.0999999999999999E-2</v>
      </c>
      <c r="Q179" s="19">
        <v>0</v>
      </c>
      <c r="R179" s="16">
        <v>204955</v>
      </c>
    </row>
    <row r="180" spans="1:18">
      <c r="A180" s="1">
        <v>178</v>
      </c>
      <c r="B180" s="120"/>
      <c r="C180" s="31" t="s">
        <v>160</v>
      </c>
      <c r="D180" s="39">
        <v>23124</v>
      </c>
      <c r="E180" s="18">
        <v>3.2000000000000001E-2</v>
      </c>
      <c r="F180" s="19">
        <v>0.03</v>
      </c>
      <c r="G180" s="19">
        <v>3.3000000000000002E-2</v>
      </c>
      <c r="H180" s="19">
        <v>34.520000000000003</v>
      </c>
      <c r="I180" s="19">
        <v>6.3E-2</v>
      </c>
      <c r="J180" s="20">
        <v>1.9474190447400701E-260</v>
      </c>
      <c r="K180" s="16">
        <v>210106</v>
      </c>
      <c r="L180" s="18">
        <v>2.9000000000000001E-2</v>
      </c>
      <c r="M180" s="19">
        <v>2.7E-2</v>
      </c>
      <c r="N180" s="19">
        <v>0.03</v>
      </c>
      <c r="O180" s="19">
        <v>32.1</v>
      </c>
      <c r="P180" s="19">
        <v>5.7000000000000002E-2</v>
      </c>
      <c r="Q180" s="20">
        <v>1.60231920435237E-225</v>
      </c>
      <c r="R180" s="16">
        <v>204936</v>
      </c>
    </row>
    <row r="181" spans="1:18">
      <c r="A181" s="1">
        <v>179</v>
      </c>
      <c r="B181" s="120"/>
      <c r="C181" s="31" t="s">
        <v>161</v>
      </c>
      <c r="D181" s="39">
        <v>23125</v>
      </c>
      <c r="E181" s="18">
        <v>-0.05</v>
      </c>
      <c r="F181" s="19">
        <v>-5.1999999999999998E-2</v>
      </c>
      <c r="G181" s="19">
        <v>-4.8000000000000001E-2</v>
      </c>
      <c r="H181" s="19">
        <v>-54.01</v>
      </c>
      <c r="I181" s="19">
        <v>-0.1</v>
      </c>
      <c r="J181" s="19">
        <v>0</v>
      </c>
      <c r="K181" s="16">
        <v>210097</v>
      </c>
      <c r="L181" s="18">
        <v>-0.06</v>
      </c>
      <c r="M181" s="19">
        <v>-6.2E-2</v>
      </c>
      <c r="N181" s="19">
        <v>-5.8000000000000003E-2</v>
      </c>
      <c r="O181" s="19">
        <v>-58.74</v>
      </c>
      <c r="P181" s="19">
        <v>-0.12</v>
      </c>
      <c r="Q181" s="19">
        <v>0</v>
      </c>
      <c r="R181" s="16">
        <v>204934</v>
      </c>
    </row>
    <row r="182" spans="1:18">
      <c r="A182" s="1">
        <v>180</v>
      </c>
      <c r="B182" s="120"/>
      <c r="C182" s="31" t="s">
        <v>162</v>
      </c>
      <c r="D182" s="39">
        <v>23126</v>
      </c>
      <c r="E182" s="18">
        <v>-4.9000000000000002E-2</v>
      </c>
      <c r="F182" s="19">
        <v>-5.0999999999999997E-2</v>
      </c>
      <c r="G182" s="19">
        <v>-4.7E-2</v>
      </c>
      <c r="H182" s="19">
        <v>-52.92</v>
      </c>
      <c r="I182" s="19">
        <v>-9.8000000000000004E-2</v>
      </c>
      <c r="J182" s="19">
        <v>0</v>
      </c>
      <c r="K182" s="16">
        <v>210088</v>
      </c>
      <c r="L182" s="18">
        <v>-0.06</v>
      </c>
      <c r="M182" s="19">
        <v>-6.2E-2</v>
      </c>
      <c r="N182" s="19">
        <v>-5.8000000000000003E-2</v>
      </c>
      <c r="O182" s="19">
        <v>-60.62</v>
      </c>
      <c r="P182" s="19">
        <v>-0.12</v>
      </c>
      <c r="Q182" s="19">
        <v>0</v>
      </c>
      <c r="R182" s="16">
        <v>204928</v>
      </c>
    </row>
    <row r="183" spans="1:18">
      <c r="A183" s="1">
        <v>181</v>
      </c>
      <c r="B183" s="120"/>
      <c r="C183" s="31" t="s">
        <v>163</v>
      </c>
      <c r="D183" s="39">
        <v>23127</v>
      </c>
      <c r="E183" s="18">
        <v>7.0000000000000001E-3</v>
      </c>
      <c r="F183" s="19">
        <v>4.0000000000000001E-3</v>
      </c>
      <c r="G183" s="19">
        <v>8.9999999999999993E-3</v>
      </c>
      <c r="H183" s="19">
        <v>5.41</v>
      </c>
      <c r="I183" s="19">
        <v>1.4E-2</v>
      </c>
      <c r="J183" s="20">
        <v>6.4731283296627596E-8</v>
      </c>
      <c r="K183" s="16">
        <v>210073</v>
      </c>
      <c r="L183" s="18">
        <v>8.0000000000000002E-3</v>
      </c>
      <c r="M183" s="19">
        <v>5.0000000000000001E-3</v>
      </c>
      <c r="N183" s="19">
        <v>1.0999999999999999E-2</v>
      </c>
      <c r="O183" s="19">
        <v>5.97</v>
      </c>
      <c r="P183" s="19">
        <v>1.6E-2</v>
      </c>
      <c r="Q183" s="20">
        <v>2.32122383456237E-9</v>
      </c>
      <c r="R183" s="16">
        <v>204906</v>
      </c>
    </row>
    <row r="184" spans="1:18">
      <c r="A184" s="1">
        <v>182</v>
      </c>
      <c r="B184" s="120"/>
      <c r="C184" s="31" t="s">
        <v>164</v>
      </c>
      <c r="D184" s="39">
        <v>23128</v>
      </c>
      <c r="E184" s="18">
        <v>-6.0000000000000001E-3</v>
      </c>
      <c r="F184" s="19">
        <v>-8.0000000000000002E-3</v>
      </c>
      <c r="G184" s="19">
        <v>-3.0000000000000001E-3</v>
      </c>
      <c r="H184" s="19">
        <v>-5.0999999999999996</v>
      </c>
      <c r="I184" s="19">
        <v>-1.0999999999999999E-2</v>
      </c>
      <c r="J184" s="20">
        <v>3.3439646932678E-7</v>
      </c>
      <c r="K184" s="16">
        <v>210063</v>
      </c>
      <c r="L184" s="18">
        <v>-8.9999999999999993E-3</v>
      </c>
      <c r="M184" s="19">
        <v>-1.0999999999999999E-2</v>
      </c>
      <c r="N184" s="19">
        <v>-6.0000000000000001E-3</v>
      </c>
      <c r="O184" s="19">
        <v>-7.33</v>
      </c>
      <c r="P184" s="19">
        <v>-1.7000000000000001E-2</v>
      </c>
      <c r="Q184" s="20">
        <v>2.3372781423839498E-13</v>
      </c>
      <c r="R184" s="16">
        <v>204894</v>
      </c>
    </row>
    <row r="185" spans="1:18">
      <c r="A185" s="1">
        <v>183</v>
      </c>
      <c r="B185" s="120"/>
      <c r="C185" s="31" t="s">
        <v>165</v>
      </c>
      <c r="D185" s="39">
        <v>23129</v>
      </c>
      <c r="E185" s="18">
        <v>-5.7000000000000002E-2</v>
      </c>
      <c r="F185" s="19">
        <v>-5.8999999999999997E-2</v>
      </c>
      <c r="G185" s="19">
        <v>-5.5E-2</v>
      </c>
      <c r="H185" s="19">
        <v>-54.83</v>
      </c>
      <c r="I185" s="19">
        <v>-0.113</v>
      </c>
      <c r="J185" s="19">
        <v>0</v>
      </c>
      <c r="K185" s="16">
        <v>210027</v>
      </c>
      <c r="L185" s="18">
        <v>-6.3E-2</v>
      </c>
      <c r="M185" s="19">
        <v>-6.5000000000000002E-2</v>
      </c>
      <c r="N185" s="19">
        <v>-6.0999999999999999E-2</v>
      </c>
      <c r="O185" s="19">
        <v>-59.76</v>
      </c>
      <c r="P185" s="19">
        <v>-0.126</v>
      </c>
      <c r="Q185" s="19">
        <v>0</v>
      </c>
      <c r="R185" s="16">
        <v>204861</v>
      </c>
    </row>
    <row r="186" spans="1:18">
      <c r="A186" s="1">
        <v>184</v>
      </c>
      <c r="B186" s="121"/>
      <c r="C186" s="33" t="s">
        <v>166</v>
      </c>
      <c r="D186" s="41">
        <v>23130</v>
      </c>
      <c r="E186" s="35">
        <v>-5.6000000000000001E-2</v>
      </c>
      <c r="F186" s="36">
        <v>-5.8000000000000003E-2</v>
      </c>
      <c r="G186" s="36">
        <v>-5.3999999999999999E-2</v>
      </c>
      <c r="H186" s="36">
        <v>-54.51</v>
      </c>
      <c r="I186" s="36">
        <v>-0.111</v>
      </c>
      <c r="J186" s="36">
        <v>0</v>
      </c>
      <c r="K186" s="37">
        <v>210006</v>
      </c>
      <c r="L186" s="35">
        <v>-6.2E-2</v>
      </c>
      <c r="M186" s="36">
        <v>-6.4000000000000001E-2</v>
      </c>
      <c r="N186" s="36">
        <v>-0.06</v>
      </c>
      <c r="O186" s="36">
        <v>-59.49</v>
      </c>
      <c r="P186" s="36">
        <v>-0.124</v>
      </c>
      <c r="Q186" s="36">
        <v>0</v>
      </c>
      <c r="R186" s="37">
        <v>204839</v>
      </c>
    </row>
    <row r="187" spans="1:18">
      <c r="A187" s="1">
        <v>185</v>
      </c>
      <c r="B187" s="119" t="s">
        <v>349</v>
      </c>
      <c r="C187" s="26" t="s">
        <v>167</v>
      </c>
      <c r="D187" s="17">
        <v>1031</v>
      </c>
      <c r="E187" s="27">
        <v>4.3999999999999997E-2</v>
      </c>
      <c r="F187" s="28">
        <v>3.9E-2</v>
      </c>
      <c r="G187" s="28">
        <v>4.8000000000000001E-2</v>
      </c>
      <c r="H187" s="28">
        <v>19.36</v>
      </c>
      <c r="I187" s="28">
        <v>8.6999999999999994E-2</v>
      </c>
      <c r="J187" s="29">
        <v>2.08143293978205E-83</v>
      </c>
      <c r="K187" s="30">
        <v>211518</v>
      </c>
      <c r="L187" s="27">
        <v>5.0999999999999997E-2</v>
      </c>
      <c r="M187" s="28">
        <v>4.5999999999999999E-2</v>
      </c>
      <c r="N187" s="28">
        <v>5.5E-2</v>
      </c>
      <c r="O187" s="28">
        <v>22.19</v>
      </c>
      <c r="P187" s="28">
        <v>0.10100000000000001</v>
      </c>
      <c r="Q187" s="29">
        <v>6.0500317220441599E-109</v>
      </c>
      <c r="R187" s="30">
        <v>207524</v>
      </c>
    </row>
    <row r="188" spans="1:18">
      <c r="A188" s="1">
        <v>186</v>
      </c>
      <c r="B188" s="120"/>
      <c r="C188" s="31" t="s">
        <v>328</v>
      </c>
      <c r="D188" s="32" t="s">
        <v>355</v>
      </c>
      <c r="E188" s="18">
        <v>0.22</v>
      </c>
      <c r="F188" s="19">
        <v>0.216</v>
      </c>
      <c r="G188" s="19">
        <v>0.22500000000000001</v>
      </c>
      <c r="H188" s="19">
        <v>90.38</v>
      </c>
      <c r="I188" s="19">
        <v>0.45200000000000001</v>
      </c>
      <c r="J188" s="19">
        <v>0</v>
      </c>
      <c r="K188" s="16">
        <v>173659</v>
      </c>
      <c r="L188" s="18">
        <v>0.16700000000000001</v>
      </c>
      <c r="M188" s="19">
        <v>0.16200000000000001</v>
      </c>
      <c r="N188" s="19">
        <v>0.17199999999999999</v>
      </c>
      <c r="O188" s="19">
        <v>66.36</v>
      </c>
      <c r="P188" s="19">
        <v>0.34</v>
      </c>
      <c r="Q188" s="19">
        <v>0</v>
      </c>
      <c r="R188" s="16">
        <v>165404</v>
      </c>
    </row>
    <row r="189" spans="1:18">
      <c r="A189" s="1">
        <v>187</v>
      </c>
      <c r="B189" s="120"/>
      <c r="C189" s="31" t="s">
        <v>168</v>
      </c>
      <c r="D189" s="32">
        <v>2020</v>
      </c>
      <c r="E189" s="18">
        <v>0.38100000000000001</v>
      </c>
      <c r="F189" s="19">
        <v>0.37</v>
      </c>
      <c r="G189" s="19">
        <v>0.39100000000000001</v>
      </c>
      <c r="H189" s="19">
        <v>71</v>
      </c>
      <c r="I189" s="19">
        <v>0.21</v>
      </c>
      <c r="J189" s="19">
        <v>0</v>
      </c>
      <c r="K189" s="16">
        <v>209000</v>
      </c>
      <c r="L189" s="18">
        <v>0.311</v>
      </c>
      <c r="M189" s="19">
        <v>0.3</v>
      </c>
      <c r="N189" s="19">
        <v>0.32300000000000001</v>
      </c>
      <c r="O189" s="19">
        <v>53.49</v>
      </c>
      <c r="P189" s="19">
        <v>0.17199999999999999</v>
      </c>
      <c r="Q189" s="19">
        <v>0</v>
      </c>
      <c r="R189" s="16">
        <v>205573</v>
      </c>
    </row>
    <row r="190" spans="1:18">
      <c r="A190" s="1">
        <v>188</v>
      </c>
      <c r="B190" s="120"/>
      <c r="C190" s="31" t="s">
        <v>169</v>
      </c>
      <c r="D190" s="32" t="s">
        <v>357</v>
      </c>
      <c r="E190" s="18">
        <v>0.32900000000000001</v>
      </c>
      <c r="F190" s="19">
        <v>0.32500000000000001</v>
      </c>
      <c r="G190" s="19">
        <v>0.33400000000000002</v>
      </c>
      <c r="H190" s="19">
        <v>147</v>
      </c>
      <c r="I190" s="19">
        <v>0.69699999999999995</v>
      </c>
      <c r="J190" s="19">
        <v>0</v>
      </c>
      <c r="K190" s="16">
        <v>194872</v>
      </c>
      <c r="L190" s="18">
        <v>0.245</v>
      </c>
      <c r="M190" s="19">
        <v>0.24</v>
      </c>
      <c r="N190" s="19">
        <v>0.249</v>
      </c>
      <c r="O190" s="19">
        <v>104.99</v>
      </c>
      <c r="P190" s="19">
        <v>0.504</v>
      </c>
      <c r="Q190" s="19">
        <v>0</v>
      </c>
      <c r="R190" s="16">
        <v>191332</v>
      </c>
    </row>
    <row r="191" spans="1:18">
      <c r="A191" s="1">
        <v>189</v>
      </c>
      <c r="B191" s="120"/>
      <c r="C191" s="31" t="s">
        <v>170</v>
      </c>
      <c r="D191" s="32">
        <v>2090</v>
      </c>
      <c r="E191" s="18">
        <v>0.308</v>
      </c>
      <c r="F191" s="19">
        <v>0.29799999999999999</v>
      </c>
      <c r="G191" s="19">
        <v>0.318</v>
      </c>
      <c r="H191" s="19">
        <v>62.68</v>
      </c>
      <c r="I191" s="19">
        <v>0.17</v>
      </c>
      <c r="J191" s="19">
        <v>0</v>
      </c>
      <c r="K191" s="16">
        <v>211218</v>
      </c>
      <c r="L191" s="18">
        <v>0.22700000000000001</v>
      </c>
      <c r="M191" s="19">
        <v>0.217</v>
      </c>
      <c r="N191" s="19">
        <v>0.23699999999999999</v>
      </c>
      <c r="O191" s="19">
        <v>45.74</v>
      </c>
      <c r="P191" s="19">
        <v>0.125</v>
      </c>
      <c r="Q191" s="19">
        <v>0</v>
      </c>
      <c r="R191" s="16">
        <v>207206</v>
      </c>
    </row>
    <row r="192" spans="1:18">
      <c r="A192" s="1">
        <v>190</v>
      </c>
      <c r="B192" s="120"/>
      <c r="C192" s="31" t="s">
        <v>171</v>
      </c>
      <c r="D192" s="32">
        <v>2110</v>
      </c>
      <c r="E192" s="18">
        <v>-9.9000000000000005E-2</v>
      </c>
      <c r="F192" s="19">
        <v>-0.10299999999999999</v>
      </c>
      <c r="G192" s="19">
        <v>-9.4E-2</v>
      </c>
      <c r="H192" s="19">
        <v>-42.88</v>
      </c>
      <c r="I192" s="19">
        <v>-0.19800000000000001</v>
      </c>
      <c r="J192" s="19">
        <v>0</v>
      </c>
      <c r="K192" s="16">
        <v>206540</v>
      </c>
      <c r="L192" s="18">
        <v>-6.3E-2</v>
      </c>
      <c r="M192" s="19">
        <v>-6.8000000000000005E-2</v>
      </c>
      <c r="N192" s="19">
        <v>-5.8999999999999997E-2</v>
      </c>
      <c r="O192" s="19">
        <v>-26.92</v>
      </c>
      <c r="P192" s="19">
        <v>-0.127</v>
      </c>
      <c r="Q192" s="20">
        <v>2.21987826336855E-159</v>
      </c>
      <c r="R192" s="16">
        <v>200845</v>
      </c>
    </row>
    <row r="193" spans="1:18">
      <c r="A193" s="1">
        <v>191</v>
      </c>
      <c r="B193" s="120"/>
      <c r="C193" s="31" t="s">
        <v>233</v>
      </c>
      <c r="D193" s="32">
        <v>4526</v>
      </c>
      <c r="E193" s="18">
        <v>0.193</v>
      </c>
      <c r="F193" s="19">
        <v>0.185</v>
      </c>
      <c r="G193" s="19">
        <v>0.2</v>
      </c>
      <c r="H193" s="19">
        <v>48.65</v>
      </c>
      <c r="I193" s="19">
        <v>0.39200000000000002</v>
      </c>
      <c r="J193" s="19">
        <v>0</v>
      </c>
      <c r="K193" s="16">
        <v>69587</v>
      </c>
      <c r="L193" s="18">
        <v>0.124</v>
      </c>
      <c r="M193" s="19">
        <v>0.11700000000000001</v>
      </c>
      <c r="N193" s="19">
        <v>0.13200000000000001</v>
      </c>
      <c r="O193" s="19">
        <v>32.42</v>
      </c>
      <c r="P193" s="19">
        <v>0.251</v>
      </c>
      <c r="Q193" s="20">
        <v>6.1978802657487397E-229</v>
      </c>
      <c r="R193" s="16">
        <v>75184</v>
      </c>
    </row>
    <row r="194" spans="1:18">
      <c r="A194" s="1">
        <v>192</v>
      </c>
      <c r="B194" s="120"/>
      <c r="C194" s="31" t="s">
        <v>172</v>
      </c>
      <c r="D194" s="32">
        <v>4537</v>
      </c>
      <c r="E194" s="18">
        <v>0.17699999999999999</v>
      </c>
      <c r="F194" s="19">
        <v>0.17</v>
      </c>
      <c r="G194" s="19">
        <v>0.185</v>
      </c>
      <c r="H194" s="19">
        <v>45.02</v>
      </c>
      <c r="I194" s="19">
        <v>0.36</v>
      </c>
      <c r="J194" s="19">
        <v>0</v>
      </c>
      <c r="K194" s="16">
        <v>69637</v>
      </c>
      <c r="L194" s="18">
        <v>6.3E-2</v>
      </c>
      <c r="M194" s="19">
        <v>5.6000000000000001E-2</v>
      </c>
      <c r="N194" s="19">
        <v>7.0999999999999994E-2</v>
      </c>
      <c r="O194" s="19">
        <v>16.55</v>
      </c>
      <c r="P194" s="19">
        <v>0.126</v>
      </c>
      <c r="Q194" s="20">
        <v>2.2281789190240399E-61</v>
      </c>
      <c r="R194" s="16">
        <v>75054</v>
      </c>
    </row>
    <row r="195" spans="1:18">
      <c r="A195" s="1">
        <v>193</v>
      </c>
      <c r="B195" s="120"/>
      <c r="C195" s="31" t="s">
        <v>173</v>
      </c>
      <c r="D195" s="32">
        <v>4548</v>
      </c>
      <c r="E195" s="18">
        <v>0.29299999999999998</v>
      </c>
      <c r="F195" s="19">
        <v>0.28599999999999998</v>
      </c>
      <c r="G195" s="19">
        <v>0.3</v>
      </c>
      <c r="H195" s="19">
        <v>79.58</v>
      </c>
      <c r="I195" s="19">
        <v>0.61299999999999999</v>
      </c>
      <c r="J195" s="19">
        <v>0</v>
      </c>
      <c r="K195" s="16">
        <v>69695</v>
      </c>
      <c r="L195" s="18">
        <v>0.28100000000000003</v>
      </c>
      <c r="M195" s="19">
        <v>0.27400000000000002</v>
      </c>
      <c r="N195" s="19">
        <v>0.28899999999999998</v>
      </c>
      <c r="O195" s="19">
        <v>77.599999999999994</v>
      </c>
      <c r="P195" s="19">
        <v>0.58699999999999997</v>
      </c>
      <c r="Q195" s="19">
        <v>0</v>
      </c>
      <c r="R195" s="16">
        <v>75135</v>
      </c>
    </row>
    <row r="196" spans="1:18">
      <c r="A196" s="1">
        <v>194</v>
      </c>
      <c r="B196" s="120"/>
      <c r="C196" s="31" t="s">
        <v>174</v>
      </c>
      <c r="D196" s="32">
        <v>4559</v>
      </c>
      <c r="E196" s="18">
        <v>0.12</v>
      </c>
      <c r="F196" s="19">
        <v>0.112</v>
      </c>
      <c r="G196" s="19">
        <v>0.127</v>
      </c>
      <c r="H196" s="19">
        <v>29.87</v>
      </c>
      <c r="I196" s="19">
        <v>0.24099999999999999</v>
      </c>
      <c r="J196" s="20">
        <v>8.8039921771632196E-195</v>
      </c>
      <c r="K196" s="16">
        <v>69401</v>
      </c>
      <c r="L196" s="18">
        <v>7.8E-2</v>
      </c>
      <c r="M196" s="19">
        <v>7.0999999999999994E-2</v>
      </c>
      <c r="N196" s="19">
        <v>8.5999999999999993E-2</v>
      </c>
      <c r="O196" s="19">
        <v>20.260000000000002</v>
      </c>
      <c r="P196" s="19">
        <v>0.157</v>
      </c>
      <c r="Q196" s="20">
        <v>5.0566805658350396E-91</v>
      </c>
      <c r="R196" s="16">
        <v>74608</v>
      </c>
    </row>
    <row r="197" spans="1:18">
      <c r="A197" s="1">
        <v>195</v>
      </c>
      <c r="B197" s="120"/>
      <c r="C197" s="31" t="s">
        <v>175</v>
      </c>
      <c r="D197" s="32">
        <v>4570</v>
      </c>
      <c r="E197" s="18">
        <v>0.1</v>
      </c>
      <c r="F197" s="19">
        <v>9.1999999999999998E-2</v>
      </c>
      <c r="G197" s="19">
        <v>0.108</v>
      </c>
      <c r="H197" s="19">
        <v>24.99</v>
      </c>
      <c r="I197" s="19">
        <v>0.20100000000000001</v>
      </c>
      <c r="J197" s="20">
        <v>3.2492195213027501E-137</v>
      </c>
      <c r="K197" s="16">
        <v>69124</v>
      </c>
      <c r="L197" s="18">
        <v>7.2999999999999995E-2</v>
      </c>
      <c r="M197" s="19">
        <v>6.5000000000000002E-2</v>
      </c>
      <c r="N197" s="19">
        <v>0.08</v>
      </c>
      <c r="O197" s="19">
        <v>18.86</v>
      </c>
      <c r="P197" s="19">
        <v>0.14599999999999999</v>
      </c>
      <c r="Q197" s="20">
        <v>3.8217491151615401E-79</v>
      </c>
      <c r="R197" s="16">
        <v>74540</v>
      </c>
    </row>
    <row r="198" spans="1:18">
      <c r="A198" s="1">
        <v>196</v>
      </c>
      <c r="B198" s="120"/>
      <c r="C198" s="31" t="s">
        <v>176</v>
      </c>
      <c r="D198" s="32">
        <v>4581</v>
      </c>
      <c r="E198" s="18">
        <v>0.17299999999999999</v>
      </c>
      <c r="F198" s="19">
        <v>0.16600000000000001</v>
      </c>
      <c r="G198" s="19">
        <v>0.18099999999999999</v>
      </c>
      <c r="H198" s="19">
        <v>45.3</v>
      </c>
      <c r="I198" s="19">
        <v>0.35199999999999998</v>
      </c>
      <c r="J198" s="19">
        <v>0</v>
      </c>
      <c r="K198" s="16">
        <v>69552</v>
      </c>
      <c r="L198" s="18">
        <v>0.115</v>
      </c>
      <c r="M198" s="19">
        <v>0.107</v>
      </c>
      <c r="N198" s="19">
        <v>0.122</v>
      </c>
      <c r="O198" s="19">
        <v>30.3</v>
      </c>
      <c r="P198" s="19">
        <v>0.23100000000000001</v>
      </c>
      <c r="Q198" s="20">
        <v>1.6305938031477099E-200</v>
      </c>
      <c r="R198" s="16">
        <v>75011</v>
      </c>
    </row>
    <row r="199" spans="1:18">
      <c r="A199" s="1">
        <v>197</v>
      </c>
      <c r="B199" s="120"/>
      <c r="C199" s="31" t="s">
        <v>238</v>
      </c>
      <c r="D199" s="32">
        <v>4598</v>
      </c>
      <c r="E199" s="18">
        <v>0.22500000000000001</v>
      </c>
      <c r="F199" s="19">
        <v>0.20799999999999999</v>
      </c>
      <c r="G199" s="19">
        <v>0.24299999999999999</v>
      </c>
      <c r="H199" s="19">
        <v>25.89</v>
      </c>
      <c r="I199" s="19">
        <v>0.124</v>
      </c>
      <c r="J199" s="20">
        <v>4.9901034657403198E-147</v>
      </c>
      <c r="K199" s="16">
        <v>68604</v>
      </c>
      <c r="L199" s="18">
        <v>0.14799999999999999</v>
      </c>
      <c r="M199" s="19">
        <v>0.13200000000000001</v>
      </c>
      <c r="N199" s="19">
        <v>0.16300000000000001</v>
      </c>
      <c r="O199" s="19">
        <v>18.329999999999998</v>
      </c>
      <c r="P199" s="19">
        <v>8.1000000000000003E-2</v>
      </c>
      <c r="Q199" s="20">
        <v>6.5688896545538604E-75</v>
      </c>
      <c r="R199" s="16">
        <v>73682</v>
      </c>
    </row>
    <row r="200" spans="1:18">
      <c r="A200" s="1">
        <v>198</v>
      </c>
      <c r="B200" s="120"/>
      <c r="C200" s="31" t="s">
        <v>239</v>
      </c>
      <c r="D200" s="32">
        <v>4609</v>
      </c>
      <c r="E200" s="18">
        <v>8.5999999999999993E-2</v>
      </c>
      <c r="F200" s="19">
        <v>7.3999999999999996E-2</v>
      </c>
      <c r="G200" s="19">
        <v>9.8000000000000004E-2</v>
      </c>
      <c r="H200" s="19">
        <v>14.34</v>
      </c>
      <c r="I200" s="19">
        <v>0.17299999999999999</v>
      </c>
      <c r="J200" s="20">
        <v>1.7821467252280901E-46</v>
      </c>
      <c r="K200" s="16">
        <v>31243</v>
      </c>
      <c r="L200" s="18">
        <v>6.6000000000000003E-2</v>
      </c>
      <c r="M200" s="19">
        <v>5.2999999999999999E-2</v>
      </c>
      <c r="N200" s="19">
        <v>7.8E-2</v>
      </c>
      <c r="O200" s="19">
        <v>10.46</v>
      </c>
      <c r="P200" s="19">
        <v>0.13200000000000001</v>
      </c>
      <c r="Q200" s="20">
        <v>1.4491526761751501E-25</v>
      </c>
      <c r="R200" s="16">
        <v>28668</v>
      </c>
    </row>
    <row r="201" spans="1:18">
      <c r="A201" s="1">
        <v>199</v>
      </c>
      <c r="B201" s="120"/>
      <c r="C201" s="31" t="s">
        <v>240</v>
      </c>
      <c r="D201" s="32">
        <v>4620</v>
      </c>
      <c r="E201" s="18">
        <v>7.0000000000000007E-2</v>
      </c>
      <c r="F201" s="19">
        <v>5.7000000000000002E-2</v>
      </c>
      <c r="G201" s="19">
        <v>8.2000000000000003E-2</v>
      </c>
      <c r="H201" s="19">
        <v>10.95</v>
      </c>
      <c r="I201" s="19">
        <v>0.13900000000000001</v>
      </c>
      <c r="J201" s="20">
        <v>7.7943858799108198E-28</v>
      </c>
      <c r="K201" s="16">
        <v>28053</v>
      </c>
      <c r="L201" s="18">
        <v>5.2999999999999999E-2</v>
      </c>
      <c r="M201" s="19">
        <v>0.04</v>
      </c>
      <c r="N201" s="19">
        <v>6.6000000000000003E-2</v>
      </c>
      <c r="O201" s="19">
        <v>7.98</v>
      </c>
      <c r="P201" s="19">
        <v>0.106</v>
      </c>
      <c r="Q201" s="20">
        <v>1.48557871708646E-15</v>
      </c>
      <c r="R201" s="16">
        <v>25733</v>
      </c>
    </row>
    <row r="202" spans="1:18">
      <c r="A202" s="1">
        <v>200</v>
      </c>
      <c r="B202" s="120"/>
      <c r="C202" s="31" t="s">
        <v>241</v>
      </c>
      <c r="D202" s="32">
        <v>4631</v>
      </c>
      <c r="E202" s="18">
        <v>0.315</v>
      </c>
      <c r="F202" s="19">
        <v>0.29799999999999999</v>
      </c>
      <c r="G202" s="19">
        <v>0.33200000000000002</v>
      </c>
      <c r="H202" s="19">
        <v>36.36</v>
      </c>
      <c r="I202" s="19">
        <v>0.17399999999999999</v>
      </c>
      <c r="J202" s="20">
        <v>1.3358621247774301E-286</v>
      </c>
      <c r="K202" s="16">
        <v>67011</v>
      </c>
      <c r="L202" s="18">
        <v>0.246</v>
      </c>
      <c r="M202" s="19">
        <v>0.23</v>
      </c>
      <c r="N202" s="19">
        <v>0.26300000000000001</v>
      </c>
      <c r="O202" s="19">
        <v>29.43</v>
      </c>
      <c r="P202" s="19">
        <v>0.13600000000000001</v>
      </c>
      <c r="Q202" s="20">
        <v>2.73926081335086E-189</v>
      </c>
      <c r="R202" s="16">
        <v>72054</v>
      </c>
    </row>
    <row r="203" spans="1:18">
      <c r="A203" s="1">
        <v>201</v>
      </c>
      <c r="B203" s="120"/>
      <c r="C203" s="31" t="s">
        <v>236</v>
      </c>
      <c r="D203" s="32">
        <v>4642</v>
      </c>
      <c r="E203" s="18">
        <v>0.27600000000000002</v>
      </c>
      <c r="F203" s="19">
        <v>0.25</v>
      </c>
      <c r="G203" s="19">
        <v>0.30199999999999999</v>
      </c>
      <c r="H203" s="19">
        <v>20.48</v>
      </c>
      <c r="I203" s="19">
        <v>0.152</v>
      </c>
      <c r="J203" s="20">
        <v>5.7898104281262201E-93</v>
      </c>
      <c r="K203" s="16">
        <v>67961</v>
      </c>
      <c r="L203" s="18">
        <v>0.254</v>
      </c>
      <c r="M203" s="19">
        <v>0.222</v>
      </c>
      <c r="N203" s="19">
        <v>0.28499999999999998</v>
      </c>
      <c r="O203" s="19">
        <v>15.6</v>
      </c>
      <c r="P203" s="19">
        <v>0.14000000000000001</v>
      </c>
      <c r="Q203" s="20">
        <v>9.1417819710701403E-55</v>
      </c>
      <c r="R203" s="16">
        <v>73479</v>
      </c>
    </row>
    <row r="204" spans="1:18">
      <c r="A204" s="1">
        <v>202</v>
      </c>
      <c r="B204" s="120"/>
      <c r="C204" s="31" t="s">
        <v>237</v>
      </c>
      <c r="D204" s="32">
        <v>4653</v>
      </c>
      <c r="E204" s="18">
        <v>0.27</v>
      </c>
      <c r="F204" s="19">
        <v>0.252</v>
      </c>
      <c r="G204" s="19">
        <v>0.28899999999999998</v>
      </c>
      <c r="H204" s="19">
        <v>28.74</v>
      </c>
      <c r="I204" s="19">
        <v>0.14899999999999999</v>
      </c>
      <c r="J204" s="20">
        <v>1.3070064919950401E-180</v>
      </c>
      <c r="K204" s="16">
        <v>68320</v>
      </c>
      <c r="L204" s="18">
        <v>0.252</v>
      </c>
      <c r="M204" s="19">
        <v>0.23200000000000001</v>
      </c>
      <c r="N204" s="19">
        <v>0.27200000000000002</v>
      </c>
      <c r="O204" s="19">
        <v>24.38</v>
      </c>
      <c r="P204" s="19">
        <v>0.13900000000000001</v>
      </c>
      <c r="Q204" s="20">
        <v>9.9337946926582393E-131</v>
      </c>
      <c r="R204" s="16">
        <v>73617</v>
      </c>
    </row>
    <row r="205" spans="1:18">
      <c r="A205" s="1">
        <v>203</v>
      </c>
      <c r="B205" s="120"/>
      <c r="C205" s="31" t="s">
        <v>243</v>
      </c>
      <c r="D205" s="32">
        <v>5375</v>
      </c>
      <c r="E205" s="18">
        <v>8.4000000000000005E-2</v>
      </c>
      <c r="F205" s="19">
        <v>6.9000000000000006E-2</v>
      </c>
      <c r="G205" s="19">
        <v>9.8000000000000004E-2</v>
      </c>
      <c r="H205" s="19">
        <v>11.35</v>
      </c>
      <c r="I205" s="19">
        <v>0.16800000000000001</v>
      </c>
      <c r="J205" s="20">
        <v>9.3856124547498194E-30</v>
      </c>
      <c r="K205" s="16">
        <v>20925</v>
      </c>
      <c r="L205" s="18">
        <v>6.4000000000000001E-2</v>
      </c>
      <c r="M205" s="19">
        <v>4.8000000000000001E-2</v>
      </c>
      <c r="N205" s="19">
        <v>0.08</v>
      </c>
      <c r="O205" s="19">
        <v>7.79</v>
      </c>
      <c r="P205" s="19">
        <v>0.127</v>
      </c>
      <c r="Q205" s="20">
        <v>6.9000460902387303E-15</v>
      </c>
      <c r="R205" s="16">
        <v>17110</v>
      </c>
    </row>
    <row r="206" spans="1:18">
      <c r="A206" s="1">
        <v>204</v>
      </c>
      <c r="B206" s="120"/>
      <c r="C206" s="31" t="s">
        <v>244</v>
      </c>
      <c r="D206" s="32">
        <v>5386</v>
      </c>
      <c r="E206" s="18">
        <v>8.6999999999999994E-2</v>
      </c>
      <c r="F206" s="19">
        <v>7.2999999999999995E-2</v>
      </c>
      <c r="G206" s="19">
        <v>0.10199999999999999</v>
      </c>
      <c r="H206" s="19">
        <v>11.49</v>
      </c>
      <c r="I206" s="19">
        <v>0.17599999999999999</v>
      </c>
      <c r="J206" s="20">
        <v>1.8107361013092799E-30</v>
      </c>
      <c r="K206" s="16">
        <v>19466</v>
      </c>
      <c r="L206" s="18">
        <v>7.0999999999999994E-2</v>
      </c>
      <c r="M206" s="19">
        <v>5.5E-2</v>
      </c>
      <c r="N206" s="19">
        <v>8.7999999999999995E-2</v>
      </c>
      <c r="O206" s="19">
        <v>8.42</v>
      </c>
      <c r="P206" s="19">
        <v>0.14299999999999999</v>
      </c>
      <c r="Q206" s="20">
        <v>4.0190291472215599E-17</v>
      </c>
      <c r="R206" s="16">
        <v>15858</v>
      </c>
    </row>
    <row r="207" spans="1:18">
      <c r="A207" s="1">
        <v>205</v>
      </c>
      <c r="B207" s="120"/>
      <c r="C207" s="31" t="s">
        <v>234</v>
      </c>
      <c r="D207" s="32">
        <v>5663</v>
      </c>
      <c r="E207" s="18">
        <v>8.4000000000000005E-2</v>
      </c>
      <c r="F207" s="19">
        <v>6.6000000000000003E-2</v>
      </c>
      <c r="G207" s="19">
        <v>0.10199999999999999</v>
      </c>
      <c r="H207" s="19">
        <v>9.2100000000000009</v>
      </c>
      <c r="I207" s="19">
        <v>0.16900000000000001</v>
      </c>
      <c r="J207" s="20">
        <v>3.7377907870248501E-20</v>
      </c>
      <c r="K207" s="16">
        <v>13463</v>
      </c>
      <c r="L207" s="18">
        <v>7.4999999999999997E-2</v>
      </c>
      <c r="M207" s="19">
        <v>5.3999999999999999E-2</v>
      </c>
      <c r="N207" s="19">
        <v>9.7000000000000003E-2</v>
      </c>
      <c r="O207" s="19">
        <v>6.85</v>
      </c>
      <c r="P207" s="19">
        <v>0.151</v>
      </c>
      <c r="Q207" s="20">
        <v>7.5990818906007304E-12</v>
      </c>
      <c r="R207" s="16">
        <v>9392</v>
      </c>
    </row>
    <row r="208" spans="1:18">
      <c r="A208" s="1">
        <v>206</v>
      </c>
      <c r="B208" s="120"/>
      <c r="C208" s="31" t="s">
        <v>235</v>
      </c>
      <c r="D208" s="32">
        <v>5674</v>
      </c>
      <c r="E208" s="18">
        <v>0.31900000000000001</v>
      </c>
      <c r="F208" s="19">
        <v>0.28000000000000003</v>
      </c>
      <c r="G208" s="19">
        <v>0.35699999999999998</v>
      </c>
      <c r="H208" s="19">
        <v>16.41</v>
      </c>
      <c r="I208" s="19">
        <v>0.17599999999999999</v>
      </c>
      <c r="J208" s="20">
        <v>6.0339338208292896E-60</v>
      </c>
      <c r="K208" s="16">
        <v>14346</v>
      </c>
      <c r="L208" s="18">
        <v>0.216</v>
      </c>
      <c r="M208" s="19">
        <v>0.16900000000000001</v>
      </c>
      <c r="N208" s="19">
        <v>0.26200000000000001</v>
      </c>
      <c r="O208" s="19">
        <v>9.1</v>
      </c>
      <c r="P208" s="19">
        <v>0.11899999999999999</v>
      </c>
      <c r="Q208" s="20">
        <v>1.06872724013605E-19</v>
      </c>
      <c r="R208" s="16">
        <v>10443</v>
      </c>
    </row>
    <row r="209" spans="1:18">
      <c r="A209" s="1">
        <v>207</v>
      </c>
      <c r="B209" s="120"/>
      <c r="C209" s="31" t="s">
        <v>177</v>
      </c>
      <c r="D209" s="32">
        <v>6145</v>
      </c>
      <c r="E209" s="18">
        <v>0.21299999999999999</v>
      </c>
      <c r="F209" s="19">
        <v>0.20399999999999999</v>
      </c>
      <c r="G209" s="19">
        <v>0.223</v>
      </c>
      <c r="H209" s="19">
        <v>44.38</v>
      </c>
      <c r="I209" s="19">
        <v>0.11700000000000001</v>
      </c>
      <c r="J209" s="19">
        <v>0</v>
      </c>
      <c r="K209" s="16">
        <v>211550</v>
      </c>
      <c r="L209" s="18">
        <v>0.18099999999999999</v>
      </c>
      <c r="M209" s="19">
        <v>0.17199999999999999</v>
      </c>
      <c r="N209" s="19">
        <v>0.191</v>
      </c>
      <c r="O209" s="19">
        <v>38.130000000000003</v>
      </c>
      <c r="P209" s="19">
        <v>0.1</v>
      </c>
      <c r="Q209" s="19" t="s">
        <v>375</v>
      </c>
      <c r="R209" s="16">
        <v>207540</v>
      </c>
    </row>
    <row r="210" spans="1:18">
      <c r="A210" s="1">
        <v>208</v>
      </c>
      <c r="B210" s="120"/>
      <c r="C210" s="31" t="s">
        <v>263</v>
      </c>
      <c r="D210" s="32">
        <v>6156</v>
      </c>
      <c r="E210" s="18">
        <v>5.1999999999999998E-2</v>
      </c>
      <c r="F210" s="19">
        <v>1.7000000000000001E-2</v>
      </c>
      <c r="G210" s="19">
        <v>8.7999999999999995E-2</v>
      </c>
      <c r="H210" s="19">
        <v>2.87</v>
      </c>
      <c r="I210" s="19">
        <v>2.9000000000000001E-2</v>
      </c>
      <c r="J210" s="19">
        <v>4.0862513777741799E-3</v>
      </c>
      <c r="K210" s="16">
        <v>16477</v>
      </c>
      <c r="L210" s="18">
        <v>6.0000000000000001E-3</v>
      </c>
      <c r="M210" s="19">
        <v>-3.5999999999999997E-2</v>
      </c>
      <c r="N210" s="19">
        <v>4.7E-2</v>
      </c>
      <c r="O210" s="19">
        <v>0.27</v>
      </c>
      <c r="P210" s="19">
        <v>3.0000000000000001E-3</v>
      </c>
      <c r="Q210" s="19">
        <v>0.78474658480111203</v>
      </c>
      <c r="R210" s="16">
        <v>11968</v>
      </c>
    </row>
    <row r="211" spans="1:18">
      <c r="A211" s="1">
        <v>209</v>
      </c>
      <c r="B211" s="120"/>
      <c r="C211" s="31" t="s">
        <v>178</v>
      </c>
      <c r="D211" s="32">
        <v>6160</v>
      </c>
      <c r="E211" s="18">
        <v>-0.20100000000000001</v>
      </c>
      <c r="F211" s="19">
        <v>-0.21</v>
      </c>
      <c r="G211" s="19">
        <v>-0.191</v>
      </c>
      <c r="H211" s="19">
        <v>-41.65</v>
      </c>
      <c r="I211" s="19">
        <v>-0.111</v>
      </c>
      <c r="J211" s="19">
        <v>0</v>
      </c>
      <c r="K211" s="16">
        <v>212079</v>
      </c>
      <c r="L211" s="18">
        <v>-0.19</v>
      </c>
      <c r="M211" s="19">
        <v>-0.2</v>
      </c>
      <c r="N211" s="19">
        <v>-0.18</v>
      </c>
      <c r="O211" s="19">
        <v>-37.67</v>
      </c>
      <c r="P211" s="19">
        <v>-0.105</v>
      </c>
      <c r="Q211" s="20">
        <v>0</v>
      </c>
      <c r="R211" s="16">
        <v>208055</v>
      </c>
    </row>
    <row r="212" spans="1:18">
      <c r="A212" s="1">
        <v>210</v>
      </c>
      <c r="B212" s="120"/>
      <c r="C212" s="31" t="s">
        <v>179</v>
      </c>
      <c r="D212" s="32">
        <v>20126</v>
      </c>
      <c r="E212" s="18">
        <v>0.28499999999999998</v>
      </c>
      <c r="F212" s="19">
        <v>0.26500000000000001</v>
      </c>
      <c r="G212" s="19">
        <v>0.30499999999999999</v>
      </c>
      <c r="H212" s="19">
        <v>27.75</v>
      </c>
      <c r="I212" s="19">
        <v>0.157</v>
      </c>
      <c r="J212" s="20">
        <v>3.3714591347647799E-168</v>
      </c>
      <c r="K212" s="16">
        <v>49990</v>
      </c>
      <c r="L212" s="18">
        <v>0.20899999999999999</v>
      </c>
      <c r="M212" s="19">
        <v>0.188</v>
      </c>
      <c r="N212" s="19">
        <v>0.22900000000000001</v>
      </c>
      <c r="O212" s="19">
        <v>20.04</v>
      </c>
      <c r="P212" s="19">
        <v>0.115</v>
      </c>
      <c r="Q212" s="20">
        <v>4.7387668769515002E-89</v>
      </c>
      <c r="R212" s="16">
        <v>54868</v>
      </c>
    </row>
    <row r="213" spans="1:18">
      <c r="A213" s="1">
        <v>211</v>
      </c>
      <c r="B213" s="120"/>
      <c r="C213" s="31" t="s">
        <v>180</v>
      </c>
      <c r="D213" s="32">
        <v>20401</v>
      </c>
      <c r="E213" s="18">
        <v>0.191</v>
      </c>
      <c r="F213" s="19">
        <v>0.16400000000000001</v>
      </c>
      <c r="G213" s="19">
        <v>0.218</v>
      </c>
      <c r="H213" s="19">
        <v>13.91</v>
      </c>
      <c r="I213" s="19">
        <v>0.105</v>
      </c>
      <c r="J213" s="20">
        <v>6.2178170318005203E-44</v>
      </c>
      <c r="K213" s="16">
        <v>73925</v>
      </c>
      <c r="L213" s="18">
        <v>0.14899999999999999</v>
      </c>
      <c r="M213" s="19">
        <v>0.112</v>
      </c>
      <c r="N213" s="19">
        <v>0.185</v>
      </c>
      <c r="O213" s="19">
        <v>8.07</v>
      </c>
      <c r="P213" s="19">
        <v>8.2000000000000003E-2</v>
      </c>
      <c r="Q213" s="20">
        <v>7.2343461784546197E-16</v>
      </c>
      <c r="R213" s="16">
        <v>59423</v>
      </c>
    </row>
    <row r="214" spans="1:18">
      <c r="A214" s="1">
        <v>212</v>
      </c>
      <c r="B214" s="120"/>
      <c r="C214" s="31" t="s">
        <v>181</v>
      </c>
      <c r="D214" s="32">
        <v>20417</v>
      </c>
      <c r="E214" s="18">
        <v>0.27700000000000002</v>
      </c>
      <c r="F214" s="19">
        <v>0.248</v>
      </c>
      <c r="G214" s="19">
        <v>0.30599999999999999</v>
      </c>
      <c r="H214" s="19">
        <v>18.91</v>
      </c>
      <c r="I214" s="19">
        <v>0.153</v>
      </c>
      <c r="J214" s="20">
        <v>3.9494651102665099E-79</v>
      </c>
      <c r="K214" s="16">
        <v>22753</v>
      </c>
      <c r="L214" s="18">
        <v>0.25700000000000001</v>
      </c>
      <c r="M214" s="19">
        <v>0.22</v>
      </c>
      <c r="N214" s="19">
        <v>0.29399999999999998</v>
      </c>
      <c r="O214" s="19">
        <v>13.58</v>
      </c>
      <c r="P214" s="19">
        <v>0.14099999999999999</v>
      </c>
      <c r="Q214" s="20">
        <v>9.3501999085225203E-42</v>
      </c>
      <c r="R214" s="16">
        <v>14047</v>
      </c>
    </row>
    <row r="215" spans="1:18">
      <c r="A215" s="1">
        <v>213</v>
      </c>
      <c r="B215" s="120"/>
      <c r="C215" s="31" t="s">
        <v>182</v>
      </c>
      <c r="D215" s="32">
        <v>20418</v>
      </c>
      <c r="E215" s="18">
        <v>9.8000000000000004E-2</v>
      </c>
      <c r="F215" s="19">
        <v>8.5999999999999993E-2</v>
      </c>
      <c r="G215" s="19">
        <v>0.111</v>
      </c>
      <c r="H215" s="19">
        <v>15.01</v>
      </c>
      <c r="I215" s="19">
        <v>0.19800000000000001</v>
      </c>
      <c r="J215" s="20">
        <v>1.0969725890114701E-50</v>
      </c>
      <c r="K215" s="16">
        <v>24998</v>
      </c>
      <c r="L215" s="18">
        <v>8.3000000000000004E-2</v>
      </c>
      <c r="M215" s="19">
        <v>6.6000000000000003E-2</v>
      </c>
      <c r="N215" s="19">
        <v>9.9000000000000005E-2</v>
      </c>
      <c r="O215" s="19">
        <v>9.8800000000000008</v>
      </c>
      <c r="P215" s="19">
        <v>0.16600000000000001</v>
      </c>
      <c r="Q215" s="20">
        <v>6.2361185391735797E-23</v>
      </c>
      <c r="R215" s="16">
        <v>15352</v>
      </c>
    </row>
    <row r="216" spans="1:18">
      <c r="A216" s="1">
        <v>214</v>
      </c>
      <c r="B216" s="120"/>
      <c r="C216" s="31" t="s">
        <v>183</v>
      </c>
      <c r="D216" s="32">
        <v>20419</v>
      </c>
      <c r="E216" s="18">
        <v>0.21</v>
      </c>
      <c r="F216" s="19">
        <v>0.17399999999999999</v>
      </c>
      <c r="G216" s="19">
        <v>0.245</v>
      </c>
      <c r="H216" s="19">
        <v>11.45</v>
      </c>
      <c r="I216" s="19">
        <v>0.11600000000000001</v>
      </c>
      <c r="J216" s="20">
        <v>2.8241055251528E-30</v>
      </c>
      <c r="K216" s="16">
        <v>24024</v>
      </c>
      <c r="L216" s="18">
        <v>0.152</v>
      </c>
      <c r="M216" s="19">
        <v>0.113</v>
      </c>
      <c r="N216" s="19">
        <v>0.191</v>
      </c>
      <c r="O216" s="19">
        <v>7.65</v>
      </c>
      <c r="P216" s="19">
        <v>8.4000000000000005E-2</v>
      </c>
      <c r="Q216" s="20">
        <v>2.19141827974357E-14</v>
      </c>
      <c r="R216" s="16">
        <v>14458</v>
      </c>
    </row>
    <row r="217" spans="1:18">
      <c r="A217" s="1">
        <v>215</v>
      </c>
      <c r="B217" s="120"/>
      <c r="C217" s="31" t="s">
        <v>184</v>
      </c>
      <c r="D217" s="32">
        <v>20420</v>
      </c>
      <c r="E217" s="18">
        <v>8.8999999999999996E-2</v>
      </c>
      <c r="F217" s="19">
        <v>7.3999999999999996E-2</v>
      </c>
      <c r="G217" s="19">
        <v>0.105</v>
      </c>
      <c r="H217" s="19">
        <v>11.19</v>
      </c>
      <c r="I217" s="19">
        <v>0.18</v>
      </c>
      <c r="J217" s="20">
        <v>5.7037552292289695E-29</v>
      </c>
      <c r="K217" s="16">
        <v>16838</v>
      </c>
      <c r="L217" s="18">
        <v>5.5E-2</v>
      </c>
      <c r="M217" s="19">
        <v>3.5999999999999997E-2</v>
      </c>
      <c r="N217" s="19">
        <v>7.4999999999999997E-2</v>
      </c>
      <c r="O217" s="19">
        <v>5.57</v>
      </c>
      <c r="P217" s="19">
        <v>0.111</v>
      </c>
      <c r="Q217" s="20">
        <v>2.6746110100041601E-8</v>
      </c>
      <c r="R217" s="16">
        <v>10917</v>
      </c>
    </row>
    <row r="218" spans="1:18">
      <c r="A218" s="1">
        <v>216</v>
      </c>
      <c r="B218" s="120"/>
      <c r="C218" s="31" t="s">
        <v>185</v>
      </c>
      <c r="D218" s="32">
        <v>20421</v>
      </c>
      <c r="E218" s="18">
        <v>0.22600000000000001</v>
      </c>
      <c r="F218" s="19">
        <v>0.21</v>
      </c>
      <c r="G218" s="19">
        <v>0.24299999999999999</v>
      </c>
      <c r="H218" s="19">
        <v>26.82</v>
      </c>
      <c r="I218" s="19">
        <v>0.125</v>
      </c>
      <c r="J218" s="20">
        <v>1.05948053383365E-157</v>
      </c>
      <c r="K218" s="16">
        <v>69870</v>
      </c>
      <c r="L218" s="18">
        <v>0.13600000000000001</v>
      </c>
      <c r="M218" s="19">
        <v>0.11600000000000001</v>
      </c>
      <c r="N218" s="19">
        <v>0.156</v>
      </c>
      <c r="O218" s="19">
        <v>13.38</v>
      </c>
      <c r="P218" s="19">
        <v>7.4999999999999997E-2</v>
      </c>
      <c r="Q218" s="20">
        <v>9.5779499923209302E-41</v>
      </c>
      <c r="R218" s="16">
        <v>56049</v>
      </c>
    </row>
    <row r="219" spans="1:18">
      <c r="A219" s="1">
        <v>217</v>
      </c>
      <c r="B219" s="120"/>
      <c r="C219" s="31" t="s">
        <v>186</v>
      </c>
      <c r="D219" s="32">
        <v>20422</v>
      </c>
      <c r="E219" s="18">
        <v>9.8000000000000004E-2</v>
      </c>
      <c r="F219" s="19">
        <v>6.5000000000000002E-2</v>
      </c>
      <c r="G219" s="19">
        <v>0.13</v>
      </c>
      <c r="H219" s="19">
        <v>5.85</v>
      </c>
      <c r="I219" s="19">
        <v>5.3999999999999999E-2</v>
      </c>
      <c r="J219" s="20">
        <v>4.9580901798271298E-9</v>
      </c>
      <c r="K219" s="16">
        <v>23027</v>
      </c>
      <c r="L219" s="18">
        <v>0.108</v>
      </c>
      <c r="M219" s="19">
        <v>7.0000000000000007E-2</v>
      </c>
      <c r="N219" s="19">
        <v>0.14699999999999999</v>
      </c>
      <c r="O219" s="19">
        <v>5.59</v>
      </c>
      <c r="P219" s="19">
        <v>0.06</v>
      </c>
      <c r="Q219" s="20">
        <v>2.3069214216780201E-8</v>
      </c>
      <c r="R219" s="16">
        <v>13748</v>
      </c>
    </row>
    <row r="220" spans="1:18">
      <c r="A220" s="1">
        <v>218</v>
      </c>
      <c r="B220" s="120"/>
      <c r="C220" s="31" t="s">
        <v>187</v>
      </c>
      <c r="D220" s="32">
        <v>20423</v>
      </c>
      <c r="E220" s="18">
        <v>0.109</v>
      </c>
      <c r="F220" s="19">
        <v>7.2999999999999995E-2</v>
      </c>
      <c r="G220" s="19">
        <v>0.14399999999999999</v>
      </c>
      <c r="H220" s="19">
        <v>6.01</v>
      </c>
      <c r="I220" s="19">
        <v>0.06</v>
      </c>
      <c r="J220" s="20">
        <v>1.8363849511386701E-9</v>
      </c>
      <c r="K220" s="16">
        <v>23843</v>
      </c>
      <c r="L220" s="18">
        <v>6.0999999999999999E-2</v>
      </c>
      <c r="M220" s="19">
        <v>1.7999999999999999E-2</v>
      </c>
      <c r="N220" s="19">
        <v>0.10299999999999999</v>
      </c>
      <c r="O220" s="19">
        <v>2.8</v>
      </c>
      <c r="P220" s="19">
        <v>3.3000000000000002E-2</v>
      </c>
      <c r="Q220" s="19">
        <v>5.15156064992584E-3</v>
      </c>
      <c r="R220" s="16">
        <v>14603</v>
      </c>
    </row>
    <row r="221" spans="1:18">
      <c r="A221" s="1">
        <v>219</v>
      </c>
      <c r="B221" s="120"/>
      <c r="C221" s="31" t="s">
        <v>188</v>
      </c>
      <c r="D221" s="32">
        <v>20425</v>
      </c>
      <c r="E221" s="18">
        <v>0.25700000000000001</v>
      </c>
      <c r="F221" s="19">
        <v>0.23899999999999999</v>
      </c>
      <c r="G221" s="19">
        <v>0.27400000000000002</v>
      </c>
      <c r="H221" s="19">
        <v>28.76</v>
      </c>
      <c r="I221" s="19">
        <v>0.14199999999999999</v>
      </c>
      <c r="J221" s="20">
        <v>1.16263216844322E-180</v>
      </c>
      <c r="K221" s="16">
        <v>62380</v>
      </c>
      <c r="L221" s="18">
        <v>0.193</v>
      </c>
      <c r="M221" s="19">
        <v>0.17199999999999999</v>
      </c>
      <c r="N221" s="19">
        <v>0.215</v>
      </c>
      <c r="O221" s="19">
        <v>17.53</v>
      </c>
      <c r="P221" s="19">
        <v>0.106</v>
      </c>
      <c r="Q221" s="20">
        <v>1.35153865234379E-68</v>
      </c>
      <c r="R221" s="16">
        <v>50470</v>
      </c>
    </row>
    <row r="222" spans="1:18">
      <c r="A222" s="1">
        <v>220</v>
      </c>
      <c r="B222" s="120"/>
      <c r="C222" s="31" t="s">
        <v>189</v>
      </c>
      <c r="D222" s="32">
        <v>20426</v>
      </c>
      <c r="E222" s="18">
        <v>7.8E-2</v>
      </c>
      <c r="F222" s="19">
        <v>0.05</v>
      </c>
      <c r="G222" s="19">
        <v>0.107</v>
      </c>
      <c r="H222" s="19">
        <v>5.37</v>
      </c>
      <c r="I222" s="19">
        <v>4.2999999999999997E-2</v>
      </c>
      <c r="J222" s="20">
        <v>8.1119918457387595E-8</v>
      </c>
      <c r="K222" s="16">
        <v>23289</v>
      </c>
      <c r="L222" s="18">
        <v>6.8000000000000005E-2</v>
      </c>
      <c r="M222" s="19">
        <v>3.2000000000000001E-2</v>
      </c>
      <c r="N222" s="19">
        <v>0.104</v>
      </c>
      <c r="O222" s="19">
        <v>3.71</v>
      </c>
      <c r="P222" s="19">
        <v>3.6999999999999998E-2</v>
      </c>
      <c r="Q222" s="19">
        <v>2.06575357434588E-4</v>
      </c>
      <c r="R222" s="16">
        <v>14073</v>
      </c>
    </row>
    <row r="223" spans="1:18">
      <c r="A223" s="1">
        <v>221</v>
      </c>
      <c r="B223" s="120"/>
      <c r="C223" s="31" t="s">
        <v>190</v>
      </c>
      <c r="D223" s="32">
        <v>20427</v>
      </c>
      <c r="E223" s="18">
        <v>8.7999999999999995E-2</v>
      </c>
      <c r="F223" s="19">
        <v>0.05</v>
      </c>
      <c r="G223" s="19">
        <v>0.126</v>
      </c>
      <c r="H223" s="19">
        <v>4.54</v>
      </c>
      <c r="I223" s="19">
        <v>4.9000000000000002E-2</v>
      </c>
      <c r="J223" s="20">
        <v>5.6970040084591401E-6</v>
      </c>
      <c r="K223" s="16">
        <v>24441</v>
      </c>
      <c r="L223" s="18">
        <v>3.1E-2</v>
      </c>
      <c r="M223" s="19">
        <v>-1.0999999999999999E-2</v>
      </c>
      <c r="N223" s="19">
        <v>7.2999999999999995E-2</v>
      </c>
      <c r="O223" s="19">
        <v>1.44</v>
      </c>
      <c r="P223" s="19">
        <v>1.7000000000000001E-2</v>
      </c>
      <c r="Q223" s="19">
        <v>0.14905449842868801</v>
      </c>
      <c r="R223" s="16">
        <v>14861</v>
      </c>
    </row>
    <row r="224" spans="1:18">
      <c r="A224" s="1">
        <v>222</v>
      </c>
      <c r="B224" s="120"/>
      <c r="C224" s="31" t="s">
        <v>191</v>
      </c>
      <c r="D224" s="32">
        <v>20428</v>
      </c>
      <c r="E224" s="18">
        <v>0.183</v>
      </c>
      <c r="F224" s="19">
        <v>0.154</v>
      </c>
      <c r="G224" s="19">
        <v>0.21099999999999999</v>
      </c>
      <c r="H224" s="19">
        <v>12.6</v>
      </c>
      <c r="I224" s="19">
        <v>0.10100000000000001</v>
      </c>
      <c r="J224" s="20">
        <v>2.72620468887199E-36</v>
      </c>
      <c r="K224" s="16">
        <v>24904</v>
      </c>
      <c r="L224" s="18">
        <v>0.16300000000000001</v>
      </c>
      <c r="M224" s="19">
        <v>0.128</v>
      </c>
      <c r="N224" s="19">
        <v>0.19900000000000001</v>
      </c>
      <c r="O224" s="19">
        <v>9.01</v>
      </c>
      <c r="P224" s="19">
        <v>0.09</v>
      </c>
      <c r="Q224" s="20">
        <v>2.2246591384417298E-19</v>
      </c>
      <c r="R224" s="16">
        <v>15281</v>
      </c>
    </row>
    <row r="225" spans="1:18">
      <c r="A225" s="1">
        <v>223</v>
      </c>
      <c r="B225" s="120"/>
      <c r="C225" s="31" t="s">
        <v>192</v>
      </c>
      <c r="D225" s="32">
        <v>20433</v>
      </c>
      <c r="E225" s="18">
        <v>-5.7000000000000002E-2</v>
      </c>
      <c r="F225" s="19">
        <v>-6.7000000000000004E-2</v>
      </c>
      <c r="G225" s="19">
        <v>-4.7E-2</v>
      </c>
      <c r="H225" s="19">
        <v>-11.25</v>
      </c>
      <c r="I225" s="19">
        <v>-0.115</v>
      </c>
      <c r="J225" s="20">
        <v>2.5781173989712601E-29</v>
      </c>
      <c r="K225" s="16">
        <v>40731</v>
      </c>
      <c r="L225" s="18">
        <v>-2.9000000000000001E-2</v>
      </c>
      <c r="M225" s="19">
        <v>-4.1000000000000002E-2</v>
      </c>
      <c r="N225" s="19">
        <v>-1.7000000000000001E-2</v>
      </c>
      <c r="O225" s="19">
        <v>-4.7300000000000004</v>
      </c>
      <c r="P225" s="19">
        <v>-5.8000000000000003E-2</v>
      </c>
      <c r="Q225" s="20">
        <v>2.2480590495803702E-6</v>
      </c>
      <c r="R225" s="16">
        <v>27888</v>
      </c>
    </row>
    <row r="226" spans="1:18">
      <c r="A226" s="1">
        <v>224</v>
      </c>
      <c r="B226" s="120"/>
      <c r="C226" s="31" t="s">
        <v>193</v>
      </c>
      <c r="D226" s="32">
        <v>20434</v>
      </c>
      <c r="E226" s="18">
        <v>0.09</v>
      </c>
      <c r="F226" s="19">
        <v>0.08</v>
      </c>
      <c r="G226" s="19">
        <v>0.1</v>
      </c>
      <c r="H226" s="19">
        <v>17.579999999999998</v>
      </c>
      <c r="I226" s="19">
        <v>0.18099999999999999</v>
      </c>
      <c r="J226" s="20">
        <v>6.0465130732179801E-69</v>
      </c>
      <c r="K226" s="16">
        <v>39969</v>
      </c>
      <c r="L226" s="18">
        <v>5.5E-2</v>
      </c>
      <c r="M226" s="19">
        <v>4.2999999999999997E-2</v>
      </c>
      <c r="N226" s="19">
        <v>6.8000000000000005E-2</v>
      </c>
      <c r="O226" s="19">
        <v>8.68</v>
      </c>
      <c r="P226" s="19">
        <v>0.111</v>
      </c>
      <c r="Q226" s="20">
        <v>4.0520239582845303E-18</v>
      </c>
      <c r="R226" s="16">
        <v>26270</v>
      </c>
    </row>
    <row r="227" spans="1:18">
      <c r="A227" s="1">
        <v>225</v>
      </c>
      <c r="B227" s="120"/>
      <c r="C227" s="31" t="s">
        <v>194</v>
      </c>
      <c r="D227" s="32">
        <v>20435</v>
      </c>
      <c r="E227" s="18">
        <v>0.17399999999999999</v>
      </c>
      <c r="F227" s="19">
        <v>0.14399999999999999</v>
      </c>
      <c r="G227" s="19">
        <v>0.20300000000000001</v>
      </c>
      <c r="H227" s="19">
        <v>11.6</v>
      </c>
      <c r="I227" s="19">
        <v>9.6000000000000002E-2</v>
      </c>
      <c r="J227" s="20">
        <v>4.8561458585428104E-31</v>
      </c>
      <c r="K227" s="16">
        <v>39838</v>
      </c>
      <c r="L227" s="18">
        <v>0.12</v>
      </c>
      <c r="M227" s="19">
        <v>0.09</v>
      </c>
      <c r="N227" s="19">
        <v>0.15</v>
      </c>
      <c r="O227" s="19">
        <v>7.91</v>
      </c>
      <c r="P227" s="19">
        <v>6.6000000000000003E-2</v>
      </c>
      <c r="Q227" s="20">
        <v>2.60490365964774E-15</v>
      </c>
      <c r="R227" s="16">
        <v>25976</v>
      </c>
    </row>
    <row r="228" spans="1:18">
      <c r="A228" s="1">
        <v>226</v>
      </c>
      <c r="B228" s="120"/>
      <c r="C228" s="31" t="s">
        <v>195</v>
      </c>
      <c r="D228" s="32" t="s">
        <v>358</v>
      </c>
      <c r="E228" s="18">
        <v>0.121</v>
      </c>
      <c r="F228" s="19">
        <v>8.8999999999999996E-2</v>
      </c>
      <c r="G228" s="19">
        <v>0.113</v>
      </c>
      <c r="H228" s="19">
        <v>16.670000000000002</v>
      </c>
      <c r="I228" s="19">
        <v>0.20300000000000001</v>
      </c>
      <c r="J228" s="20">
        <v>4.6484683462598302E-62</v>
      </c>
      <c r="K228" s="16">
        <v>27387</v>
      </c>
      <c r="L228" s="18">
        <v>9.4E-2</v>
      </c>
      <c r="M228" s="19">
        <v>6.5000000000000002E-2</v>
      </c>
      <c r="N228" s="19">
        <v>9.5000000000000001E-2</v>
      </c>
      <c r="O228" s="19">
        <v>10.45</v>
      </c>
      <c r="P228" s="19">
        <v>0.161</v>
      </c>
      <c r="Q228" s="20">
        <v>1.8015857354550299E-25</v>
      </c>
      <c r="R228" s="16">
        <v>16874</v>
      </c>
    </row>
    <row r="229" spans="1:18">
      <c r="A229" s="1">
        <v>227</v>
      </c>
      <c r="B229" s="120"/>
      <c r="C229" s="31" t="s">
        <v>196</v>
      </c>
      <c r="D229" s="32" t="s">
        <v>359</v>
      </c>
      <c r="E229" s="18">
        <v>0.26900000000000002</v>
      </c>
      <c r="F229" s="19">
        <v>0.21</v>
      </c>
      <c r="G229" s="19">
        <v>0.29099999999999998</v>
      </c>
      <c r="H229" s="19">
        <v>12.18</v>
      </c>
      <c r="I229" s="19">
        <v>0.13800000000000001</v>
      </c>
      <c r="J229" s="20">
        <v>4.5822175061658096E-34</v>
      </c>
      <c r="K229" s="16">
        <v>27387</v>
      </c>
      <c r="L229" s="18">
        <v>0.16400000000000001</v>
      </c>
      <c r="M229" s="19">
        <v>0.114</v>
      </c>
      <c r="N229" s="19">
        <v>0.193</v>
      </c>
      <c r="O229" s="19">
        <v>7.57</v>
      </c>
      <c r="P229" s="19">
        <v>8.5000000000000006E-2</v>
      </c>
      <c r="Q229" s="20">
        <v>3.8006706578226997E-14</v>
      </c>
      <c r="R229" s="16">
        <v>16874</v>
      </c>
    </row>
    <row r="230" spans="1:18">
      <c r="A230" s="1">
        <v>228</v>
      </c>
      <c r="B230" s="120"/>
      <c r="C230" s="31" t="s">
        <v>197</v>
      </c>
      <c r="D230" s="32">
        <v>20438</v>
      </c>
      <c r="E230" s="18">
        <v>0.115</v>
      </c>
      <c r="F230" s="19">
        <v>0.105</v>
      </c>
      <c r="G230" s="19">
        <v>0.124</v>
      </c>
      <c r="H230" s="19">
        <v>23.25</v>
      </c>
      <c r="I230" s="19">
        <v>0.23100000000000001</v>
      </c>
      <c r="J230" s="20">
        <v>7.7518975912021199E-119</v>
      </c>
      <c r="K230" s="16">
        <v>43934</v>
      </c>
      <c r="L230" s="18">
        <v>5.8999999999999997E-2</v>
      </c>
      <c r="M230" s="19">
        <v>4.7E-2</v>
      </c>
      <c r="N230" s="19">
        <v>7.0999999999999994E-2</v>
      </c>
      <c r="O230" s="19">
        <v>9.8000000000000007</v>
      </c>
      <c r="P230" s="19">
        <v>0.11799999999999999</v>
      </c>
      <c r="Q230" s="20">
        <v>1.2018740419579501E-22</v>
      </c>
      <c r="R230" s="16">
        <v>29744</v>
      </c>
    </row>
    <row r="231" spans="1:18">
      <c r="A231" s="1">
        <v>229</v>
      </c>
      <c r="B231" s="120"/>
      <c r="C231" s="31" t="s">
        <v>198</v>
      </c>
      <c r="D231" s="32">
        <v>20439</v>
      </c>
      <c r="E231" s="18">
        <v>5.7000000000000002E-2</v>
      </c>
      <c r="F231" s="19">
        <v>4.7E-2</v>
      </c>
      <c r="G231" s="19">
        <v>6.6000000000000003E-2</v>
      </c>
      <c r="H231" s="19">
        <v>11.43</v>
      </c>
      <c r="I231" s="19">
        <v>0.114</v>
      </c>
      <c r="J231" s="20">
        <v>3.2719596684434097E-30</v>
      </c>
      <c r="K231" s="16">
        <v>43305</v>
      </c>
      <c r="L231" s="18">
        <v>0.03</v>
      </c>
      <c r="M231" s="19">
        <v>1.7999999999999999E-2</v>
      </c>
      <c r="N231" s="19">
        <v>4.1000000000000002E-2</v>
      </c>
      <c r="O231" s="19">
        <v>4.88</v>
      </c>
      <c r="P231" s="19">
        <v>5.8999999999999997E-2</v>
      </c>
      <c r="Q231" s="20">
        <v>1.04354524570443E-6</v>
      </c>
      <c r="R231" s="16">
        <v>29147</v>
      </c>
    </row>
    <row r="232" spans="1:18">
      <c r="A232" s="1">
        <v>230</v>
      </c>
      <c r="B232" s="120"/>
      <c r="C232" s="31" t="s">
        <v>199</v>
      </c>
      <c r="D232" s="32">
        <v>20440</v>
      </c>
      <c r="E232" s="18">
        <v>9.4E-2</v>
      </c>
      <c r="F232" s="19">
        <v>8.5000000000000006E-2</v>
      </c>
      <c r="G232" s="19">
        <v>0.104</v>
      </c>
      <c r="H232" s="19">
        <v>19.190000000000001</v>
      </c>
      <c r="I232" s="19">
        <v>0.19</v>
      </c>
      <c r="J232" s="20">
        <v>8.9020378522288203E-82</v>
      </c>
      <c r="K232" s="16">
        <v>44460</v>
      </c>
      <c r="L232" s="18">
        <v>7.0999999999999994E-2</v>
      </c>
      <c r="M232" s="19">
        <v>5.8999999999999997E-2</v>
      </c>
      <c r="N232" s="19">
        <v>8.3000000000000004E-2</v>
      </c>
      <c r="O232" s="19">
        <v>11.94</v>
      </c>
      <c r="P232" s="19">
        <v>0.14299999999999999</v>
      </c>
      <c r="Q232" s="20">
        <v>8.1795755811295506E-33</v>
      </c>
      <c r="R232" s="16">
        <v>30274</v>
      </c>
    </row>
    <row r="233" spans="1:18">
      <c r="A233" s="1">
        <v>231</v>
      </c>
      <c r="B233" s="120"/>
      <c r="C233" s="31" t="s">
        <v>200</v>
      </c>
      <c r="D233" s="32">
        <v>20442</v>
      </c>
      <c r="E233" s="18">
        <v>2.3E-2</v>
      </c>
      <c r="F233" s="19">
        <v>1.2E-2</v>
      </c>
      <c r="G233" s="19">
        <v>3.4000000000000002E-2</v>
      </c>
      <c r="H233" s="19">
        <v>4.22</v>
      </c>
      <c r="I233" s="19">
        <v>4.5999999999999999E-2</v>
      </c>
      <c r="J233" s="20">
        <v>2.4116107625779498E-5</v>
      </c>
      <c r="K233" s="16">
        <v>35802</v>
      </c>
      <c r="L233" s="18">
        <v>1.0999999999999999E-2</v>
      </c>
      <c r="M233" s="19">
        <v>-1E-3</v>
      </c>
      <c r="N233" s="19">
        <v>2.4E-2</v>
      </c>
      <c r="O233" s="19">
        <v>1.73</v>
      </c>
      <c r="P233" s="19">
        <v>2.3E-2</v>
      </c>
      <c r="Q233" s="19">
        <v>8.2842394619666596E-2</v>
      </c>
      <c r="R233" s="16">
        <v>24779</v>
      </c>
    </row>
    <row r="234" spans="1:18">
      <c r="A234" s="1">
        <v>232</v>
      </c>
      <c r="B234" s="120"/>
      <c r="C234" s="31" t="s">
        <v>201</v>
      </c>
      <c r="D234" s="32">
        <v>20445</v>
      </c>
      <c r="E234" s="18">
        <v>6.0999999999999999E-2</v>
      </c>
      <c r="F234" s="19">
        <v>2.3E-2</v>
      </c>
      <c r="G234" s="19">
        <v>9.8000000000000004E-2</v>
      </c>
      <c r="H234" s="19">
        <v>3.15</v>
      </c>
      <c r="I234" s="19">
        <v>3.3000000000000002E-2</v>
      </c>
      <c r="J234" s="19">
        <v>1.62564899833691E-3</v>
      </c>
      <c r="K234" s="16">
        <v>26420</v>
      </c>
      <c r="L234" s="18">
        <v>5.0999999999999997E-2</v>
      </c>
      <c r="M234" s="19">
        <v>6.0000000000000001E-3</v>
      </c>
      <c r="N234" s="19">
        <v>9.5000000000000001E-2</v>
      </c>
      <c r="O234" s="19">
        <v>2.2200000000000002</v>
      </c>
      <c r="P234" s="19">
        <v>2.8000000000000001E-2</v>
      </c>
      <c r="Q234" s="19">
        <v>2.6714819706078901E-2</v>
      </c>
      <c r="R234" s="16">
        <v>16806</v>
      </c>
    </row>
    <row r="235" spans="1:18">
      <c r="A235" s="1">
        <v>233</v>
      </c>
      <c r="B235" s="120"/>
      <c r="C235" s="31" t="s">
        <v>202</v>
      </c>
      <c r="D235" s="32">
        <v>20447</v>
      </c>
      <c r="E235" s="18">
        <v>-6.8000000000000005E-2</v>
      </c>
      <c r="F235" s="19">
        <v>-0.09</v>
      </c>
      <c r="G235" s="19">
        <v>-4.5999999999999999E-2</v>
      </c>
      <c r="H235" s="19">
        <v>-6.09</v>
      </c>
      <c r="I235" s="19">
        <v>-3.7999999999999999E-2</v>
      </c>
      <c r="J235" s="20">
        <v>1.1171292114293499E-9</v>
      </c>
      <c r="K235" s="16">
        <v>44391</v>
      </c>
      <c r="L235" s="18">
        <v>-8.4000000000000005E-2</v>
      </c>
      <c r="M235" s="19">
        <v>-0.112</v>
      </c>
      <c r="N235" s="19">
        <v>-5.7000000000000002E-2</v>
      </c>
      <c r="O235" s="19">
        <v>-6</v>
      </c>
      <c r="P235" s="19">
        <v>-4.7E-2</v>
      </c>
      <c r="Q235" s="20">
        <v>2.0287315839024201E-9</v>
      </c>
      <c r="R235" s="16">
        <v>30243</v>
      </c>
    </row>
    <row r="236" spans="1:18">
      <c r="A236" s="1">
        <v>234</v>
      </c>
      <c r="B236" s="120"/>
      <c r="C236" s="31" t="s">
        <v>203</v>
      </c>
      <c r="D236" s="32">
        <v>20448</v>
      </c>
      <c r="E236" s="18">
        <v>0.218</v>
      </c>
      <c r="F236" s="19">
        <v>0.19600000000000001</v>
      </c>
      <c r="G236" s="19">
        <v>0.24099999999999999</v>
      </c>
      <c r="H236" s="19">
        <v>18.989999999999998</v>
      </c>
      <c r="I236" s="19">
        <v>0.12</v>
      </c>
      <c r="J236" s="20">
        <v>4.3695596377718199E-80</v>
      </c>
      <c r="K236" s="16">
        <v>44380</v>
      </c>
      <c r="L236" s="18">
        <v>0.153</v>
      </c>
      <c r="M236" s="19">
        <v>0.128</v>
      </c>
      <c r="N236" s="19">
        <v>0.17799999999999999</v>
      </c>
      <c r="O236" s="19">
        <v>11.92</v>
      </c>
      <c r="P236" s="19">
        <v>8.5000000000000006E-2</v>
      </c>
      <c r="Q236" s="20">
        <v>1.05143150503153E-32</v>
      </c>
      <c r="R236" s="16">
        <v>30186</v>
      </c>
    </row>
    <row r="237" spans="1:18">
      <c r="A237" s="1">
        <v>235</v>
      </c>
      <c r="B237" s="120"/>
      <c r="C237" s="31" t="s">
        <v>204</v>
      </c>
      <c r="D237" s="32">
        <v>20453</v>
      </c>
      <c r="E237" s="18">
        <v>0</v>
      </c>
      <c r="F237" s="19">
        <v>-7.0000000000000001E-3</v>
      </c>
      <c r="G237" s="19">
        <v>7.0000000000000001E-3</v>
      </c>
      <c r="H237" s="19">
        <v>0</v>
      </c>
      <c r="I237" s="19">
        <v>0</v>
      </c>
      <c r="J237" s="19">
        <v>0.99869328986124095</v>
      </c>
      <c r="K237" s="16">
        <v>74729</v>
      </c>
      <c r="L237" s="18">
        <v>1.2999999999999999E-2</v>
      </c>
      <c r="M237" s="19">
        <v>5.0000000000000001E-3</v>
      </c>
      <c r="N237" s="19">
        <v>2.1000000000000001E-2</v>
      </c>
      <c r="O237" s="19">
        <v>3.18</v>
      </c>
      <c r="P237" s="19">
        <v>2.5999999999999999E-2</v>
      </c>
      <c r="Q237" s="19">
        <v>1.4705749352750201E-3</v>
      </c>
      <c r="R237" s="16">
        <v>59861</v>
      </c>
    </row>
    <row r="238" spans="1:18">
      <c r="A238" s="1">
        <v>236</v>
      </c>
      <c r="B238" s="120"/>
      <c r="C238" s="31" t="s">
        <v>205</v>
      </c>
      <c r="D238" s="32">
        <v>20454</v>
      </c>
      <c r="E238" s="18">
        <v>4.2999999999999997E-2</v>
      </c>
      <c r="F238" s="19">
        <v>2.8000000000000001E-2</v>
      </c>
      <c r="G238" s="19">
        <v>5.7000000000000002E-2</v>
      </c>
      <c r="H238" s="19">
        <v>5.75</v>
      </c>
      <c r="I238" s="19">
        <v>8.5000000000000006E-2</v>
      </c>
      <c r="J238" s="20">
        <v>8.9111458198840005E-9</v>
      </c>
      <c r="K238" s="16">
        <v>19120</v>
      </c>
      <c r="L238" s="18">
        <v>5.0999999999999997E-2</v>
      </c>
      <c r="M238" s="19">
        <v>2.5999999999999999E-2</v>
      </c>
      <c r="N238" s="19">
        <v>7.4999999999999997E-2</v>
      </c>
      <c r="O238" s="19">
        <v>4.0599999999999996</v>
      </c>
      <c r="P238" s="19">
        <v>0.10100000000000001</v>
      </c>
      <c r="Q238" s="20">
        <v>4.9640970189169799E-5</v>
      </c>
      <c r="R238" s="16">
        <v>6703</v>
      </c>
    </row>
    <row r="239" spans="1:18">
      <c r="A239" s="1">
        <v>237</v>
      </c>
      <c r="B239" s="120"/>
      <c r="C239" s="31" t="s">
        <v>206</v>
      </c>
      <c r="D239" s="32">
        <v>20455</v>
      </c>
      <c r="E239" s="18">
        <v>0.04</v>
      </c>
      <c r="F239" s="19">
        <v>2.5000000000000001E-2</v>
      </c>
      <c r="G239" s="19">
        <v>5.3999999999999999E-2</v>
      </c>
      <c r="H239" s="19">
        <v>5.44</v>
      </c>
      <c r="I239" s="19">
        <v>7.9000000000000001E-2</v>
      </c>
      <c r="J239" s="20">
        <v>5.4753667779246401E-8</v>
      </c>
      <c r="K239" s="16">
        <v>19681</v>
      </c>
      <c r="L239" s="18">
        <v>0.04</v>
      </c>
      <c r="M239" s="19">
        <v>1.6E-2</v>
      </c>
      <c r="N239" s="19">
        <v>6.4000000000000001E-2</v>
      </c>
      <c r="O239" s="19">
        <v>3.28</v>
      </c>
      <c r="P239" s="19">
        <v>0.08</v>
      </c>
      <c r="Q239" s="19">
        <v>1.04189637634188E-3</v>
      </c>
      <c r="R239" s="16">
        <v>7034</v>
      </c>
    </row>
    <row r="240" spans="1:18">
      <c r="A240" s="1">
        <v>238</v>
      </c>
      <c r="B240" s="120"/>
      <c r="C240" s="31" t="s">
        <v>325</v>
      </c>
      <c r="D240" s="32">
        <v>20458</v>
      </c>
      <c r="E240" s="18">
        <v>0.14000000000000001</v>
      </c>
      <c r="F240" s="19">
        <v>0.13300000000000001</v>
      </c>
      <c r="G240" s="19">
        <v>0.14699999999999999</v>
      </c>
      <c r="H240" s="19">
        <v>37.28</v>
      </c>
      <c r="I240" s="19">
        <v>0.28299999999999997</v>
      </c>
      <c r="J240" s="20">
        <v>2.4817842231566401E-301</v>
      </c>
      <c r="K240" s="16">
        <v>74402</v>
      </c>
      <c r="L240" s="18">
        <v>9.1999999999999998E-2</v>
      </c>
      <c r="M240" s="19">
        <v>8.4000000000000005E-2</v>
      </c>
      <c r="N240" s="19">
        <v>0.10100000000000001</v>
      </c>
      <c r="O240" s="19">
        <v>21.82</v>
      </c>
      <c r="P240" s="19">
        <v>0.185</v>
      </c>
      <c r="Q240" s="20">
        <v>3.7628636857185898E-105</v>
      </c>
      <c r="R240" s="16">
        <v>59638</v>
      </c>
    </row>
    <row r="241" spans="1:18">
      <c r="A241" s="1">
        <v>239</v>
      </c>
      <c r="B241" s="120"/>
      <c r="C241" s="31" t="s">
        <v>326</v>
      </c>
      <c r="D241" s="32">
        <v>20459</v>
      </c>
      <c r="E241" s="18">
        <v>0.215</v>
      </c>
      <c r="F241" s="19">
        <v>0.20799999999999999</v>
      </c>
      <c r="G241" s="19">
        <v>0.222</v>
      </c>
      <c r="H241" s="19">
        <v>59.36</v>
      </c>
      <c r="I241" s="19">
        <v>0.44</v>
      </c>
      <c r="J241" s="19">
        <v>0</v>
      </c>
      <c r="K241" s="16">
        <v>74661</v>
      </c>
      <c r="L241" s="18">
        <v>0.185</v>
      </c>
      <c r="M241" s="19">
        <v>0.17699999999999999</v>
      </c>
      <c r="N241" s="19">
        <v>0.193</v>
      </c>
      <c r="O241" s="19">
        <v>44.79</v>
      </c>
      <c r="P241" s="19">
        <v>0.376</v>
      </c>
      <c r="Q241" s="19">
        <v>0</v>
      </c>
      <c r="R241" s="16">
        <v>59741</v>
      </c>
    </row>
    <row r="242" spans="1:18">
      <c r="A242" s="1">
        <v>240</v>
      </c>
      <c r="B242" s="120"/>
      <c r="C242" s="31" t="s">
        <v>327</v>
      </c>
      <c r="D242" s="32">
        <v>20460</v>
      </c>
      <c r="E242" s="18">
        <v>-0.123</v>
      </c>
      <c r="F242" s="19">
        <v>-0.13100000000000001</v>
      </c>
      <c r="G242" s="19">
        <v>-0.11600000000000001</v>
      </c>
      <c r="H242" s="19">
        <v>-32.35</v>
      </c>
      <c r="I242" s="19">
        <v>-0.249</v>
      </c>
      <c r="J242" s="20">
        <v>5.1908377544329598E-228</v>
      </c>
      <c r="K242" s="16">
        <v>73158</v>
      </c>
      <c r="L242" s="18">
        <v>-7.5999999999999998E-2</v>
      </c>
      <c r="M242" s="19">
        <v>-8.4000000000000005E-2</v>
      </c>
      <c r="N242" s="19">
        <v>-6.7000000000000004E-2</v>
      </c>
      <c r="O242" s="19">
        <v>-17.68</v>
      </c>
      <c r="P242" s="19">
        <v>-0.152</v>
      </c>
      <c r="Q242" s="20">
        <v>9.2415222058331697E-70</v>
      </c>
      <c r="R242" s="16">
        <v>58340</v>
      </c>
    </row>
    <row r="243" spans="1:18">
      <c r="A243" s="1">
        <v>241</v>
      </c>
      <c r="B243" s="120"/>
      <c r="C243" s="31" t="s">
        <v>207</v>
      </c>
      <c r="D243" s="32" t="s">
        <v>360</v>
      </c>
      <c r="E243" s="18">
        <v>0.24</v>
      </c>
      <c r="F243" s="19">
        <v>0.21199999999999999</v>
      </c>
      <c r="G243" s="19">
        <v>0.26800000000000002</v>
      </c>
      <c r="H243" s="19">
        <v>16.84</v>
      </c>
      <c r="I243" s="19">
        <v>0.13200000000000001</v>
      </c>
      <c r="J243" s="20">
        <v>1.5433760305461201E-63</v>
      </c>
      <c r="K243" s="16">
        <v>74831</v>
      </c>
      <c r="L243" s="18">
        <v>0.224</v>
      </c>
      <c r="M243" s="19">
        <v>0.188</v>
      </c>
      <c r="N243" s="19">
        <v>0.26</v>
      </c>
      <c r="O243" s="19">
        <v>12.16</v>
      </c>
      <c r="P243" s="19">
        <v>0.124</v>
      </c>
      <c r="Q243" s="20">
        <v>5.3799468208699199E-34</v>
      </c>
      <c r="R243" s="16">
        <v>59876</v>
      </c>
    </row>
    <row r="244" spans="1:18">
      <c r="A244" s="1">
        <v>242</v>
      </c>
      <c r="B244" s="120"/>
      <c r="C244" s="31" t="s">
        <v>208</v>
      </c>
      <c r="D244" s="32">
        <v>20479</v>
      </c>
      <c r="E244" s="18">
        <v>0.129</v>
      </c>
      <c r="F244" s="19">
        <v>0.122</v>
      </c>
      <c r="G244" s="19">
        <v>0.13600000000000001</v>
      </c>
      <c r="H244" s="19">
        <v>34.299999999999997</v>
      </c>
      <c r="I244" s="19">
        <v>0.26</v>
      </c>
      <c r="J244" s="20">
        <v>7.2989514867835303E-256</v>
      </c>
      <c r="K244" s="16">
        <v>74386</v>
      </c>
      <c r="L244" s="18">
        <v>9.9000000000000005E-2</v>
      </c>
      <c r="M244" s="19">
        <v>9.0999999999999998E-2</v>
      </c>
      <c r="N244" s="19">
        <v>0.107</v>
      </c>
      <c r="O244" s="19">
        <v>23.54</v>
      </c>
      <c r="P244" s="19">
        <v>0.19900000000000001</v>
      </c>
      <c r="Q244" s="20">
        <v>6.1672342095929204E-122</v>
      </c>
      <c r="R244" s="16">
        <v>59435</v>
      </c>
    </row>
    <row r="245" spans="1:18">
      <c r="A245" s="1">
        <v>243</v>
      </c>
      <c r="B245" s="120"/>
      <c r="C245" s="31" t="s">
        <v>209</v>
      </c>
      <c r="D245" s="32">
        <v>20480</v>
      </c>
      <c r="E245" s="18">
        <v>0.30099999999999999</v>
      </c>
      <c r="F245" s="19">
        <v>0.27200000000000002</v>
      </c>
      <c r="G245" s="19">
        <v>0.32900000000000001</v>
      </c>
      <c r="H245" s="19">
        <v>20.83</v>
      </c>
      <c r="I245" s="19">
        <v>0.16600000000000001</v>
      </c>
      <c r="J245" s="20">
        <v>4.8189365952475102E-96</v>
      </c>
      <c r="K245" s="16">
        <v>74612</v>
      </c>
      <c r="L245" s="18">
        <v>0.23899999999999999</v>
      </c>
      <c r="M245" s="19">
        <v>0.193</v>
      </c>
      <c r="N245" s="19">
        <v>0.28499999999999998</v>
      </c>
      <c r="O245" s="19">
        <v>10.23</v>
      </c>
      <c r="P245" s="19">
        <v>0.13200000000000001</v>
      </c>
      <c r="Q245" s="20">
        <v>1.5672241584196499E-24</v>
      </c>
      <c r="R245" s="16">
        <v>59759</v>
      </c>
    </row>
    <row r="246" spans="1:18">
      <c r="A246" s="1">
        <v>244</v>
      </c>
      <c r="B246" s="120"/>
      <c r="C246" s="31" t="s">
        <v>210</v>
      </c>
      <c r="D246" s="32">
        <v>20485</v>
      </c>
      <c r="E246" s="18">
        <v>0.113</v>
      </c>
      <c r="F246" s="19">
        <v>0.105</v>
      </c>
      <c r="G246" s="19">
        <v>0.12</v>
      </c>
      <c r="H246" s="19">
        <v>29.94</v>
      </c>
      <c r="I246" s="19">
        <v>0.22700000000000001</v>
      </c>
      <c r="J246" s="20">
        <v>8.6733278269344009E-196</v>
      </c>
      <c r="K246" s="16">
        <v>74552</v>
      </c>
      <c r="L246" s="18">
        <v>0.08</v>
      </c>
      <c r="M246" s="19">
        <v>7.0999999999999994E-2</v>
      </c>
      <c r="N246" s="19">
        <v>8.7999999999999995E-2</v>
      </c>
      <c r="O246" s="19">
        <v>18.829999999999998</v>
      </c>
      <c r="P246" s="19">
        <v>0.16</v>
      </c>
      <c r="Q246" s="20">
        <v>6.8462224688749302E-79</v>
      </c>
      <c r="R246" s="16">
        <v>59683</v>
      </c>
    </row>
    <row r="247" spans="1:18">
      <c r="A247" s="1">
        <v>245</v>
      </c>
      <c r="B247" s="120"/>
      <c r="C247" s="31" t="s">
        <v>211</v>
      </c>
      <c r="D247" s="32">
        <v>20486</v>
      </c>
      <c r="E247" s="18">
        <v>0.246</v>
      </c>
      <c r="F247" s="19">
        <v>0.20300000000000001</v>
      </c>
      <c r="G247" s="19">
        <v>0.28999999999999998</v>
      </c>
      <c r="H247" s="19">
        <v>11.07</v>
      </c>
      <c r="I247" s="19">
        <v>0.13600000000000001</v>
      </c>
      <c r="J247" s="20">
        <v>2.3283061657353598E-28</v>
      </c>
      <c r="K247" s="16">
        <v>12592</v>
      </c>
      <c r="L247" s="18">
        <v>0.23799999999999999</v>
      </c>
      <c r="M247" s="19">
        <v>0.16700000000000001</v>
      </c>
      <c r="N247" s="19">
        <v>0.309</v>
      </c>
      <c r="O247" s="19">
        <v>6.61</v>
      </c>
      <c r="P247" s="19">
        <v>0.13100000000000001</v>
      </c>
      <c r="Q247" s="20">
        <v>4.0774528304751001E-11</v>
      </c>
      <c r="R247" s="16">
        <v>5600</v>
      </c>
    </row>
    <row r="248" spans="1:18">
      <c r="A248" s="1">
        <v>246</v>
      </c>
      <c r="B248" s="120"/>
      <c r="C248" s="31" t="s">
        <v>212</v>
      </c>
      <c r="D248" s="32" t="s">
        <v>361</v>
      </c>
      <c r="E248" s="18">
        <v>6.0000000000000001E-3</v>
      </c>
      <c r="F248" s="19">
        <v>-1E-3</v>
      </c>
      <c r="G248" s="19">
        <v>1.4E-2</v>
      </c>
      <c r="H248" s="19">
        <v>1.67</v>
      </c>
      <c r="I248" s="19">
        <v>1.2999999999999999E-2</v>
      </c>
      <c r="J248" s="19">
        <v>9.5247199283128497E-2</v>
      </c>
      <c r="K248" s="16">
        <v>73253</v>
      </c>
      <c r="L248" s="18">
        <v>0</v>
      </c>
      <c r="M248" s="19">
        <v>-8.0000000000000002E-3</v>
      </c>
      <c r="N248" s="19">
        <v>8.9999999999999993E-3</v>
      </c>
      <c r="O248" s="19">
        <v>0.03</v>
      </c>
      <c r="P248" s="19">
        <v>0</v>
      </c>
      <c r="Q248" s="19">
        <v>0.97383279293317804</v>
      </c>
      <c r="R248" s="16">
        <v>58298</v>
      </c>
    </row>
    <row r="249" spans="1:18">
      <c r="A249" s="1">
        <v>247</v>
      </c>
      <c r="B249" s="120"/>
      <c r="C249" s="31" t="s">
        <v>213</v>
      </c>
      <c r="D249" s="32">
        <v>20492</v>
      </c>
      <c r="E249" s="18">
        <v>5.1999999999999998E-2</v>
      </c>
      <c r="F249" s="19">
        <v>3.6999999999999998E-2</v>
      </c>
      <c r="G249" s="19">
        <v>6.7000000000000004E-2</v>
      </c>
      <c r="H249" s="19">
        <v>6.95</v>
      </c>
      <c r="I249" s="19">
        <v>0.104</v>
      </c>
      <c r="J249" s="20">
        <v>3.7092965813114297E-12</v>
      </c>
      <c r="K249" s="16">
        <v>19554</v>
      </c>
      <c r="L249" s="18">
        <v>5.7000000000000002E-2</v>
      </c>
      <c r="M249" s="19">
        <v>3.6999999999999998E-2</v>
      </c>
      <c r="N249" s="19">
        <v>7.6999999999999999E-2</v>
      </c>
      <c r="O249" s="19">
        <v>5.53</v>
      </c>
      <c r="P249" s="19">
        <v>0.114</v>
      </c>
      <c r="Q249" s="20">
        <v>3.25673603714122E-8</v>
      </c>
      <c r="R249" s="16">
        <v>10388</v>
      </c>
    </row>
    <row r="250" spans="1:18">
      <c r="A250" s="1">
        <v>248</v>
      </c>
      <c r="B250" s="120"/>
      <c r="C250" s="31" t="s">
        <v>214</v>
      </c>
      <c r="D250" s="32">
        <v>20493</v>
      </c>
      <c r="E250" s="18">
        <v>0.19400000000000001</v>
      </c>
      <c r="F250" s="19">
        <v>0.16300000000000001</v>
      </c>
      <c r="G250" s="19">
        <v>0.22600000000000001</v>
      </c>
      <c r="H250" s="19">
        <v>12.06</v>
      </c>
      <c r="I250" s="19">
        <v>0.107</v>
      </c>
      <c r="J250" s="20">
        <v>2.19012957511794E-33</v>
      </c>
      <c r="K250" s="16">
        <v>18676</v>
      </c>
      <c r="L250" s="18">
        <v>0.19400000000000001</v>
      </c>
      <c r="M250" s="19">
        <v>0.14799999999999999</v>
      </c>
      <c r="N250" s="19">
        <v>0.23899999999999999</v>
      </c>
      <c r="O250" s="19">
        <v>8.31</v>
      </c>
      <c r="P250" s="19">
        <v>0.107</v>
      </c>
      <c r="Q250" s="20">
        <v>1.08131218479029E-16</v>
      </c>
      <c r="R250" s="16">
        <v>10142</v>
      </c>
    </row>
    <row r="251" spans="1:18">
      <c r="A251" s="1">
        <v>249</v>
      </c>
      <c r="B251" s="120"/>
      <c r="C251" s="31" t="s">
        <v>215</v>
      </c>
      <c r="D251" s="32" t="s">
        <v>362</v>
      </c>
      <c r="E251" s="18">
        <v>0.19500000000000001</v>
      </c>
      <c r="F251" s="19">
        <v>0.184</v>
      </c>
      <c r="G251" s="19">
        <v>0.20499999999999999</v>
      </c>
      <c r="H251" s="19">
        <v>35.770000000000003</v>
      </c>
      <c r="I251" s="19">
        <v>0.39700000000000002</v>
      </c>
      <c r="J251" s="20">
        <v>3.67253650155839E-275</v>
      </c>
      <c r="K251" s="16">
        <v>34653</v>
      </c>
      <c r="L251" s="18">
        <v>0.14499999999999999</v>
      </c>
      <c r="M251" s="19">
        <v>0.13200000000000001</v>
      </c>
      <c r="N251" s="19">
        <v>0.157</v>
      </c>
      <c r="O251" s="19">
        <v>22.17</v>
      </c>
      <c r="P251" s="19">
        <v>0.29199999999999998</v>
      </c>
      <c r="Q251" s="20">
        <v>7.7787711359140199E-108</v>
      </c>
      <c r="R251" s="16">
        <v>24945</v>
      </c>
    </row>
    <row r="252" spans="1:18">
      <c r="A252" s="1">
        <v>250</v>
      </c>
      <c r="B252" s="120"/>
      <c r="C252" s="31" t="s">
        <v>216</v>
      </c>
      <c r="D252" s="32" t="s">
        <v>363</v>
      </c>
      <c r="E252" s="18">
        <v>0.434</v>
      </c>
      <c r="F252" s="19">
        <v>0.39500000000000002</v>
      </c>
      <c r="G252" s="19">
        <v>0.47199999999999998</v>
      </c>
      <c r="H252" s="19">
        <v>21.96</v>
      </c>
      <c r="I252" s="19">
        <v>0.23899999999999999</v>
      </c>
      <c r="J252" s="20">
        <v>4.0779866890983102E-106</v>
      </c>
      <c r="K252" s="16">
        <v>34653</v>
      </c>
      <c r="L252" s="18">
        <v>0.34200000000000003</v>
      </c>
      <c r="M252" s="19">
        <v>0.27800000000000002</v>
      </c>
      <c r="N252" s="19">
        <v>0.40500000000000003</v>
      </c>
      <c r="O252" s="19">
        <v>10.55</v>
      </c>
      <c r="P252" s="19">
        <v>0.188</v>
      </c>
      <c r="Q252" s="20">
        <v>5.7903294810067395E-26</v>
      </c>
      <c r="R252" s="16">
        <v>24945</v>
      </c>
    </row>
    <row r="253" spans="1:18">
      <c r="A253" s="1">
        <v>251</v>
      </c>
      <c r="B253" s="120"/>
      <c r="C253" s="31" t="s">
        <v>217</v>
      </c>
      <c r="D253" s="32">
        <v>20499</v>
      </c>
      <c r="E253" s="18">
        <v>0.24</v>
      </c>
      <c r="F253" s="19">
        <v>0.224</v>
      </c>
      <c r="G253" s="19">
        <v>0.25600000000000001</v>
      </c>
      <c r="H253" s="19">
        <v>30.1</v>
      </c>
      <c r="I253" s="19">
        <v>0.13200000000000001</v>
      </c>
      <c r="J253" s="20">
        <v>6.9851634639740603E-198</v>
      </c>
      <c r="K253" s="16">
        <v>74631</v>
      </c>
      <c r="L253" s="18">
        <v>0.184</v>
      </c>
      <c r="M253" s="19">
        <v>0.16700000000000001</v>
      </c>
      <c r="N253" s="19">
        <v>0.20200000000000001</v>
      </c>
      <c r="O253" s="19">
        <v>20.329999999999998</v>
      </c>
      <c r="P253" s="19">
        <v>0.10199999999999999</v>
      </c>
      <c r="Q253" s="20">
        <v>1.43508981939496E-91</v>
      </c>
      <c r="R253" s="16">
        <v>59654</v>
      </c>
    </row>
    <row r="254" spans="1:18">
      <c r="A254" s="1">
        <v>252</v>
      </c>
      <c r="B254" s="120"/>
      <c r="C254" s="31" t="s">
        <v>218</v>
      </c>
      <c r="D254" s="32">
        <v>20500</v>
      </c>
      <c r="E254" s="18">
        <v>0.25700000000000001</v>
      </c>
      <c r="F254" s="19">
        <v>0.24099999999999999</v>
      </c>
      <c r="G254" s="19">
        <v>0.27300000000000002</v>
      </c>
      <c r="H254" s="19">
        <v>31.92</v>
      </c>
      <c r="I254" s="19">
        <v>0.14199999999999999</v>
      </c>
      <c r="J254" s="20">
        <v>5.4024857210022999E-222</v>
      </c>
      <c r="K254" s="16">
        <v>73814</v>
      </c>
      <c r="L254" s="18">
        <v>0.20300000000000001</v>
      </c>
      <c r="M254" s="19">
        <v>0.185</v>
      </c>
      <c r="N254" s="19">
        <v>0.222</v>
      </c>
      <c r="O254" s="19">
        <v>21.49</v>
      </c>
      <c r="P254" s="19">
        <v>0.112</v>
      </c>
      <c r="Q254" s="20">
        <v>4.7076408744476799E-102</v>
      </c>
      <c r="R254" s="16">
        <v>59176</v>
      </c>
    </row>
    <row r="255" spans="1:18">
      <c r="A255" s="1">
        <v>253</v>
      </c>
      <c r="B255" s="120"/>
      <c r="C255" s="31" t="s">
        <v>219</v>
      </c>
      <c r="D255" s="32">
        <v>20501</v>
      </c>
      <c r="E255" s="18">
        <v>0.23100000000000001</v>
      </c>
      <c r="F255" s="19">
        <v>0.20100000000000001</v>
      </c>
      <c r="G255" s="19">
        <v>0.26100000000000001</v>
      </c>
      <c r="H255" s="19">
        <v>15.12</v>
      </c>
      <c r="I255" s="19">
        <v>0.127</v>
      </c>
      <c r="J255" s="20">
        <v>1.3313790814482401E-51</v>
      </c>
      <c r="K255" s="16">
        <v>73154</v>
      </c>
      <c r="L255" s="18">
        <v>0.19900000000000001</v>
      </c>
      <c r="M255" s="19">
        <v>0.154</v>
      </c>
      <c r="N255" s="19">
        <v>0.24299999999999999</v>
      </c>
      <c r="O255" s="19">
        <v>8.77</v>
      </c>
      <c r="P255" s="19">
        <v>0.109</v>
      </c>
      <c r="Q255" s="20">
        <v>1.7572937601853301E-18</v>
      </c>
      <c r="R255" s="16">
        <v>58497</v>
      </c>
    </row>
    <row r="256" spans="1:18">
      <c r="A256" s="1">
        <v>254</v>
      </c>
      <c r="B256" s="120"/>
      <c r="C256" s="31" t="s">
        <v>220</v>
      </c>
      <c r="D256" s="32">
        <v>20502</v>
      </c>
      <c r="E256" s="18">
        <v>0.17899999999999999</v>
      </c>
      <c r="F256" s="19">
        <v>0.16300000000000001</v>
      </c>
      <c r="G256" s="19">
        <v>0.19500000000000001</v>
      </c>
      <c r="H256" s="19">
        <v>21.63</v>
      </c>
      <c r="I256" s="19">
        <v>9.9000000000000005E-2</v>
      </c>
      <c r="J256" s="20">
        <v>2.1493646154524001E-103</v>
      </c>
      <c r="K256" s="16">
        <v>72610</v>
      </c>
      <c r="L256" s="18">
        <v>0.16200000000000001</v>
      </c>
      <c r="M256" s="19">
        <v>0.14199999999999999</v>
      </c>
      <c r="N256" s="19">
        <v>0.182</v>
      </c>
      <c r="O256" s="19">
        <v>15.74</v>
      </c>
      <c r="P256" s="19">
        <v>8.8999999999999996E-2</v>
      </c>
      <c r="Q256" s="20">
        <v>9.8517082376461798E-56</v>
      </c>
      <c r="R256" s="16">
        <v>57894</v>
      </c>
    </row>
    <row r="257" spans="1:18">
      <c r="A257" s="1">
        <v>255</v>
      </c>
      <c r="B257" s="120"/>
      <c r="C257" s="31" t="s">
        <v>221</v>
      </c>
      <c r="D257" s="32" t="s">
        <v>364</v>
      </c>
      <c r="E257" s="18">
        <v>0.16700000000000001</v>
      </c>
      <c r="F257" s="19">
        <v>0.16</v>
      </c>
      <c r="G257" s="19">
        <v>0.17399999999999999</v>
      </c>
      <c r="H257" s="19">
        <v>44.77</v>
      </c>
      <c r="I257" s="19">
        <v>0.33900000000000002</v>
      </c>
      <c r="J257" s="19">
        <v>0</v>
      </c>
      <c r="K257" s="16">
        <v>74048</v>
      </c>
      <c r="L257" s="18">
        <v>0.112</v>
      </c>
      <c r="M257" s="19">
        <v>0.104</v>
      </c>
      <c r="N257" s="19">
        <v>0.121</v>
      </c>
      <c r="O257" s="19">
        <v>26.49</v>
      </c>
      <c r="P257" s="19">
        <v>0.22600000000000001</v>
      </c>
      <c r="Q257" s="20">
        <v>9.0655578104091901E-154</v>
      </c>
      <c r="R257" s="16">
        <v>58670</v>
      </c>
    </row>
    <row r="258" spans="1:18">
      <c r="A258" s="1">
        <v>256</v>
      </c>
      <c r="B258" s="120"/>
      <c r="C258" s="31" t="s">
        <v>222</v>
      </c>
      <c r="D258" s="32" t="s">
        <v>365</v>
      </c>
      <c r="E258" s="18">
        <v>0.41499999999999998</v>
      </c>
      <c r="F258" s="19">
        <v>0.38800000000000001</v>
      </c>
      <c r="G258" s="19">
        <v>0.442</v>
      </c>
      <c r="H258" s="19">
        <v>29.89</v>
      </c>
      <c r="I258" s="19">
        <v>0.22900000000000001</v>
      </c>
      <c r="J258" s="20">
        <v>3.9107842417717104E-195</v>
      </c>
      <c r="K258" s="16">
        <v>74048</v>
      </c>
      <c r="L258" s="18">
        <v>0.36599999999999999</v>
      </c>
      <c r="M258" s="19">
        <v>0.32600000000000001</v>
      </c>
      <c r="N258" s="19">
        <v>0.40600000000000003</v>
      </c>
      <c r="O258" s="19">
        <v>18.059999999999999</v>
      </c>
      <c r="P258" s="19">
        <v>0.20200000000000001</v>
      </c>
      <c r="Q258" s="20">
        <v>9.6124587899148798E-73</v>
      </c>
      <c r="R258" s="16">
        <v>58670</v>
      </c>
    </row>
    <row r="259" spans="1:18">
      <c r="A259" s="1">
        <v>257</v>
      </c>
      <c r="B259" s="120"/>
      <c r="C259" s="31" t="s">
        <v>223</v>
      </c>
      <c r="D259" s="32" t="s">
        <v>366</v>
      </c>
      <c r="E259" s="18">
        <v>0.22</v>
      </c>
      <c r="F259" s="19">
        <v>0.214</v>
      </c>
      <c r="G259" s="19">
        <v>0.22900000000000001</v>
      </c>
      <c r="H259" s="19">
        <v>60.45</v>
      </c>
      <c r="I259" s="19">
        <v>0.442</v>
      </c>
      <c r="J259" s="19">
        <v>0</v>
      </c>
      <c r="K259" s="16">
        <v>73702</v>
      </c>
      <c r="L259" s="18">
        <v>0.16500000000000001</v>
      </c>
      <c r="M259" s="19">
        <v>0.157</v>
      </c>
      <c r="N259" s="19">
        <v>0.17299999999999999</v>
      </c>
      <c r="O259" s="19">
        <v>39.25</v>
      </c>
      <c r="P259" s="19">
        <v>0.33</v>
      </c>
      <c r="Q259" s="19">
        <v>0</v>
      </c>
      <c r="R259" s="16">
        <v>58558</v>
      </c>
    </row>
    <row r="260" spans="1:18">
      <c r="A260" s="1">
        <v>258</v>
      </c>
      <c r="B260" s="120"/>
      <c r="C260" s="31" t="s">
        <v>224</v>
      </c>
      <c r="D260" s="32" t="s">
        <v>367</v>
      </c>
      <c r="E260" s="18">
        <v>-7.0000000000000001E-3</v>
      </c>
      <c r="F260" s="19">
        <v>-1.4E-2</v>
      </c>
      <c r="G260" s="19">
        <v>1E-3</v>
      </c>
      <c r="H260" s="19">
        <v>-1.73</v>
      </c>
      <c r="I260" s="19">
        <v>-1.2999999999999999E-2</v>
      </c>
      <c r="J260" s="19">
        <v>8.3958893360152803E-2</v>
      </c>
      <c r="K260" s="16">
        <v>72304</v>
      </c>
      <c r="L260" s="18">
        <v>-8.9999999999999993E-3</v>
      </c>
      <c r="M260" s="19">
        <v>-1.7000000000000001E-2</v>
      </c>
      <c r="N260" s="19">
        <v>-1E-3</v>
      </c>
      <c r="O260" s="19">
        <v>-2.09</v>
      </c>
      <c r="P260" s="19">
        <v>-1.7999999999999999E-2</v>
      </c>
      <c r="Q260" s="19">
        <v>3.6375964033504501E-2</v>
      </c>
      <c r="R260" s="16">
        <v>56960</v>
      </c>
    </row>
    <row r="261" spans="1:18">
      <c r="A261" s="1">
        <v>259</v>
      </c>
      <c r="B261" s="120"/>
      <c r="C261" s="31" t="s">
        <v>225</v>
      </c>
      <c r="D261" s="32" t="s">
        <v>368</v>
      </c>
      <c r="E261" s="18">
        <v>5.7000000000000002E-2</v>
      </c>
      <c r="F261" s="19">
        <v>4.9000000000000002E-2</v>
      </c>
      <c r="G261" s="19">
        <v>6.4000000000000001E-2</v>
      </c>
      <c r="H261" s="19">
        <v>15.01</v>
      </c>
      <c r="I261" s="19">
        <v>0.114</v>
      </c>
      <c r="J261" s="20">
        <v>7.3289743220452496E-51</v>
      </c>
      <c r="K261" s="16">
        <v>73484</v>
      </c>
      <c r="L261" s="18">
        <v>5.3999999999999999E-2</v>
      </c>
      <c r="M261" s="19">
        <v>4.5999999999999999E-2</v>
      </c>
      <c r="N261" s="19">
        <v>6.2E-2</v>
      </c>
      <c r="O261" s="19">
        <v>12.73</v>
      </c>
      <c r="P261" s="19">
        <v>0.108</v>
      </c>
      <c r="Q261" s="20">
        <v>4.3216589123164198E-37</v>
      </c>
      <c r="R261" s="16">
        <v>58677</v>
      </c>
    </row>
    <row r="262" spans="1:18">
      <c r="A262" s="1">
        <v>260</v>
      </c>
      <c r="B262" s="120"/>
      <c r="C262" s="42" t="s">
        <v>226</v>
      </c>
      <c r="D262" s="44">
        <v>20537</v>
      </c>
      <c r="E262" s="18">
        <v>9.0999999999999998E-2</v>
      </c>
      <c r="F262" s="19">
        <v>7.8E-2</v>
      </c>
      <c r="G262" s="19">
        <v>0.104</v>
      </c>
      <c r="H262" s="19">
        <v>13.8</v>
      </c>
      <c r="I262" s="19">
        <v>0.183</v>
      </c>
      <c r="J262" s="20">
        <v>3.5567715845109001E-43</v>
      </c>
      <c r="K262" s="16">
        <v>24778</v>
      </c>
      <c r="L262" s="18">
        <v>5.7000000000000002E-2</v>
      </c>
      <c r="M262" s="19">
        <v>4.1000000000000002E-2</v>
      </c>
      <c r="N262" s="19">
        <v>7.3999999999999996E-2</v>
      </c>
      <c r="O262" s="19">
        <v>6.76</v>
      </c>
      <c r="P262" s="19">
        <v>0.114</v>
      </c>
      <c r="Q262" s="20">
        <v>1.47702593093019E-11</v>
      </c>
      <c r="R262" s="16">
        <v>15152</v>
      </c>
    </row>
    <row r="263" spans="1:18">
      <c r="A263" s="1">
        <v>261</v>
      </c>
      <c r="B263" s="120"/>
      <c r="C263" s="45" t="s">
        <v>227</v>
      </c>
      <c r="D263" s="44">
        <v>20538</v>
      </c>
      <c r="E263" s="18">
        <v>0.159</v>
      </c>
      <c r="F263" s="19">
        <v>0.112</v>
      </c>
      <c r="G263" s="19">
        <v>0.20599999999999999</v>
      </c>
      <c r="H263" s="19">
        <v>6.65</v>
      </c>
      <c r="I263" s="19">
        <v>8.7999999999999995E-2</v>
      </c>
      <c r="J263" s="20">
        <v>3.0700498877489302E-11</v>
      </c>
      <c r="K263" s="16">
        <v>24174</v>
      </c>
      <c r="L263" s="18">
        <v>0.111</v>
      </c>
      <c r="M263" s="19">
        <v>0.06</v>
      </c>
      <c r="N263" s="19">
        <v>0.16200000000000001</v>
      </c>
      <c r="O263" s="19">
        <v>4.26</v>
      </c>
      <c r="P263" s="19">
        <v>6.0999999999999999E-2</v>
      </c>
      <c r="Q263" s="20">
        <v>2.0503473907948102E-5</v>
      </c>
      <c r="R263" s="16">
        <v>14742</v>
      </c>
    </row>
    <row r="264" spans="1:18">
      <c r="A264" s="1">
        <v>262</v>
      </c>
      <c r="B264" s="120"/>
      <c r="C264" s="45" t="s">
        <v>228</v>
      </c>
      <c r="D264" s="44">
        <v>20539</v>
      </c>
      <c r="E264" s="18">
        <v>8.5999999999999993E-2</v>
      </c>
      <c r="F264" s="19">
        <v>7.2999999999999995E-2</v>
      </c>
      <c r="G264" s="19">
        <v>9.9000000000000005E-2</v>
      </c>
      <c r="H264" s="19">
        <v>13.05</v>
      </c>
      <c r="I264" s="19">
        <v>0.17299999999999999</v>
      </c>
      <c r="J264" s="20">
        <v>8.55613295964895E-39</v>
      </c>
      <c r="K264" s="16">
        <v>24837</v>
      </c>
      <c r="L264" s="18">
        <v>5.3999999999999999E-2</v>
      </c>
      <c r="M264" s="19">
        <v>3.6999999999999998E-2</v>
      </c>
      <c r="N264" s="19">
        <v>7.0000000000000007E-2</v>
      </c>
      <c r="O264" s="19">
        <v>6.41</v>
      </c>
      <c r="P264" s="19">
        <v>0.108</v>
      </c>
      <c r="Q264" s="20">
        <v>1.5156271274474E-10</v>
      </c>
      <c r="R264" s="16">
        <v>15226</v>
      </c>
    </row>
    <row r="265" spans="1:18">
      <c r="A265" s="1">
        <v>263</v>
      </c>
      <c r="B265" s="120"/>
      <c r="C265" s="31" t="s">
        <v>229</v>
      </c>
      <c r="D265" s="44">
        <v>20540</v>
      </c>
      <c r="E265" s="18">
        <v>0.22900000000000001</v>
      </c>
      <c r="F265" s="19">
        <v>0.193</v>
      </c>
      <c r="G265" s="19">
        <v>0.26500000000000001</v>
      </c>
      <c r="H265" s="19">
        <v>12.53</v>
      </c>
      <c r="I265" s="19">
        <v>0.126</v>
      </c>
      <c r="J265" s="20">
        <v>6.2636583983184403E-36</v>
      </c>
      <c r="K265" s="16">
        <v>24056</v>
      </c>
      <c r="L265" s="18">
        <v>0.17799999999999999</v>
      </c>
      <c r="M265" s="19">
        <v>0.13800000000000001</v>
      </c>
      <c r="N265" s="19">
        <v>0.218</v>
      </c>
      <c r="O265" s="19">
        <v>8.77</v>
      </c>
      <c r="P265" s="19">
        <v>9.8000000000000004E-2</v>
      </c>
      <c r="Q265" s="20">
        <v>2.0096251338211701E-18</v>
      </c>
      <c r="R265" s="16">
        <v>14637</v>
      </c>
    </row>
    <row r="266" spans="1:18">
      <c r="A266" s="1">
        <v>264</v>
      </c>
      <c r="B266" s="120"/>
      <c r="C266" s="31" t="s">
        <v>230</v>
      </c>
      <c r="D266" s="44">
        <v>20541</v>
      </c>
      <c r="E266" s="18">
        <v>0.112</v>
      </c>
      <c r="F266" s="19">
        <v>5.0999999999999997E-2</v>
      </c>
      <c r="G266" s="19">
        <v>0.17399999999999999</v>
      </c>
      <c r="H266" s="19">
        <v>3.56</v>
      </c>
      <c r="I266" s="19">
        <v>6.2E-2</v>
      </c>
      <c r="J266" s="19">
        <v>3.65058750592926E-4</v>
      </c>
      <c r="K266" s="16">
        <v>24368</v>
      </c>
      <c r="L266" s="18">
        <v>0.112</v>
      </c>
      <c r="M266" s="19">
        <v>4.3999999999999997E-2</v>
      </c>
      <c r="N266" s="19">
        <v>0.17899999999999999</v>
      </c>
      <c r="O266" s="19">
        <v>3.26</v>
      </c>
      <c r="P266" s="19">
        <v>6.2E-2</v>
      </c>
      <c r="Q266" s="19">
        <v>1.1279141929576E-3</v>
      </c>
      <c r="R266" s="16">
        <v>14865</v>
      </c>
    </row>
    <row r="267" spans="1:18">
      <c r="A267" s="1">
        <v>265</v>
      </c>
      <c r="B267" s="120"/>
      <c r="C267" s="31" t="s">
        <v>231</v>
      </c>
      <c r="D267" s="44">
        <v>20542</v>
      </c>
      <c r="E267" s="18">
        <v>0.17499999999999999</v>
      </c>
      <c r="F267" s="19">
        <v>0.129</v>
      </c>
      <c r="G267" s="19">
        <v>0.221</v>
      </c>
      <c r="H267" s="19">
        <v>7.47</v>
      </c>
      <c r="I267" s="19">
        <v>9.7000000000000003E-2</v>
      </c>
      <c r="J267" s="20">
        <v>8.5417546827926197E-14</v>
      </c>
      <c r="K267" s="16">
        <v>17438</v>
      </c>
      <c r="L267" s="18">
        <v>0.157</v>
      </c>
      <c r="M267" s="19">
        <v>0.105</v>
      </c>
      <c r="N267" s="19">
        <v>0.20799999999999999</v>
      </c>
      <c r="O267" s="19">
        <v>5.96</v>
      </c>
      <c r="P267" s="19">
        <v>8.5999999999999993E-2</v>
      </c>
      <c r="Q267" s="20">
        <v>2.6240115491555098E-9</v>
      </c>
      <c r="R267" s="16">
        <v>9834</v>
      </c>
    </row>
    <row r="268" spans="1:18">
      <c r="A268" s="1">
        <v>266</v>
      </c>
      <c r="B268" s="121"/>
      <c r="C268" s="33" t="s">
        <v>232</v>
      </c>
      <c r="D268" s="34">
        <v>20543</v>
      </c>
      <c r="E268" s="35">
        <v>0.20899999999999999</v>
      </c>
      <c r="F268" s="36">
        <v>0.18099999999999999</v>
      </c>
      <c r="G268" s="36">
        <v>0.23699999999999999</v>
      </c>
      <c r="H268" s="36">
        <v>14.46</v>
      </c>
      <c r="I268" s="36">
        <v>0.115</v>
      </c>
      <c r="J268" s="40">
        <v>3.4623296127962699E-47</v>
      </c>
      <c r="K268" s="37">
        <v>24407</v>
      </c>
      <c r="L268" s="35">
        <v>0.17799999999999999</v>
      </c>
      <c r="M268" s="36">
        <v>0.14299999999999999</v>
      </c>
      <c r="N268" s="36">
        <v>0.21299999999999999</v>
      </c>
      <c r="O268" s="36">
        <v>10.07</v>
      </c>
      <c r="P268" s="36">
        <v>9.8000000000000004E-2</v>
      </c>
      <c r="Q268" s="40">
        <v>8.6721409796681495E-24</v>
      </c>
      <c r="R268" s="37">
        <v>14826</v>
      </c>
    </row>
    <row r="269" spans="1:18">
      <c r="A269" s="1">
        <v>267</v>
      </c>
      <c r="B269" s="119" t="s">
        <v>350</v>
      </c>
      <c r="C269" s="103" t="s">
        <v>265</v>
      </c>
      <c r="D269" s="38">
        <v>30600</v>
      </c>
      <c r="E269" s="27">
        <v>-0.06</v>
      </c>
      <c r="F269" s="28">
        <v>-6.5000000000000002E-2</v>
      </c>
      <c r="G269" s="28">
        <v>-5.6000000000000001E-2</v>
      </c>
      <c r="H269" s="28">
        <v>-25.12</v>
      </c>
      <c r="I269" s="28">
        <v>-0.121</v>
      </c>
      <c r="J269" s="29">
        <v>4.6887628849463798E-139</v>
      </c>
      <c r="K269" s="30">
        <v>183415</v>
      </c>
      <c r="L269" s="27">
        <v>-0.08</v>
      </c>
      <c r="M269" s="28">
        <v>-8.5000000000000006E-2</v>
      </c>
      <c r="N269" s="28">
        <v>-7.5999999999999998E-2</v>
      </c>
      <c r="O269" s="28">
        <v>-32.78</v>
      </c>
      <c r="P269" s="28">
        <v>-0.161</v>
      </c>
      <c r="Q269" s="29">
        <v>6.1280297945602997E-235</v>
      </c>
      <c r="R269" s="30">
        <v>180393</v>
      </c>
    </row>
    <row r="270" spans="1:18">
      <c r="A270" s="1">
        <v>268</v>
      </c>
      <c r="B270" s="120"/>
      <c r="C270" s="104" t="s">
        <v>266</v>
      </c>
      <c r="D270" s="39">
        <v>30610</v>
      </c>
      <c r="E270" s="18">
        <v>6.7000000000000004E-2</v>
      </c>
      <c r="F270" s="19">
        <v>6.2E-2</v>
      </c>
      <c r="G270" s="19">
        <v>7.0999999999999994E-2</v>
      </c>
      <c r="H270" s="19">
        <v>29.31</v>
      </c>
      <c r="I270" s="19">
        <v>0.13400000000000001</v>
      </c>
      <c r="J270" s="20">
        <v>1.7531059985536399E-188</v>
      </c>
      <c r="K270" s="16">
        <v>200088</v>
      </c>
      <c r="L270" s="18">
        <v>5.6000000000000001E-2</v>
      </c>
      <c r="M270" s="19">
        <v>5.1999999999999998E-2</v>
      </c>
      <c r="N270" s="19">
        <v>6.0999999999999999E-2</v>
      </c>
      <c r="O270" s="19">
        <v>24.01</v>
      </c>
      <c r="P270" s="19">
        <v>0.113</v>
      </c>
      <c r="Q270" s="20">
        <v>2.9676804346709598E-127</v>
      </c>
      <c r="R270" s="16">
        <v>195912</v>
      </c>
    </row>
    <row r="271" spans="1:18">
      <c r="A271" s="1">
        <v>269</v>
      </c>
      <c r="B271" s="120"/>
      <c r="C271" s="104" t="s">
        <v>267</v>
      </c>
      <c r="D271" s="39">
        <v>30620</v>
      </c>
      <c r="E271" s="18">
        <v>-3.1E-2</v>
      </c>
      <c r="F271" s="19">
        <v>-3.5000000000000003E-2</v>
      </c>
      <c r="G271" s="19">
        <v>-2.7E-2</v>
      </c>
      <c r="H271" s="19">
        <v>-14.81</v>
      </c>
      <c r="I271" s="19">
        <v>-6.0999999999999999E-2</v>
      </c>
      <c r="J271" s="20">
        <v>1.29654291882733E-49</v>
      </c>
      <c r="K271" s="16">
        <v>198875</v>
      </c>
      <c r="L271" s="18">
        <v>-4.9000000000000002E-2</v>
      </c>
      <c r="M271" s="19">
        <v>-5.2999999999999999E-2</v>
      </c>
      <c r="N271" s="19">
        <v>-4.4999999999999998E-2</v>
      </c>
      <c r="O271" s="19">
        <v>-21.95</v>
      </c>
      <c r="P271" s="19">
        <v>-9.8000000000000004E-2</v>
      </c>
      <c r="Q271" s="20">
        <v>1.0932078083620301E-106</v>
      </c>
      <c r="R271" s="16">
        <v>195582</v>
      </c>
    </row>
    <row r="272" spans="1:18">
      <c r="A272" s="1">
        <v>270</v>
      </c>
      <c r="B272" s="120"/>
      <c r="C272" s="104" t="s">
        <v>268</v>
      </c>
      <c r="D272" s="39">
        <v>30630</v>
      </c>
      <c r="E272" s="18">
        <v>-6.0999999999999999E-2</v>
      </c>
      <c r="F272" s="19">
        <v>-6.5000000000000002E-2</v>
      </c>
      <c r="G272" s="19">
        <v>-5.7000000000000002E-2</v>
      </c>
      <c r="H272" s="19">
        <v>-28.05</v>
      </c>
      <c r="I272" s="19">
        <v>-0.122</v>
      </c>
      <c r="J272" s="20">
        <v>8.2776490535796493E-173</v>
      </c>
      <c r="K272" s="16">
        <v>182425</v>
      </c>
      <c r="L272" s="18">
        <v>-6.4000000000000001E-2</v>
      </c>
      <c r="M272" s="19">
        <v>-6.8000000000000005E-2</v>
      </c>
      <c r="N272" s="19">
        <v>-5.8999999999999997E-2</v>
      </c>
      <c r="O272" s="19">
        <v>-28.97</v>
      </c>
      <c r="P272" s="19">
        <v>-0.128</v>
      </c>
      <c r="Q272" s="20">
        <v>4.4056386139760701E-184</v>
      </c>
      <c r="R272" s="16">
        <v>179344</v>
      </c>
    </row>
    <row r="273" spans="1:18">
      <c r="A273" s="1">
        <v>271</v>
      </c>
      <c r="B273" s="120"/>
      <c r="C273" s="104" t="s">
        <v>269</v>
      </c>
      <c r="D273" s="39">
        <v>30640</v>
      </c>
      <c r="E273" s="18">
        <v>-5.6000000000000001E-2</v>
      </c>
      <c r="F273" s="19">
        <v>-6.0999999999999999E-2</v>
      </c>
      <c r="G273" s="19">
        <v>-5.0999999999999997E-2</v>
      </c>
      <c r="H273" s="19">
        <v>-24.01</v>
      </c>
      <c r="I273" s="19">
        <v>-0.112</v>
      </c>
      <c r="J273" s="20">
        <v>3.3106330019894202E-127</v>
      </c>
      <c r="K273" s="16">
        <v>199685</v>
      </c>
      <c r="L273" s="18">
        <v>-9.0999999999999998E-2</v>
      </c>
      <c r="M273" s="19">
        <v>-9.6000000000000002E-2</v>
      </c>
      <c r="N273" s="19">
        <v>-8.6999999999999994E-2</v>
      </c>
      <c r="O273" s="19">
        <v>-38.86</v>
      </c>
      <c r="P273" s="19">
        <v>-0.183</v>
      </c>
      <c r="Q273" s="19">
        <v>0</v>
      </c>
      <c r="R273" s="16">
        <v>195840</v>
      </c>
    </row>
    <row r="274" spans="1:18">
      <c r="A274" s="1">
        <v>272</v>
      </c>
      <c r="B274" s="120"/>
      <c r="C274" s="104" t="s">
        <v>270</v>
      </c>
      <c r="D274" s="106">
        <v>30650</v>
      </c>
      <c r="E274" s="18">
        <v>-3.6999999999999998E-2</v>
      </c>
      <c r="F274" s="19">
        <v>-4.2000000000000003E-2</v>
      </c>
      <c r="G274" s="19">
        <v>-3.3000000000000002E-2</v>
      </c>
      <c r="H274" s="19">
        <v>-16.489999999999998</v>
      </c>
      <c r="I274" s="19">
        <v>-7.4999999999999997E-2</v>
      </c>
      <c r="J274" s="20">
        <v>4.7757960921078199E-61</v>
      </c>
      <c r="K274" s="16">
        <v>198605</v>
      </c>
      <c r="L274" s="18">
        <v>-4.2999999999999997E-2</v>
      </c>
      <c r="M274" s="19">
        <v>-4.8000000000000001E-2</v>
      </c>
      <c r="N274" s="19">
        <v>-3.9E-2</v>
      </c>
      <c r="O274" s="19">
        <v>-18.36</v>
      </c>
      <c r="P274" s="19">
        <v>-8.6999999999999994E-2</v>
      </c>
      <c r="Q274" s="20">
        <v>3.0064002470099698E-75</v>
      </c>
      <c r="R274" s="16">
        <v>194830</v>
      </c>
    </row>
    <row r="275" spans="1:18">
      <c r="A275" s="1">
        <v>273</v>
      </c>
      <c r="B275" s="120"/>
      <c r="C275" s="104" t="s">
        <v>271</v>
      </c>
      <c r="D275" s="39">
        <v>30660</v>
      </c>
      <c r="E275" s="18">
        <v>-3.0000000000000001E-3</v>
      </c>
      <c r="F275" s="19">
        <v>-7.0000000000000001E-3</v>
      </c>
      <c r="G275" s="19">
        <v>2E-3</v>
      </c>
      <c r="H275" s="19">
        <v>-1.03</v>
      </c>
      <c r="I275" s="19">
        <v>-5.0000000000000001E-3</v>
      </c>
      <c r="J275" s="19">
        <v>0.30533811112680098</v>
      </c>
      <c r="K275" s="16">
        <v>167482</v>
      </c>
      <c r="L275" s="18">
        <v>3.0000000000000001E-3</v>
      </c>
      <c r="M275" s="19">
        <v>-2E-3</v>
      </c>
      <c r="N275" s="19">
        <v>7.0000000000000001E-3</v>
      </c>
      <c r="O275" s="19">
        <v>1.08</v>
      </c>
      <c r="P275" s="19">
        <v>5.0000000000000001E-3</v>
      </c>
      <c r="Q275" s="19">
        <v>0.28188313534935799</v>
      </c>
      <c r="R275" s="16">
        <v>166999</v>
      </c>
    </row>
    <row r="276" spans="1:18">
      <c r="A276" s="1">
        <v>274</v>
      </c>
      <c r="B276" s="120"/>
      <c r="C276" s="104" t="s">
        <v>272</v>
      </c>
      <c r="D276" s="39">
        <v>30670</v>
      </c>
      <c r="E276" s="18">
        <v>-1.6E-2</v>
      </c>
      <c r="F276" s="19">
        <v>-2.1000000000000001E-2</v>
      </c>
      <c r="G276" s="19">
        <v>-1.2E-2</v>
      </c>
      <c r="H276" s="19">
        <v>-7.1</v>
      </c>
      <c r="I276" s="19">
        <v>-3.3000000000000002E-2</v>
      </c>
      <c r="J276" s="20">
        <v>1.22716244970255E-12</v>
      </c>
      <c r="K276" s="16">
        <v>200252</v>
      </c>
      <c r="L276" s="18">
        <v>1.2999999999999999E-2</v>
      </c>
      <c r="M276" s="19">
        <v>8.0000000000000002E-3</v>
      </c>
      <c r="N276" s="19">
        <v>1.7999999999999999E-2</v>
      </c>
      <c r="O276" s="19">
        <v>5.51</v>
      </c>
      <c r="P276" s="19">
        <v>2.5999999999999999E-2</v>
      </c>
      <c r="Q276" s="20">
        <v>3.5028436136695197E-8</v>
      </c>
      <c r="R276" s="16">
        <v>195536</v>
      </c>
    </row>
    <row r="277" spans="1:18">
      <c r="A277" s="1">
        <v>275</v>
      </c>
      <c r="B277" s="120"/>
      <c r="C277" s="104" t="s">
        <v>273</v>
      </c>
      <c r="D277" s="39">
        <v>30680</v>
      </c>
      <c r="E277" s="18">
        <v>-3.1E-2</v>
      </c>
      <c r="F277" s="19">
        <v>-3.5000000000000003E-2</v>
      </c>
      <c r="G277" s="19">
        <v>-2.5999999999999999E-2</v>
      </c>
      <c r="H277" s="19">
        <v>-12.48</v>
      </c>
      <c r="I277" s="19">
        <v>-6.0999999999999999E-2</v>
      </c>
      <c r="J277" s="20">
        <v>1.0155935346304E-35</v>
      </c>
      <c r="K277" s="16">
        <v>183158</v>
      </c>
      <c r="L277" s="18">
        <v>-3.5000000000000003E-2</v>
      </c>
      <c r="M277" s="19">
        <v>-0.04</v>
      </c>
      <c r="N277" s="19">
        <v>-0.03</v>
      </c>
      <c r="O277" s="19">
        <v>-14.23</v>
      </c>
      <c r="P277" s="19">
        <v>-7.0000000000000007E-2</v>
      </c>
      <c r="Q277" s="20">
        <v>6.1295479734953999E-46</v>
      </c>
      <c r="R277" s="16">
        <v>179989</v>
      </c>
    </row>
    <row r="278" spans="1:18">
      <c r="A278" s="1">
        <v>276</v>
      </c>
      <c r="B278" s="120"/>
      <c r="C278" s="104" t="s">
        <v>274</v>
      </c>
      <c r="D278" s="39">
        <v>30690</v>
      </c>
      <c r="E278" s="18">
        <v>-8.2000000000000003E-2</v>
      </c>
      <c r="F278" s="19">
        <v>-8.5999999999999993E-2</v>
      </c>
      <c r="G278" s="19">
        <v>-7.6999999999999999E-2</v>
      </c>
      <c r="H278" s="19">
        <v>-35.020000000000003</v>
      </c>
      <c r="I278" s="19">
        <v>-0.16400000000000001</v>
      </c>
      <c r="J278" s="20">
        <v>8.3817421555197499E-268</v>
      </c>
      <c r="K278" s="16">
        <v>200682</v>
      </c>
      <c r="L278" s="18">
        <v>-0.107</v>
      </c>
      <c r="M278" s="19">
        <v>-0.112</v>
      </c>
      <c r="N278" s="19">
        <v>-0.10299999999999999</v>
      </c>
      <c r="O278" s="19">
        <v>-47.9</v>
      </c>
      <c r="P278" s="19">
        <v>-0.216</v>
      </c>
      <c r="Q278" s="19">
        <v>0</v>
      </c>
      <c r="R278" s="16">
        <v>196565</v>
      </c>
    </row>
    <row r="279" spans="1:18">
      <c r="A279" s="1">
        <v>277</v>
      </c>
      <c r="B279" s="120"/>
      <c r="C279" s="104" t="s">
        <v>272</v>
      </c>
      <c r="D279" s="39">
        <v>30700</v>
      </c>
      <c r="E279" s="18">
        <v>-5.6000000000000001E-2</v>
      </c>
      <c r="F279" s="19">
        <v>-0.06</v>
      </c>
      <c r="G279" s="19">
        <v>-5.1999999999999998E-2</v>
      </c>
      <c r="H279" s="19">
        <v>-29.78</v>
      </c>
      <c r="I279" s="19">
        <v>-0.112</v>
      </c>
      <c r="J279" s="20">
        <v>2.01366981534098E-194</v>
      </c>
      <c r="K279" s="16">
        <v>200361</v>
      </c>
      <c r="L279" s="18">
        <v>-2.8000000000000001E-2</v>
      </c>
      <c r="M279" s="19">
        <v>-3.2000000000000001E-2</v>
      </c>
      <c r="N279" s="19">
        <v>-2.5000000000000001E-2</v>
      </c>
      <c r="O279" s="19">
        <v>-14.74</v>
      </c>
      <c r="P279" s="19">
        <v>-5.7000000000000002E-2</v>
      </c>
      <c r="Q279" s="20">
        <v>4.0403821762987898E-49</v>
      </c>
      <c r="R279" s="16">
        <v>195914</v>
      </c>
    </row>
    <row r="280" spans="1:18">
      <c r="A280" s="1">
        <v>278</v>
      </c>
      <c r="B280" s="120"/>
      <c r="C280" s="104" t="s">
        <v>275</v>
      </c>
      <c r="D280" s="39">
        <v>30710</v>
      </c>
      <c r="E280" s="18">
        <v>7.1999999999999995E-2</v>
      </c>
      <c r="F280" s="19">
        <v>6.8000000000000005E-2</v>
      </c>
      <c r="G280" s="19">
        <v>7.5999999999999998E-2</v>
      </c>
      <c r="H280" s="19">
        <v>35.270000000000003</v>
      </c>
      <c r="I280" s="19">
        <v>0.14499999999999999</v>
      </c>
      <c r="J280" s="20">
        <v>9.9811328796868596E-272</v>
      </c>
      <c r="K280" s="16">
        <v>198442</v>
      </c>
      <c r="L280" s="18">
        <v>7.0999999999999994E-2</v>
      </c>
      <c r="M280" s="19">
        <v>6.7000000000000004E-2</v>
      </c>
      <c r="N280" s="19">
        <v>7.4999999999999997E-2</v>
      </c>
      <c r="O280" s="19">
        <v>32.57</v>
      </c>
      <c r="P280" s="19">
        <v>0.14199999999999999</v>
      </c>
      <c r="Q280" s="20">
        <v>4.4167090443160204E-232</v>
      </c>
      <c r="R280" s="16">
        <v>193713</v>
      </c>
    </row>
    <row r="281" spans="1:18">
      <c r="A281" s="1">
        <v>279</v>
      </c>
      <c r="B281" s="120"/>
      <c r="C281" s="104" t="s">
        <v>276</v>
      </c>
      <c r="D281" s="39">
        <v>30720</v>
      </c>
      <c r="E281" s="18">
        <v>9.5000000000000001E-2</v>
      </c>
      <c r="F281" s="19">
        <v>9.0999999999999998E-2</v>
      </c>
      <c r="G281" s="19">
        <v>9.9000000000000005E-2</v>
      </c>
      <c r="H281" s="19">
        <v>44.6</v>
      </c>
      <c r="I281" s="19">
        <v>0.191</v>
      </c>
      <c r="J281" s="19">
        <v>0</v>
      </c>
      <c r="K281" s="16">
        <v>200261</v>
      </c>
      <c r="L281" s="18">
        <v>0.113</v>
      </c>
      <c r="M281" s="19">
        <v>0.109</v>
      </c>
      <c r="N281" s="19">
        <v>0.11799999999999999</v>
      </c>
      <c r="O281" s="19">
        <v>51.72</v>
      </c>
      <c r="P281" s="19">
        <v>0.22800000000000001</v>
      </c>
      <c r="Q281" s="19">
        <v>0</v>
      </c>
      <c r="R281" s="16">
        <v>195235</v>
      </c>
    </row>
    <row r="282" spans="1:18">
      <c r="A282" s="1">
        <v>280</v>
      </c>
      <c r="B282" s="120"/>
      <c r="C282" s="104" t="s">
        <v>277</v>
      </c>
      <c r="D282" s="39">
        <v>30730</v>
      </c>
      <c r="E282" s="18">
        <v>2.1999999999999999E-2</v>
      </c>
      <c r="F282" s="19">
        <v>1.7999999999999999E-2</v>
      </c>
      <c r="G282" s="19">
        <v>2.5999999999999999E-2</v>
      </c>
      <c r="H282" s="19">
        <v>10.47</v>
      </c>
      <c r="I282" s="19">
        <v>4.3999999999999997E-2</v>
      </c>
      <c r="J282" s="20">
        <v>1.15392758073666E-25</v>
      </c>
      <c r="K282" s="16">
        <v>198720</v>
      </c>
      <c r="L282" s="18">
        <v>2.8000000000000001E-2</v>
      </c>
      <c r="M282" s="19">
        <v>2.3E-2</v>
      </c>
      <c r="N282" s="19">
        <v>3.2000000000000001E-2</v>
      </c>
      <c r="O282" s="19">
        <v>12.5</v>
      </c>
      <c r="P282" s="19">
        <v>5.6000000000000001E-2</v>
      </c>
      <c r="Q282" s="20">
        <v>7.5453921711738895E-36</v>
      </c>
      <c r="R282" s="16">
        <v>194767</v>
      </c>
    </row>
    <row r="283" spans="1:18">
      <c r="A283" s="1">
        <v>281</v>
      </c>
      <c r="B283" s="120"/>
      <c r="C283" s="104" t="s">
        <v>278</v>
      </c>
      <c r="D283" s="39">
        <v>30740</v>
      </c>
      <c r="E283" s="18">
        <v>2.1999999999999999E-2</v>
      </c>
      <c r="F283" s="19">
        <v>1.7000000000000001E-2</v>
      </c>
      <c r="G283" s="19">
        <v>2.5999999999999999E-2</v>
      </c>
      <c r="H283" s="19">
        <v>8.91</v>
      </c>
      <c r="I283" s="19">
        <v>4.2999999999999997E-2</v>
      </c>
      <c r="J283" s="20">
        <v>5.0344237213514105E-19</v>
      </c>
      <c r="K283" s="16">
        <v>181407</v>
      </c>
      <c r="L283" s="18">
        <v>2.9000000000000001E-2</v>
      </c>
      <c r="M283" s="19">
        <v>2.4E-2</v>
      </c>
      <c r="N283" s="19">
        <v>3.3000000000000002E-2</v>
      </c>
      <c r="O283" s="19">
        <v>11.61</v>
      </c>
      <c r="P283" s="19">
        <v>5.7000000000000002E-2</v>
      </c>
      <c r="Q283" s="20">
        <v>3.72953386850491E-31</v>
      </c>
      <c r="R283" s="16">
        <v>178077</v>
      </c>
    </row>
    <row r="284" spans="1:18">
      <c r="A284" s="1">
        <v>282</v>
      </c>
      <c r="B284" s="120"/>
      <c r="C284" s="104" t="s">
        <v>279</v>
      </c>
      <c r="D284" s="39">
        <v>30750</v>
      </c>
      <c r="E284" s="18">
        <v>5.5E-2</v>
      </c>
      <c r="F284" s="19">
        <v>0.05</v>
      </c>
      <c r="G284" s="19">
        <v>5.8999999999999997E-2</v>
      </c>
      <c r="H284" s="19">
        <v>24.31</v>
      </c>
      <c r="I284" s="19">
        <v>0.109</v>
      </c>
      <c r="J284" s="20">
        <v>2.3964656080480198E-130</v>
      </c>
      <c r="K284" s="16">
        <v>197143</v>
      </c>
      <c r="L284" s="18">
        <v>6.7000000000000004E-2</v>
      </c>
      <c r="M284" s="19">
        <v>6.2E-2</v>
      </c>
      <c r="N284" s="19">
        <v>7.0999999999999994E-2</v>
      </c>
      <c r="O284" s="19">
        <v>29.05</v>
      </c>
      <c r="P284" s="19">
        <v>0.13300000000000001</v>
      </c>
      <c r="Q284" s="20">
        <v>3.8803585426650298E-185</v>
      </c>
      <c r="R284" s="16">
        <v>193326</v>
      </c>
    </row>
    <row r="285" spans="1:18">
      <c r="A285" s="1">
        <v>283</v>
      </c>
      <c r="B285" s="120"/>
      <c r="C285" s="104" t="s">
        <v>280</v>
      </c>
      <c r="D285" s="39">
        <v>30760</v>
      </c>
      <c r="E285" s="18">
        <v>-5.6000000000000001E-2</v>
      </c>
      <c r="F285" s="19">
        <v>-0.06</v>
      </c>
      <c r="G285" s="19">
        <v>-5.1999999999999998E-2</v>
      </c>
      <c r="H285" s="19">
        <v>-27.58</v>
      </c>
      <c r="I285" s="19">
        <v>-0.113</v>
      </c>
      <c r="J285" s="20">
        <v>4.3591569897069099E-167</v>
      </c>
      <c r="K285" s="16">
        <v>183156</v>
      </c>
      <c r="L285" s="18">
        <v>-5.1999999999999998E-2</v>
      </c>
      <c r="M285" s="19">
        <v>-5.6000000000000001E-2</v>
      </c>
      <c r="N285" s="19">
        <v>-4.8000000000000001E-2</v>
      </c>
      <c r="O285" s="19">
        <v>-25.02</v>
      </c>
      <c r="P285" s="19">
        <v>-0.105</v>
      </c>
      <c r="Q285" s="20">
        <v>6.8516357746443696E-138</v>
      </c>
      <c r="R285" s="16">
        <v>180144</v>
      </c>
    </row>
    <row r="286" spans="1:18">
      <c r="A286" s="1">
        <v>284</v>
      </c>
      <c r="B286" s="120"/>
      <c r="C286" s="104" t="s">
        <v>281</v>
      </c>
      <c r="D286" s="39">
        <v>30770</v>
      </c>
      <c r="E286" s="18">
        <v>-4.4999999999999998E-2</v>
      </c>
      <c r="F286" s="19">
        <v>-0.05</v>
      </c>
      <c r="G286" s="19">
        <v>-4.1000000000000002E-2</v>
      </c>
      <c r="H286" s="19">
        <v>-19.579999999999998</v>
      </c>
      <c r="I286" s="19">
        <v>-9.0999999999999998E-2</v>
      </c>
      <c r="J286" s="20">
        <v>2.57875680128108E-85</v>
      </c>
      <c r="K286" s="16">
        <v>199378</v>
      </c>
      <c r="L286" s="18">
        <v>-4.2000000000000003E-2</v>
      </c>
      <c r="M286" s="19">
        <v>-4.7E-2</v>
      </c>
      <c r="N286" s="19">
        <v>-3.7999999999999999E-2</v>
      </c>
      <c r="O286" s="19">
        <v>-18.03</v>
      </c>
      <c r="P286" s="19">
        <v>-8.5000000000000006E-2</v>
      </c>
      <c r="Q286" s="20">
        <v>1.31830494822621E-72</v>
      </c>
      <c r="R286" s="16">
        <v>195444</v>
      </c>
    </row>
    <row r="287" spans="1:18">
      <c r="A287" s="1">
        <v>285</v>
      </c>
      <c r="B287" s="120"/>
      <c r="C287" s="104" t="s">
        <v>282</v>
      </c>
      <c r="D287" s="39">
        <v>30780</v>
      </c>
      <c r="E287" s="18">
        <v>-7.3999999999999996E-2</v>
      </c>
      <c r="F287" s="19">
        <v>-7.8E-2</v>
      </c>
      <c r="G287" s="19">
        <v>-6.9000000000000006E-2</v>
      </c>
      <c r="H287" s="19">
        <v>-31.47</v>
      </c>
      <c r="I287" s="19">
        <v>-0.14799999999999999</v>
      </c>
      <c r="J287" s="20">
        <v>6.9370448280178801E-217</v>
      </c>
      <c r="K287" s="16">
        <v>200293</v>
      </c>
      <c r="L287" s="18">
        <v>-0.104</v>
      </c>
      <c r="M287" s="19">
        <v>-0.109</v>
      </c>
      <c r="N287" s="19">
        <v>-0.1</v>
      </c>
      <c r="O287" s="19">
        <v>-45.16</v>
      </c>
      <c r="P287" s="19">
        <v>-0.20899999999999999</v>
      </c>
      <c r="Q287" s="19">
        <v>0</v>
      </c>
      <c r="R287" s="16">
        <v>196218</v>
      </c>
    </row>
    <row r="288" spans="1:18">
      <c r="A288" s="1">
        <v>286</v>
      </c>
      <c r="B288" s="120"/>
      <c r="C288" s="104" t="s">
        <v>283</v>
      </c>
      <c r="D288" s="39">
        <v>30790</v>
      </c>
      <c r="E288" s="18">
        <v>-1E-3</v>
      </c>
      <c r="F288" s="19">
        <v>-6.0000000000000001E-3</v>
      </c>
      <c r="G288" s="19">
        <v>5.0000000000000001E-3</v>
      </c>
      <c r="H288" s="19">
        <v>-0.19</v>
      </c>
      <c r="I288" s="19">
        <v>-1E-3</v>
      </c>
      <c r="J288" s="19">
        <v>0.84906646279022402</v>
      </c>
      <c r="K288" s="16">
        <v>160854</v>
      </c>
      <c r="L288" s="18">
        <v>1E-3</v>
      </c>
      <c r="M288" s="19">
        <v>-4.0000000000000001E-3</v>
      </c>
      <c r="N288" s="19">
        <v>7.0000000000000001E-3</v>
      </c>
      <c r="O288" s="19">
        <v>0.53</v>
      </c>
      <c r="P288" s="19">
        <v>3.0000000000000001E-3</v>
      </c>
      <c r="Q288" s="19">
        <v>0.59802343216221499</v>
      </c>
      <c r="R288" s="16">
        <v>156560</v>
      </c>
    </row>
    <row r="289" spans="1:18">
      <c r="A289" s="1">
        <v>287</v>
      </c>
      <c r="B289" s="120"/>
      <c r="C289" s="104" t="s">
        <v>284</v>
      </c>
      <c r="D289" s="39">
        <v>30800</v>
      </c>
      <c r="E289" s="18">
        <v>-2E-3</v>
      </c>
      <c r="F289" s="19">
        <v>-1.2E-2</v>
      </c>
      <c r="G289" s="19">
        <v>7.0000000000000001E-3</v>
      </c>
      <c r="H289" s="19">
        <v>-0.47</v>
      </c>
      <c r="I289" s="19">
        <v>-5.0000000000000001E-3</v>
      </c>
      <c r="J289" s="19">
        <v>0.63707147027994404</v>
      </c>
      <c r="K289" s="16">
        <v>38317</v>
      </c>
      <c r="L289" s="18">
        <v>1.7999999999999999E-2</v>
      </c>
      <c r="M289" s="19">
        <v>0</v>
      </c>
      <c r="N289" s="19">
        <v>3.5000000000000003E-2</v>
      </c>
      <c r="O289" s="19">
        <v>1.99</v>
      </c>
      <c r="P289" s="19">
        <v>3.5000000000000003E-2</v>
      </c>
      <c r="Q289" s="19">
        <v>4.6130565429773597E-2</v>
      </c>
      <c r="R289" s="16">
        <v>11671</v>
      </c>
    </row>
    <row r="290" spans="1:18">
      <c r="A290" s="1">
        <v>288</v>
      </c>
      <c r="B290" s="120"/>
      <c r="C290" s="104" t="s">
        <v>285</v>
      </c>
      <c r="D290" s="39">
        <v>30810</v>
      </c>
      <c r="E290" s="18">
        <v>3.1E-2</v>
      </c>
      <c r="F290" s="19">
        <v>2.5999999999999999E-2</v>
      </c>
      <c r="G290" s="19">
        <v>3.5000000000000003E-2</v>
      </c>
      <c r="H290" s="19">
        <v>12.87</v>
      </c>
      <c r="I290" s="19">
        <v>6.0999999999999999E-2</v>
      </c>
      <c r="J290" s="20">
        <v>6.6008686938123405E-38</v>
      </c>
      <c r="K290" s="16">
        <v>183148</v>
      </c>
      <c r="L290" s="18">
        <v>3.9E-2</v>
      </c>
      <c r="M290" s="19">
        <v>3.4000000000000002E-2</v>
      </c>
      <c r="N290" s="19">
        <v>4.2999999999999997E-2</v>
      </c>
      <c r="O290" s="19">
        <v>16.61</v>
      </c>
      <c r="P290" s="19">
        <v>7.8E-2</v>
      </c>
      <c r="Q290" s="20">
        <v>6.70740543734973E-62</v>
      </c>
      <c r="R290" s="16">
        <v>180177</v>
      </c>
    </row>
    <row r="291" spans="1:18">
      <c r="A291" s="1">
        <v>289</v>
      </c>
      <c r="B291" s="120"/>
      <c r="C291" s="104" t="s">
        <v>286</v>
      </c>
      <c r="D291" s="39">
        <v>30820</v>
      </c>
      <c r="E291" s="18">
        <v>4.2999999999999997E-2</v>
      </c>
      <c r="F291" s="19">
        <v>2.7E-2</v>
      </c>
      <c r="G291" s="19">
        <v>5.8999999999999997E-2</v>
      </c>
      <c r="H291" s="19">
        <v>5.26</v>
      </c>
      <c r="I291" s="19">
        <v>8.6999999999999994E-2</v>
      </c>
      <c r="J291" s="20">
        <v>1.4582712310074599E-7</v>
      </c>
      <c r="K291" s="16">
        <v>16542</v>
      </c>
      <c r="L291" s="18">
        <v>3.5000000000000003E-2</v>
      </c>
      <c r="M291" s="19">
        <v>0.02</v>
      </c>
      <c r="N291" s="19">
        <v>0.05</v>
      </c>
      <c r="O291" s="19">
        <v>4.5999999999999996</v>
      </c>
      <c r="P291" s="19">
        <v>7.0000000000000007E-2</v>
      </c>
      <c r="Q291" s="20">
        <v>4.2691407565702704E-6</v>
      </c>
      <c r="R291" s="16">
        <v>19438</v>
      </c>
    </row>
    <row r="292" spans="1:18">
      <c r="A292" s="1">
        <v>290</v>
      </c>
      <c r="B292" s="120"/>
      <c r="C292" s="104" t="s">
        <v>287</v>
      </c>
      <c r="D292" s="39">
        <v>30830</v>
      </c>
      <c r="E292" s="18">
        <v>1.4999999999999999E-2</v>
      </c>
      <c r="F292" s="19">
        <v>1.0999999999999999E-2</v>
      </c>
      <c r="G292" s="19">
        <v>1.9E-2</v>
      </c>
      <c r="H292" s="19">
        <v>7.47</v>
      </c>
      <c r="I292" s="19">
        <v>0.03</v>
      </c>
      <c r="J292" s="20">
        <v>8.2460128935140997E-14</v>
      </c>
      <c r="K292" s="16">
        <v>180438</v>
      </c>
      <c r="L292" s="18">
        <v>2.4E-2</v>
      </c>
      <c r="M292" s="19">
        <v>0.02</v>
      </c>
      <c r="N292" s="19">
        <v>2.8000000000000001E-2</v>
      </c>
      <c r="O292" s="19">
        <v>11.02</v>
      </c>
      <c r="P292" s="19">
        <v>4.8000000000000001E-2</v>
      </c>
      <c r="Q292" s="20">
        <v>3.1117766265913402E-28</v>
      </c>
      <c r="R292" s="16">
        <v>178109</v>
      </c>
    </row>
    <row r="293" spans="1:18">
      <c r="A293" s="1">
        <v>291</v>
      </c>
      <c r="B293" s="120"/>
      <c r="C293" s="104" t="s">
        <v>289</v>
      </c>
      <c r="D293" s="39">
        <v>30840</v>
      </c>
      <c r="E293" s="18">
        <v>-4.4999999999999998E-2</v>
      </c>
      <c r="F293" s="19">
        <v>-4.9000000000000002E-2</v>
      </c>
      <c r="G293" s="19">
        <v>-0.04</v>
      </c>
      <c r="H293" s="19">
        <v>-19.739999999999998</v>
      </c>
      <c r="I293" s="19">
        <v>-8.8999999999999996E-2</v>
      </c>
      <c r="J293" s="20">
        <v>1.23889325960732E-86</v>
      </c>
      <c r="K293" s="16">
        <v>197950</v>
      </c>
      <c r="L293" s="18">
        <v>-4.7E-2</v>
      </c>
      <c r="M293" s="19">
        <v>-5.0999999999999997E-2</v>
      </c>
      <c r="N293" s="19">
        <v>-4.2000000000000003E-2</v>
      </c>
      <c r="O293" s="19">
        <v>-20.54</v>
      </c>
      <c r="P293" s="19">
        <v>-9.4E-2</v>
      </c>
      <c r="Q293" s="20">
        <v>1.10044940329293E-93</v>
      </c>
      <c r="R293" s="16">
        <v>194329</v>
      </c>
    </row>
    <row r="294" spans="1:18">
      <c r="A294" s="1">
        <v>292</v>
      </c>
      <c r="B294" s="120"/>
      <c r="C294" s="104" t="s">
        <v>288</v>
      </c>
      <c r="D294" s="39">
        <v>30850</v>
      </c>
      <c r="E294" s="18">
        <v>-2.5000000000000001E-2</v>
      </c>
      <c r="F294" s="19">
        <v>-3.1E-2</v>
      </c>
      <c r="G294" s="19">
        <v>-1.7999999999999999E-2</v>
      </c>
      <c r="H294" s="19">
        <v>-7.42</v>
      </c>
      <c r="I294" s="19">
        <v>-0.05</v>
      </c>
      <c r="J294" s="20">
        <v>1.1818062584194901E-13</v>
      </c>
      <c r="K294" s="16">
        <v>87462</v>
      </c>
      <c r="L294" s="18">
        <v>-4.2999999999999997E-2</v>
      </c>
      <c r="M294" s="19">
        <v>-4.9000000000000002E-2</v>
      </c>
      <c r="N294" s="19">
        <v>-3.5999999999999997E-2</v>
      </c>
      <c r="O294" s="19">
        <v>-12.98</v>
      </c>
      <c r="P294" s="19">
        <v>-8.5000000000000006E-2</v>
      </c>
      <c r="Q294" s="20">
        <v>1.7916864177359299E-38</v>
      </c>
      <c r="R294" s="16">
        <v>92247</v>
      </c>
    </row>
    <row r="295" spans="1:18">
      <c r="A295" s="1">
        <v>293</v>
      </c>
      <c r="B295" s="120"/>
      <c r="C295" s="104" t="s">
        <v>290</v>
      </c>
      <c r="D295" s="39">
        <v>30860</v>
      </c>
      <c r="E295" s="18">
        <v>-2.8000000000000001E-2</v>
      </c>
      <c r="F295" s="19">
        <v>-3.2000000000000001E-2</v>
      </c>
      <c r="G295" s="19">
        <v>-2.3E-2</v>
      </c>
      <c r="H295" s="19">
        <v>-11.3</v>
      </c>
      <c r="I295" s="19">
        <v>-5.5E-2</v>
      </c>
      <c r="J295" s="20">
        <v>1.3179958136747901E-29</v>
      </c>
      <c r="K295" s="16">
        <v>183195</v>
      </c>
      <c r="L295" s="18">
        <v>-0.03</v>
      </c>
      <c r="M295" s="19">
        <v>-3.5000000000000003E-2</v>
      </c>
      <c r="N295" s="19">
        <v>-2.5000000000000001E-2</v>
      </c>
      <c r="O295" s="19">
        <v>-12.29</v>
      </c>
      <c r="P295" s="19">
        <v>-6.0999999999999999E-2</v>
      </c>
      <c r="Q295" s="20">
        <v>1.07049597685422E-34</v>
      </c>
      <c r="R295" s="16">
        <v>180150</v>
      </c>
    </row>
    <row r="296" spans="1:18">
      <c r="A296" s="1">
        <v>294</v>
      </c>
      <c r="B296" s="120"/>
      <c r="C296" s="104" t="s">
        <v>291</v>
      </c>
      <c r="D296" s="39">
        <v>30870</v>
      </c>
      <c r="E296" s="18">
        <v>1.0999999999999999E-2</v>
      </c>
      <c r="F296" s="19">
        <v>7.0000000000000001E-3</v>
      </c>
      <c r="G296" s="19">
        <v>1.4999999999999999E-2</v>
      </c>
      <c r="H296" s="19">
        <v>5.41</v>
      </c>
      <c r="I296" s="19">
        <v>2.3E-2</v>
      </c>
      <c r="J296" s="20">
        <v>6.1611133894002394E-8</v>
      </c>
      <c r="K296" s="16">
        <v>198959</v>
      </c>
      <c r="L296" s="18">
        <v>-1.4999999999999999E-2</v>
      </c>
      <c r="M296" s="19">
        <v>-1.9E-2</v>
      </c>
      <c r="N296" s="19">
        <v>-1.0999999999999999E-2</v>
      </c>
      <c r="O296" s="19">
        <v>-6.8</v>
      </c>
      <c r="P296" s="19">
        <v>-0.03</v>
      </c>
      <c r="Q296" s="20">
        <v>1.05245367759251E-11</v>
      </c>
      <c r="R296" s="16">
        <v>195433</v>
      </c>
    </row>
    <row r="297" spans="1:18">
      <c r="A297" s="1">
        <v>295</v>
      </c>
      <c r="B297" s="120"/>
      <c r="C297" s="104" t="s">
        <v>292</v>
      </c>
      <c r="D297" s="39">
        <v>30880</v>
      </c>
      <c r="E297" s="18">
        <v>-1.9E-2</v>
      </c>
      <c r="F297" s="19">
        <v>-2.3E-2</v>
      </c>
      <c r="G297" s="19">
        <v>-1.6E-2</v>
      </c>
      <c r="H297" s="19">
        <v>-10.52</v>
      </c>
      <c r="I297" s="19">
        <v>-3.7999999999999999E-2</v>
      </c>
      <c r="J297" s="20">
        <v>7.14175076736716E-26</v>
      </c>
      <c r="K297" s="16">
        <v>200396</v>
      </c>
      <c r="L297" s="18">
        <v>-5.0000000000000001E-3</v>
      </c>
      <c r="M297" s="19">
        <v>-8.9999999999999993E-3</v>
      </c>
      <c r="N297" s="19">
        <v>-1E-3</v>
      </c>
      <c r="O297" s="19">
        <v>-2.6</v>
      </c>
      <c r="P297" s="19">
        <v>-0.01</v>
      </c>
      <c r="Q297" s="19">
        <v>9.1923080874724908E-3</v>
      </c>
      <c r="R297" s="16">
        <v>196318</v>
      </c>
    </row>
    <row r="298" spans="1:18">
      <c r="A298" s="1">
        <v>296</v>
      </c>
      <c r="B298" s="121"/>
      <c r="C298" s="105" t="s">
        <v>293</v>
      </c>
      <c r="D298" s="41">
        <v>30890</v>
      </c>
      <c r="E298" s="35">
        <v>-8.5000000000000006E-2</v>
      </c>
      <c r="F298" s="36">
        <v>-8.8999999999999996E-2</v>
      </c>
      <c r="G298" s="36">
        <v>-0.08</v>
      </c>
      <c r="H298" s="36">
        <v>-37.24</v>
      </c>
      <c r="I298" s="36">
        <v>-0.17</v>
      </c>
      <c r="J298" s="40">
        <v>1.9910974869202501E-302</v>
      </c>
      <c r="K298" s="37">
        <v>191603</v>
      </c>
      <c r="L298" s="35">
        <v>-8.5999999999999993E-2</v>
      </c>
      <c r="M298" s="36">
        <v>-9.0999999999999998E-2</v>
      </c>
      <c r="N298" s="36">
        <v>-8.2000000000000003E-2</v>
      </c>
      <c r="O298" s="36">
        <v>-36.79</v>
      </c>
      <c r="P298" s="36">
        <v>-0.17299999999999999</v>
      </c>
      <c r="Q298" s="40">
        <v>3.0419456413826201E-295</v>
      </c>
      <c r="R298" s="37">
        <v>186635</v>
      </c>
    </row>
    <row r="299" spans="1:18">
      <c r="A299" s="1">
        <v>297</v>
      </c>
      <c r="B299" s="119" t="s">
        <v>351</v>
      </c>
      <c r="C299" s="26" t="s">
        <v>295</v>
      </c>
      <c r="D299" s="17">
        <v>24003</v>
      </c>
      <c r="E299" s="27">
        <v>2.5999999999999999E-2</v>
      </c>
      <c r="F299" s="28">
        <v>2.3E-2</v>
      </c>
      <c r="G299" s="28">
        <v>0.03</v>
      </c>
      <c r="H299" s="28">
        <v>13.87</v>
      </c>
      <c r="I299" s="28">
        <v>5.2999999999999999E-2</v>
      </c>
      <c r="J299" s="29">
        <v>1.0038474855225101E-43</v>
      </c>
      <c r="K299" s="30">
        <v>208891</v>
      </c>
      <c r="L299" s="27">
        <v>3.3000000000000002E-2</v>
      </c>
      <c r="M299" s="28">
        <v>0.03</v>
      </c>
      <c r="N299" s="28">
        <v>3.6999999999999998E-2</v>
      </c>
      <c r="O299" s="28">
        <v>17.309999999999999</v>
      </c>
      <c r="P299" s="28">
        <v>6.7000000000000004E-2</v>
      </c>
      <c r="Q299" s="29">
        <v>4.6886447324684E-67</v>
      </c>
      <c r="R299" s="30">
        <v>205383</v>
      </c>
    </row>
    <row r="300" spans="1:18">
      <c r="A300" s="1">
        <v>298</v>
      </c>
      <c r="B300" s="120"/>
      <c r="C300" s="31" t="s">
        <v>296</v>
      </c>
      <c r="D300" s="32">
        <v>24004</v>
      </c>
      <c r="E300" s="18">
        <v>2.8000000000000001E-2</v>
      </c>
      <c r="F300" s="19">
        <v>2.4E-2</v>
      </c>
      <c r="G300" s="19">
        <v>3.2000000000000001E-2</v>
      </c>
      <c r="H300" s="19">
        <v>13.77</v>
      </c>
      <c r="I300" s="19">
        <v>5.5E-2</v>
      </c>
      <c r="J300" s="20">
        <v>4.3013608402523799E-43</v>
      </c>
      <c r="K300" s="16">
        <v>208228</v>
      </c>
      <c r="L300" s="18">
        <v>3.4000000000000002E-2</v>
      </c>
      <c r="M300" s="19">
        <v>0.03</v>
      </c>
      <c r="N300" s="19">
        <v>3.7999999999999999E-2</v>
      </c>
      <c r="O300" s="19">
        <v>16.75</v>
      </c>
      <c r="P300" s="19">
        <v>6.8000000000000005E-2</v>
      </c>
      <c r="Q300" s="20">
        <v>6.68768629938615E-63</v>
      </c>
      <c r="R300" s="16">
        <v>204835</v>
      </c>
    </row>
    <row r="301" spans="1:18">
      <c r="A301" s="1">
        <v>299</v>
      </c>
      <c r="B301" s="120"/>
      <c r="C301" s="31" t="s">
        <v>297</v>
      </c>
      <c r="D301" s="32">
        <v>24005</v>
      </c>
      <c r="E301" s="18">
        <v>2.1000000000000001E-2</v>
      </c>
      <c r="F301" s="19">
        <v>1.7000000000000001E-2</v>
      </c>
      <c r="G301" s="19">
        <v>2.5999999999999999E-2</v>
      </c>
      <c r="H301" s="19">
        <v>9.3699999999999992</v>
      </c>
      <c r="I301" s="19">
        <v>4.2999999999999997E-2</v>
      </c>
      <c r="J301" s="20">
        <v>7.6094381793949105E-21</v>
      </c>
      <c r="K301" s="16">
        <v>193865</v>
      </c>
      <c r="L301" s="18">
        <v>0.02</v>
      </c>
      <c r="M301" s="19">
        <v>1.6E-2</v>
      </c>
      <c r="N301" s="19">
        <v>2.5000000000000001E-2</v>
      </c>
      <c r="O301" s="19">
        <v>8.69</v>
      </c>
      <c r="P301" s="19">
        <v>0.04</v>
      </c>
      <c r="Q301" s="20">
        <v>3.5602387888526696E-18</v>
      </c>
      <c r="R301" s="16">
        <v>192255</v>
      </c>
    </row>
    <row r="302" spans="1:18">
      <c r="A302" s="1">
        <v>300</v>
      </c>
      <c r="B302" s="120"/>
      <c r="C302" s="31" t="s">
        <v>298</v>
      </c>
      <c r="D302" s="32">
        <v>24006</v>
      </c>
      <c r="E302" s="18">
        <v>2.8000000000000001E-2</v>
      </c>
      <c r="F302" s="19">
        <v>2.4E-2</v>
      </c>
      <c r="G302" s="19">
        <v>3.2000000000000001E-2</v>
      </c>
      <c r="H302" s="19">
        <v>13.42</v>
      </c>
      <c r="I302" s="19">
        <v>5.6000000000000001E-2</v>
      </c>
      <c r="J302" s="20">
        <v>4.9650422366396497E-41</v>
      </c>
      <c r="K302" s="16">
        <v>193705</v>
      </c>
      <c r="L302" s="18">
        <v>3.5999999999999997E-2</v>
      </c>
      <c r="M302" s="19">
        <v>3.2000000000000001E-2</v>
      </c>
      <c r="N302" s="19">
        <v>0.04</v>
      </c>
      <c r="O302" s="19">
        <v>16.95</v>
      </c>
      <c r="P302" s="19">
        <v>7.0999999999999994E-2</v>
      </c>
      <c r="Q302" s="20">
        <v>2.2786000631564999E-64</v>
      </c>
      <c r="R302" s="16">
        <v>192129</v>
      </c>
    </row>
    <row r="303" spans="1:18">
      <c r="A303" s="1">
        <v>301</v>
      </c>
      <c r="B303" s="120"/>
      <c r="C303" s="31" t="s">
        <v>299</v>
      </c>
      <c r="D303" s="32">
        <v>24007</v>
      </c>
      <c r="E303" s="18">
        <v>0.02</v>
      </c>
      <c r="F303" s="19">
        <v>1.6E-2</v>
      </c>
      <c r="G303" s="19">
        <v>2.3E-2</v>
      </c>
      <c r="H303" s="19">
        <v>9.9499999999999993</v>
      </c>
      <c r="I303" s="19">
        <v>3.9E-2</v>
      </c>
      <c r="J303" s="20">
        <v>2.6124197252607101E-23</v>
      </c>
      <c r="K303" s="16">
        <v>193095</v>
      </c>
      <c r="L303" s="18">
        <v>2.1999999999999999E-2</v>
      </c>
      <c r="M303" s="19">
        <v>1.7999999999999999E-2</v>
      </c>
      <c r="N303" s="19">
        <v>2.5999999999999999E-2</v>
      </c>
      <c r="O303" s="19">
        <v>10.83</v>
      </c>
      <c r="P303" s="19">
        <v>4.2999999999999997E-2</v>
      </c>
      <c r="Q303" s="20">
        <v>2.4693821722479601E-27</v>
      </c>
      <c r="R303" s="16">
        <v>191534</v>
      </c>
    </row>
    <row r="304" spans="1:18">
      <c r="A304" s="1">
        <v>302</v>
      </c>
      <c r="B304" s="120"/>
      <c r="C304" s="31" t="s">
        <v>300</v>
      </c>
      <c r="D304" s="32">
        <v>24008</v>
      </c>
      <c r="E304" s="18">
        <v>1.0999999999999999E-2</v>
      </c>
      <c r="F304" s="19">
        <v>6.0000000000000001E-3</v>
      </c>
      <c r="G304" s="19">
        <v>1.6E-2</v>
      </c>
      <c r="H304" s="19">
        <v>4.6900000000000004</v>
      </c>
      <c r="I304" s="19">
        <v>2.1999999999999999E-2</v>
      </c>
      <c r="J304" s="20">
        <v>2.6755683307341598E-6</v>
      </c>
      <c r="K304" s="16">
        <v>193904</v>
      </c>
      <c r="L304" s="18">
        <v>6.0000000000000001E-3</v>
      </c>
      <c r="M304" s="19">
        <v>1E-3</v>
      </c>
      <c r="N304" s="19">
        <v>0.01</v>
      </c>
      <c r="O304" s="19">
        <v>2.33</v>
      </c>
      <c r="P304" s="19">
        <v>1.0999999999999999E-2</v>
      </c>
      <c r="Q304" s="19">
        <v>2.0033797366795301E-2</v>
      </c>
      <c r="R304" s="16">
        <v>192279</v>
      </c>
    </row>
    <row r="305" spans="1:18">
      <c r="A305" s="1">
        <v>303</v>
      </c>
      <c r="B305" s="120"/>
      <c r="C305" s="31" t="s">
        <v>301</v>
      </c>
      <c r="D305" s="32">
        <v>24009</v>
      </c>
      <c r="E305" s="18">
        <v>1.7999999999999999E-2</v>
      </c>
      <c r="F305" s="19">
        <v>1E-3</v>
      </c>
      <c r="G305" s="19">
        <v>3.5999999999999997E-2</v>
      </c>
      <c r="H305" s="19">
        <v>2.0299999999999998</v>
      </c>
      <c r="I305" s="19">
        <v>3.5999999999999997E-2</v>
      </c>
      <c r="J305" s="19">
        <v>4.2039666877985701E-2</v>
      </c>
      <c r="K305" s="16">
        <v>12685</v>
      </c>
      <c r="L305" s="18">
        <v>2.3E-2</v>
      </c>
      <c r="M305" s="19">
        <v>5.0000000000000001E-3</v>
      </c>
      <c r="N305" s="19">
        <v>0.04</v>
      </c>
      <c r="O305" s="19">
        <v>2.52</v>
      </c>
      <c r="P305" s="19">
        <v>4.4999999999999998E-2</v>
      </c>
      <c r="Q305" s="19">
        <v>1.1811762730006101E-2</v>
      </c>
      <c r="R305" s="16">
        <v>12634</v>
      </c>
    </row>
    <row r="306" spans="1:18">
      <c r="A306" s="1">
        <v>304</v>
      </c>
      <c r="B306" s="120"/>
      <c r="C306" s="31" t="s">
        <v>302</v>
      </c>
      <c r="D306" s="32">
        <v>24010</v>
      </c>
      <c r="E306" s="18">
        <v>1E-3</v>
      </c>
      <c r="F306" s="19">
        <v>-4.0000000000000001E-3</v>
      </c>
      <c r="G306" s="19">
        <v>5.0000000000000001E-3</v>
      </c>
      <c r="H306" s="19">
        <v>0.33</v>
      </c>
      <c r="I306" s="19">
        <v>2E-3</v>
      </c>
      <c r="J306" s="19">
        <v>0.74249999110208098</v>
      </c>
      <c r="K306" s="16">
        <v>207553</v>
      </c>
      <c r="L306" s="18">
        <v>2E-3</v>
      </c>
      <c r="M306" s="19">
        <v>-2E-3</v>
      </c>
      <c r="N306" s="19">
        <v>7.0000000000000001E-3</v>
      </c>
      <c r="O306" s="19">
        <v>1.02</v>
      </c>
      <c r="P306" s="19">
        <v>5.0000000000000001E-3</v>
      </c>
      <c r="Q306" s="19">
        <v>0.30673863402817297</v>
      </c>
      <c r="R306" s="16">
        <v>204095</v>
      </c>
    </row>
    <row r="307" spans="1:18">
      <c r="A307" s="1">
        <v>305</v>
      </c>
      <c r="B307" s="120"/>
      <c r="C307" s="31" t="s">
        <v>303</v>
      </c>
      <c r="D307" s="32">
        <v>24011</v>
      </c>
      <c r="E307" s="18">
        <v>1.6E-2</v>
      </c>
      <c r="F307" s="19">
        <v>1.2E-2</v>
      </c>
      <c r="G307" s="19">
        <v>2.1000000000000001E-2</v>
      </c>
      <c r="H307" s="19">
        <v>7.11</v>
      </c>
      <c r="I307" s="19">
        <v>3.3000000000000002E-2</v>
      </c>
      <c r="J307" s="20">
        <v>1.12596558027624E-12</v>
      </c>
      <c r="K307" s="16">
        <v>206053</v>
      </c>
      <c r="L307" s="18">
        <v>1.2999999999999999E-2</v>
      </c>
      <c r="M307" s="19">
        <v>8.9999999999999993E-3</v>
      </c>
      <c r="N307" s="19">
        <v>1.7999999999999999E-2</v>
      </c>
      <c r="O307" s="19">
        <v>5.8</v>
      </c>
      <c r="P307" s="19">
        <v>2.7E-2</v>
      </c>
      <c r="Q307" s="20">
        <v>6.4844270416619499E-9</v>
      </c>
      <c r="R307" s="16">
        <v>202596</v>
      </c>
    </row>
    <row r="308" spans="1:18">
      <c r="A308" s="1">
        <v>306</v>
      </c>
      <c r="B308" s="120"/>
      <c r="C308" s="31" t="s">
        <v>304</v>
      </c>
      <c r="D308" s="32">
        <v>24012</v>
      </c>
      <c r="E308" s="18">
        <v>6.0000000000000001E-3</v>
      </c>
      <c r="F308" s="19">
        <v>1E-3</v>
      </c>
      <c r="G308" s="19">
        <v>1.0999999999999999E-2</v>
      </c>
      <c r="H308" s="19">
        <v>2.59</v>
      </c>
      <c r="I308" s="19">
        <v>1.2E-2</v>
      </c>
      <c r="J308" s="19">
        <v>9.5899483045856302E-3</v>
      </c>
      <c r="K308" s="16">
        <v>196182</v>
      </c>
      <c r="L308" s="18">
        <v>5.0000000000000001E-3</v>
      </c>
      <c r="M308" s="19">
        <v>0</v>
      </c>
      <c r="N308" s="19">
        <v>8.9999999999999993E-3</v>
      </c>
      <c r="O308" s="19">
        <v>2.02</v>
      </c>
      <c r="P308" s="19">
        <v>0.01</v>
      </c>
      <c r="Q308" s="19">
        <v>4.3201769582761798E-2</v>
      </c>
      <c r="R308" s="16">
        <v>193025</v>
      </c>
    </row>
    <row r="309" spans="1:18">
      <c r="A309" s="1">
        <v>307</v>
      </c>
      <c r="B309" s="120"/>
      <c r="C309" s="31" t="s">
        <v>305</v>
      </c>
      <c r="D309" s="32">
        <v>24013</v>
      </c>
      <c r="E309" s="18">
        <v>1.2E-2</v>
      </c>
      <c r="F309" s="19">
        <v>0</v>
      </c>
      <c r="G309" s="19">
        <v>2.4E-2</v>
      </c>
      <c r="H309" s="19">
        <v>1.98</v>
      </c>
      <c r="I309" s="19">
        <v>2.4E-2</v>
      </c>
      <c r="J309" s="19">
        <v>4.75984801008454E-2</v>
      </c>
      <c r="K309" s="16">
        <v>29170</v>
      </c>
      <c r="L309" s="18">
        <v>1.0999999999999999E-2</v>
      </c>
      <c r="M309" s="19">
        <v>-2E-3</v>
      </c>
      <c r="N309" s="19">
        <v>2.3E-2</v>
      </c>
      <c r="O309" s="19">
        <v>1.71</v>
      </c>
      <c r="P309" s="19">
        <v>2.1000000000000001E-2</v>
      </c>
      <c r="Q309" s="19">
        <v>8.64134539327438E-2</v>
      </c>
      <c r="R309" s="16">
        <v>28199</v>
      </c>
    </row>
    <row r="310" spans="1:18">
      <c r="A310" s="1">
        <v>308</v>
      </c>
      <c r="B310" s="120"/>
      <c r="C310" s="31" t="s">
        <v>306</v>
      </c>
      <c r="D310" s="32">
        <v>24014</v>
      </c>
      <c r="E310" s="18">
        <v>0</v>
      </c>
      <c r="F310" s="19">
        <v>-1.7000000000000001E-2</v>
      </c>
      <c r="G310" s="19">
        <v>1.7000000000000001E-2</v>
      </c>
      <c r="H310" s="19">
        <v>-0.01</v>
      </c>
      <c r="I310" s="19">
        <v>0</v>
      </c>
      <c r="J310" s="19">
        <v>0.99496360705654596</v>
      </c>
      <c r="K310" s="16">
        <v>209384</v>
      </c>
      <c r="L310" s="18">
        <v>-5.0000000000000001E-3</v>
      </c>
      <c r="M310" s="19">
        <v>-2.3E-2</v>
      </c>
      <c r="N310" s="19">
        <v>1.2999999999999999E-2</v>
      </c>
      <c r="O310" s="19">
        <v>-0.54</v>
      </c>
      <c r="P310" s="19">
        <v>-3.0000000000000001E-3</v>
      </c>
      <c r="Q310" s="19">
        <v>0.591868830813709</v>
      </c>
      <c r="R310" s="16">
        <v>205827</v>
      </c>
    </row>
    <row r="311" spans="1:18">
      <c r="A311" s="1">
        <v>309</v>
      </c>
      <c r="B311" s="120"/>
      <c r="C311" s="31" t="s">
        <v>307</v>
      </c>
      <c r="D311" s="32">
        <v>24015</v>
      </c>
      <c r="E311" s="18">
        <v>6.0000000000000001E-3</v>
      </c>
      <c r="F311" s="19">
        <v>-5.0000000000000001E-3</v>
      </c>
      <c r="G311" s="19">
        <v>1.7999999999999999E-2</v>
      </c>
      <c r="H311" s="19">
        <v>1.07</v>
      </c>
      <c r="I311" s="19">
        <v>1.2999999999999999E-2</v>
      </c>
      <c r="J311" s="19">
        <v>0.285075537172646</v>
      </c>
      <c r="K311" s="16">
        <v>31178</v>
      </c>
      <c r="L311" s="18">
        <v>3.0000000000000001E-3</v>
      </c>
      <c r="M311" s="19">
        <v>-8.9999999999999993E-3</v>
      </c>
      <c r="N311" s="19">
        <v>1.4999999999999999E-2</v>
      </c>
      <c r="O311" s="19">
        <v>0.42</v>
      </c>
      <c r="P311" s="19">
        <v>5.0000000000000001E-3</v>
      </c>
      <c r="Q311" s="19">
        <v>0.67571377587553205</v>
      </c>
      <c r="R311" s="16">
        <v>29978</v>
      </c>
    </row>
    <row r="312" spans="1:18">
      <c r="A312" s="1">
        <v>310</v>
      </c>
      <c r="B312" s="120"/>
      <c r="C312" s="31" t="s">
        <v>308</v>
      </c>
      <c r="D312" s="32">
        <v>24016</v>
      </c>
      <c r="E312" s="18">
        <v>2.4E-2</v>
      </c>
      <c r="F312" s="19">
        <v>2.1000000000000001E-2</v>
      </c>
      <c r="G312" s="19">
        <v>2.7E-2</v>
      </c>
      <c r="H312" s="19">
        <v>14.26</v>
      </c>
      <c r="I312" s="19">
        <v>4.8000000000000001E-2</v>
      </c>
      <c r="J312" s="20">
        <v>3.9219720775465301E-46</v>
      </c>
      <c r="K312" s="16">
        <v>208683</v>
      </c>
      <c r="L312" s="18">
        <v>0.03</v>
      </c>
      <c r="M312" s="19">
        <v>2.5999999999999999E-2</v>
      </c>
      <c r="N312" s="19">
        <v>3.3000000000000002E-2</v>
      </c>
      <c r="O312" s="19">
        <v>17.21</v>
      </c>
      <c r="P312" s="19">
        <v>5.8999999999999997E-2</v>
      </c>
      <c r="Q312" s="20">
        <v>2.6920261474956299E-66</v>
      </c>
      <c r="R312" s="16">
        <v>205302</v>
      </c>
    </row>
    <row r="313" spans="1:18">
      <c r="A313" s="1">
        <v>311</v>
      </c>
      <c r="B313" s="120"/>
      <c r="C313" s="31" t="s">
        <v>309</v>
      </c>
      <c r="D313" s="32">
        <v>24017</v>
      </c>
      <c r="E313" s="18">
        <v>2.4E-2</v>
      </c>
      <c r="F313" s="19">
        <v>2.1000000000000001E-2</v>
      </c>
      <c r="G313" s="19">
        <v>2.7E-2</v>
      </c>
      <c r="H313" s="19">
        <v>14.01</v>
      </c>
      <c r="I313" s="19">
        <v>4.8000000000000001E-2</v>
      </c>
      <c r="J313" s="20">
        <v>1.4981416080498799E-44</v>
      </c>
      <c r="K313" s="16">
        <v>208772</v>
      </c>
      <c r="L313" s="18">
        <v>0.03</v>
      </c>
      <c r="M313" s="19">
        <v>2.5999999999999999E-2</v>
      </c>
      <c r="N313" s="19">
        <v>3.3000000000000002E-2</v>
      </c>
      <c r="O313" s="19">
        <v>16.87</v>
      </c>
      <c r="P313" s="19">
        <v>5.8999999999999997E-2</v>
      </c>
      <c r="Q313" s="20">
        <v>8.1159429485444393E-64</v>
      </c>
      <c r="R313" s="16">
        <v>205353</v>
      </c>
    </row>
    <row r="314" spans="1:18">
      <c r="A314" s="1">
        <v>312</v>
      </c>
      <c r="B314" s="120"/>
      <c r="C314" s="31" t="s">
        <v>310</v>
      </c>
      <c r="D314" s="32">
        <v>24018</v>
      </c>
      <c r="E314" s="18">
        <v>2.3E-2</v>
      </c>
      <c r="F314" s="19">
        <v>1.9E-2</v>
      </c>
      <c r="G314" s="19">
        <v>2.5999999999999999E-2</v>
      </c>
      <c r="H314" s="19">
        <v>13.97</v>
      </c>
      <c r="I314" s="19">
        <v>4.4999999999999998E-2</v>
      </c>
      <c r="J314" s="20">
        <v>2.5557992883195898E-44</v>
      </c>
      <c r="K314" s="16">
        <v>208757</v>
      </c>
      <c r="L314" s="18">
        <v>2.8000000000000001E-2</v>
      </c>
      <c r="M314" s="19">
        <v>2.5000000000000001E-2</v>
      </c>
      <c r="N314" s="19">
        <v>3.1E-2</v>
      </c>
      <c r="O314" s="19">
        <v>16.91</v>
      </c>
      <c r="P314" s="19">
        <v>5.6000000000000001E-2</v>
      </c>
      <c r="Q314" s="20">
        <v>4.3176822793497199E-64</v>
      </c>
      <c r="R314" s="16">
        <v>205314</v>
      </c>
    </row>
    <row r="315" spans="1:18">
      <c r="A315" s="1">
        <v>313</v>
      </c>
      <c r="B315" s="120"/>
      <c r="C315" s="31" t="s">
        <v>311</v>
      </c>
      <c r="D315" s="32">
        <v>24019</v>
      </c>
      <c r="E315" s="18">
        <v>2.1999999999999999E-2</v>
      </c>
      <c r="F315" s="19">
        <v>1.9E-2</v>
      </c>
      <c r="G315" s="19">
        <v>2.5000000000000001E-2</v>
      </c>
      <c r="H315" s="19">
        <v>15.76</v>
      </c>
      <c r="I315" s="19">
        <v>4.3999999999999997E-2</v>
      </c>
      <c r="J315" s="20">
        <v>6.5020398252296003E-56</v>
      </c>
      <c r="K315" s="16">
        <v>208888</v>
      </c>
      <c r="L315" s="18">
        <v>2.5000000000000001E-2</v>
      </c>
      <c r="M315" s="19">
        <v>2.3E-2</v>
      </c>
      <c r="N315" s="19">
        <v>2.8000000000000001E-2</v>
      </c>
      <c r="O315" s="19">
        <v>17.739999999999998</v>
      </c>
      <c r="P315" s="19">
        <v>5.0999999999999997E-2</v>
      </c>
      <c r="Q315" s="20">
        <v>2.3456748046501701E-70</v>
      </c>
      <c r="R315" s="16">
        <v>205338</v>
      </c>
    </row>
    <row r="316" spans="1:18">
      <c r="A316" s="1">
        <v>314</v>
      </c>
      <c r="B316" s="120"/>
      <c r="C316" s="31" t="s">
        <v>312</v>
      </c>
      <c r="D316" s="32">
        <v>24020</v>
      </c>
      <c r="E316" s="18">
        <v>-1E-3</v>
      </c>
      <c r="F316" s="19">
        <v>-6.0000000000000001E-3</v>
      </c>
      <c r="G316" s="19">
        <v>3.0000000000000001E-3</v>
      </c>
      <c r="H316" s="19">
        <v>-0.59</v>
      </c>
      <c r="I316" s="19">
        <v>-3.0000000000000001E-3</v>
      </c>
      <c r="J316" s="19">
        <v>0.55624922883633698</v>
      </c>
      <c r="K316" s="16">
        <v>208632</v>
      </c>
      <c r="L316" s="18">
        <v>-5.0000000000000001E-3</v>
      </c>
      <c r="M316" s="19">
        <v>-0.01</v>
      </c>
      <c r="N316" s="19">
        <v>0</v>
      </c>
      <c r="O316" s="19">
        <v>-2.15</v>
      </c>
      <c r="P316" s="19">
        <v>-0.01</v>
      </c>
      <c r="Q316" s="19">
        <v>3.1312615745814197E-2</v>
      </c>
      <c r="R316" s="16">
        <v>205179</v>
      </c>
    </row>
    <row r="317" spans="1:18">
      <c r="A317" s="1">
        <v>315</v>
      </c>
      <c r="B317" s="120"/>
      <c r="C317" s="31" t="s">
        <v>313</v>
      </c>
      <c r="D317" s="32">
        <v>24021</v>
      </c>
      <c r="E317" s="18">
        <v>-1E-3</v>
      </c>
      <c r="F317" s="19">
        <v>-6.0000000000000001E-3</v>
      </c>
      <c r="G317" s="19">
        <v>3.0000000000000001E-3</v>
      </c>
      <c r="H317" s="19">
        <v>-0.6</v>
      </c>
      <c r="I317" s="19">
        <v>-3.0000000000000001E-3</v>
      </c>
      <c r="J317" s="19">
        <v>0.54771862573408903</v>
      </c>
      <c r="K317" s="16">
        <v>208633</v>
      </c>
      <c r="L317" s="18">
        <v>-5.0000000000000001E-3</v>
      </c>
      <c r="M317" s="19">
        <v>-0.01</v>
      </c>
      <c r="N317" s="19">
        <v>0</v>
      </c>
      <c r="O317" s="19">
        <v>-2.14</v>
      </c>
      <c r="P317" s="19">
        <v>-0.01</v>
      </c>
      <c r="Q317" s="19">
        <v>3.25703469624836E-2</v>
      </c>
      <c r="R317" s="16">
        <v>205180</v>
      </c>
    </row>
    <row r="318" spans="1:18">
      <c r="A318" s="1">
        <v>316</v>
      </c>
      <c r="B318" s="120"/>
      <c r="C318" s="31" t="s">
        <v>314</v>
      </c>
      <c r="D318" s="32">
        <v>24022</v>
      </c>
      <c r="E318" s="18">
        <v>-1E-3</v>
      </c>
      <c r="F318" s="19">
        <v>-6.0000000000000001E-3</v>
      </c>
      <c r="G318" s="19">
        <v>3.0000000000000001E-3</v>
      </c>
      <c r="H318" s="19">
        <v>-0.61</v>
      </c>
      <c r="I318" s="19">
        <v>-3.0000000000000001E-3</v>
      </c>
      <c r="J318" s="19">
        <v>0.54470960781866695</v>
      </c>
      <c r="K318" s="16">
        <v>208632</v>
      </c>
      <c r="L318" s="18">
        <v>-5.0000000000000001E-3</v>
      </c>
      <c r="M318" s="19">
        <v>-0.01</v>
      </c>
      <c r="N318" s="19">
        <v>0</v>
      </c>
      <c r="O318" s="19">
        <v>-2.16</v>
      </c>
      <c r="P318" s="19">
        <v>-0.01</v>
      </c>
      <c r="Q318" s="19">
        <v>3.1126346955666202E-2</v>
      </c>
      <c r="R318" s="16">
        <v>205179</v>
      </c>
    </row>
    <row r="319" spans="1:18">
      <c r="A319" s="1">
        <v>317</v>
      </c>
      <c r="B319" s="120"/>
      <c r="C319" s="47" t="s">
        <v>315</v>
      </c>
      <c r="D319" s="32">
        <v>24500</v>
      </c>
      <c r="E319" s="18">
        <v>-1.4999999999999999E-2</v>
      </c>
      <c r="F319" s="19">
        <v>-1.9E-2</v>
      </c>
      <c r="G319" s="19">
        <v>-1.0999999999999999E-2</v>
      </c>
      <c r="H319" s="19">
        <v>-7.47</v>
      </c>
      <c r="I319" s="19">
        <v>-0.03</v>
      </c>
      <c r="J319" s="20">
        <v>8.1427613107501503E-14</v>
      </c>
      <c r="K319" s="16">
        <v>184677</v>
      </c>
      <c r="L319" s="18">
        <v>-2.1000000000000001E-2</v>
      </c>
      <c r="M319" s="19">
        <v>-2.5000000000000001E-2</v>
      </c>
      <c r="N319" s="19">
        <v>-1.7000000000000001E-2</v>
      </c>
      <c r="O319" s="19">
        <v>-10.23</v>
      </c>
      <c r="P319" s="19">
        <v>-4.1000000000000002E-2</v>
      </c>
      <c r="Q319" s="20">
        <v>1.48586312207032E-24</v>
      </c>
      <c r="R319" s="16">
        <v>184847</v>
      </c>
    </row>
    <row r="320" spans="1:18">
      <c r="A320" s="1">
        <v>318</v>
      </c>
      <c r="B320" s="120"/>
      <c r="C320" s="47" t="s">
        <v>316</v>
      </c>
      <c r="D320" s="32">
        <v>24501</v>
      </c>
      <c r="E320" s="18">
        <v>1.2E-2</v>
      </c>
      <c r="F320" s="19">
        <v>7.0000000000000001E-3</v>
      </c>
      <c r="G320" s="19">
        <v>1.6E-2</v>
      </c>
      <c r="H320" s="19">
        <v>5.15</v>
      </c>
      <c r="I320" s="19">
        <v>2.4E-2</v>
      </c>
      <c r="J320" s="20">
        <v>2.6261652278660598E-7</v>
      </c>
      <c r="K320" s="16">
        <v>184677</v>
      </c>
      <c r="L320" s="18">
        <v>1.7999999999999999E-2</v>
      </c>
      <c r="M320" s="19">
        <v>1.2999999999999999E-2</v>
      </c>
      <c r="N320" s="19">
        <v>2.1999999999999999E-2</v>
      </c>
      <c r="O320" s="19">
        <v>7.76</v>
      </c>
      <c r="P320" s="19">
        <v>3.5999999999999997E-2</v>
      </c>
      <c r="Q320" s="20">
        <v>8.8525363946911798E-15</v>
      </c>
      <c r="R320" s="16">
        <v>184847</v>
      </c>
    </row>
    <row r="321" spans="1:18">
      <c r="A321" s="1">
        <v>319</v>
      </c>
      <c r="B321" s="120"/>
      <c r="C321" s="47" t="s">
        <v>317</v>
      </c>
      <c r="D321" s="32">
        <v>24502</v>
      </c>
      <c r="E321" s="18">
        <v>-8.0000000000000002E-3</v>
      </c>
      <c r="F321" s="19">
        <v>-1.2E-2</v>
      </c>
      <c r="G321" s="19">
        <v>-3.0000000000000001E-3</v>
      </c>
      <c r="H321" s="19">
        <v>-3.24</v>
      </c>
      <c r="I321" s="19">
        <v>-1.6E-2</v>
      </c>
      <c r="J321" s="19">
        <v>1.18937911508718E-3</v>
      </c>
      <c r="K321" s="16">
        <v>182741</v>
      </c>
      <c r="L321" s="18">
        <v>-6.0000000000000001E-3</v>
      </c>
      <c r="M321" s="19">
        <v>-0.01</v>
      </c>
      <c r="N321" s="19">
        <v>-1E-3</v>
      </c>
      <c r="O321" s="19">
        <v>-2.39</v>
      </c>
      <c r="P321" s="19">
        <v>-1.0999999999999999E-2</v>
      </c>
      <c r="Q321" s="19">
        <v>1.69216640921107E-2</v>
      </c>
      <c r="R321" s="16">
        <v>182680</v>
      </c>
    </row>
    <row r="322" spans="1:18">
      <c r="A322" s="1">
        <v>320</v>
      </c>
      <c r="B322" s="120"/>
      <c r="C322" s="47" t="s">
        <v>318</v>
      </c>
      <c r="D322" s="32">
        <v>24503</v>
      </c>
      <c r="E322" s="18">
        <v>-8.0000000000000002E-3</v>
      </c>
      <c r="F322" s="19">
        <v>-1.2E-2</v>
      </c>
      <c r="G322" s="19">
        <v>-4.0000000000000001E-3</v>
      </c>
      <c r="H322" s="19">
        <v>-3.56</v>
      </c>
      <c r="I322" s="19">
        <v>-1.6E-2</v>
      </c>
      <c r="J322" s="19">
        <v>3.73443529970813E-4</v>
      </c>
      <c r="K322" s="16">
        <v>184677</v>
      </c>
      <c r="L322" s="18">
        <v>-1.7000000000000001E-2</v>
      </c>
      <c r="M322" s="19">
        <v>-2.1999999999999999E-2</v>
      </c>
      <c r="N322" s="19">
        <v>-1.2999999999999999E-2</v>
      </c>
      <c r="O322" s="19">
        <v>-7.77</v>
      </c>
      <c r="P322" s="19">
        <v>-3.5000000000000003E-2</v>
      </c>
      <c r="Q322" s="20">
        <v>7.7713475769066697E-15</v>
      </c>
      <c r="R322" s="16">
        <v>184847</v>
      </c>
    </row>
    <row r="323" spans="1:18">
      <c r="A323" s="1">
        <v>321</v>
      </c>
      <c r="B323" s="120"/>
      <c r="C323" s="47" t="s">
        <v>319</v>
      </c>
      <c r="D323" s="32">
        <v>24504</v>
      </c>
      <c r="E323" s="18">
        <v>1.2E-2</v>
      </c>
      <c r="F323" s="19">
        <v>7.0000000000000001E-3</v>
      </c>
      <c r="G323" s="19">
        <v>1.7000000000000001E-2</v>
      </c>
      <c r="H323" s="19">
        <v>4.99</v>
      </c>
      <c r="I323" s="19">
        <v>2.4E-2</v>
      </c>
      <c r="J323" s="20">
        <v>5.9898827208459702E-7</v>
      </c>
      <c r="K323" s="16">
        <v>184677</v>
      </c>
      <c r="L323" s="18">
        <v>1.7000000000000001E-2</v>
      </c>
      <c r="M323" s="19">
        <v>1.2E-2</v>
      </c>
      <c r="N323" s="19">
        <v>2.1000000000000001E-2</v>
      </c>
      <c r="O323" s="19">
        <v>6.97</v>
      </c>
      <c r="P323" s="19">
        <v>3.3000000000000002E-2</v>
      </c>
      <c r="Q323" s="20">
        <v>3.08829267689454E-12</v>
      </c>
      <c r="R323" s="16">
        <v>184847</v>
      </c>
    </row>
    <row r="324" spans="1:18">
      <c r="A324" s="1">
        <v>322</v>
      </c>
      <c r="B324" s="120"/>
      <c r="C324" s="47" t="s">
        <v>320</v>
      </c>
      <c r="D324" s="32">
        <v>24505</v>
      </c>
      <c r="E324" s="18">
        <v>-6.0000000000000001E-3</v>
      </c>
      <c r="F324" s="19">
        <v>-1.0999999999999999E-2</v>
      </c>
      <c r="G324" s="19">
        <v>-2E-3</v>
      </c>
      <c r="H324" s="19">
        <v>-2.61</v>
      </c>
      <c r="I324" s="19">
        <v>-1.2999999999999999E-2</v>
      </c>
      <c r="J324" s="19">
        <v>9.1666092316084399E-3</v>
      </c>
      <c r="K324" s="16">
        <v>182772</v>
      </c>
      <c r="L324" s="18">
        <v>-8.9999999999999993E-3</v>
      </c>
      <c r="M324" s="19">
        <v>-1.4E-2</v>
      </c>
      <c r="N324" s="19">
        <v>-4.0000000000000001E-3</v>
      </c>
      <c r="O324" s="19">
        <v>-3.64</v>
      </c>
      <c r="P324" s="19">
        <v>-1.7999999999999999E-2</v>
      </c>
      <c r="Q324" s="19">
        <v>2.69990254364346E-4</v>
      </c>
      <c r="R324" s="16">
        <v>182689</v>
      </c>
    </row>
    <row r="325" spans="1:18">
      <c r="A325" s="1">
        <v>323</v>
      </c>
      <c r="B325" s="120"/>
      <c r="C325" s="47" t="s">
        <v>321</v>
      </c>
      <c r="D325" s="32">
        <v>24506</v>
      </c>
      <c r="E325" s="18">
        <v>-1.7999999999999999E-2</v>
      </c>
      <c r="F325" s="19">
        <v>-2.1999999999999999E-2</v>
      </c>
      <c r="G325" s="19">
        <v>-1.4999999999999999E-2</v>
      </c>
      <c r="H325" s="19">
        <v>-9.9600000000000009</v>
      </c>
      <c r="I325" s="19">
        <v>-3.5999999999999997E-2</v>
      </c>
      <c r="J325" s="20">
        <v>2.3743006425130399E-23</v>
      </c>
      <c r="K325" s="16">
        <v>210360</v>
      </c>
      <c r="L325" s="18">
        <v>-2.4E-2</v>
      </c>
      <c r="M325" s="19">
        <v>-2.8000000000000001E-2</v>
      </c>
      <c r="N325" s="19">
        <v>-2.1000000000000001E-2</v>
      </c>
      <c r="O325" s="19">
        <v>-13.07</v>
      </c>
      <c r="P325" s="19">
        <v>-4.9000000000000002E-2</v>
      </c>
      <c r="Q325" s="20">
        <v>5.18294851306372E-39</v>
      </c>
      <c r="R325" s="16">
        <v>207249</v>
      </c>
    </row>
    <row r="326" spans="1:18">
      <c r="A326" s="1">
        <v>324</v>
      </c>
      <c r="B326" s="120"/>
      <c r="C326" s="47" t="s">
        <v>322</v>
      </c>
      <c r="D326" s="32">
        <v>24507</v>
      </c>
      <c r="E326" s="18">
        <v>-1.4E-2</v>
      </c>
      <c r="F326" s="19">
        <v>-1.7999999999999999E-2</v>
      </c>
      <c r="G326" s="19">
        <v>-0.01</v>
      </c>
      <c r="H326" s="19">
        <v>-6.8</v>
      </c>
      <c r="I326" s="19">
        <v>-2.8000000000000001E-2</v>
      </c>
      <c r="J326" s="20">
        <v>1.07565997672003E-11</v>
      </c>
      <c r="K326" s="16">
        <v>210360</v>
      </c>
      <c r="L326" s="18">
        <v>-2.1000000000000001E-2</v>
      </c>
      <c r="M326" s="19">
        <v>-2.5000000000000001E-2</v>
      </c>
      <c r="N326" s="19">
        <v>-1.7000000000000001E-2</v>
      </c>
      <c r="O326" s="19">
        <v>-10.11</v>
      </c>
      <c r="P326" s="19">
        <v>-4.2000000000000003E-2</v>
      </c>
      <c r="Q326" s="20">
        <v>4.83544608945933E-24</v>
      </c>
      <c r="R326" s="16">
        <v>207249</v>
      </c>
    </row>
    <row r="327" spans="1:18">
      <c r="A327" s="1">
        <v>325</v>
      </c>
      <c r="B327" s="121"/>
      <c r="C327" s="48" t="s">
        <v>323</v>
      </c>
      <c r="D327" s="34">
        <v>24508</v>
      </c>
      <c r="E327" s="35">
        <v>2E-3</v>
      </c>
      <c r="F327" s="36">
        <v>0</v>
      </c>
      <c r="G327" s="36">
        <v>4.0000000000000001E-3</v>
      </c>
      <c r="H327" s="36">
        <v>2.16</v>
      </c>
      <c r="I327" s="36">
        <v>4.0000000000000001E-3</v>
      </c>
      <c r="J327" s="36">
        <v>3.1136302487830499E-2</v>
      </c>
      <c r="K327" s="37">
        <v>210360</v>
      </c>
      <c r="L327" s="35">
        <v>0</v>
      </c>
      <c r="M327" s="36">
        <v>-3.0000000000000001E-3</v>
      </c>
      <c r="N327" s="36">
        <v>2E-3</v>
      </c>
      <c r="O327" s="36">
        <v>-0.44</v>
      </c>
      <c r="P327" s="36">
        <v>-1E-3</v>
      </c>
      <c r="Q327" s="36">
        <v>0.66129444730674902</v>
      </c>
      <c r="R327" s="37">
        <v>207249</v>
      </c>
    </row>
  </sheetData>
  <mergeCells count="9">
    <mergeCell ref="B299:B327"/>
    <mergeCell ref="B24:B114"/>
    <mergeCell ref="B3:B23"/>
    <mergeCell ref="E1:K1"/>
    <mergeCell ref="L1:R1"/>
    <mergeCell ref="B115:B124"/>
    <mergeCell ref="B125:B186"/>
    <mergeCell ref="B187:B268"/>
    <mergeCell ref="B269:B298"/>
  </mergeCells>
  <phoneticPr fontId="3" type="noConversion"/>
  <hyperlinks>
    <hyperlink ref="C269" r:id="rId1" display="https://biobank.ndph.ox.ac.uk/showcase/field.cgi?id=30600" xr:uid="{9B0F2900-C8D9-DC49-8E9F-89F99B82DE78}"/>
    <hyperlink ref="C270" r:id="rId2" display="https://biobank.ndph.ox.ac.uk/showcase/field.cgi?id=30610" xr:uid="{847EB09D-5773-9547-BC6B-7F02B0A78DF9}"/>
    <hyperlink ref="C271" r:id="rId3" display="https://biobank.ndph.ox.ac.uk/showcase/field.cgi?id=30620" xr:uid="{0D6283AB-0C03-9C47-84B0-8302EACEC94F}"/>
    <hyperlink ref="C272" r:id="rId4" display="https://biobank.ndph.ox.ac.uk/showcase/field.cgi?id=30630" xr:uid="{54A745A8-A953-084F-87DF-6FEFF86B1621}"/>
    <hyperlink ref="C273" r:id="rId5" display="https://biobank.ndph.ox.ac.uk/showcase/field.cgi?id=30640" xr:uid="{5A40BF03-E0C8-214B-8E7C-7326C4AB8337}"/>
    <hyperlink ref="C274" r:id="rId6" display="https://biobank.ndph.ox.ac.uk/showcase/field.cgi?id=30650" xr:uid="{9F071895-43B2-BB4E-8F5E-B35172E8E28F}"/>
    <hyperlink ref="C275" r:id="rId7" display="https://biobank.ndph.ox.ac.uk/showcase/field.cgi?id=30660" xr:uid="{971C7D90-9275-2140-AA16-6BAC9AB1F840}"/>
    <hyperlink ref="C276" r:id="rId8" display="https://biobank.ndph.ox.ac.uk/showcase/field.cgi?id=30700" xr:uid="{DDEDDDB3-2041-3D47-AC31-F41D78BBBD06}"/>
    <hyperlink ref="C277" r:id="rId9" display="https://biobank.ndph.ox.ac.uk/showcase/field.cgi?id=30680" xr:uid="{E44C764F-E33B-DE4C-BAE7-D46A441B4794}"/>
    <hyperlink ref="C278" r:id="rId10" display="https://biobank.ndph.ox.ac.uk/showcase/field.cgi?id=30690" xr:uid="{F0F7D661-3E0E-A245-9200-B80C06352EFD}"/>
    <hyperlink ref="C279" r:id="rId11" display="https://biobank.ndph.ox.ac.uk/showcase/field.cgi?id=30700" xr:uid="{7409C75B-DFEA-2447-AEEC-B241B28D45BC}"/>
    <hyperlink ref="C280" r:id="rId12" display="https://biobank.ndph.ox.ac.uk/showcase/field.cgi?id=30710" xr:uid="{1619C24D-1B69-3148-9370-9C101494064D}"/>
    <hyperlink ref="C281" r:id="rId13" display="https://biobank.ndph.ox.ac.uk/showcase/field.cgi?id=30720" xr:uid="{8A95A333-6FC2-E34B-A4FD-965BDD2F51D9}"/>
    <hyperlink ref="C282" r:id="rId14" display="https://biobank.ndph.ox.ac.uk/showcase/field.cgi?id=30730" xr:uid="{7A92F64D-A9A2-9244-83AE-659C3E6F0A79}"/>
    <hyperlink ref="C283" r:id="rId15" display="https://biobank.ndph.ox.ac.uk/showcase/field.cgi?id=30740" xr:uid="{C551AA23-06C0-DD4A-ABE8-F9DB34ED9F49}"/>
    <hyperlink ref="C284" r:id="rId16" display="https://biobank.ndph.ox.ac.uk/showcase/field.cgi?id=30750" xr:uid="{C7A2CAD9-38E1-D740-9E13-218E9F4EE6C5}"/>
    <hyperlink ref="C285" r:id="rId17" display="https://biobank.ndph.ox.ac.uk/showcase/field.cgi?id=30760" xr:uid="{7E1FA950-AAEC-1049-BCF5-9B93F5C8FD0A}"/>
    <hyperlink ref="C286" r:id="rId18" display="https://biobank.ndph.ox.ac.uk/showcase/field.cgi?id=30770" xr:uid="{EB9C7CA7-0C0D-F245-B80E-1414E8F375F3}"/>
    <hyperlink ref="C287" r:id="rId19" display="https://biobank.ndph.ox.ac.uk/showcase/field.cgi?id=30780" xr:uid="{F5F7F812-D223-4448-8594-DB5149964C07}"/>
    <hyperlink ref="C288" r:id="rId20" display="https://biobank.ndph.ox.ac.uk/showcase/field.cgi?id=30790" xr:uid="{D355A5F4-E5B6-AB46-A257-44250486542D}"/>
    <hyperlink ref="C289" r:id="rId21" display="https://biobank.ndph.ox.ac.uk/showcase/field.cgi?id=30800" xr:uid="{A491CAD9-A84C-544D-B883-CF0040963B86}"/>
    <hyperlink ref="C290" r:id="rId22" display="https://biobank.ndph.ox.ac.uk/showcase/field.cgi?id=30810" xr:uid="{70ACF9A1-5E58-6F48-8293-774A3111E4CE}"/>
    <hyperlink ref="C291" r:id="rId23" display="https://biobank.ndph.ox.ac.uk/showcase/field.cgi?id=30820" xr:uid="{77C8E74C-6027-D342-ACD7-E3F56F76C5EA}"/>
    <hyperlink ref="C292" r:id="rId24" display="https://biobank.ndph.ox.ac.uk/showcase/field.cgi?id=30830" xr:uid="{FE3D92B5-91BD-2845-B07A-F8BBFD9FD3CC}"/>
    <hyperlink ref="C294" r:id="rId25" display="https://biobank.ndph.ox.ac.uk/showcase/field.cgi?id=30850" xr:uid="{670FBA38-F78F-7145-8B3F-2CC43B7A7C97}"/>
    <hyperlink ref="C293" r:id="rId26" display="https://biobank.ndph.ox.ac.uk/showcase/field.cgi?id=30840" xr:uid="{D0B38438-A8F6-5045-BFCD-370AAD4D0980}"/>
    <hyperlink ref="C295" r:id="rId27" display="https://biobank.ndph.ox.ac.uk/showcase/field.cgi?id=30860" xr:uid="{5225069B-2267-0045-8A1F-743CFEEE4D4D}"/>
    <hyperlink ref="C296" r:id="rId28" display="https://biobank.ndph.ox.ac.uk/showcase/field.cgi?id=30870" xr:uid="{E25A702C-F45A-BD43-979A-65E2E2319E9B}"/>
    <hyperlink ref="C297" r:id="rId29" display="https://biobank.ndph.ox.ac.uk/showcase/field.cgi?id=30880" xr:uid="{167C71D9-2D3C-4945-8B6D-3B0F162D2213}"/>
    <hyperlink ref="C298" r:id="rId30" display="https://biobank.ndph.ox.ac.uk/showcase/field.cgi?id=30890" xr:uid="{5C386B20-95A5-CE40-8735-FA02651347F3}"/>
    <hyperlink ref="D274" r:id="rId31" display="http://biobank.ndph.ox.ac.uk/showcase/field.cgi?id=30650" xr:uid="{E73D70FE-FC75-4742-9825-B4C9F059576D}"/>
    <hyperlink ref="D3" r:id="rId32" display="http://biobank.ndph.ox.ac.uk/showcase/field.cgi?id=20016" xr:uid="{39FF14E4-D9C4-E44F-A29E-EC026328803A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F2981-CAD8-CF49-AAE0-C54F28523EFF}">
  <dimension ref="A1:P155"/>
  <sheetViews>
    <sheetView workbookViewId="0">
      <selection activeCell="B22" sqref="B22"/>
    </sheetView>
  </sheetViews>
  <sheetFormatPr baseColWidth="10" defaultRowHeight="15"/>
  <cols>
    <col min="2" max="2" width="28.33203125" customWidth="1"/>
    <col min="16" max="16" width="12.33203125" customWidth="1"/>
  </cols>
  <sheetData>
    <row r="1" spans="1:16">
      <c r="D1" s="126" t="s">
        <v>548</v>
      </c>
      <c r="E1" s="127"/>
      <c r="F1" s="127"/>
      <c r="G1" s="127"/>
      <c r="H1" s="127"/>
      <c r="I1" s="128"/>
      <c r="J1" s="126" t="s">
        <v>547</v>
      </c>
      <c r="K1" s="127"/>
      <c r="L1" s="127"/>
      <c r="M1" s="127"/>
      <c r="N1" s="127"/>
      <c r="O1" s="128"/>
      <c r="P1" s="86"/>
    </row>
    <row r="2" spans="1:16">
      <c r="A2" s="2"/>
      <c r="B2" s="7" t="s">
        <v>329</v>
      </c>
      <c r="C2" s="21" t="s">
        <v>330</v>
      </c>
      <c r="D2" s="8" t="s">
        <v>332</v>
      </c>
      <c r="E2" s="7" t="s">
        <v>334</v>
      </c>
      <c r="F2" s="7" t="s">
        <v>336</v>
      </c>
      <c r="G2" s="7" t="s">
        <v>340</v>
      </c>
      <c r="H2" s="7" t="s">
        <v>338</v>
      </c>
      <c r="I2" s="10" t="s">
        <v>344</v>
      </c>
      <c r="J2" s="8" t="s">
        <v>332</v>
      </c>
      <c r="K2" s="7" t="s">
        <v>334</v>
      </c>
      <c r="L2" s="7" t="s">
        <v>336</v>
      </c>
      <c r="M2" s="7" t="s">
        <v>340</v>
      </c>
      <c r="N2" s="7" t="s">
        <v>338</v>
      </c>
      <c r="O2" s="10" t="s">
        <v>344</v>
      </c>
      <c r="P2" s="87" t="s">
        <v>343</v>
      </c>
    </row>
    <row r="3" spans="1:16">
      <c r="A3" s="2">
        <v>1</v>
      </c>
      <c r="B3" s="2" t="s">
        <v>0</v>
      </c>
      <c r="C3" s="81">
        <v>20016</v>
      </c>
      <c r="D3" s="18">
        <v>-2.4E-2</v>
      </c>
      <c r="E3" s="19">
        <v>-3.5999999999999997E-2</v>
      </c>
      <c r="F3" s="19">
        <v>-1.0999999999999999E-2</v>
      </c>
      <c r="G3" s="19">
        <v>-4.7E-2</v>
      </c>
      <c r="H3" s="19">
        <v>-3.6</v>
      </c>
      <c r="I3" s="16">
        <v>3.1440044861154098E-4</v>
      </c>
      <c r="J3" s="18">
        <v>-0.01</v>
      </c>
      <c r="K3" s="19">
        <v>-2.5000000000000001E-2</v>
      </c>
      <c r="L3" s="19">
        <v>6.0000000000000001E-3</v>
      </c>
      <c r="M3" s="19">
        <v>-1.9E-2</v>
      </c>
      <c r="N3" s="19">
        <v>-1.21</v>
      </c>
      <c r="O3" s="16">
        <v>0.22702903182487599</v>
      </c>
      <c r="P3" s="88">
        <v>14338</v>
      </c>
    </row>
    <row r="4" spans="1:16">
      <c r="A4" s="2">
        <v>2</v>
      </c>
      <c r="B4" s="2" t="s">
        <v>3</v>
      </c>
      <c r="C4" s="82">
        <v>20018</v>
      </c>
      <c r="D4" s="18">
        <v>-0.11600000000000001</v>
      </c>
      <c r="E4" s="19">
        <v>-0.16400000000000001</v>
      </c>
      <c r="F4" s="19">
        <v>-6.7000000000000004E-2</v>
      </c>
      <c r="G4" s="19">
        <v>-6.4000000000000001E-2</v>
      </c>
      <c r="H4" s="19">
        <v>-4.6900000000000004</v>
      </c>
      <c r="I4" s="83">
        <v>2.7775516686413699E-6</v>
      </c>
      <c r="J4" s="18">
        <v>-0.01</v>
      </c>
      <c r="K4" s="19">
        <v>-2.5000000000000001E-2</v>
      </c>
      <c r="L4" s="19">
        <v>4.0000000000000001E-3</v>
      </c>
      <c r="M4" s="19">
        <v>-2.1000000000000001E-2</v>
      </c>
      <c r="N4" s="19">
        <v>-1.39</v>
      </c>
      <c r="O4" s="16">
        <v>0.16583149474943301</v>
      </c>
      <c r="P4" s="88">
        <v>14683</v>
      </c>
    </row>
    <row r="5" spans="1:16">
      <c r="A5" s="2">
        <v>3</v>
      </c>
      <c r="B5" s="2" t="s">
        <v>4</v>
      </c>
      <c r="C5" s="82">
        <v>20023</v>
      </c>
      <c r="D5" s="18">
        <v>2.1000000000000001E-2</v>
      </c>
      <c r="E5" s="19">
        <v>1.2E-2</v>
      </c>
      <c r="F5" s="19">
        <v>2.9000000000000001E-2</v>
      </c>
      <c r="G5" s="19">
        <v>4.1000000000000002E-2</v>
      </c>
      <c r="H5" s="19">
        <v>4.97</v>
      </c>
      <c r="I5" s="83">
        <v>6.8552097381204201E-7</v>
      </c>
      <c r="J5" s="18">
        <v>4.1000000000000002E-2</v>
      </c>
      <c r="K5" s="19">
        <v>3.2000000000000001E-2</v>
      </c>
      <c r="L5" s="19">
        <v>0.05</v>
      </c>
      <c r="M5" s="19">
        <v>8.1000000000000003E-2</v>
      </c>
      <c r="N5" s="19">
        <v>8.8800000000000008</v>
      </c>
      <c r="O5" s="83">
        <v>7.2346454929575796E-19</v>
      </c>
      <c r="P5" s="88">
        <v>42625</v>
      </c>
    </row>
    <row r="6" spans="1:16">
      <c r="A6" s="2">
        <v>4</v>
      </c>
      <c r="B6" s="2" t="s">
        <v>6</v>
      </c>
      <c r="C6" s="82">
        <v>20156</v>
      </c>
      <c r="D6" s="18">
        <v>0.03</v>
      </c>
      <c r="E6" s="19">
        <v>1.4E-2</v>
      </c>
      <c r="F6" s="19">
        <v>4.4999999999999998E-2</v>
      </c>
      <c r="G6" s="19">
        <v>5.8999999999999997E-2</v>
      </c>
      <c r="H6" s="19">
        <v>3.74</v>
      </c>
      <c r="I6" s="16">
        <v>1.8777322615166401E-4</v>
      </c>
      <c r="J6" s="18">
        <v>2.4E-2</v>
      </c>
      <c r="K6" s="19">
        <v>8.0000000000000002E-3</v>
      </c>
      <c r="L6" s="19">
        <v>0.04</v>
      </c>
      <c r="M6" s="19">
        <v>4.8000000000000001E-2</v>
      </c>
      <c r="N6" s="19">
        <v>2.93</v>
      </c>
      <c r="O6" s="16">
        <v>3.4116977499381099E-3</v>
      </c>
      <c r="P6" s="88">
        <v>13699</v>
      </c>
    </row>
    <row r="7" spans="1:16">
      <c r="A7" s="2">
        <v>5</v>
      </c>
      <c r="B7" s="2" t="s">
        <v>7</v>
      </c>
      <c r="C7" s="82">
        <v>20157</v>
      </c>
      <c r="D7" s="18">
        <v>1.7000000000000001E-2</v>
      </c>
      <c r="E7" s="19">
        <v>4.0000000000000001E-3</v>
      </c>
      <c r="F7" s="19">
        <v>0.03</v>
      </c>
      <c r="G7" s="19">
        <v>3.4000000000000002E-2</v>
      </c>
      <c r="H7" s="19">
        <v>2.4900000000000002</v>
      </c>
      <c r="I7" s="16">
        <v>1.2870662276610999E-2</v>
      </c>
      <c r="J7" s="18">
        <v>6.0000000000000001E-3</v>
      </c>
      <c r="K7" s="19">
        <v>-0.01</v>
      </c>
      <c r="L7" s="19">
        <v>2.3E-2</v>
      </c>
      <c r="M7" s="19">
        <v>1.2999999999999999E-2</v>
      </c>
      <c r="N7" s="19">
        <v>0.74</v>
      </c>
      <c r="O7" s="16">
        <v>0.460549272587708</v>
      </c>
      <c r="P7" s="88">
        <v>13473</v>
      </c>
    </row>
    <row r="8" spans="1:16">
      <c r="A8" s="2">
        <v>6</v>
      </c>
      <c r="B8" s="2" t="s">
        <v>9</v>
      </c>
      <c r="C8" s="82">
        <v>20248</v>
      </c>
      <c r="D8" s="18">
        <v>2E-3</v>
      </c>
      <c r="E8" s="19">
        <v>-2.5000000000000001E-2</v>
      </c>
      <c r="F8" s="19">
        <v>0.03</v>
      </c>
      <c r="G8" s="19">
        <v>4.0000000000000001E-3</v>
      </c>
      <c r="H8" s="19">
        <v>0.16</v>
      </c>
      <c r="I8" s="16">
        <v>0.87362482472970804</v>
      </c>
      <c r="J8" s="18">
        <v>-8.0000000000000002E-3</v>
      </c>
      <c r="K8" s="19">
        <v>-3.2000000000000001E-2</v>
      </c>
      <c r="L8" s="19">
        <v>1.7000000000000001E-2</v>
      </c>
      <c r="M8" s="19">
        <v>-1.4999999999999999E-2</v>
      </c>
      <c r="N8" s="19">
        <v>-0.61</v>
      </c>
      <c r="O8" s="16">
        <v>0.53960617595924398</v>
      </c>
      <c r="P8" s="88">
        <v>5228</v>
      </c>
    </row>
    <row r="9" spans="1:16">
      <c r="A9" s="2">
        <v>7</v>
      </c>
      <c r="B9" s="2" t="s">
        <v>10</v>
      </c>
      <c r="C9" s="82" t="s">
        <v>11</v>
      </c>
      <c r="D9" s="18">
        <v>2.1000000000000001E-2</v>
      </c>
      <c r="E9" s="19">
        <v>1.2E-2</v>
      </c>
      <c r="F9" s="19">
        <v>3.1E-2</v>
      </c>
      <c r="G9" s="19">
        <v>4.2999999999999997E-2</v>
      </c>
      <c r="H9" s="19">
        <v>4.3</v>
      </c>
      <c r="I9" s="83">
        <v>1.7351838039965301E-5</v>
      </c>
      <c r="J9" s="18">
        <v>1.0999999999999999E-2</v>
      </c>
      <c r="K9" s="19">
        <v>2E-3</v>
      </c>
      <c r="L9" s="19">
        <v>1.9E-2</v>
      </c>
      <c r="M9" s="19">
        <v>2.1999999999999999E-2</v>
      </c>
      <c r="N9" s="19">
        <v>2.48</v>
      </c>
      <c r="O9" s="16">
        <v>1.31209639574931E-2</v>
      </c>
      <c r="P9" s="88">
        <v>43010</v>
      </c>
    </row>
    <row r="10" spans="1:16">
      <c r="A10" s="2">
        <v>8</v>
      </c>
      <c r="B10" s="2" t="s">
        <v>12</v>
      </c>
      <c r="C10" s="82" t="s">
        <v>13</v>
      </c>
      <c r="D10" s="18">
        <v>2.1999999999999999E-2</v>
      </c>
      <c r="E10" s="19">
        <v>1.2E-2</v>
      </c>
      <c r="F10" s="19">
        <v>3.1E-2</v>
      </c>
      <c r="G10" s="19">
        <v>4.2999999999999997E-2</v>
      </c>
      <c r="H10" s="19">
        <v>4.43</v>
      </c>
      <c r="I10" s="83">
        <v>9.6479571023591397E-6</v>
      </c>
      <c r="J10" s="18">
        <v>6.0000000000000001E-3</v>
      </c>
      <c r="K10" s="19">
        <v>-3.0000000000000001E-3</v>
      </c>
      <c r="L10" s="19">
        <v>1.4E-2</v>
      </c>
      <c r="M10" s="19">
        <v>1.0999999999999999E-2</v>
      </c>
      <c r="N10" s="19">
        <v>1.28</v>
      </c>
      <c r="O10" s="16">
        <v>0.202087375571915</v>
      </c>
      <c r="P10" s="88">
        <v>43010</v>
      </c>
    </row>
    <row r="11" spans="1:16">
      <c r="A11" s="2">
        <v>9</v>
      </c>
      <c r="B11" s="2" t="s">
        <v>14</v>
      </c>
      <c r="C11" s="82" t="s">
        <v>15</v>
      </c>
      <c r="D11" s="18">
        <v>3.5000000000000003E-2</v>
      </c>
      <c r="E11" s="19">
        <v>2.5999999999999999E-2</v>
      </c>
      <c r="F11" s="19">
        <v>4.4999999999999998E-2</v>
      </c>
      <c r="G11" s="19">
        <v>7.0999999999999994E-2</v>
      </c>
      <c r="H11" s="19">
        <v>7.37</v>
      </c>
      <c r="I11" s="83">
        <v>1.78405244482496E-13</v>
      </c>
      <c r="J11" s="18">
        <v>0.02</v>
      </c>
      <c r="K11" s="19">
        <v>1.0999999999999999E-2</v>
      </c>
      <c r="L11" s="19">
        <v>2.9000000000000001E-2</v>
      </c>
      <c r="M11" s="19">
        <v>0.04</v>
      </c>
      <c r="N11" s="19">
        <v>4.5</v>
      </c>
      <c r="O11" s="83">
        <v>6.9361719481119202E-6</v>
      </c>
      <c r="P11" s="88">
        <v>42017</v>
      </c>
    </row>
    <row r="12" spans="1:16">
      <c r="A12" s="2">
        <v>10</v>
      </c>
      <c r="B12" s="2" t="s">
        <v>16</v>
      </c>
      <c r="C12" s="82" t="s">
        <v>17</v>
      </c>
      <c r="D12" s="18">
        <v>1.2999999999999999E-2</v>
      </c>
      <c r="E12" s="19">
        <v>4.0000000000000001E-3</v>
      </c>
      <c r="F12" s="19">
        <v>2.1999999999999999E-2</v>
      </c>
      <c r="G12" s="19">
        <v>2.7E-2</v>
      </c>
      <c r="H12" s="19">
        <v>2.85</v>
      </c>
      <c r="I12" s="16">
        <v>4.3119793677651496E-3</v>
      </c>
      <c r="J12" s="18">
        <v>2E-3</v>
      </c>
      <c r="K12" s="19">
        <v>-7.0000000000000001E-3</v>
      </c>
      <c r="L12" s="19">
        <v>1.0999999999999999E-2</v>
      </c>
      <c r="M12" s="19">
        <v>4.0000000000000001E-3</v>
      </c>
      <c r="N12" s="19">
        <v>0.41</v>
      </c>
      <c r="O12" s="16">
        <v>0.68395012088562002</v>
      </c>
      <c r="P12" s="88">
        <v>41957</v>
      </c>
    </row>
    <row r="13" spans="1:16">
      <c r="A13" s="2">
        <v>11</v>
      </c>
      <c r="B13" s="2" t="s">
        <v>20</v>
      </c>
      <c r="C13" s="82">
        <v>20159</v>
      </c>
      <c r="D13" s="18">
        <v>-2.1000000000000001E-2</v>
      </c>
      <c r="E13" s="19">
        <v>-3.4000000000000002E-2</v>
      </c>
      <c r="F13" s="19">
        <v>-8.0000000000000002E-3</v>
      </c>
      <c r="G13" s="19">
        <v>-4.2000000000000003E-2</v>
      </c>
      <c r="H13" s="19">
        <v>-3.2</v>
      </c>
      <c r="I13" s="16">
        <v>1.3628778690131301E-3</v>
      </c>
      <c r="J13" s="18">
        <v>-2.8000000000000001E-2</v>
      </c>
      <c r="K13" s="19">
        <v>-4.2999999999999997E-2</v>
      </c>
      <c r="L13" s="19">
        <v>-1.2E-2</v>
      </c>
      <c r="M13" s="19">
        <v>-5.5E-2</v>
      </c>
      <c r="N13" s="19">
        <v>-3.4</v>
      </c>
      <c r="O13" s="16">
        <v>6.67048087029768E-4</v>
      </c>
      <c r="P13" s="88">
        <v>15383</v>
      </c>
    </row>
    <row r="14" spans="1:16">
      <c r="A14" s="2">
        <v>12</v>
      </c>
      <c r="B14" s="2" t="s">
        <v>32</v>
      </c>
      <c r="C14" s="82">
        <v>1110</v>
      </c>
      <c r="D14" s="18">
        <v>-8.0000000000000002E-3</v>
      </c>
      <c r="E14" s="19">
        <v>-1.4999999999999999E-2</v>
      </c>
      <c r="F14" s="19">
        <v>0</v>
      </c>
      <c r="G14" s="19">
        <v>-1.4999999999999999E-2</v>
      </c>
      <c r="H14" s="19">
        <v>-1.9</v>
      </c>
      <c r="I14" s="16">
        <v>5.7208504254103301E-2</v>
      </c>
      <c r="J14" s="18">
        <v>-1.7000000000000001E-2</v>
      </c>
      <c r="K14" s="19">
        <v>-2.5999999999999999E-2</v>
      </c>
      <c r="L14" s="19">
        <v>-8.0000000000000002E-3</v>
      </c>
      <c r="M14" s="19">
        <v>-3.4000000000000002E-2</v>
      </c>
      <c r="N14" s="19">
        <v>-3.9</v>
      </c>
      <c r="O14" s="83">
        <v>9.5048716112129504E-5</v>
      </c>
      <c r="P14" s="88">
        <v>44969</v>
      </c>
    </row>
    <row r="15" spans="1:16">
      <c r="A15" s="2">
        <v>13</v>
      </c>
      <c r="B15" s="2" t="s">
        <v>33</v>
      </c>
      <c r="C15" s="82">
        <v>1120</v>
      </c>
      <c r="D15" s="18">
        <v>8.0000000000000002E-3</v>
      </c>
      <c r="E15" s="19">
        <v>-2E-3</v>
      </c>
      <c r="F15" s="19">
        <v>1.7000000000000001E-2</v>
      </c>
      <c r="G15" s="19">
        <v>1.4999999999999999E-2</v>
      </c>
      <c r="H15" s="19">
        <v>1.62</v>
      </c>
      <c r="I15" s="16">
        <v>0.105770293102907</v>
      </c>
      <c r="J15" s="18">
        <v>4.0000000000000001E-3</v>
      </c>
      <c r="K15" s="19">
        <v>-6.0000000000000001E-3</v>
      </c>
      <c r="L15" s="19">
        <v>1.2999999999999999E-2</v>
      </c>
      <c r="M15" s="19">
        <v>7.0000000000000001E-3</v>
      </c>
      <c r="N15" s="19">
        <v>0.75</v>
      </c>
      <c r="O15" s="16">
        <v>0.45197540866765401</v>
      </c>
      <c r="P15" s="88">
        <v>37941</v>
      </c>
    </row>
    <row r="16" spans="1:16">
      <c r="A16" s="2">
        <v>14</v>
      </c>
      <c r="B16" s="2" t="s">
        <v>34</v>
      </c>
      <c r="C16" s="82">
        <v>1130</v>
      </c>
      <c r="D16" s="18">
        <v>-1E-3</v>
      </c>
      <c r="E16" s="19">
        <v>-0.01</v>
      </c>
      <c r="F16" s="19">
        <v>8.9999999999999993E-3</v>
      </c>
      <c r="G16" s="19">
        <v>-2E-3</v>
      </c>
      <c r="H16" s="19">
        <v>-0.17</v>
      </c>
      <c r="I16" s="16">
        <v>0.86449770179281304</v>
      </c>
      <c r="J16" s="18">
        <v>-1.2999999999999999E-2</v>
      </c>
      <c r="K16" s="19">
        <v>-2.3E-2</v>
      </c>
      <c r="L16" s="19">
        <v>-4.0000000000000001E-3</v>
      </c>
      <c r="M16" s="19">
        <v>-2.7E-2</v>
      </c>
      <c r="N16" s="19">
        <v>-2.83</v>
      </c>
      <c r="O16" s="16">
        <v>4.6280339360555102E-3</v>
      </c>
      <c r="P16" s="88">
        <v>38080</v>
      </c>
    </row>
    <row r="17" spans="1:16">
      <c r="A17" s="2">
        <v>15</v>
      </c>
      <c r="B17" s="2" t="s">
        <v>35</v>
      </c>
      <c r="C17" s="82">
        <v>1140</v>
      </c>
      <c r="D17" s="18">
        <v>1.0999999999999999E-2</v>
      </c>
      <c r="E17" s="19">
        <v>-0.01</v>
      </c>
      <c r="F17" s="19">
        <v>3.3000000000000002E-2</v>
      </c>
      <c r="G17" s="19">
        <v>6.0000000000000001E-3</v>
      </c>
      <c r="H17" s="19">
        <v>1.03</v>
      </c>
      <c r="I17" s="16">
        <v>0.30277258854384898</v>
      </c>
      <c r="J17" s="18">
        <v>1.7999999999999999E-2</v>
      </c>
      <c r="K17" s="19">
        <v>8.0000000000000002E-3</v>
      </c>
      <c r="L17" s="19">
        <v>2.7E-2</v>
      </c>
      <c r="M17" s="19">
        <v>3.5000000000000003E-2</v>
      </c>
      <c r="N17" s="19">
        <v>3.78</v>
      </c>
      <c r="O17" s="16">
        <v>1.5546385339558599E-4</v>
      </c>
      <c r="P17" s="88">
        <v>37602</v>
      </c>
    </row>
    <row r="18" spans="1:16">
      <c r="A18" s="2">
        <v>16</v>
      </c>
      <c r="B18" s="2" t="s">
        <v>36</v>
      </c>
      <c r="C18" s="82">
        <v>1150</v>
      </c>
      <c r="D18" s="18">
        <v>3.6999999999999998E-2</v>
      </c>
      <c r="E18" s="19">
        <v>6.0000000000000001E-3</v>
      </c>
      <c r="F18" s="19">
        <v>6.9000000000000006E-2</v>
      </c>
      <c r="G18" s="19">
        <v>2.1000000000000001E-2</v>
      </c>
      <c r="H18" s="19">
        <v>2.2999999999999998</v>
      </c>
      <c r="I18" s="16">
        <v>2.12843020143051E-2</v>
      </c>
      <c r="J18" s="18">
        <v>6.0000000000000001E-3</v>
      </c>
      <c r="K18" s="19">
        <v>-3.0000000000000001E-3</v>
      </c>
      <c r="L18" s="19">
        <v>1.6E-2</v>
      </c>
      <c r="M18" s="19">
        <v>1.2999999999999999E-2</v>
      </c>
      <c r="N18" s="19">
        <v>1.28</v>
      </c>
      <c r="O18" s="16">
        <v>0.20055994400562099</v>
      </c>
      <c r="P18" s="88">
        <v>33611</v>
      </c>
    </row>
    <row r="19" spans="1:16">
      <c r="A19" s="2">
        <v>17</v>
      </c>
      <c r="B19" s="2" t="s">
        <v>37</v>
      </c>
      <c r="C19" s="82">
        <v>1160</v>
      </c>
      <c r="D19" s="18">
        <v>0.10299999999999999</v>
      </c>
      <c r="E19" s="19">
        <v>0.08</v>
      </c>
      <c r="F19" s="19">
        <v>0.126</v>
      </c>
      <c r="G19" s="19">
        <v>5.7000000000000002E-2</v>
      </c>
      <c r="H19" s="19">
        <v>8.67</v>
      </c>
      <c r="I19" s="83">
        <v>4.3418193369204298E-18</v>
      </c>
      <c r="J19" s="18">
        <v>2.3E-2</v>
      </c>
      <c r="K19" s="19">
        <v>1.4E-2</v>
      </c>
      <c r="L19" s="19">
        <v>3.1E-2</v>
      </c>
      <c r="M19" s="19">
        <v>4.4999999999999998E-2</v>
      </c>
      <c r="N19" s="19">
        <v>5.34</v>
      </c>
      <c r="O19" s="83">
        <v>9.3280503594087095E-8</v>
      </c>
      <c r="P19" s="88">
        <v>45359</v>
      </c>
    </row>
    <row r="20" spans="1:16">
      <c r="A20" s="2">
        <v>18</v>
      </c>
      <c r="B20" s="2" t="s">
        <v>38</v>
      </c>
      <c r="C20" s="82">
        <v>1170</v>
      </c>
      <c r="D20" s="18">
        <v>-3.6999999999999998E-2</v>
      </c>
      <c r="E20" s="19">
        <v>-4.3999999999999997E-2</v>
      </c>
      <c r="F20" s="19">
        <v>-2.9000000000000001E-2</v>
      </c>
      <c r="G20" s="19">
        <v>-7.3999999999999996E-2</v>
      </c>
      <c r="H20" s="19">
        <v>-9.39</v>
      </c>
      <c r="I20" s="83">
        <v>6.5099676595320903E-21</v>
      </c>
      <c r="J20" s="18">
        <v>-5.7000000000000002E-2</v>
      </c>
      <c r="K20" s="19">
        <v>-6.6000000000000003E-2</v>
      </c>
      <c r="L20" s="19">
        <v>-4.8000000000000001E-2</v>
      </c>
      <c r="M20" s="19">
        <v>-0.114</v>
      </c>
      <c r="N20" s="19">
        <v>-12.97</v>
      </c>
      <c r="O20" s="83">
        <v>2.1204812984866799E-38</v>
      </c>
      <c r="P20" s="88">
        <v>45477</v>
      </c>
    </row>
    <row r="21" spans="1:16">
      <c r="A21" s="2">
        <v>19</v>
      </c>
      <c r="B21" s="2" t="s">
        <v>39</v>
      </c>
      <c r="C21" s="82">
        <v>1180</v>
      </c>
      <c r="D21" s="18">
        <v>8.0000000000000002E-3</v>
      </c>
      <c r="E21" s="19">
        <v>1E-3</v>
      </c>
      <c r="F21" s="19">
        <v>1.4E-2</v>
      </c>
      <c r="G21" s="19">
        <v>1.4999999999999999E-2</v>
      </c>
      <c r="H21" s="19">
        <v>2.19</v>
      </c>
      <c r="I21" s="16">
        <v>2.8488313221219801E-2</v>
      </c>
      <c r="J21" s="18">
        <v>1.4999999999999999E-2</v>
      </c>
      <c r="K21" s="19">
        <v>6.0000000000000001E-3</v>
      </c>
      <c r="L21" s="19">
        <v>2.4E-2</v>
      </c>
      <c r="M21" s="19">
        <v>3.1E-2</v>
      </c>
      <c r="N21" s="19">
        <v>3.36</v>
      </c>
      <c r="O21" s="16">
        <v>7.8149596146902299E-4</v>
      </c>
      <c r="P21" s="88">
        <v>38536</v>
      </c>
    </row>
    <row r="22" spans="1:16">
      <c r="A22" s="2">
        <v>20</v>
      </c>
      <c r="B22" s="2" t="s">
        <v>40</v>
      </c>
      <c r="C22" s="82">
        <v>1190</v>
      </c>
      <c r="D22" s="18">
        <v>1.4E-2</v>
      </c>
      <c r="E22" s="19">
        <v>7.0000000000000001E-3</v>
      </c>
      <c r="F22" s="19">
        <v>2.1999999999999999E-2</v>
      </c>
      <c r="G22" s="19">
        <v>2.9000000000000001E-2</v>
      </c>
      <c r="H22" s="19">
        <v>3.68</v>
      </c>
      <c r="I22" s="16">
        <v>2.37557463325205E-4</v>
      </c>
      <c r="J22" s="18">
        <v>4.2000000000000003E-2</v>
      </c>
      <c r="K22" s="19">
        <v>3.4000000000000002E-2</v>
      </c>
      <c r="L22" s="19">
        <v>5.0999999999999997E-2</v>
      </c>
      <c r="M22" s="19">
        <v>8.4000000000000005E-2</v>
      </c>
      <c r="N22" s="19">
        <v>9.77</v>
      </c>
      <c r="O22" s="83">
        <v>1.5254131549851101E-22</v>
      </c>
      <c r="P22" s="88">
        <v>45509</v>
      </c>
    </row>
    <row r="23" spans="1:16">
      <c r="A23" s="2">
        <v>21</v>
      </c>
      <c r="B23" s="2" t="s">
        <v>41</v>
      </c>
      <c r="C23" s="82">
        <v>1200</v>
      </c>
      <c r="D23" s="18">
        <v>2.1000000000000001E-2</v>
      </c>
      <c r="E23" s="19">
        <v>1.2999999999999999E-2</v>
      </c>
      <c r="F23" s="19">
        <v>2.9000000000000001E-2</v>
      </c>
      <c r="G23" s="19">
        <v>4.2000000000000003E-2</v>
      </c>
      <c r="H23" s="19">
        <v>4.99</v>
      </c>
      <c r="I23" s="83">
        <v>5.9315752280987399E-7</v>
      </c>
      <c r="J23" s="18">
        <v>4.2999999999999997E-2</v>
      </c>
      <c r="K23" s="19">
        <v>3.4000000000000002E-2</v>
      </c>
      <c r="L23" s="19">
        <v>5.0999999999999997E-2</v>
      </c>
      <c r="M23" s="19">
        <v>8.5999999999999993E-2</v>
      </c>
      <c r="N23" s="19">
        <v>9.99</v>
      </c>
      <c r="O23" s="83">
        <v>1.7028876136448499E-23</v>
      </c>
      <c r="P23" s="88">
        <v>45473</v>
      </c>
    </row>
    <row r="24" spans="1:16">
      <c r="A24" s="2">
        <v>22</v>
      </c>
      <c r="B24" s="2" t="s">
        <v>42</v>
      </c>
      <c r="C24" s="82">
        <v>1210</v>
      </c>
      <c r="D24" s="18">
        <v>1.2E-2</v>
      </c>
      <c r="E24" s="19">
        <v>-1.2999999999999999E-2</v>
      </c>
      <c r="F24" s="19">
        <v>3.7999999999999999E-2</v>
      </c>
      <c r="G24" s="19">
        <v>7.0000000000000001E-3</v>
      </c>
      <c r="H24" s="19">
        <v>0.93</v>
      </c>
      <c r="I24" s="16">
        <v>0.35231526582317502</v>
      </c>
      <c r="J24" s="18">
        <v>1.7999999999999999E-2</v>
      </c>
      <c r="K24" s="19">
        <v>8.9999999999999993E-3</v>
      </c>
      <c r="L24" s="19">
        <v>2.7E-2</v>
      </c>
      <c r="M24" s="19">
        <v>3.5999999999999997E-2</v>
      </c>
      <c r="N24" s="19">
        <v>3.86</v>
      </c>
      <c r="O24" s="16">
        <v>1.1345425569874601E-4</v>
      </c>
      <c r="P24" s="88">
        <v>40696</v>
      </c>
    </row>
    <row r="25" spans="1:16">
      <c r="A25" s="2">
        <v>23</v>
      </c>
      <c r="B25" s="2" t="s">
        <v>43</v>
      </c>
      <c r="C25" s="82">
        <v>1220</v>
      </c>
      <c r="D25" s="18">
        <v>2.9000000000000001E-2</v>
      </c>
      <c r="E25" s="19">
        <v>2.1000000000000001E-2</v>
      </c>
      <c r="F25" s="19">
        <v>3.7999999999999999E-2</v>
      </c>
      <c r="G25" s="19">
        <v>5.8999999999999997E-2</v>
      </c>
      <c r="H25" s="19">
        <v>6.72</v>
      </c>
      <c r="I25" s="83">
        <v>1.82241185498189E-11</v>
      </c>
      <c r="J25" s="18">
        <v>4.2000000000000003E-2</v>
      </c>
      <c r="K25" s="19">
        <v>3.3000000000000002E-2</v>
      </c>
      <c r="L25" s="19">
        <v>0.05</v>
      </c>
      <c r="M25" s="19">
        <v>8.3000000000000004E-2</v>
      </c>
      <c r="N25" s="19">
        <v>9.73</v>
      </c>
      <c r="O25" s="83">
        <v>2.3323557966345199E-22</v>
      </c>
      <c r="P25" s="88">
        <v>45411</v>
      </c>
    </row>
    <row r="26" spans="1:16">
      <c r="A26" s="2">
        <v>24</v>
      </c>
      <c r="B26" s="2" t="s">
        <v>48</v>
      </c>
      <c r="C26" s="82">
        <v>20160</v>
      </c>
      <c r="D26" s="18">
        <v>3.0000000000000001E-3</v>
      </c>
      <c r="E26" s="19">
        <v>-2.9000000000000001E-2</v>
      </c>
      <c r="F26" s="19">
        <v>3.5000000000000003E-2</v>
      </c>
      <c r="G26" s="19">
        <v>2E-3</v>
      </c>
      <c r="H26" s="19">
        <v>0.18</v>
      </c>
      <c r="I26" s="16">
        <v>0.85473469312495898</v>
      </c>
      <c r="J26" s="18">
        <v>4.0000000000000001E-3</v>
      </c>
      <c r="K26" s="19">
        <v>-4.0000000000000001E-3</v>
      </c>
      <c r="L26" s="19">
        <v>1.2999999999999999E-2</v>
      </c>
      <c r="M26" s="19">
        <v>8.9999999999999993E-3</v>
      </c>
      <c r="N26" s="19">
        <v>1.05</v>
      </c>
      <c r="O26" s="16">
        <v>0.29295206475670299</v>
      </c>
      <c r="P26" s="88">
        <v>45318</v>
      </c>
    </row>
    <row r="27" spans="1:16">
      <c r="A27" s="2">
        <v>25</v>
      </c>
      <c r="B27" s="2" t="s">
        <v>49</v>
      </c>
      <c r="C27" s="82">
        <v>20116</v>
      </c>
      <c r="D27" s="18">
        <v>2E-3</v>
      </c>
      <c r="E27" s="19">
        <v>-2E-3</v>
      </c>
      <c r="F27" s="19">
        <v>7.0000000000000001E-3</v>
      </c>
      <c r="G27" s="19">
        <v>5.0000000000000001E-3</v>
      </c>
      <c r="H27" s="19">
        <v>1.02</v>
      </c>
      <c r="I27" s="16">
        <v>0.30849220968326901</v>
      </c>
      <c r="J27" s="18">
        <v>0.02</v>
      </c>
      <c r="K27" s="19">
        <v>1.0999999999999999E-2</v>
      </c>
      <c r="L27" s="19">
        <v>2.8000000000000001E-2</v>
      </c>
      <c r="M27" s="19">
        <v>3.9E-2</v>
      </c>
      <c r="N27" s="19">
        <v>4.59</v>
      </c>
      <c r="O27" s="83">
        <v>4.3786058356628499E-6</v>
      </c>
      <c r="P27" s="88">
        <v>45312</v>
      </c>
    </row>
    <row r="28" spans="1:16">
      <c r="A28" s="2">
        <v>26</v>
      </c>
      <c r="B28" s="2" t="s">
        <v>50</v>
      </c>
      <c r="C28" s="82">
        <v>1239</v>
      </c>
      <c r="D28" s="18">
        <v>6.0000000000000001E-3</v>
      </c>
      <c r="E28" s="19">
        <v>-2E-3</v>
      </c>
      <c r="F28" s="19">
        <v>1.4E-2</v>
      </c>
      <c r="G28" s="19">
        <v>1.2E-2</v>
      </c>
      <c r="H28" s="19">
        <v>1.4</v>
      </c>
      <c r="I28" s="16">
        <v>0.162986959109333</v>
      </c>
      <c r="J28" s="18">
        <v>2.7E-2</v>
      </c>
      <c r="K28" s="19">
        <v>1.9E-2</v>
      </c>
      <c r="L28" s="19">
        <v>3.5000000000000003E-2</v>
      </c>
      <c r="M28" s="19">
        <v>5.3999999999999999E-2</v>
      </c>
      <c r="N28" s="19">
        <v>6.37</v>
      </c>
      <c r="O28" s="83">
        <v>1.8518164218744001E-10</v>
      </c>
      <c r="P28" s="88">
        <v>45503</v>
      </c>
    </row>
    <row r="29" spans="1:16">
      <c r="A29" s="2">
        <v>27</v>
      </c>
      <c r="B29" s="2" t="s">
        <v>51</v>
      </c>
      <c r="C29" s="82">
        <v>1249</v>
      </c>
      <c r="D29" s="18">
        <v>-1E-3</v>
      </c>
      <c r="E29" s="19">
        <v>-4.0000000000000001E-3</v>
      </c>
      <c r="F29" s="19">
        <v>3.0000000000000001E-3</v>
      </c>
      <c r="G29" s="19">
        <v>-1E-3</v>
      </c>
      <c r="H29" s="19">
        <v>-0.27</v>
      </c>
      <c r="I29" s="16">
        <v>0.78715714538381298</v>
      </c>
      <c r="J29" s="18">
        <v>1E-3</v>
      </c>
      <c r="K29" s="19">
        <v>-7.0000000000000001E-3</v>
      </c>
      <c r="L29" s="19">
        <v>0.01</v>
      </c>
      <c r="M29" s="19">
        <v>3.0000000000000001E-3</v>
      </c>
      <c r="N29" s="19">
        <v>0.3</v>
      </c>
      <c r="O29" s="16">
        <v>0.76155455825191798</v>
      </c>
      <c r="P29" s="88">
        <v>43346</v>
      </c>
    </row>
    <row r="30" spans="1:16">
      <c r="A30" s="2">
        <v>28</v>
      </c>
      <c r="B30" s="2" t="s">
        <v>520</v>
      </c>
      <c r="C30" s="82">
        <v>2139</v>
      </c>
      <c r="D30" s="18">
        <v>6.0000000000000001E-3</v>
      </c>
      <c r="E30" s="19">
        <v>1E-3</v>
      </c>
      <c r="F30" s="19">
        <v>0.01</v>
      </c>
      <c r="G30" s="19">
        <v>1.0999999999999999E-2</v>
      </c>
      <c r="H30" s="19">
        <v>2.31</v>
      </c>
      <c r="I30" s="16">
        <v>2.06317884732314E-2</v>
      </c>
      <c r="J30" s="18">
        <v>3.2000000000000001E-2</v>
      </c>
      <c r="K30" s="19">
        <v>2.3E-2</v>
      </c>
      <c r="L30" s="19">
        <v>4.1000000000000002E-2</v>
      </c>
      <c r="M30" s="19">
        <v>6.4000000000000001E-2</v>
      </c>
      <c r="N30" s="19">
        <v>6.78</v>
      </c>
      <c r="O30" s="83">
        <v>1.2289994862185701E-11</v>
      </c>
      <c r="P30" s="88">
        <v>39076</v>
      </c>
    </row>
    <row r="31" spans="1:16">
      <c r="A31" s="2">
        <v>29</v>
      </c>
      <c r="B31" s="2" t="s">
        <v>521</v>
      </c>
      <c r="C31" s="82">
        <v>2149</v>
      </c>
      <c r="D31" s="18">
        <v>-2E-3</v>
      </c>
      <c r="E31" s="19">
        <v>-7.0000000000000001E-3</v>
      </c>
      <c r="F31" s="19">
        <v>3.0000000000000001E-3</v>
      </c>
      <c r="G31" s="19">
        <v>-4.0000000000000001E-3</v>
      </c>
      <c r="H31" s="19">
        <v>-0.77</v>
      </c>
      <c r="I31" s="16">
        <v>0.44089420191508999</v>
      </c>
      <c r="J31" s="18">
        <v>-1E-3</v>
      </c>
      <c r="K31" s="19">
        <v>-1.0999999999999999E-2</v>
      </c>
      <c r="L31" s="19">
        <v>8.9999999999999993E-3</v>
      </c>
      <c r="M31" s="19">
        <v>-2E-3</v>
      </c>
      <c r="N31" s="19">
        <v>-0.19</v>
      </c>
      <c r="O31" s="16">
        <v>0.84923183843442496</v>
      </c>
      <c r="P31" s="88">
        <v>35627</v>
      </c>
    </row>
    <row r="32" spans="1:16">
      <c r="A32" s="2">
        <v>30</v>
      </c>
      <c r="B32" s="2" t="s">
        <v>522</v>
      </c>
      <c r="C32" s="82">
        <v>2159</v>
      </c>
      <c r="D32" s="18">
        <v>2.1000000000000001E-2</v>
      </c>
      <c r="E32" s="19">
        <v>-7.0000000000000007E-2</v>
      </c>
      <c r="F32" s="19">
        <v>0.112</v>
      </c>
      <c r="G32" s="19">
        <v>1.2E-2</v>
      </c>
      <c r="H32" s="19">
        <v>0.45</v>
      </c>
      <c r="I32" s="16">
        <v>0.65016690140914202</v>
      </c>
      <c r="J32" s="18">
        <v>2.1999999999999999E-2</v>
      </c>
      <c r="K32" s="19">
        <v>1.2999999999999999E-2</v>
      </c>
      <c r="L32" s="19">
        <v>3.1E-2</v>
      </c>
      <c r="M32" s="19">
        <v>4.3999999999999997E-2</v>
      </c>
      <c r="N32" s="19">
        <v>4.87</v>
      </c>
      <c r="O32" s="83">
        <v>1.09930584015873E-6</v>
      </c>
      <c r="P32" s="88">
        <v>40129</v>
      </c>
    </row>
    <row r="33" spans="1:16">
      <c r="A33" s="2">
        <v>31</v>
      </c>
      <c r="B33" s="2" t="s">
        <v>52</v>
      </c>
      <c r="C33" s="82">
        <v>2237</v>
      </c>
      <c r="D33" s="18">
        <v>1.2E-2</v>
      </c>
      <c r="E33" s="19">
        <v>4.0000000000000001E-3</v>
      </c>
      <c r="F33" s="19">
        <v>0.02</v>
      </c>
      <c r="G33" s="19">
        <v>2.4E-2</v>
      </c>
      <c r="H33" s="19">
        <v>2.91</v>
      </c>
      <c r="I33" s="16">
        <v>3.5977061003271702E-3</v>
      </c>
      <c r="J33" s="18">
        <v>1.4999999999999999E-2</v>
      </c>
      <c r="K33" s="19">
        <v>7.0000000000000001E-3</v>
      </c>
      <c r="L33" s="19">
        <v>2.3E-2</v>
      </c>
      <c r="M33" s="19">
        <v>0.03</v>
      </c>
      <c r="N33" s="19">
        <v>3.53</v>
      </c>
      <c r="O33" s="16">
        <v>4.1533804662200602E-4</v>
      </c>
      <c r="P33" s="88">
        <v>45474</v>
      </c>
    </row>
    <row r="34" spans="1:16">
      <c r="A34" s="2">
        <v>32</v>
      </c>
      <c r="B34" s="2" t="s">
        <v>53</v>
      </c>
      <c r="C34" s="82">
        <v>2644</v>
      </c>
      <c r="D34" s="18">
        <v>-2.8000000000000001E-2</v>
      </c>
      <c r="E34" s="19">
        <v>-9.8000000000000004E-2</v>
      </c>
      <c r="F34" s="19">
        <v>4.1000000000000002E-2</v>
      </c>
      <c r="G34" s="19">
        <v>-1.6E-2</v>
      </c>
      <c r="H34" s="19">
        <v>-0.8</v>
      </c>
      <c r="I34" s="16">
        <v>0.42649444742287301</v>
      </c>
      <c r="J34" s="18">
        <v>-2.9000000000000001E-2</v>
      </c>
      <c r="K34" s="19">
        <v>-4.8000000000000001E-2</v>
      </c>
      <c r="L34" s="19">
        <v>-0.01</v>
      </c>
      <c r="M34" s="19">
        <v>-5.8000000000000003E-2</v>
      </c>
      <c r="N34" s="19">
        <v>-3</v>
      </c>
      <c r="O34" s="16">
        <v>2.6770526905494302E-3</v>
      </c>
      <c r="P34" s="88">
        <v>9288</v>
      </c>
    </row>
    <row r="35" spans="1:16">
      <c r="A35" s="2">
        <v>33</v>
      </c>
      <c r="B35" s="2" t="s">
        <v>54</v>
      </c>
      <c r="C35" s="82">
        <v>2867</v>
      </c>
      <c r="D35" s="18">
        <v>-4.0000000000000001E-3</v>
      </c>
      <c r="E35" s="19">
        <v>-1.7000000000000001E-2</v>
      </c>
      <c r="F35" s="19">
        <v>0.01</v>
      </c>
      <c r="G35" s="19">
        <v>-7.0000000000000001E-3</v>
      </c>
      <c r="H35" s="19">
        <v>-0.55000000000000004</v>
      </c>
      <c r="I35" s="16">
        <v>0.585658403016587</v>
      </c>
      <c r="J35" s="18">
        <v>-2E-3</v>
      </c>
      <c r="K35" s="19">
        <v>-2.1000000000000001E-2</v>
      </c>
      <c r="L35" s="19">
        <v>1.7999999999999999E-2</v>
      </c>
      <c r="M35" s="19">
        <v>-3.0000000000000001E-3</v>
      </c>
      <c r="N35" s="19">
        <v>-0.17</v>
      </c>
      <c r="O35" s="16">
        <v>0.86263695602010304</v>
      </c>
      <c r="P35" s="88">
        <v>8680</v>
      </c>
    </row>
    <row r="36" spans="1:16">
      <c r="A36" s="2">
        <v>34</v>
      </c>
      <c r="B36" s="2" t="s">
        <v>55</v>
      </c>
      <c r="C36" s="82">
        <v>2877</v>
      </c>
      <c r="D36" s="18">
        <v>3.0000000000000001E-3</v>
      </c>
      <c r="E36" s="19">
        <v>-0.11</v>
      </c>
      <c r="F36" s="19">
        <v>0.11700000000000001</v>
      </c>
      <c r="G36" s="19">
        <v>2E-3</v>
      </c>
      <c r="H36" s="19">
        <v>0.06</v>
      </c>
      <c r="I36" s="16">
        <v>0.95219478290809401</v>
      </c>
      <c r="J36" s="18">
        <v>1E-3</v>
      </c>
      <c r="K36" s="19">
        <v>-1.9E-2</v>
      </c>
      <c r="L36" s="19">
        <v>0.02</v>
      </c>
      <c r="M36" s="19">
        <v>1E-3</v>
      </c>
      <c r="N36" s="19">
        <v>0.06</v>
      </c>
      <c r="O36" s="16">
        <v>0.95171965894814403</v>
      </c>
      <c r="P36" s="88">
        <v>8708</v>
      </c>
    </row>
    <row r="37" spans="1:16">
      <c r="A37" s="2">
        <v>35</v>
      </c>
      <c r="B37" s="2" t="s">
        <v>56</v>
      </c>
      <c r="C37" s="82">
        <v>2887</v>
      </c>
      <c r="D37" s="18">
        <v>1.6E-2</v>
      </c>
      <c r="E37" s="19">
        <v>3.0000000000000001E-3</v>
      </c>
      <c r="F37" s="19">
        <v>2.8000000000000001E-2</v>
      </c>
      <c r="G37" s="19">
        <v>3.2000000000000001E-2</v>
      </c>
      <c r="H37" s="19">
        <v>2.5099999999999998</v>
      </c>
      <c r="I37" s="16">
        <v>1.20870745630296E-2</v>
      </c>
      <c r="J37" s="18">
        <v>0.05</v>
      </c>
      <c r="K37" s="19">
        <v>0.03</v>
      </c>
      <c r="L37" s="19">
        <v>7.0999999999999994E-2</v>
      </c>
      <c r="M37" s="19">
        <v>0.10100000000000001</v>
      </c>
      <c r="N37" s="19">
        <v>4.87</v>
      </c>
      <c r="O37" s="83">
        <v>1.11917225572664E-6</v>
      </c>
      <c r="P37" s="88">
        <v>8159</v>
      </c>
    </row>
    <row r="38" spans="1:16">
      <c r="A38" s="2">
        <v>36</v>
      </c>
      <c r="B38" s="2" t="s">
        <v>57</v>
      </c>
      <c r="C38" s="82">
        <v>2897</v>
      </c>
      <c r="D38" s="18">
        <v>6.0000000000000001E-3</v>
      </c>
      <c r="E38" s="19">
        <v>-3.0000000000000001E-3</v>
      </c>
      <c r="F38" s="19">
        <v>1.4E-2</v>
      </c>
      <c r="G38" s="19">
        <v>1.0999999999999999E-2</v>
      </c>
      <c r="H38" s="19">
        <v>1.33</v>
      </c>
      <c r="I38" s="16">
        <v>0.18241406016459699</v>
      </c>
      <c r="J38" s="18">
        <v>1.9E-2</v>
      </c>
      <c r="K38" s="19">
        <v>0</v>
      </c>
      <c r="L38" s="19">
        <v>3.9E-2</v>
      </c>
      <c r="M38" s="19">
        <v>3.9E-2</v>
      </c>
      <c r="N38" s="19">
        <v>1.92</v>
      </c>
      <c r="O38" s="16">
        <v>5.5184911271382503E-2</v>
      </c>
      <c r="P38" s="88">
        <v>8683</v>
      </c>
    </row>
    <row r="39" spans="1:16">
      <c r="A39" s="2">
        <v>37</v>
      </c>
      <c r="B39" s="2" t="s">
        <v>58</v>
      </c>
      <c r="C39" s="82">
        <v>2907</v>
      </c>
      <c r="D39" s="18">
        <v>2.3E-2</v>
      </c>
      <c r="E39" s="19">
        <v>-3.7999999999999999E-2</v>
      </c>
      <c r="F39" s="19">
        <v>8.5000000000000006E-2</v>
      </c>
      <c r="G39" s="19">
        <v>1.2999999999999999E-2</v>
      </c>
      <c r="H39" s="19">
        <v>0.75</v>
      </c>
      <c r="I39" s="16">
        <v>0.455703351493849</v>
      </c>
      <c r="J39" s="18">
        <v>-1.4E-2</v>
      </c>
      <c r="K39" s="19">
        <v>-3.4000000000000002E-2</v>
      </c>
      <c r="L39" s="19">
        <v>5.0000000000000001E-3</v>
      </c>
      <c r="M39" s="19">
        <v>-2.9000000000000001E-2</v>
      </c>
      <c r="N39" s="19">
        <v>-1.46</v>
      </c>
      <c r="O39" s="16">
        <v>0.14351261064715701</v>
      </c>
      <c r="P39" s="88">
        <v>8454</v>
      </c>
    </row>
    <row r="40" spans="1:16">
      <c r="A40" s="2">
        <v>38</v>
      </c>
      <c r="B40" s="2" t="s">
        <v>59</v>
      </c>
      <c r="C40" s="82">
        <v>2926</v>
      </c>
      <c r="D40" s="18">
        <v>7.0000000000000001E-3</v>
      </c>
      <c r="E40" s="19">
        <v>-1.2E-2</v>
      </c>
      <c r="F40" s="19">
        <v>2.5000000000000001E-2</v>
      </c>
      <c r="G40" s="19">
        <v>1.2999999999999999E-2</v>
      </c>
      <c r="H40" s="19">
        <v>0.71</v>
      </c>
      <c r="I40" s="16">
        <v>0.47935497970949198</v>
      </c>
      <c r="J40" s="18">
        <v>2E-3</v>
      </c>
      <c r="K40" s="19">
        <v>-1.7999999999999999E-2</v>
      </c>
      <c r="L40" s="19">
        <v>2.1999999999999999E-2</v>
      </c>
      <c r="M40" s="19">
        <v>4.0000000000000001E-3</v>
      </c>
      <c r="N40" s="19">
        <v>0.2</v>
      </c>
      <c r="O40" s="16">
        <v>0.83921499376018205</v>
      </c>
      <c r="P40" s="88">
        <v>7595</v>
      </c>
    </row>
    <row r="41" spans="1:16">
      <c r="A41" s="2">
        <v>39</v>
      </c>
      <c r="B41" s="2" t="s">
        <v>60</v>
      </c>
      <c r="C41" s="82">
        <v>1259</v>
      </c>
      <c r="D41" s="18">
        <v>5.0000000000000001E-3</v>
      </c>
      <c r="E41" s="19">
        <v>-4.0000000000000001E-3</v>
      </c>
      <c r="F41" s="19">
        <v>1.4E-2</v>
      </c>
      <c r="G41" s="19">
        <v>8.9999999999999993E-3</v>
      </c>
      <c r="H41" s="19">
        <v>1.02</v>
      </c>
      <c r="I41" s="16">
        <v>0.30922781462274102</v>
      </c>
      <c r="J41" s="18">
        <v>7.0000000000000001E-3</v>
      </c>
      <c r="K41" s="19">
        <v>-2E-3</v>
      </c>
      <c r="L41" s="19">
        <v>1.4999999999999999E-2</v>
      </c>
      <c r="M41" s="19">
        <v>1.4E-2</v>
      </c>
      <c r="N41" s="19">
        <v>1.6</v>
      </c>
      <c r="O41" s="16">
        <v>0.109203427063188</v>
      </c>
      <c r="P41" s="88">
        <v>43490</v>
      </c>
    </row>
    <row r="42" spans="1:16">
      <c r="A42" s="2">
        <v>40</v>
      </c>
      <c r="B42" s="2" t="s">
        <v>61</v>
      </c>
      <c r="C42" s="82">
        <v>1269</v>
      </c>
      <c r="D42" s="18">
        <v>0.01</v>
      </c>
      <c r="E42" s="19">
        <v>1E-3</v>
      </c>
      <c r="F42" s="19">
        <v>1.9E-2</v>
      </c>
      <c r="G42" s="19">
        <v>0.02</v>
      </c>
      <c r="H42" s="19">
        <v>2.09</v>
      </c>
      <c r="I42" s="16">
        <v>3.6954119475164901E-2</v>
      </c>
      <c r="J42" s="18">
        <v>8.0000000000000002E-3</v>
      </c>
      <c r="K42" s="19">
        <v>-1E-3</v>
      </c>
      <c r="L42" s="19">
        <v>1.6E-2</v>
      </c>
      <c r="M42" s="19">
        <v>1.6E-2</v>
      </c>
      <c r="N42" s="19">
        <v>1.79</v>
      </c>
      <c r="O42" s="16">
        <v>7.3708368893700499E-2</v>
      </c>
      <c r="P42" s="88">
        <v>42612</v>
      </c>
    </row>
    <row r="43" spans="1:16">
      <c r="A43" s="2">
        <v>41</v>
      </c>
      <c r="B43" s="2" t="s">
        <v>62</v>
      </c>
      <c r="C43" s="82">
        <v>1279</v>
      </c>
      <c r="D43" s="18">
        <v>2.3E-2</v>
      </c>
      <c r="E43" s="19">
        <v>1.2999999999999999E-2</v>
      </c>
      <c r="F43" s="19">
        <v>3.4000000000000002E-2</v>
      </c>
      <c r="G43" s="19">
        <v>4.7E-2</v>
      </c>
      <c r="H43" s="19">
        <v>4.54</v>
      </c>
      <c r="I43" s="83">
        <v>5.6211894667366902E-6</v>
      </c>
      <c r="J43" s="18">
        <v>1.4999999999999999E-2</v>
      </c>
      <c r="K43" s="19">
        <v>6.0000000000000001E-3</v>
      </c>
      <c r="L43" s="19">
        <v>2.4E-2</v>
      </c>
      <c r="M43" s="19">
        <v>0.03</v>
      </c>
      <c r="N43" s="19">
        <v>3.22</v>
      </c>
      <c r="O43" s="16">
        <v>1.30097078666375E-3</v>
      </c>
      <c r="P43" s="88">
        <v>38948</v>
      </c>
    </row>
    <row r="44" spans="1:16">
      <c r="A44" s="2">
        <v>42</v>
      </c>
      <c r="B44" s="2" t="s">
        <v>63</v>
      </c>
      <c r="C44" s="82">
        <v>1289</v>
      </c>
      <c r="D44" s="18">
        <v>1E-3</v>
      </c>
      <c r="E44" s="19">
        <v>-8.0000000000000002E-3</v>
      </c>
      <c r="F44" s="19">
        <v>0.01</v>
      </c>
      <c r="G44" s="19">
        <v>3.0000000000000001E-3</v>
      </c>
      <c r="H44" s="19">
        <v>0.31</v>
      </c>
      <c r="I44" s="16">
        <v>0.75976684852676202</v>
      </c>
      <c r="J44" s="18">
        <v>-6.0000000000000001E-3</v>
      </c>
      <c r="K44" s="19">
        <v>-1.4E-2</v>
      </c>
      <c r="L44" s="19">
        <v>3.0000000000000001E-3</v>
      </c>
      <c r="M44" s="19">
        <v>-1.0999999999999999E-2</v>
      </c>
      <c r="N44" s="19">
        <v>-1.29</v>
      </c>
      <c r="O44" s="16">
        <v>0.19860798869951499</v>
      </c>
      <c r="P44" s="88">
        <v>43716</v>
      </c>
    </row>
    <row r="45" spans="1:16">
      <c r="A45" s="2">
        <v>43</v>
      </c>
      <c r="B45" s="2" t="s">
        <v>64</v>
      </c>
      <c r="C45" s="82">
        <v>1299</v>
      </c>
      <c r="D45" s="18">
        <v>-0.01</v>
      </c>
      <c r="E45" s="19">
        <v>-1.9E-2</v>
      </c>
      <c r="F45" s="19">
        <v>0</v>
      </c>
      <c r="G45" s="19">
        <v>-1.9E-2</v>
      </c>
      <c r="H45" s="19">
        <v>-2.0499999999999998</v>
      </c>
      <c r="I45" s="16">
        <v>4.0083969693108998E-2</v>
      </c>
      <c r="J45" s="18">
        <v>-2.5000000000000001E-2</v>
      </c>
      <c r="K45" s="19">
        <v>-3.3000000000000002E-2</v>
      </c>
      <c r="L45" s="19">
        <v>-1.6E-2</v>
      </c>
      <c r="M45" s="19">
        <v>-4.9000000000000002E-2</v>
      </c>
      <c r="N45" s="19">
        <v>-5.52</v>
      </c>
      <c r="O45" s="83">
        <v>3.3208941625481502E-8</v>
      </c>
      <c r="P45" s="88">
        <v>41021</v>
      </c>
    </row>
    <row r="46" spans="1:16">
      <c r="A46" s="2">
        <v>44</v>
      </c>
      <c r="B46" s="2" t="s">
        <v>65</v>
      </c>
      <c r="C46" s="82">
        <v>1309</v>
      </c>
      <c r="D46" s="18">
        <v>-2E-3</v>
      </c>
      <c r="E46" s="19">
        <v>-1.0999999999999999E-2</v>
      </c>
      <c r="F46" s="19">
        <v>7.0000000000000001E-3</v>
      </c>
      <c r="G46" s="19">
        <v>-4.0000000000000001E-3</v>
      </c>
      <c r="H46" s="19">
        <v>-0.45</v>
      </c>
      <c r="I46" s="16">
        <v>0.65457402155011202</v>
      </c>
      <c r="J46" s="18">
        <v>-2.3E-2</v>
      </c>
      <c r="K46" s="19">
        <v>-3.1E-2</v>
      </c>
      <c r="L46" s="19">
        <v>-1.4E-2</v>
      </c>
      <c r="M46" s="19">
        <v>-4.4999999999999998E-2</v>
      </c>
      <c r="N46" s="19">
        <v>-5.15</v>
      </c>
      <c r="O46" s="83">
        <v>2.5750523763626798E-7</v>
      </c>
      <c r="P46" s="88">
        <v>42781</v>
      </c>
    </row>
    <row r="47" spans="1:16">
      <c r="A47" s="2">
        <v>45</v>
      </c>
      <c r="B47" s="2" t="s">
        <v>66</v>
      </c>
      <c r="C47" s="82">
        <v>1319</v>
      </c>
      <c r="D47" s="18">
        <v>-7.0000000000000001E-3</v>
      </c>
      <c r="E47" s="19">
        <v>-1.7000000000000001E-2</v>
      </c>
      <c r="F47" s="19">
        <v>3.0000000000000001E-3</v>
      </c>
      <c r="G47" s="19">
        <v>-1.4E-2</v>
      </c>
      <c r="H47" s="19">
        <v>-1.39</v>
      </c>
      <c r="I47" s="16">
        <v>0.16384842311616199</v>
      </c>
      <c r="J47" s="18">
        <v>-2.4E-2</v>
      </c>
      <c r="K47" s="19">
        <v>-3.3000000000000002E-2</v>
      </c>
      <c r="L47" s="19">
        <v>-1.4999999999999999E-2</v>
      </c>
      <c r="M47" s="19">
        <v>-4.9000000000000002E-2</v>
      </c>
      <c r="N47" s="19">
        <v>-5.19</v>
      </c>
      <c r="O47" s="83">
        <v>2.16804138955555E-7</v>
      </c>
      <c r="P47" s="88">
        <v>37711</v>
      </c>
    </row>
    <row r="48" spans="1:16">
      <c r="A48" s="2">
        <v>46</v>
      </c>
      <c r="B48" s="2" t="s">
        <v>67</v>
      </c>
      <c r="C48" s="82">
        <v>1329</v>
      </c>
      <c r="D48" s="18">
        <v>-1.6E-2</v>
      </c>
      <c r="E48" s="19">
        <v>-2.4E-2</v>
      </c>
      <c r="F48" s="19">
        <v>-8.0000000000000002E-3</v>
      </c>
      <c r="G48" s="19">
        <v>-3.2000000000000001E-2</v>
      </c>
      <c r="H48" s="19">
        <v>-4.09</v>
      </c>
      <c r="I48" s="83">
        <v>4.3160470225033899E-5</v>
      </c>
      <c r="J48" s="18">
        <v>-2.9000000000000001E-2</v>
      </c>
      <c r="K48" s="19">
        <v>-3.7999999999999999E-2</v>
      </c>
      <c r="L48" s="19">
        <v>-2.1000000000000001E-2</v>
      </c>
      <c r="M48" s="19">
        <v>-5.8999999999999997E-2</v>
      </c>
      <c r="N48" s="19">
        <v>-6.86</v>
      </c>
      <c r="O48" s="83">
        <v>7.2154723384648798E-12</v>
      </c>
      <c r="P48" s="88">
        <v>45396</v>
      </c>
    </row>
    <row r="49" spans="1:16">
      <c r="A49" s="2">
        <v>47</v>
      </c>
      <c r="B49" s="2" t="s">
        <v>68</v>
      </c>
      <c r="C49" s="82">
        <v>1339</v>
      </c>
      <c r="D49" s="18">
        <v>-1.7000000000000001E-2</v>
      </c>
      <c r="E49" s="19">
        <v>-2.5000000000000001E-2</v>
      </c>
      <c r="F49" s="19">
        <v>-8.0000000000000002E-3</v>
      </c>
      <c r="G49" s="19">
        <v>-3.3000000000000002E-2</v>
      </c>
      <c r="H49" s="19">
        <v>-3.87</v>
      </c>
      <c r="I49" s="16">
        <v>1.08533555333547E-4</v>
      </c>
      <c r="J49" s="18">
        <v>-0.02</v>
      </c>
      <c r="K49" s="19">
        <v>-2.8000000000000001E-2</v>
      </c>
      <c r="L49" s="19">
        <v>-1.0999999999999999E-2</v>
      </c>
      <c r="M49" s="19">
        <v>-3.9E-2</v>
      </c>
      <c r="N49" s="19">
        <v>-4.6500000000000004</v>
      </c>
      <c r="O49" s="83">
        <v>3.2573027382688598E-6</v>
      </c>
      <c r="P49" s="88">
        <v>45377</v>
      </c>
    </row>
    <row r="50" spans="1:16">
      <c r="A50" s="2">
        <v>48</v>
      </c>
      <c r="B50" s="2" t="s">
        <v>69</v>
      </c>
      <c r="C50" s="82">
        <v>1349</v>
      </c>
      <c r="D50" s="18">
        <v>6.0000000000000001E-3</v>
      </c>
      <c r="E50" s="19">
        <v>-1E-3</v>
      </c>
      <c r="F50" s="19">
        <v>1.4E-2</v>
      </c>
      <c r="G50" s="19">
        <v>1.2999999999999999E-2</v>
      </c>
      <c r="H50" s="19">
        <v>1.61</v>
      </c>
      <c r="I50" s="16">
        <v>0.106831356095392</v>
      </c>
      <c r="J50" s="18">
        <v>6.0000000000000001E-3</v>
      </c>
      <c r="K50" s="19">
        <v>-3.0000000000000001E-3</v>
      </c>
      <c r="L50" s="19">
        <v>1.4999999999999999E-2</v>
      </c>
      <c r="M50" s="19">
        <v>1.2E-2</v>
      </c>
      <c r="N50" s="19">
        <v>1.32</v>
      </c>
      <c r="O50" s="16">
        <v>0.18720978748085099</v>
      </c>
      <c r="P50" s="88">
        <v>45466</v>
      </c>
    </row>
    <row r="51" spans="1:16">
      <c r="A51" s="2">
        <v>49</v>
      </c>
      <c r="B51" s="2" t="s">
        <v>70</v>
      </c>
      <c r="C51" s="82">
        <v>1359</v>
      </c>
      <c r="D51" s="18">
        <v>-3.0000000000000001E-3</v>
      </c>
      <c r="E51" s="19">
        <v>-0.01</v>
      </c>
      <c r="F51" s="19">
        <v>5.0000000000000001E-3</v>
      </c>
      <c r="G51" s="19">
        <v>-5.0000000000000001E-3</v>
      </c>
      <c r="H51" s="19">
        <v>-0.68</v>
      </c>
      <c r="I51" s="16">
        <v>0.49787307823615101</v>
      </c>
      <c r="J51" s="18">
        <v>-1.6E-2</v>
      </c>
      <c r="K51" s="19">
        <v>-2.4E-2</v>
      </c>
      <c r="L51" s="19">
        <v>-7.0000000000000001E-3</v>
      </c>
      <c r="M51" s="19">
        <v>-3.1E-2</v>
      </c>
      <c r="N51" s="19">
        <v>-3.64</v>
      </c>
      <c r="O51" s="16">
        <v>2.7171437297391498E-4</v>
      </c>
      <c r="P51" s="88">
        <v>45476</v>
      </c>
    </row>
    <row r="52" spans="1:16">
      <c r="A52" s="2">
        <v>50</v>
      </c>
      <c r="B52" s="2" t="s">
        <v>71</v>
      </c>
      <c r="C52" s="82">
        <v>1369</v>
      </c>
      <c r="D52" s="18">
        <v>-1E-3</v>
      </c>
      <c r="E52" s="19">
        <v>-8.9999999999999993E-3</v>
      </c>
      <c r="F52" s="19">
        <v>6.0000000000000001E-3</v>
      </c>
      <c r="G52" s="19">
        <v>-3.0000000000000001E-3</v>
      </c>
      <c r="H52" s="19">
        <v>-0.32</v>
      </c>
      <c r="I52" s="16">
        <v>0.75034827722535302</v>
      </c>
      <c r="J52" s="18">
        <v>-6.0000000000000001E-3</v>
      </c>
      <c r="K52" s="19">
        <v>-1.4E-2</v>
      </c>
      <c r="L52" s="19">
        <v>3.0000000000000001E-3</v>
      </c>
      <c r="M52" s="19">
        <v>-1.0999999999999999E-2</v>
      </c>
      <c r="N52" s="19">
        <v>-1.33</v>
      </c>
      <c r="O52" s="16">
        <v>0.18254308009817599</v>
      </c>
      <c r="P52" s="88">
        <v>45408</v>
      </c>
    </row>
    <row r="53" spans="1:16">
      <c r="A53" s="2">
        <v>51</v>
      </c>
      <c r="B53" s="2" t="s">
        <v>72</v>
      </c>
      <c r="C53" s="82">
        <v>1379</v>
      </c>
      <c r="D53" s="18">
        <v>-1.4999999999999999E-2</v>
      </c>
      <c r="E53" s="19">
        <v>-2.1999999999999999E-2</v>
      </c>
      <c r="F53" s="19">
        <v>-7.0000000000000001E-3</v>
      </c>
      <c r="G53" s="19">
        <v>-0.03</v>
      </c>
      <c r="H53" s="19">
        <v>-3.74</v>
      </c>
      <c r="I53" s="16">
        <v>1.86407884930217E-4</v>
      </c>
      <c r="J53" s="18">
        <v>-8.0000000000000002E-3</v>
      </c>
      <c r="K53" s="19">
        <v>-1.6E-2</v>
      </c>
      <c r="L53" s="19">
        <v>1E-3</v>
      </c>
      <c r="M53" s="19">
        <v>-1.6E-2</v>
      </c>
      <c r="N53" s="19">
        <v>-1.83</v>
      </c>
      <c r="O53" s="16">
        <v>6.7974724838830103E-2</v>
      </c>
      <c r="P53" s="88">
        <v>45334</v>
      </c>
    </row>
    <row r="54" spans="1:16">
      <c r="A54" s="2">
        <v>52</v>
      </c>
      <c r="B54" s="2" t="s">
        <v>73</v>
      </c>
      <c r="C54" s="82">
        <v>1389</v>
      </c>
      <c r="D54" s="18">
        <v>-5.0000000000000001E-3</v>
      </c>
      <c r="E54" s="19">
        <v>-1.2999999999999999E-2</v>
      </c>
      <c r="F54" s="19">
        <v>3.0000000000000001E-3</v>
      </c>
      <c r="G54" s="19">
        <v>-1.0999999999999999E-2</v>
      </c>
      <c r="H54" s="19">
        <v>-1.33</v>
      </c>
      <c r="I54" s="16">
        <v>0.184853574734371</v>
      </c>
      <c r="J54" s="18">
        <v>-5.0000000000000001E-3</v>
      </c>
      <c r="K54" s="19">
        <v>-1.4E-2</v>
      </c>
      <c r="L54" s="19">
        <v>3.0000000000000001E-3</v>
      </c>
      <c r="M54" s="19">
        <v>-1.0999999999999999E-2</v>
      </c>
      <c r="N54" s="19">
        <v>-1.26</v>
      </c>
      <c r="O54" s="16">
        <v>0.20896832033493801</v>
      </c>
      <c r="P54" s="88">
        <v>45356</v>
      </c>
    </row>
    <row r="55" spans="1:16">
      <c r="A55" s="2">
        <v>53</v>
      </c>
      <c r="B55" s="2" t="s">
        <v>74</v>
      </c>
      <c r="C55" s="82">
        <v>1408</v>
      </c>
      <c r="D55" s="18">
        <v>-3.0000000000000001E-3</v>
      </c>
      <c r="E55" s="19">
        <v>-1.0999999999999999E-2</v>
      </c>
      <c r="F55" s="19">
        <v>5.0000000000000001E-3</v>
      </c>
      <c r="G55" s="19">
        <v>-7.0000000000000001E-3</v>
      </c>
      <c r="H55" s="19">
        <v>-0.81</v>
      </c>
      <c r="I55" s="16">
        <v>0.41590737980936099</v>
      </c>
      <c r="J55" s="18">
        <v>-6.0000000000000001E-3</v>
      </c>
      <c r="K55" s="19">
        <v>-1.4999999999999999E-2</v>
      </c>
      <c r="L55" s="19">
        <v>2E-3</v>
      </c>
      <c r="M55" s="19">
        <v>-1.2E-2</v>
      </c>
      <c r="N55" s="19">
        <v>-1.42</v>
      </c>
      <c r="O55" s="16">
        <v>0.15558726752146601</v>
      </c>
      <c r="P55" s="88">
        <v>44019</v>
      </c>
    </row>
    <row r="56" spans="1:16">
      <c r="A56" s="2">
        <v>54</v>
      </c>
      <c r="B56" s="2" t="s">
        <v>75</v>
      </c>
      <c r="C56" s="82">
        <v>1438</v>
      </c>
      <c r="D56" s="18">
        <v>5.0000000000000001E-3</v>
      </c>
      <c r="E56" s="19">
        <v>-3.0000000000000001E-3</v>
      </c>
      <c r="F56" s="19">
        <v>1.2999999999999999E-2</v>
      </c>
      <c r="G56" s="19">
        <v>8.9999999999999993E-3</v>
      </c>
      <c r="H56" s="19">
        <v>1.1499999999999999</v>
      </c>
      <c r="I56" s="16">
        <v>0.25058866642598099</v>
      </c>
      <c r="J56" s="18">
        <v>1.9E-2</v>
      </c>
      <c r="K56" s="19">
        <v>0.01</v>
      </c>
      <c r="L56" s="19">
        <v>2.8000000000000001E-2</v>
      </c>
      <c r="M56" s="19">
        <v>3.7999999999999999E-2</v>
      </c>
      <c r="N56" s="19">
        <v>4.28</v>
      </c>
      <c r="O56" s="83">
        <v>1.8878158886590301E-5</v>
      </c>
      <c r="P56" s="88">
        <v>43926</v>
      </c>
    </row>
    <row r="57" spans="1:16">
      <c r="A57" s="2">
        <v>55</v>
      </c>
      <c r="B57" s="2" t="s">
        <v>76</v>
      </c>
      <c r="C57" s="82">
        <v>1458</v>
      </c>
      <c r="D57" s="18">
        <v>-8.0000000000000002E-3</v>
      </c>
      <c r="E57" s="19">
        <v>-1.6E-2</v>
      </c>
      <c r="F57" s="19">
        <v>0</v>
      </c>
      <c r="G57" s="19">
        <v>-1.6E-2</v>
      </c>
      <c r="H57" s="19">
        <v>-1.89</v>
      </c>
      <c r="I57" s="16">
        <v>5.85968255892673E-2</v>
      </c>
      <c r="J57" s="18">
        <v>-1.4E-2</v>
      </c>
      <c r="K57" s="19">
        <v>-2.3E-2</v>
      </c>
      <c r="L57" s="19">
        <v>-5.0000000000000001E-3</v>
      </c>
      <c r="M57" s="19">
        <v>-2.8000000000000001E-2</v>
      </c>
      <c r="N57" s="19">
        <v>-3.19</v>
      </c>
      <c r="O57" s="16">
        <v>1.42571952553784E-3</v>
      </c>
      <c r="P57" s="88">
        <v>41789</v>
      </c>
    </row>
    <row r="58" spans="1:16">
      <c r="A58" s="2">
        <v>56</v>
      </c>
      <c r="B58" s="2" t="s">
        <v>77</v>
      </c>
      <c r="C58" s="82">
        <v>1478</v>
      </c>
      <c r="D58" s="18">
        <v>0</v>
      </c>
      <c r="E58" s="19">
        <v>-8.0000000000000002E-3</v>
      </c>
      <c r="F58" s="19">
        <v>7.0000000000000001E-3</v>
      </c>
      <c r="G58" s="19">
        <v>0</v>
      </c>
      <c r="H58" s="19">
        <v>-0.06</v>
      </c>
      <c r="I58" s="16">
        <v>0.95078090680593297</v>
      </c>
      <c r="J58" s="18">
        <v>2.1000000000000001E-2</v>
      </c>
      <c r="K58" s="19">
        <v>1.2999999999999999E-2</v>
      </c>
      <c r="L58" s="19">
        <v>0.03</v>
      </c>
      <c r="M58" s="19">
        <v>4.2999999999999997E-2</v>
      </c>
      <c r="N58" s="19">
        <v>5.03</v>
      </c>
      <c r="O58" s="83">
        <v>4.94966023721404E-7</v>
      </c>
      <c r="P58" s="88">
        <v>45515</v>
      </c>
    </row>
    <row r="59" spans="1:16">
      <c r="A59" s="2">
        <v>57</v>
      </c>
      <c r="B59" s="2" t="s">
        <v>78</v>
      </c>
      <c r="C59" s="82">
        <v>1488</v>
      </c>
      <c r="D59" s="18">
        <v>-8.0000000000000002E-3</v>
      </c>
      <c r="E59" s="19">
        <v>-1.6E-2</v>
      </c>
      <c r="F59" s="19">
        <v>-1E-3</v>
      </c>
      <c r="G59" s="19">
        <v>-1.7000000000000001E-2</v>
      </c>
      <c r="H59" s="19">
        <v>-2.21</v>
      </c>
      <c r="I59" s="16">
        <v>2.69091504871425E-2</v>
      </c>
      <c r="J59" s="18">
        <v>1.0999999999999999E-2</v>
      </c>
      <c r="K59" s="19">
        <v>3.0000000000000001E-3</v>
      </c>
      <c r="L59" s="19">
        <v>0.02</v>
      </c>
      <c r="M59" s="19">
        <v>2.3E-2</v>
      </c>
      <c r="N59" s="19">
        <v>2.63</v>
      </c>
      <c r="O59" s="16">
        <v>8.5430301946233592E-3</v>
      </c>
      <c r="P59" s="88">
        <v>42916</v>
      </c>
    </row>
    <row r="60" spans="1:16">
      <c r="A60" s="2">
        <v>58</v>
      </c>
      <c r="B60" s="2" t="s">
        <v>79</v>
      </c>
      <c r="C60" s="82">
        <v>1518</v>
      </c>
      <c r="D60" s="18">
        <v>5.0000000000000001E-3</v>
      </c>
      <c r="E60" s="19">
        <v>-2E-3</v>
      </c>
      <c r="F60" s="19">
        <v>1.2E-2</v>
      </c>
      <c r="G60" s="19">
        <v>0.01</v>
      </c>
      <c r="H60" s="19">
        <v>1.38</v>
      </c>
      <c r="I60" s="16">
        <v>0.166084797332722</v>
      </c>
      <c r="J60" s="18">
        <v>2E-3</v>
      </c>
      <c r="K60" s="19">
        <v>-7.0000000000000001E-3</v>
      </c>
      <c r="L60" s="19">
        <v>0.01</v>
      </c>
      <c r="M60" s="19">
        <v>3.0000000000000001E-3</v>
      </c>
      <c r="N60" s="19">
        <v>0.4</v>
      </c>
      <c r="O60" s="16">
        <v>0.69029068611168498</v>
      </c>
      <c r="P60" s="88">
        <v>44955</v>
      </c>
    </row>
    <row r="61" spans="1:16">
      <c r="A61" s="2">
        <v>59</v>
      </c>
      <c r="B61" s="2" t="s">
        <v>80</v>
      </c>
      <c r="C61" s="82">
        <v>1528</v>
      </c>
      <c r="D61" s="18">
        <v>1.9E-2</v>
      </c>
      <c r="E61" s="19">
        <v>1.0999999999999999E-2</v>
      </c>
      <c r="F61" s="19">
        <v>2.8000000000000001E-2</v>
      </c>
      <c r="G61" s="19">
        <v>3.9E-2</v>
      </c>
      <c r="H61" s="19">
        <v>4.29</v>
      </c>
      <c r="I61" s="83">
        <v>1.7725990759685001E-5</v>
      </c>
      <c r="J61" s="18">
        <v>5.0000000000000001E-3</v>
      </c>
      <c r="K61" s="19">
        <v>-4.0000000000000001E-3</v>
      </c>
      <c r="L61" s="19">
        <v>1.4999999999999999E-2</v>
      </c>
      <c r="M61" s="19">
        <v>0.01</v>
      </c>
      <c r="N61" s="19">
        <v>1.06</v>
      </c>
      <c r="O61" s="16">
        <v>0.28848405642115499</v>
      </c>
      <c r="P61" s="88">
        <v>35358</v>
      </c>
    </row>
    <row r="62" spans="1:16">
      <c r="A62" s="2">
        <v>60</v>
      </c>
      <c r="B62" s="2" t="s">
        <v>81</v>
      </c>
      <c r="C62" s="82">
        <v>1538</v>
      </c>
      <c r="D62" s="18">
        <v>7.9000000000000001E-2</v>
      </c>
      <c r="E62" s="19">
        <v>5.8000000000000003E-2</v>
      </c>
      <c r="F62" s="19">
        <v>0.1</v>
      </c>
      <c r="G62" s="19">
        <v>4.3999999999999997E-2</v>
      </c>
      <c r="H62" s="19">
        <v>7.41</v>
      </c>
      <c r="I62" s="83">
        <v>1.2617985048549001E-13</v>
      </c>
      <c r="J62" s="18">
        <v>2.5999999999999999E-2</v>
      </c>
      <c r="K62" s="19">
        <v>1.7999999999999999E-2</v>
      </c>
      <c r="L62" s="19">
        <v>3.4000000000000002E-2</v>
      </c>
      <c r="M62" s="19">
        <v>5.1999999999999998E-2</v>
      </c>
      <c r="N62" s="19">
        <v>6.02</v>
      </c>
      <c r="O62" s="83">
        <v>1.74108997093943E-9</v>
      </c>
      <c r="P62" s="88">
        <v>45448</v>
      </c>
    </row>
    <row r="63" spans="1:16">
      <c r="A63" s="2">
        <v>61</v>
      </c>
      <c r="B63" s="2" t="s">
        <v>82</v>
      </c>
      <c r="C63" s="82">
        <v>1548</v>
      </c>
      <c r="D63" s="18">
        <v>-3.0000000000000001E-3</v>
      </c>
      <c r="E63" s="19">
        <v>-1.2E-2</v>
      </c>
      <c r="F63" s="19">
        <v>6.0000000000000001E-3</v>
      </c>
      <c r="G63" s="19">
        <v>-6.0000000000000001E-3</v>
      </c>
      <c r="H63" s="19">
        <v>-0.69</v>
      </c>
      <c r="I63" s="16">
        <v>0.48739727872134597</v>
      </c>
      <c r="J63" s="18">
        <v>8.9999999999999993E-3</v>
      </c>
      <c r="K63" s="19">
        <v>0</v>
      </c>
      <c r="L63" s="19">
        <v>1.7000000000000001E-2</v>
      </c>
      <c r="M63" s="19">
        <v>1.7999999999999999E-2</v>
      </c>
      <c r="N63" s="19">
        <v>2.0699999999999998</v>
      </c>
      <c r="O63" s="16">
        <v>3.8733721119819702E-2</v>
      </c>
      <c r="P63" s="88">
        <v>45425</v>
      </c>
    </row>
    <row r="64" spans="1:16">
      <c r="A64" s="2">
        <v>62</v>
      </c>
      <c r="B64" s="2" t="s">
        <v>83</v>
      </c>
      <c r="C64" s="82">
        <v>1050</v>
      </c>
      <c r="D64" s="18">
        <v>-1.0999999999999999E-2</v>
      </c>
      <c r="E64" s="19">
        <v>-1.9E-2</v>
      </c>
      <c r="F64" s="19">
        <v>-2E-3</v>
      </c>
      <c r="G64" s="19">
        <v>-2.1000000000000001E-2</v>
      </c>
      <c r="H64" s="19">
        <v>-2.44</v>
      </c>
      <c r="I64" s="16">
        <v>1.47506743887767E-2</v>
      </c>
      <c r="J64" s="18">
        <v>-0.01</v>
      </c>
      <c r="K64" s="19">
        <v>-0.02</v>
      </c>
      <c r="L64" s="19">
        <v>-1E-3</v>
      </c>
      <c r="M64" s="19">
        <v>-2.1000000000000001E-2</v>
      </c>
      <c r="N64" s="19">
        <v>-2.23</v>
      </c>
      <c r="O64" s="16">
        <v>2.55540627462915E-2</v>
      </c>
      <c r="P64" s="88">
        <v>40157</v>
      </c>
    </row>
    <row r="65" spans="1:16">
      <c r="A65" s="2">
        <v>63</v>
      </c>
      <c r="B65" s="2" t="s">
        <v>84</v>
      </c>
      <c r="C65" s="82">
        <v>1060</v>
      </c>
      <c r="D65" s="18">
        <v>-8.9999999999999993E-3</v>
      </c>
      <c r="E65" s="19">
        <v>-0.02</v>
      </c>
      <c r="F65" s="19">
        <v>1E-3</v>
      </c>
      <c r="G65" s="19">
        <v>-1.9E-2</v>
      </c>
      <c r="H65" s="19">
        <v>-1.85</v>
      </c>
      <c r="I65" s="16">
        <v>6.4914154215265807E-2</v>
      </c>
      <c r="J65" s="18">
        <v>-1E-3</v>
      </c>
      <c r="K65" s="19">
        <v>-1.0999999999999999E-2</v>
      </c>
      <c r="L65" s="19">
        <v>8.9999999999999993E-3</v>
      </c>
      <c r="M65" s="19">
        <v>-2E-3</v>
      </c>
      <c r="N65" s="19">
        <v>-0.19</v>
      </c>
      <c r="O65" s="16">
        <v>0.84794933152927998</v>
      </c>
      <c r="P65" s="88">
        <v>31577</v>
      </c>
    </row>
    <row r="66" spans="1:16">
      <c r="A66" s="2">
        <v>64</v>
      </c>
      <c r="B66" s="2" t="s">
        <v>85</v>
      </c>
      <c r="C66" s="82">
        <v>1070</v>
      </c>
      <c r="D66" s="18">
        <v>2.4E-2</v>
      </c>
      <c r="E66" s="19">
        <v>1.7000000000000001E-2</v>
      </c>
      <c r="F66" s="19">
        <v>3.2000000000000001E-2</v>
      </c>
      <c r="G66" s="19">
        <v>4.9000000000000002E-2</v>
      </c>
      <c r="H66" s="19">
        <v>6.41</v>
      </c>
      <c r="I66" s="83">
        <v>1.4775345800211601E-10</v>
      </c>
      <c r="J66" s="18">
        <v>3.5000000000000003E-2</v>
      </c>
      <c r="K66" s="19">
        <v>2.5999999999999999E-2</v>
      </c>
      <c r="L66" s="19">
        <v>4.3999999999999997E-2</v>
      </c>
      <c r="M66" s="19">
        <v>7.0999999999999994E-2</v>
      </c>
      <c r="N66" s="19">
        <v>7.57</v>
      </c>
      <c r="O66" s="83">
        <v>3.7639428511510803E-14</v>
      </c>
      <c r="P66" s="88">
        <v>41235</v>
      </c>
    </row>
    <row r="67" spans="1:16">
      <c r="A67" s="2">
        <v>65</v>
      </c>
      <c r="B67" s="2" t="s">
        <v>86</v>
      </c>
      <c r="C67" s="82">
        <v>1080</v>
      </c>
      <c r="D67" s="18">
        <v>3.9E-2</v>
      </c>
      <c r="E67" s="19">
        <v>2.8000000000000001E-2</v>
      </c>
      <c r="F67" s="19">
        <v>0.05</v>
      </c>
      <c r="G67" s="19">
        <v>7.8E-2</v>
      </c>
      <c r="H67" s="19">
        <v>7.11</v>
      </c>
      <c r="I67" s="83">
        <v>1.2283286050290401E-12</v>
      </c>
      <c r="J67" s="18">
        <v>1.9E-2</v>
      </c>
      <c r="K67" s="19">
        <v>8.9999999999999993E-3</v>
      </c>
      <c r="L67" s="19">
        <v>0.03</v>
      </c>
      <c r="M67" s="19">
        <v>3.7999999999999999E-2</v>
      </c>
      <c r="N67" s="19">
        <v>3.66</v>
      </c>
      <c r="O67" s="16">
        <v>2.5489908250415401E-4</v>
      </c>
      <c r="P67" s="88">
        <v>30328</v>
      </c>
    </row>
    <row r="68" spans="1:16">
      <c r="A68" s="2">
        <v>66</v>
      </c>
      <c r="B68" s="2" t="s">
        <v>87</v>
      </c>
      <c r="C68" s="82">
        <v>1090</v>
      </c>
      <c r="D68" s="18">
        <v>-6.0000000000000001E-3</v>
      </c>
      <c r="E68" s="19">
        <v>-1.7000000000000001E-2</v>
      </c>
      <c r="F68" s="19">
        <v>6.0000000000000001E-3</v>
      </c>
      <c r="G68" s="19">
        <v>-1.2E-2</v>
      </c>
      <c r="H68" s="19">
        <v>-0.99</v>
      </c>
      <c r="I68" s="16">
        <v>0.32421536941570001</v>
      </c>
      <c r="J68" s="18">
        <v>-1.6E-2</v>
      </c>
      <c r="K68" s="19">
        <v>-2.9000000000000001E-2</v>
      </c>
      <c r="L68" s="19">
        <v>-3.0000000000000001E-3</v>
      </c>
      <c r="M68" s="19">
        <v>-3.2000000000000001E-2</v>
      </c>
      <c r="N68" s="19">
        <v>-2.42</v>
      </c>
      <c r="O68" s="16">
        <v>1.53545714599447E-2</v>
      </c>
      <c r="P68" s="88">
        <v>20631</v>
      </c>
    </row>
    <row r="69" spans="1:16">
      <c r="A69" s="2">
        <v>67</v>
      </c>
      <c r="B69" s="2" t="s">
        <v>88</v>
      </c>
      <c r="C69" s="82">
        <v>1717</v>
      </c>
      <c r="D69" s="18">
        <v>-2.1000000000000001E-2</v>
      </c>
      <c r="E69" s="19">
        <v>-3.3000000000000002E-2</v>
      </c>
      <c r="F69" s="19">
        <v>-8.9999999999999993E-3</v>
      </c>
      <c r="G69" s="19">
        <v>-4.2000000000000003E-2</v>
      </c>
      <c r="H69" s="19">
        <v>-3.48</v>
      </c>
      <c r="I69" s="16">
        <v>5.1031040113252903E-4</v>
      </c>
      <c r="J69" s="18">
        <v>-1.9E-2</v>
      </c>
      <c r="K69" s="19">
        <v>-3.7999999999999999E-2</v>
      </c>
      <c r="L69" s="19">
        <v>0</v>
      </c>
      <c r="M69" s="19">
        <v>-3.7999999999999999E-2</v>
      </c>
      <c r="N69" s="19">
        <v>-1.95</v>
      </c>
      <c r="O69" s="16">
        <v>5.1175324040997901E-2</v>
      </c>
      <c r="P69" s="88">
        <v>11124</v>
      </c>
    </row>
    <row r="70" spans="1:16">
      <c r="A70" s="2">
        <v>68</v>
      </c>
      <c r="B70" s="2" t="s">
        <v>89</v>
      </c>
      <c r="C70" s="82">
        <v>1727</v>
      </c>
      <c r="D70" s="18">
        <v>-2E-3</v>
      </c>
      <c r="E70" s="19">
        <v>-1.4999999999999999E-2</v>
      </c>
      <c r="F70" s="19">
        <v>1.2E-2</v>
      </c>
      <c r="G70" s="19">
        <v>-3.0000000000000001E-3</v>
      </c>
      <c r="H70" s="19">
        <v>-0.22</v>
      </c>
      <c r="I70" s="16">
        <v>0.828328817942105</v>
      </c>
      <c r="J70" s="18">
        <v>2.1000000000000001E-2</v>
      </c>
      <c r="K70" s="19">
        <v>4.0000000000000001E-3</v>
      </c>
      <c r="L70" s="19">
        <v>3.6999999999999998E-2</v>
      </c>
      <c r="M70" s="19">
        <v>4.1000000000000002E-2</v>
      </c>
      <c r="N70" s="19">
        <v>2.38</v>
      </c>
      <c r="O70" s="16">
        <v>1.7513421054307102E-2</v>
      </c>
      <c r="P70" s="88">
        <v>10944</v>
      </c>
    </row>
    <row r="71" spans="1:16">
      <c r="A71" s="2">
        <v>69</v>
      </c>
      <c r="B71" s="2" t="s">
        <v>90</v>
      </c>
      <c r="C71" s="82">
        <v>1737</v>
      </c>
      <c r="D71" s="18">
        <v>-1.2999999999999999E-2</v>
      </c>
      <c r="E71" s="19">
        <v>-3.1E-2</v>
      </c>
      <c r="F71" s="19">
        <v>6.0000000000000001E-3</v>
      </c>
      <c r="G71" s="19">
        <v>-2.5999999999999999E-2</v>
      </c>
      <c r="H71" s="19">
        <v>-1.37</v>
      </c>
      <c r="I71" s="16">
        <v>0.17180192681505099</v>
      </c>
      <c r="J71" s="18">
        <v>3.3000000000000002E-2</v>
      </c>
      <c r="K71" s="19">
        <v>1.2E-2</v>
      </c>
      <c r="L71" s="19">
        <v>5.3999999999999999E-2</v>
      </c>
      <c r="M71" s="19">
        <v>6.6000000000000003E-2</v>
      </c>
      <c r="N71" s="19">
        <v>3.15</v>
      </c>
      <c r="O71" s="16">
        <v>1.6350989523367099E-3</v>
      </c>
      <c r="P71" s="88">
        <v>7336</v>
      </c>
    </row>
    <row r="72" spans="1:16">
      <c r="A72" s="2">
        <v>70</v>
      </c>
      <c r="B72" s="2" t="s">
        <v>91</v>
      </c>
      <c r="C72" s="82">
        <v>1757</v>
      </c>
      <c r="D72" s="18">
        <v>8.9999999999999993E-3</v>
      </c>
      <c r="E72" s="19">
        <v>0</v>
      </c>
      <c r="F72" s="19">
        <v>1.7000000000000001E-2</v>
      </c>
      <c r="G72" s="19">
        <v>1.7000000000000001E-2</v>
      </c>
      <c r="H72" s="19">
        <v>1.97</v>
      </c>
      <c r="I72" s="16">
        <v>4.8545722478834499E-2</v>
      </c>
      <c r="J72" s="18">
        <v>0</v>
      </c>
      <c r="K72" s="19">
        <v>-8.9999999999999993E-3</v>
      </c>
      <c r="L72" s="19">
        <v>8.9999999999999993E-3</v>
      </c>
      <c r="M72" s="19">
        <v>0</v>
      </c>
      <c r="N72" s="19">
        <v>-0.04</v>
      </c>
      <c r="O72" s="16">
        <v>0.972002452993322</v>
      </c>
      <c r="P72" s="88">
        <v>39169</v>
      </c>
    </row>
    <row r="73" spans="1:16">
      <c r="A73" s="2">
        <v>71</v>
      </c>
      <c r="B73" s="2" t="s">
        <v>92</v>
      </c>
      <c r="C73" s="82">
        <v>2267</v>
      </c>
      <c r="D73" s="18">
        <v>-1.7000000000000001E-2</v>
      </c>
      <c r="E73" s="19">
        <v>-2.5000000000000001E-2</v>
      </c>
      <c r="F73" s="19">
        <v>-8.9999999999999993E-3</v>
      </c>
      <c r="G73" s="19">
        <v>-3.4000000000000002E-2</v>
      </c>
      <c r="H73" s="19">
        <v>-4.28</v>
      </c>
      <c r="I73" s="83">
        <v>1.8790584580721501E-5</v>
      </c>
      <c r="J73" s="18">
        <v>-1.4999999999999999E-2</v>
      </c>
      <c r="K73" s="19">
        <v>-2.4E-2</v>
      </c>
      <c r="L73" s="19">
        <v>-6.0000000000000001E-3</v>
      </c>
      <c r="M73" s="19">
        <v>-0.03</v>
      </c>
      <c r="N73" s="19">
        <v>-3.39</v>
      </c>
      <c r="O73" s="16">
        <v>7.0006396225967798E-4</v>
      </c>
      <c r="P73" s="88">
        <v>45239</v>
      </c>
    </row>
    <row r="74" spans="1:16">
      <c r="A74" s="2">
        <v>72</v>
      </c>
      <c r="B74" s="2" t="s">
        <v>523</v>
      </c>
      <c r="C74" s="82">
        <v>2277</v>
      </c>
      <c r="D74" s="18">
        <v>4.0000000000000001E-3</v>
      </c>
      <c r="E74" s="19">
        <v>-5.0000000000000001E-3</v>
      </c>
      <c r="F74" s="19">
        <v>1.2999999999999999E-2</v>
      </c>
      <c r="G74" s="19">
        <v>8.0000000000000002E-3</v>
      </c>
      <c r="H74" s="19">
        <v>0.86</v>
      </c>
      <c r="I74" s="16">
        <v>0.38848224950107901</v>
      </c>
      <c r="J74" s="18">
        <v>1.2E-2</v>
      </c>
      <c r="K74" s="19">
        <v>3.0000000000000001E-3</v>
      </c>
      <c r="L74" s="19">
        <v>0.02</v>
      </c>
      <c r="M74" s="19">
        <v>2.3E-2</v>
      </c>
      <c r="N74" s="19">
        <v>2.64</v>
      </c>
      <c r="O74" s="16">
        <v>8.4153135433470607E-3</v>
      </c>
      <c r="P74" s="88">
        <v>41569</v>
      </c>
    </row>
    <row r="75" spans="1:16">
      <c r="A75" s="2">
        <v>73</v>
      </c>
      <c r="B75" s="2" t="s">
        <v>94</v>
      </c>
      <c r="C75" s="82">
        <v>6155</v>
      </c>
      <c r="D75" s="18">
        <v>7.0000000000000001E-3</v>
      </c>
      <c r="E75" s="19">
        <v>-2E-3</v>
      </c>
      <c r="F75" s="19">
        <v>1.6E-2</v>
      </c>
      <c r="G75" s="19">
        <v>1.4999999999999999E-2</v>
      </c>
      <c r="H75" s="19">
        <v>1.59</v>
      </c>
      <c r="I75" s="16">
        <v>0.112281788965383</v>
      </c>
      <c r="J75" s="18">
        <v>5.0000000000000001E-3</v>
      </c>
      <c r="K75" s="19">
        <v>-3.0000000000000001E-3</v>
      </c>
      <c r="L75" s="19">
        <v>1.2999999999999999E-2</v>
      </c>
      <c r="M75" s="19">
        <v>0.01</v>
      </c>
      <c r="N75" s="19">
        <v>1.17</v>
      </c>
      <c r="O75" s="16">
        <v>0.241203465234893</v>
      </c>
      <c r="P75" s="88">
        <v>45353</v>
      </c>
    </row>
    <row r="76" spans="1:16">
      <c r="A76" s="2">
        <v>74</v>
      </c>
      <c r="B76" s="2" t="s">
        <v>95</v>
      </c>
      <c r="C76" s="82">
        <v>6179</v>
      </c>
      <c r="D76" s="18">
        <v>1.7999999999999999E-2</v>
      </c>
      <c r="E76" s="19">
        <v>-4.0000000000000001E-3</v>
      </c>
      <c r="F76" s="19">
        <v>4.1000000000000002E-2</v>
      </c>
      <c r="G76" s="19">
        <v>0.01</v>
      </c>
      <c r="H76" s="19">
        <v>1.61</v>
      </c>
      <c r="I76" s="16">
        <v>0.10752829388665</v>
      </c>
      <c r="J76" s="18">
        <v>0</v>
      </c>
      <c r="K76" s="19">
        <v>-8.0000000000000002E-3</v>
      </c>
      <c r="L76" s="19">
        <v>8.9999999999999993E-3</v>
      </c>
      <c r="M76" s="19">
        <v>0</v>
      </c>
      <c r="N76" s="19">
        <v>0.01</v>
      </c>
      <c r="O76" s="16">
        <v>0.98866284656391901</v>
      </c>
      <c r="P76" s="88">
        <v>45430</v>
      </c>
    </row>
    <row r="77" spans="1:16">
      <c r="A77" s="2">
        <v>75</v>
      </c>
      <c r="B77" s="2" t="s">
        <v>96</v>
      </c>
      <c r="C77" s="82">
        <v>20117</v>
      </c>
      <c r="D77" s="18">
        <v>-0.03</v>
      </c>
      <c r="E77" s="19">
        <v>-3.5999999999999997E-2</v>
      </c>
      <c r="F77" s="19">
        <v>-2.4E-2</v>
      </c>
      <c r="G77" s="19">
        <v>-0.06</v>
      </c>
      <c r="H77" s="19">
        <v>-9.25</v>
      </c>
      <c r="I77" s="83">
        <v>2.3813849663636601E-20</v>
      </c>
      <c r="J77" s="18">
        <v>-2.9000000000000001E-2</v>
      </c>
      <c r="K77" s="19">
        <v>-3.6999999999999998E-2</v>
      </c>
      <c r="L77" s="19">
        <v>-0.02</v>
      </c>
      <c r="M77" s="19">
        <v>-5.8000000000000003E-2</v>
      </c>
      <c r="N77" s="19">
        <v>-6.74</v>
      </c>
      <c r="O77" s="83">
        <v>1.5641941508981702E-11</v>
      </c>
      <c r="P77" s="88">
        <v>45497</v>
      </c>
    </row>
    <row r="78" spans="1:16">
      <c r="A78" s="2">
        <v>76</v>
      </c>
      <c r="B78" s="2" t="s">
        <v>97</v>
      </c>
      <c r="C78" s="82">
        <v>1558</v>
      </c>
      <c r="D78" s="18">
        <v>1.4E-2</v>
      </c>
      <c r="E78" s="19">
        <v>8.0000000000000002E-3</v>
      </c>
      <c r="F78" s="19">
        <v>0.02</v>
      </c>
      <c r="G78" s="19">
        <v>2.8000000000000001E-2</v>
      </c>
      <c r="H78" s="19">
        <v>4.5199999999999996</v>
      </c>
      <c r="I78" s="83">
        <v>6.06864921691597E-6</v>
      </c>
      <c r="J78" s="18">
        <v>4.4999999999999998E-2</v>
      </c>
      <c r="K78" s="19">
        <v>3.5999999999999997E-2</v>
      </c>
      <c r="L78" s="19">
        <v>5.2999999999999999E-2</v>
      </c>
      <c r="M78" s="19">
        <v>8.8999999999999996E-2</v>
      </c>
      <c r="N78" s="19">
        <v>10.199999999999999</v>
      </c>
      <c r="O78" s="83">
        <v>2.1966466718105801E-24</v>
      </c>
      <c r="P78" s="88">
        <v>45501</v>
      </c>
    </row>
    <row r="79" spans="1:16">
      <c r="A79" s="2">
        <v>77</v>
      </c>
      <c r="B79" s="2" t="s">
        <v>248</v>
      </c>
      <c r="C79" s="82">
        <v>1568</v>
      </c>
      <c r="D79" s="18">
        <v>-1.0999999999999999E-2</v>
      </c>
      <c r="E79" s="19">
        <v>-0.02</v>
      </c>
      <c r="F79" s="19">
        <v>-3.0000000000000001E-3</v>
      </c>
      <c r="G79" s="19">
        <v>-2.3E-2</v>
      </c>
      <c r="H79" s="19">
        <v>-2.5499999999999998</v>
      </c>
      <c r="I79" s="16">
        <v>1.0751619070807201E-2</v>
      </c>
      <c r="J79" s="18">
        <v>-1.4E-2</v>
      </c>
      <c r="K79" s="19">
        <v>-2.5000000000000001E-2</v>
      </c>
      <c r="L79" s="19">
        <v>-4.0000000000000001E-3</v>
      </c>
      <c r="M79" s="19">
        <v>-2.9000000000000001E-2</v>
      </c>
      <c r="N79" s="19">
        <v>-2.69</v>
      </c>
      <c r="O79" s="16">
        <v>7.2443622112782803E-3</v>
      </c>
      <c r="P79" s="88">
        <v>30582</v>
      </c>
    </row>
    <row r="80" spans="1:16">
      <c r="A80" s="2">
        <v>78</v>
      </c>
      <c r="B80" s="2" t="s">
        <v>249</v>
      </c>
      <c r="C80" s="82">
        <v>1578</v>
      </c>
      <c r="D80" s="18">
        <v>3.0000000000000001E-3</v>
      </c>
      <c r="E80" s="19">
        <v>-6.0000000000000001E-3</v>
      </c>
      <c r="F80" s="19">
        <v>1.2E-2</v>
      </c>
      <c r="G80" s="19">
        <v>6.0000000000000001E-3</v>
      </c>
      <c r="H80" s="19">
        <v>0.62</v>
      </c>
      <c r="I80" s="16">
        <v>0.53276896201786605</v>
      </c>
      <c r="J80" s="18">
        <v>-1E-3</v>
      </c>
      <c r="K80" s="19">
        <v>-1.0999999999999999E-2</v>
      </c>
      <c r="L80" s="19">
        <v>0.01</v>
      </c>
      <c r="M80" s="19">
        <v>-2E-3</v>
      </c>
      <c r="N80" s="19">
        <v>-0.15</v>
      </c>
      <c r="O80" s="16">
        <v>0.87884190458905298</v>
      </c>
      <c r="P80" s="88">
        <v>30560</v>
      </c>
    </row>
    <row r="81" spans="1:16">
      <c r="A81" s="2">
        <v>79</v>
      </c>
      <c r="B81" s="2" t="s">
        <v>250</v>
      </c>
      <c r="C81" s="82">
        <v>1588</v>
      </c>
      <c r="D81" s="18">
        <v>-3.0000000000000001E-3</v>
      </c>
      <c r="E81" s="19">
        <v>-0.01</v>
      </c>
      <c r="F81" s="19">
        <v>4.0000000000000001E-3</v>
      </c>
      <c r="G81" s="19">
        <v>-7.0000000000000001E-3</v>
      </c>
      <c r="H81" s="19">
        <v>-0.93</v>
      </c>
      <c r="I81" s="16">
        <v>0.35091282475990498</v>
      </c>
      <c r="J81" s="18">
        <v>1.2999999999999999E-2</v>
      </c>
      <c r="K81" s="19">
        <v>1E-3</v>
      </c>
      <c r="L81" s="19">
        <v>2.4E-2</v>
      </c>
      <c r="M81" s="19">
        <v>2.5000000000000001E-2</v>
      </c>
      <c r="N81" s="19">
        <v>2.13</v>
      </c>
      <c r="O81" s="16">
        <v>3.3269469968039603E-2</v>
      </c>
      <c r="P81" s="88">
        <v>30653</v>
      </c>
    </row>
    <row r="82" spans="1:16">
      <c r="A82" s="2">
        <v>80</v>
      </c>
      <c r="B82" s="2" t="s">
        <v>251</v>
      </c>
      <c r="C82" s="82">
        <v>1598</v>
      </c>
      <c r="D82" s="18">
        <v>1.6E-2</v>
      </c>
      <c r="E82" s="19">
        <v>7.0000000000000001E-3</v>
      </c>
      <c r="F82" s="19">
        <v>2.5000000000000001E-2</v>
      </c>
      <c r="G82" s="19">
        <v>3.2000000000000001E-2</v>
      </c>
      <c r="H82" s="19">
        <v>3.35</v>
      </c>
      <c r="I82" s="16">
        <v>8.1824306571217503E-4</v>
      </c>
      <c r="J82" s="18">
        <v>2.8000000000000001E-2</v>
      </c>
      <c r="K82" s="19">
        <v>1.7999999999999999E-2</v>
      </c>
      <c r="L82" s="19">
        <v>3.9E-2</v>
      </c>
      <c r="M82" s="19">
        <v>5.7000000000000002E-2</v>
      </c>
      <c r="N82" s="19">
        <v>5.33</v>
      </c>
      <c r="O82" s="83">
        <v>9.72720469420581E-8</v>
      </c>
      <c r="P82" s="88">
        <v>30559</v>
      </c>
    </row>
    <row r="83" spans="1:16">
      <c r="A83" s="2">
        <v>81</v>
      </c>
      <c r="B83" s="2" t="s">
        <v>252</v>
      </c>
      <c r="C83" s="82">
        <v>1608</v>
      </c>
      <c r="D83" s="18">
        <v>0</v>
      </c>
      <c r="E83" s="19">
        <v>-0.01</v>
      </c>
      <c r="F83" s="19">
        <v>0.01</v>
      </c>
      <c r="G83" s="19">
        <v>0</v>
      </c>
      <c r="H83" s="19">
        <v>0.02</v>
      </c>
      <c r="I83" s="16">
        <v>0.98423828567072602</v>
      </c>
      <c r="J83" s="18">
        <v>4.0000000000000001E-3</v>
      </c>
      <c r="K83" s="19">
        <v>-7.0000000000000001E-3</v>
      </c>
      <c r="L83" s="19">
        <v>1.4E-2</v>
      </c>
      <c r="M83" s="19">
        <v>7.0000000000000001E-3</v>
      </c>
      <c r="N83" s="19">
        <v>0.7</v>
      </c>
      <c r="O83" s="16">
        <v>0.48653977170875801</v>
      </c>
      <c r="P83" s="88">
        <v>30634</v>
      </c>
    </row>
    <row r="84" spans="1:16">
      <c r="A84" s="2">
        <v>82</v>
      </c>
      <c r="B84" s="2" t="s">
        <v>98</v>
      </c>
      <c r="C84" s="82">
        <v>1618</v>
      </c>
      <c r="D84" s="18">
        <v>-7.0000000000000007E-2</v>
      </c>
      <c r="E84" s="19">
        <v>-0.128</v>
      </c>
      <c r="F84" s="19">
        <v>-1.0999999999999999E-2</v>
      </c>
      <c r="G84" s="19">
        <v>-3.7999999999999999E-2</v>
      </c>
      <c r="H84" s="19">
        <v>-2.34</v>
      </c>
      <c r="I84" s="16">
        <v>1.9429874915236602E-2</v>
      </c>
      <c r="J84" s="18">
        <v>-3.5999999999999997E-2</v>
      </c>
      <c r="K84" s="19">
        <v>-0.05</v>
      </c>
      <c r="L84" s="19">
        <v>-2.1999999999999999E-2</v>
      </c>
      <c r="M84" s="19">
        <v>-7.1999999999999995E-2</v>
      </c>
      <c r="N84" s="19">
        <v>-5.04</v>
      </c>
      <c r="O84" s="83">
        <v>4.6711528542201898E-7</v>
      </c>
      <c r="P84" s="88">
        <v>18229</v>
      </c>
    </row>
    <row r="85" spans="1:16">
      <c r="A85" s="2">
        <v>83</v>
      </c>
      <c r="B85" s="2" t="s">
        <v>102</v>
      </c>
      <c r="C85" s="82">
        <v>1628</v>
      </c>
      <c r="D85" s="18">
        <v>3.0000000000000001E-3</v>
      </c>
      <c r="E85" s="19">
        <v>-6.0000000000000001E-3</v>
      </c>
      <c r="F85" s="19">
        <v>1.2999999999999999E-2</v>
      </c>
      <c r="G85" s="19">
        <v>7.0000000000000001E-3</v>
      </c>
      <c r="H85" s="19">
        <v>0.75</v>
      </c>
      <c r="I85" s="16">
        <v>0.451262089280004</v>
      </c>
      <c r="J85" s="18">
        <v>1.4E-2</v>
      </c>
      <c r="K85" s="19">
        <v>5.0000000000000001E-3</v>
      </c>
      <c r="L85" s="19">
        <v>2.3E-2</v>
      </c>
      <c r="M85" s="19">
        <v>2.8000000000000001E-2</v>
      </c>
      <c r="N85" s="19">
        <v>3.13</v>
      </c>
      <c r="O85" s="16">
        <v>1.7540531539991899E-3</v>
      </c>
      <c r="P85" s="88">
        <v>41846</v>
      </c>
    </row>
    <row r="86" spans="1:16">
      <c r="A86" s="2">
        <v>84</v>
      </c>
      <c r="B86" s="2" t="s">
        <v>524</v>
      </c>
      <c r="C86" s="82">
        <v>5364</v>
      </c>
      <c r="D86" s="18">
        <v>7.0000000000000001E-3</v>
      </c>
      <c r="E86" s="19">
        <v>-1.0999999999999999E-2</v>
      </c>
      <c r="F86" s="19">
        <v>2.5000000000000001E-2</v>
      </c>
      <c r="G86" s="19">
        <v>1.4E-2</v>
      </c>
      <c r="H86" s="19">
        <v>0.76</v>
      </c>
      <c r="I86" s="16">
        <v>0.44764833133725201</v>
      </c>
      <c r="J86" s="18">
        <v>4.0000000000000001E-3</v>
      </c>
      <c r="K86" s="19">
        <v>-1.4E-2</v>
      </c>
      <c r="L86" s="19">
        <v>2.1999999999999999E-2</v>
      </c>
      <c r="M86" s="19">
        <v>8.0000000000000002E-3</v>
      </c>
      <c r="N86" s="19">
        <v>0.44</v>
      </c>
      <c r="O86" s="16">
        <v>0.66159145684667497</v>
      </c>
      <c r="P86" s="88">
        <v>10492</v>
      </c>
    </row>
    <row r="87" spans="1:16">
      <c r="A87" s="2">
        <v>85</v>
      </c>
      <c r="B87" s="2" t="s">
        <v>105</v>
      </c>
      <c r="C87" s="82">
        <v>2178</v>
      </c>
      <c r="D87" s="18">
        <v>5.7000000000000002E-2</v>
      </c>
      <c r="E87" s="19">
        <v>4.9000000000000002E-2</v>
      </c>
      <c r="F87" s="19">
        <v>6.5000000000000002E-2</v>
      </c>
      <c r="G87" s="19">
        <v>0.114</v>
      </c>
      <c r="H87" s="19">
        <v>14.1</v>
      </c>
      <c r="I87" s="83">
        <v>4.4933981502752601E-45</v>
      </c>
      <c r="J87" s="18">
        <v>0.111</v>
      </c>
      <c r="K87" s="19">
        <v>0.10199999999999999</v>
      </c>
      <c r="L87" s="19">
        <v>0.11899999999999999</v>
      </c>
      <c r="M87" s="19">
        <v>0.223</v>
      </c>
      <c r="N87" s="19">
        <v>24.53</v>
      </c>
      <c r="O87" s="83">
        <v>4.7133779608868799E-132</v>
      </c>
      <c r="P87" s="88">
        <v>45404</v>
      </c>
    </row>
    <row r="88" spans="1:16">
      <c r="A88" s="2">
        <v>86</v>
      </c>
      <c r="B88" s="2" t="s">
        <v>525</v>
      </c>
      <c r="C88" s="82">
        <v>2188</v>
      </c>
      <c r="D88" s="18">
        <v>0.20799999999999999</v>
      </c>
      <c r="E88" s="19">
        <v>0.184</v>
      </c>
      <c r="F88" s="19">
        <v>0.23300000000000001</v>
      </c>
      <c r="G88" s="19">
        <v>0.115</v>
      </c>
      <c r="H88" s="19">
        <v>16.649999999999999</v>
      </c>
      <c r="I88" s="83">
        <v>4.8229633806366597E-62</v>
      </c>
      <c r="J88" s="18">
        <v>8.5999999999999993E-2</v>
      </c>
      <c r="K88" s="19">
        <v>7.8E-2</v>
      </c>
      <c r="L88" s="19">
        <v>9.5000000000000001E-2</v>
      </c>
      <c r="M88" s="19">
        <v>0.17299999999999999</v>
      </c>
      <c r="N88" s="19">
        <v>19.66</v>
      </c>
      <c r="O88" s="83">
        <v>1.02189420691053E-85</v>
      </c>
      <c r="P88" s="88">
        <v>44115</v>
      </c>
    </row>
    <row r="89" spans="1:16">
      <c r="A89" s="2">
        <v>87</v>
      </c>
      <c r="B89" s="2" t="s">
        <v>107</v>
      </c>
      <c r="C89" s="82">
        <v>2296</v>
      </c>
      <c r="D89" s="18">
        <v>6.4000000000000001E-2</v>
      </c>
      <c r="E89" s="19">
        <v>5.5E-2</v>
      </c>
      <c r="F89" s="19">
        <v>7.2999999999999995E-2</v>
      </c>
      <c r="G89" s="19">
        <v>0.128</v>
      </c>
      <c r="H89" s="19">
        <v>13.55</v>
      </c>
      <c r="I89" s="83">
        <v>9.6731198388670702E-42</v>
      </c>
      <c r="J89" s="18">
        <v>4.2999999999999997E-2</v>
      </c>
      <c r="K89" s="19">
        <v>3.4000000000000002E-2</v>
      </c>
      <c r="L89" s="19">
        <v>5.0999999999999997E-2</v>
      </c>
      <c r="M89" s="19">
        <v>8.5999999999999993E-2</v>
      </c>
      <c r="N89" s="19">
        <v>10.050000000000001</v>
      </c>
      <c r="O89" s="83">
        <v>1.01361518714535E-23</v>
      </c>
      <c r="P89" s="88">
        <v>45459</v>
      </c>
    </row>
    <row r="90" spans="1:16">
      <c r="A90" s="2">
        <v>88</v>
      </c>
      <c r="B90" s="2" t="s">
        <v>108</v>
      </c>
      <c r="C90" s="82">
        <v>4728</v>
      </c>
      <c r="D90" s="18">
        <v>0.14299999999999999</v>
      </c>
      <c r="E90" s="19">
        <v>0.10199999999999999</v>
      </c>
      <c r="F90" s="19">
        <v>0.184</v>
      </c>
      <c r="G90" s="19">
        <v>7.9000000000000001E-2</v>
      </c>
      <c r="H90" s="19">
        <v>6.78</v>
      </c>
      <c r="I90" s="83">
        <v>1.24796624768923E-11</v>
      </c>
      <c r="J90" s="18">
        <v>7.2999999999999995E-2</v>
      </c>
      <c r="K90" s="19">
        <v>5.8999999999999997E-2</v>
      </c>
      <c r="L90" s="19">
        <v>8.6999999999999994E-2</v>
      </c>
      <c r="M90" s="19">
        <v>0.14599999999999999</v>
      </c>
      <c r="N90" s="19">
        <v>9.9</v>
      </c>
      <c r="O90" s="83">
        <v>4.9783301688428999E-23</v>
      </c>
      <c r="P90" s="88">
        <v>15390</v>
      </c>
    </row>
    <row r="91" spans="1:16">
      <c r="A91" s="2">
        <v>89</v>
      </c>
      <c r="B91" s="2" t="s">
        <v>117</v>
      </c>
      <c r="C91" s="82">
        <v>6159</v>
      </c>
      <c r="D91" s="18">
        <v>0.127</v>
      </c>
      <c r="E91" s="19">
        <v>0.106</v>
      </c>
      <c r="F91" s="19">
        <v>0.14699999999999999</v>
      </c>
      <c r="G91" s="19">
        <v>7.0000000000000007E-2</v>
      </c>
      <c r="H91" s="19">
        <v>12.01</v>
      </c>
      <c r="I91" s="83">
        <v>3.6488326595090503E-33</v>
      </c>
      <c r="J91" s="18">
        <v>4.9000000000000002E-2</v>
      </c>
      <c r="K91" s="19">
        <v>4.1000000000000002E-2</v>
      </c>
      <c r="L91" s="19">
        <v>5.8000000000000003E-2</v>
      </c>
      <c r="M91" s="19">
        <v>9.9000000000000005E-2</v>
      </c>
      <c r="N91" s="19">
        <v>11.63</v>
      </c>
      <c r="O91" s="83">
        <v>3.3721356889931298E-31</v>
      </c>
      <c r="P91" s="88">
        <v>45454</v>
      </c>
    </row>
    <row r="92" spans="1:16">
      <c r="A92" s="2">
        <v>90</v>
      </c>
      <c r="B92" s="2" t="s">
        <v>122</v>
      </c>
      <c r="C92" s="82">
        <v>6150</v>
      </c>
      <c r="D92" s="18">
        <v>0.05</v>
      </c>
      <c r="E92" s="19">
        <v>-8.9999999999999993E-3</v>
      </c>
      <c r="F92" s="19">
        <v>0.109</v>
      </c>
      <c r="G92" s="19">
        <v>2.8000000000000001E-2</v>
      </c>
      <c r="H92" s="19">
        <v>1.67</v>
      </c>
      <c r="I92" s="16">
        <v>9.5422874833073407E-2</v>
      </c>
      <c r="J92" s="18">
        <v>4.8000000000000001E-2</v>
      </c>
      <c r="K92" s="19">
        <v>3.1E-2</v>
      </c>
      <c r="L92" s="19">
        <v>6.5000000000000002E-2</v>
      </c>
      <c r="M92" s="19">
        <v>9.6000000000000002E-2</v>
      </c>
      <c r="N92" s="19">
        <v>5.42</v>
      </c>
      <c r="O92" s="83">
        <v>6.0193885973095295E-8</v>
      </c>
      <c r="P92" s="88">
        <v>11249</v>
      </c>
    </row>
    <row r="93" spans="1:16">
      <c r="A93" s="2">
        <v>91</v>
      </c>
      <c r="B93" s="2" t="s">
        <v>123</v>
      </c>
      <c r="C93" s="82">
        <v>2966</v>
      </c>
      <c r="D93" s="18">
        <v>-0.01</v>
      </c>
      <c r="E93" s="19">
        <v>-2.5000000000000001E-2</v>
      </c>
      <c r="F93" s="19">
        <v>6.0000000000000001E-3</v>
      </c>
      <c r="G93" s="19">
        <v>-1.9E-2</v>
      </c>
      <c r="H93" s="19">
        <v>-1.22</v>
      </c>
      <c r="I93" s="16">
        <v>0.22423827088762199</v>
      </c>
      <c r="J93" s="18">
        <v>-3.7999999999999999E-2</v>
      </c>
      <c r="K93" s="19">
        <v>-6.4000000000000001E-2</v>
      </c>
      <c r="L93" s="19">
        <v>-1.2E-2</v>
      </c>
      <c r="M93" s="19">
        <v>-7.5999999999999998E-2</v>
      </c>
      <c r="N93" s="19">
        <v>-2.82</v>
      </c>
      <c r="O93" s="16">
        <v>4.8218568905234399E-3</v>
      </c>
      <c r="P93" s="88">
        <v>6526</v>
      </c>
    </row>
    <row r="94" spans="1:16">
      <c r="A94" s="2">
        <v>92</v>
      </c>
      <c r="B94" s="2" t="s">
        <v>124</v>
      </c>
      <c r="C94" s="82">
        <v>6152</v>
      </c>
      <c r="D94" s="18">
        <v>5.6000000000000001E-2</v>
      </c>
      <c r="E94" s="19">
        <v>2.7E-2</v>
      </c>
      <c r="F94" s="19">
        <v>8.5000000000000006E-2</v>
      </c>
      <c r="G94" s="19">
        <v>3.1E-2</v>
      </c>
      <c r="H94" s="19">
        <v>3.85</v>
      </c>
      <c r="I94" s="16">
        <v>1.19893717867868E-4</v>
      </c>
      <c r="J94" s="18">
        <v>3.5999999999999997E-2</v>
      </c>
      <c r="K94" s="19">
        <v>2.7E-2</v>
      </c>
      <c r="L94" s="19">
        <v>4.3999999999999997E-2</v>
      </c>
      <c r="M94" s="19">
        <v>7.0999999999999994E-2</v>
      </c>
      <c r="N94" s="19">
        <v>8.4</v>
      </c>
      <c r="O94" s="83">
        <v>4.4984769325345302E-17</v>
      </c>
      <c r="P94" s="88">
        <v>45467</v>
      </c>
    </row>
    <row r="95" spans="1:16">
      <c r="A95" s="2">
        <v>93</v>
      </c>
      <c r="B95" s="2" t="s">
        <v>526</v>
      </c>
      <c r="C95" s="82">
        <v>3761</v>
      </c>
      <c r="D95" s="18">
        <v>8.0000000000000002E-3</v>
      </c>
      <c r="E95" s="19">
        <v>-4.0000000000000001E-3</v>
      </c>
      <c r="F95" s="19">
        <v>2.1000000000000001E-2</v>
      </c>
      <c r="G95" s="19">
        <v>1.7000000000000001E-2</v>
      </c>
      <c r="H95" s="19">
        <v>1.29</v>
      </c>
      <c r="I95" s="16">
        <v>0.196495019829174</v>
      </c>
      <c r="J95" s="18">
        <v>-1.2E-2</v>
      </c>
      <c r="K95" s="19">
        <v>-3.3000000000000002E-2</v>
      </c>
      <c r="L95" s="19">
        <v>8.9999999999999993E-3</v>
      </c>
      <c r="M95" s="19">
        <v>-2.4E-2</v>
      </c>
      <c r="N95" s="19">
        <v>-1.1200000000000001</v>
      </c>
      <c r="O95" s="16">
        <v>0.26404977613227898</v>
      </c>
      <c r="P95" s="88">
        <v>7279</v>
      </c>
    </row>
    <row r="96" spans="1:16">
      <c r="A96" s="2">
        <v>94</v>
      </c>
      <c r="B96" s="2" t="s">
        <v>126</v>
      </c>
      <c r="C96" s="82">
        <v>2443</v>
      </c>
      <c r="D96" s="18">
        <v>0.16300000000000001</v>
      </c>
      <c r="E96" s="19">
        <v>0.115</v>
      </c>
      <c r="F96" s="19">
        <v>0.21199999999999999</v>
      </c>
      <c r="G96" s="19">
        <v>0.09</v>
      </c>
      <c r="H96" s="19">
        <v>6.58</v>
      </c>
      <c r="I96" s="83">
        <v>4.7409719059206002E-11</v>
      </c>
      <c r="J96" s="18">
        <v>3.7999999999999999E-2</v>
      </c>
      <c r="K96" s="19">
        <v>2.9000000000000001E-2</v>
      </c>
      <c r="L96" s="19">
        <v>4.5999999999999999E-2</v>
      </c>
      <c r="M96" s="19">
        <v>7.4999999999999997E-2</v>
      </c>
      <c r="N96" s="19">
        <v>8.7899999999999991</v>
      </c>
      <c r="O96" s="83">
        <v>1.5760511042746001E-18</v>
      </c>
      <c r="P96" s="88">
        <v>45373</v>
      </c>
    </row>
    <row r="97" spans="1:16">
      <c r="A97" s="2">
        <v>95</v>
      </c>
      <c r="B97" s="2" t="s">
        <v>127</v>
      </c>
      <c r="C97" s="82">
        <v>2453</v>
      </c>
      <c r="D97" s="18">
        <v>-7.0000000000000001E-3</v>
      </c>
      <c r="E97" s="19">
        <v>-4.4999999999999998E-2</v>
      </c>
      <c r="F97" s="19">
        <v>3.1E-2</v>
      </c>
      <c r="G97" s="19">
        <v>-4.0000000000000001E-3</v>
      </c>
      <c r="H97" s="19">
        <v>-0.37</v>
      </c>
      <c r="I97" s="16">
        <v>0.71437517749651203</v>
      </c>
      <c r="J97" s="18">
        <v>6.0000000000000001E-3</v>
      </c>
      <c r="K97" s="19">
        <v>-3.0000000000000001E-3</v>
      </c>
      <c r="L97" s="19">
        <v>1.4E-2</v>
      </c>
      <c r="M97" s="19">
        <v>1.0999999999999999E-2</v>
      </c>
      <c r="N97" s="19">
        <v>1.3</v>
      </c>
      <c r="O97" s="16">
        <v>0.19362406567829901</v>
      </c>
      <c r="P97" s="88">
        <v>45343</v>
      </c>
    </row>
    <row r="98" spans="1:16">
      <c r="A98" s="2">
        <v>96</v>
      </c>
      <c r="B98" s="2" t="s">
        <v>128</v>
      </c>
      <c r="C98" s="82">
        <v>2463</v>
      </c>
      <c r="D98" s="18">
        <v>5.3999999999999999E-2</v>
      </c>
      <c r="E98" s="19">
        <v>2.1999999999999999E-2</v>
      </c>
      <c r="F98" s="19">
        <v>8.6999999999999994E-2</v>
      </c>
      <c r="G98" s="19">
        <v>0.03</v>
      </c>
      <c r="H98" s="19">
        <v>3.26</v>
      </c>
      <c r="I98" s="16">
        <v>1.12354864199873E-3</v>
      </c>
      <c r="J98" s="18">
        <v>1.0999999999999999E-2</v>
      </c>
      <c r="K98" s="19">
        <v>3.0000000000000001E-3</v>
      </c>
      <c r="L98" s="19">
        <v>1.9E-2</v>
      </c>
      <c r="M98" s="19">
        <v>2.1999999999999999E-2</v>
      </c>
      <c r="N98" s="19">
        <v>2.61</v>
      </c>
      <c r="O98" s="16">
        <v>9.1844502799001797E-3</v>
      </c>
      <c r="P98" s="88">
        <v>45142</v>
      </c>
    </row>
    <row r="99" spans="1:16">
      <c r="A99" s="2">
        <v>97</v>
      </c>
      <c r="B99" s="2" t="s">
        <v>129</v>
      </c>
      <c r="C99" s="82">
        <v>2473</v>
      </c>
      <c r="D99" s="18">
        <v>0.158</v>
      </c>
      <c r="E99" s="19">
        <v>0.13100000000000001</v>
      </c>
      <c r="F99" s="19">
        <v>0.184</v>
      </c>
      <c r="G99" s="19">
        <v>8.6999999999999994E-2</v>
      </c>
      <c r="H99" s="19">
        <v>11.49</v>
      </c>
      <c r="I99" s="83">
        <v>1.72032546232355E-30</v>
      </c>
      <c r="J99" s="18">
        <v>5.5E-2</v>
      </c>
      <c r="K99" s="19">
        <v>4.5999999999999999E-2</v>
      </c>
      <c r="L99" s="19">
        <v>6.3E-2</v>
      </c>
      <c r="M99" s="19">
        <v>0.11</v>
      </c>
      <c r="N99" s="19">
        <v>12.71</v>
      </c>
      <c r="O99" s="83">
        <v>6.4253808880052602E-37</v>
      </c>
      <c r="P99" s="88">
        <v>44519</v>
      </c>
    </row>
    <row r="100" spans="1:16">
      <c r="A100" s="2">
        <v>98</v>
      </c>
      <c r="B100" s="2" t="s">
        <v>527</v>
      </c>
      <c r="C100" s="82">
        <v>6154</v>
      </c>
      <c r="D100" s="18">
        <v>0.106</v>
      </c>
      <c r="E100" s="19">
        <v>8.4000000000000005E-2</v>
      </c>
      <c r="F100" s="19">
        <v>0.128</v>
      </c>
      <c r="G100" s="19">
        <v>5.8999999999999997E-2</v>
      </c>
      <c r="H100" s="19">
        <v>9.56</v>
      </c>
      <c r="I100" s="83">
        <v>1.19899072641368E-21</v>
      </c>
      <c r="J100" s="18">
        <v>5.7000000000000002E-2</v>
      </c>
      <c r="K100" s="19">
        <v>4.9000000000000002E-2</v>
      </c>
      <c r="L100" s="19">
        <v>6.5000000000000002E-2</v>
      </c>
      <c r="M100" s="19">
        <v>0.114</v>
      </c>
      <c r="N100" s="19">
        <v>13.32</v>
      </c>
      <c r="O100" s="83">
        <v>2.0537650648535902E-40</v>
      </c>
      <c r="P100" s="88">
        <v>44932</v>
      </c>
    </row>
    <row r="101" spans="1:16">
      <c r="A101" s="2">
        <v>99</v>
      </c>
      <c r="B101" s="2" t="s">
        <v>528</v>
      </c>
      <c r="C101" s="82">
        <v>4079</v>
      </c>
      <c r="D101" s="18">
        <v>-1.6E-2</v>
      </c>
      <c r="E101" s="19">
        <v>-2.5000000000000001E-2</v>
      </c>
      <c r="F101" s="19">
        <v>-6.0000000000000001E-3</v>
      </c>
      <c r="G101" s="19">
        <v>-3.1E-2</v>
      </c>
      <c r="H101" s="19">
        <v>-3.34</v>
      </c>
      <c r="I101" s="16">
        <v>8.3296219207263896E-4</v>
      </c>
      <c r="J101" s="18">
        <v>-2.4E-2</v>
      </c>
      <c r="K101" s="19">
        <v>-3.5000000000000003E-2</v>
      </c>
      <c r="L101" s="19">
        <v>-1.4E-2</v>
      </c>
      <c r="M101" s="19">
        <v>-4.9000000000000002E-2</v>
      </c>
      <c r="N101" s="19">
        <v>-4.5599999999999996</v>
      </c>
      <c r="O101" s="83">
        <v>5.0175457926519298E-6</v>
      </c>
      <c r="P101" s="88">
        <v>32909</v>
      </c>
    </row>
    <row r="102" spans="1:16">
      <c r="A102" s="2">
        <v>100</v>
      </c>
      <c r="B102" s="2" t="s">
        <v>132</v>
      </c>
      <c r="C102" s="82">
        <v>4080</v>
      </c>
      <c r="D102" s="18">
        <v>-5.0000000000000001E-3</v>
      </c>
      <c r="E102" s="19">
        <v>-1.2999999999999999E-2</v>
      </c>
      <c r="F102" s="19">
        <v>4.0000000000000001E-3</v>
      </c>
      <c r="G102" s="19">
        <v>-8.9999999999999993E-3</v>
      </c>
      <c r="H102" s="19">
        <v>-1.04</v>
      </c>
      <c r="I102" s="16">
        <v>0.29977703573716502</v>
      </c>
      <c r="J102" s="18">
        <v>-1.6E-2</v>
      </c>
      <c r="K102" s="19">
        <v>-2.7E-2</v>
      </c>
      <c r="L102" s="19">
        <v>-5.0000000000000001E-3</v>
      </c>
      <c r="M102" s="19">
        <v>-3.2000000000000001E-2</v>
      </c>
      <c r="N102" s="19">
        <v>-2.96</v>
      </c>
      <c r="O102" s="16">
        <v>3.11569585814222E-3</v>
      </c>
      <c r="P102" s="88">
        <v>32905</v>
      </c>
    </row>
    <row r="103" spans="1:16">
      <c r="A103" s="2">
        <v>101</v>
      </c>
      <c r="B103" s="2" t="s">
        <v>529</v>
      </c>
      <c r="C103" s="82">
        <v>102</v>
      </c>
      <c r="D103" s="18">
        <v>0.02</v>
      </c>
      <c r="E103" s="19">
        <v>1.0999999999999999E-2</v>
      </c>
      <c r="F103" s="19">
        <v>2.9000000000000001E-2</v>
      </c>
      <c r="G103" s="19">
        <v>0.04</v>
      </c>
      <c r="H103" s="19">
        <v>4.3</v>
      </c>
      <c r="I103" s="83">
        <v>1.7420539621461399E-5</v>
      </c>
      <c r="J103" s="18">
        <v>2.5000000000000001E-2</v>
      </c>
      <c r="K103" s="19">
        <v>1.4999999999999999E-2</v>
      </c>
      <c r="L103" s="19">
        <v>3.4000000000000002E-2</v>
      </c>
      <c r="M103" s="19">
        <v>4.9000000000000002E-2</v>
      </c>
      <c r="N103" s="19">
        <v>4.8099999999999996</v>
      </c>
      <c r="O103" s="83">
        <v>1.4902497595080901E-6</v>
      </c>
      <c r="P103" s="88">
        <v>32909</v>
      </c>
    </row>
    <row r="104" spans="1:16">
      <c r="A104" s="2">
        <v>102</v>
      </c>
      <c r="B104" s="2" t="s">
        <v>134</v>
      </c>
      <c r="C104" s="82">
        <v>4194</v>
      </c>
      <c r="D104" s="18">
        <v>2.9000000000000001E-2</v>
      </c>
      <c r="E104" s="19">
        <v>1.4E-2</v>
      </c>
      <c r="F104" s="19">
        <v>4.3999999999999997E-2</v>
      </c>
      <c r="G104" s="19">
        <v>5.7000000000000002E-2</v>
      </c>
      <c r="H104" s="19">
        <v>3.81</v>
      </c>
      <c r="I104" s="16">
        <v>1.37970279888894E-4</v>
      </c>
      <c r="J104" s="18">
        <v>2.5999999999999999E-2</v>
      </c>
      <c r="K104" s="19">
        <v>0.01</v>
      </c>
      <c r="L104" s="19">
        <v>4.1000000000000002E-2</v>
      </c>
      <c r="M104" s="19">
        <v>5.0999999999999997E-2</v>
      </c>
      <c r="N104" s="19">
        <v>3.24</v>
      </c>
      <c r="O104" s="16">
        <v>1.2009441634600901E-3</v>
      </c>
      <c r="P104" s="88">
        <v>13510</v>
      </c>
    </row>
    <row r="105" spans="1:16">
      <c r="A105" s="2">
        <v>103</v>
      </c>
      <c r="B105" s="2" t="s">
        <v>530</v>
      </c>
      <c r="C105" s="82">
        <v>21021</v>
      </c>
      <c r="D105" s="18">
        <v>-1E-3</v>
      </c>
      <c r="E105" s="19">
        <v>-1.7999999999999999E-2</v>
      </c>
      <c r="F105" s="19">
        <v>1.7000000000000001E-2</v>
      </c>
      <c r="G105" s="19">
        <v>-1E-3</v>
      </c>
      <c r="H105" s="19">
        <v>-7.0000000000000007E-2</v>
      </c>
      <c r="I105" s="16">
        <v>0.94567436273782501</v>
      </c>
      <c r="J105" s="18">
        <v>1.7000000000000001E-2</v>
      </c>
      <c r="K105" s="19">
        <v>1E-3</v>
      </c>
      <c r="L105" s="19">
        <v>3.3000000000000002E-2</v>
      </c>
      <c r="M105" s="19">
        <v>3.5000000000000003E-2</v>
      </c>
      <c r="N105" s="19">
        <v>2.12</v>
      </c>
      <c r="O105" s="16">
        <v>3.3812176504890101E-2</v>
      </c>
      <c r="P105" s="88">
        <v>13498</v>
      </c>
    </row>
    <row r="106" spans="1:16">
      <c r="A106" s="2">
        <v>104</v>
      </c>
      <c r="B106" s="2" t="s">
        <v>531</v>
      </c>
      <c r="C106" s="82">
        <v>4195</v>
      </c>
      <c r="D106" s="18">
        <v>-1.7999999999999999E-2</v>
      </c>
      <c r="E106" s="19">
        <v>-3.5999999999999997E-2</v>
      </c>
      <c r="F106" s="19">
        <v>-1E-3</v>
      </c>
      <c r="G106" s="19">
        <v>-3.6999999999999998E-2</v>
      </c>
      <c r="H106" s="19">
        <v>-2.06</v>
      </c>
      <c r="I106" s="16">
        <v>3.9198493477363601E-2</v>
      </c>
      <c r="J106" s="18">
        <v>-1.4E-2</v>
      </c>
      <c r="K106" s="19">
        <v>-2.9000000000000001E-2</v>
      </c>
      <c r="L106" s="19">
        <v>1E-3</v>
      </c>
      <c r="M106" s="19">
        <v>-2.8000000000000001E-2</v>
      </c>
      <c r="N106" s="19">
        <v>-1.78</v>
      </c>
      <c r="O106" s="16">
        <v>7.4852215415821197E-2</v>
      </c>
      <c r="P106" s="88">
        <v>13496</v>
      </c>
    </row>
    <row r="107" spans="1:16">
      <c r="A107" s="2">
        <v>105</v>
      </c>
      <c r="B107" s="2" t="s">
        <v>137</v>
      </c>
      <c r="C107" s="82">
        <v>4196</v>
      </c>
      <c r="D107" s="18">
        <v>-8.0000000000000002E-3</v>
      </c>
      <c r="E107" s="19">
        <v>-2.5999999999999999E-2</v>
      </c>
      <c r="F107" s="19">
        <v>8.9999999999999993E-3</v>
      </c>
      <c r="G107" s="19">
        <v>-1.6E-2</v>
      </c>
      <c r="H107" s="19">
        <v>-0.91</v>
      </c>
      <c r="I107" s="16">
        <v>0.36385544536354197</v>
      </c>
      <c r="J107" s="18">
        <v>-1.7000000000000001E-2</v>
      </c>
      <c r="K107" s="19">
        <v>-3.3000000000000002E-2</v>
      </c>
      <c r="L107" s="19">
        <v>-1E-3</v>
      </c>
      <c r="M107" s="19">
        <v>-3.4000000000000002E-2</v>
      </c>
      <c r="N107" s="19">
        <v>-2.13</v>
      </c>
      <c r="O107" s="16">
        <v>3.3365387801767801E-2</v>
      </c>
      <c r="P107" s="88">
        <v>13495</v>
      </c>
    </row>
    <row r="108" spans="1:16">
      <c r="A108" s="2">
        <v>106</v>
      </c>
      <c r="B108" s="2" t="s">
        <v>138</v>
      </c>
      <c r="C108" s="82">
        <v>23099</v>
      </c>
      <c r="D108" s="18">
        <v>8.0000000000000002E-3</v>
      </c>
      <c r="E108" s="19">
        <v>5.0000000000000001E-3</v>
      </c>
      <c r="F108" s="19">
        <v>0.01</v>
      </c>
      <c r="G108" s="19">
        <v>1.4999999999999999E-2</v>
      </c>
      <c r="H108" s="19">
        <v>5.7</v>
      </c>
      <c r="I108" s="83">
        <v>1.2141981769293399E-8</v>
      </c>
      <c r="J108" s="18">
        <v>9.7000000000000003E-2</v>
      </c>
      <c r="K108" s="19">
        <v>7.4999999999999997E-2</v>
      </c>
      <c r="L108" s="19">
        <v>0.11899999999999999</v>
      </c>
      <c r="M108" s="19">
        <v>0.19500000000000001</v>
      </c>
      <c r="N108" s="19">
        <v>8.81</v>
      </c>
      <c r="O108" s="83">
        <v>1.31781484041886E-18</v>
      </c>
      <c r="P108" s="88">
        <v>44092</v>
      </c>
    </row>
    <row r="109" spans="1:16">
      <c r="A109" s="2">
        <v>107</v>
      </c>
      <c r="B109" s="2" t="s">
        <v>139</v>
      </c>
      <c r="C109" s="82">
        <v>23100</v>
      </c>
      <c r="D109" s="18">
        <v>1E-3</v>
      </c>
      <c r="E109" s="19">
        <v>-1E-3</v>
      </c>
      <c r="F109" s="19">
        <v>3.0000000000000001E-3</v>
      </c>
      <c r="G109" s="19">
        <v>2E-3</v>
      </c>
      <c r="H109" s="19">
        <v>1.05</v>
      </c>
      <c r="I109" s="16">
        <v>0.29263186996517099</v>
      </c>
      <c r="J109" s="18">
        <v>5.8000000000000003E-2</v>
      </c>
      <c r="K109" s="19">
        <v>3.6999999999999998E-2</v>
      </c>
      <c r="L109" s="19">
        <v>0.08</v>
      </c>
      <c r="M109" s="19">
        <v>0.11700000000000001</v>
      </c>
      <c r="N109" s="19">
        <v>5.3</v>
      </c>
      <c r="O109" s="83">
        <v>1.1813372954511E-7</v>
      </c>
      <c r="P109" s="88">
        <v>44037</v>
      </c>
    </row>
    <row r="110" spans="1:16">
      <c r="A110" s="2">
        <v>108</v>
      </c>
      <c r="B110" s="2" t="s">
        <v>140</v>
      </c>
      <c r="C110" s="82">
        <v>23101</v>
      </c>
      <c r="D110" s="18">
        <v>-7.0000000000000001E-3</v>
      </c>
      <c r="E110" s="19">
        <v>-8.0000000000000002E-3</v>
      </c>
      <c r="F110" s="19">
        <v>-5.0000000000000001E-3</v>
      </c>
      <c r="G110" s="19">
        <v>-1.2999999999999999E-2</v>
      </c>
      <c r="H110" s="19">
        <v>-7.85</v>
      </c>
      <c r="I110" s="83">
        <v>4.1040496599830901E-15</v>
      </c>
      <c r="J110" s="18">
        <v>-0.186</v>
      </c>
      <c r="K110" s="19">
        <v>-0.20699999999999999</v>
      </c>
      <c r="L110" s="19">
        <v>-0.16600000000000001</v>
      </c>
      <c r="M110" s="19">
        <v>-0.379</v>
      </c>
      <c r="N110" s="19">
        <v>-17.739999999999998</v>
      </c>
      <c r="O110" s="83">
        <v>3.6251711578810201E-70</v>
      </c>
      <c r="P110" s="88">
        <v>44128</v>
      </c>
    </row>
    <row r="111" spans="1:16">
      <c r="A111" s="2">
        <v>109</v>
      </c>
      <c r="B111" s="2" t="s">
        <v>141</v>
      </c>
      <c r="C111" s="82">
        <v>23102</v>
      </c>
      <c r="D111" s="18">
        <v>-7.0000000000000001E-3</v>
      </c>
      <c r="E111" s="19">
        <v>-8.9999999999999993E-3</v>
      </c>
      <c r="F111" s="19">
        <v>-6.0000000000000001E-3</v>
      </c>
      <c r="G111" s="19">
        <v>-1.4999999999999999E-2</v>
      </c>
      <c r="H111" s="19">
        <v>-8.5500000000000007</v>
      </c>
      <c r="I111" s="83">
        <v>1.3111107440050199E-17</v>
      </c>
      <c r="J111" s="18">
        <v>-0.183</v>
      </c>
      <c r="K111" s="19">
        <v>-0.20300000000000001</v>
      </c>
      <c r="L111" s="19">
        <v>-0.16200000000000001</v>
      </c>
      <c r="M111" s="19">
        <v>-0.372</v>
      </c>
      <c r="N111" s="19">
        <v>-17.52</v>
      </c>
      <c r="O111" s="83">
        <v>1.7248152789869601E-68</v>
      </c>
      <c r="P111" s="88">
        <v>44130</v>
      </c>
    </row>
    <row r="112" spans="1:16">
      <c r="A112" s="2">
        <v>110</v>
      </c>
      <c r="B112" s="2" t="s">
        <v>142</v>
      </c>
      <c r="C112" s="82">
        <v>23106</v>
      </c>
      <c r="D112" s="18">
        <v>1.4999999999999999E-2</v>
      </c>
      <c r="E112" s="19">
        <v>1.0999999999999999E-2</v>
      </c>
      <c r="F112" s="19">
        <v>1.7999999999999999E-2</v>
      </c>
      <c r="G112" s="19">
        <v>2.9000000000000001E-2</v>
      </c>
      <c r="H112" s="19">
        <v>7.56</v>
      </c>
      <c r="I112" s="83">
        <v>4.1071218108233203E-14</v>
      </c>
      <c r="J112" s="18">
        <v>9.9000000000000005E-2</v>
      </c>
      <c r="K112" s="19">
        <v>8.4000000000000005E-2</v>
      </c>
      <c r="L112" s="19">
        <v>0.114</v>
      </c>
      <c r="M112" s="19">
        <v>0.19900000000000001</v>
      </c>
      <c r="N112" s="19">
        <v>13.2</v>
      </c>
      <c r="O112" s="83">
        <v>1.03503357940271E-39</v>
      </c>
      <c r="P112" s="88">
        <v>44126</v>
      </c>
    </row>
    <row r="113" spans="1:16">
      <c r="A113" s="2">
        <v>111</v>
      </c>
      <c r="B113" s="2" t="s">
        <v>143</v>
      </c>
      <c r="C113" s="82">
        <v>23107</v>
      </c>
      <c r="D113" s="18">
        <v>8.9999999999999993E-3</v>
      </c>
      <c r="E113" s="19">
        <v>4.0000000000000001E-3</v>
      </c>
      <c r="F113" s="19">
        <v>1.2999999999999999E-2</v>
      </c>
      <c r="G113" s="19">
        <v>1.7000000000000001E-2</v>
      </c>
      <c r="H113" s="19">
        <v>3.45</v>
      </c>
      <c r="I113" s="16">
        <v>5.6219917685908195E-4</v>
      </c>
      <c r="J113" s="18">
        <v>4.7E-2</v>
      </c>
      <c r="K113" s="19">
        <v>3.5000000000000003E-2</v>
      </c>
      <c r="L113" s="19">
        <v>5.8999999999999997E-2</v>
      </c>
      <c r="M113" s="19">
        <v>9.2999999999999999E-2</v>
      </c>
      <c r="N113" s="19">
        <v>7.74</v>
      </c>
      <c r="O113" s="83">
        <v>1.01702319544187E-14</v>
      </c>
      <c r="P113" s="88">
        <v>44129</v>
      </c>
    </row>
    <row r="114" spans="1:16">
      <c r="A114" s="2">
        <v>112</v>
      </c>
      <c r="B114" s="2" t="s">
        <v>144</v>
      </c>
      <c r="C114" s="82">
        <v>23108</v>
      </c>
      <c r="D114" s="18">
        <v>8.0000000000000002E-3</v>
      </c>
      <c r="E114" s="19">
        <v>3.0000000000000001E-3</v>
      </c>
      <c r="F114" s="19">
        <v>1.2999999999999999E-2</v>
      </c>
      <c r="G114" s="19">
        <v>1.6E-2</v>
      </c>
      <c r="H114" s="19">
        <v>3.17</v>
      </c>
      <c r="I114" s="16">
        <v>1.55172575393133E-3</v>
      </c>
      <c r="J114" s="18">
        <v>4.4999999999999998E-2</v>
      </c>
      <c r="K114" s="19">
        <v>3.3000000000000002E-2</v>
      </c>
      <c r="L114" s="19">
        <v>5.6000000000000001E-2</v>
      </c>
      <c r="M114" s="19">
        <v>8.8999999999999996E-2</v>
      </c>
      <c r="N114" s="19">
        <v>7.46</v>
      </c>
      <c r="O114" s="83">
        <v>8.7634506980921397E-14</v>
      </c>
      <c r="P114" s="88">
        <v>44127</v>
      </c>
    </row>
    <row r="115" spans="1:16">
      <c r="A115" s="2">
        <v>113</v>
      </c>
      <c r="B115" s="2" t="s">
        <v>145</v>
      </c>
      <c r="C115" s="82">
        <v>23109</v>
      </c>
      <c r="D115" s="18">
        <v>2.1000000000000001E-2</v>
      </c>
      <c r="E115" s="19">
        <v>1.7000000000000001E-2</v>
      </c>
      <c r="F115" s="19">
        <v>2.5000000000000001E-2</v>
      </c>
      <c r="G115" s="19">
        <v>4.2000000000000003E-2</v>
      </c>
      <c r="H115" s="19">
        <v>9.6999999999999993</v>
      </c>
      <c r="I115" s="83">
        <v>3.1196716356596599E-22</v>
      </c>
      <c r="J115" s="18">
        <v>0.11</v>
      </c>
      <c r="K115" s="19">
        <v>9.5000000000000001E-2</v>
      </c>
      <c r="L115" s="19">
        <v>0.125</v>
      </c>
      <c r="M115" s="19">
        <v>0.221</v>
      </c>
      <c r="N115" s="19">
        <v>14.46</v>
      </c>
      <c r="O115" s="83">
        <v>2.6967051276340902E-47</v>
      </c>
      <c r="P115" s="88">
        <v>44125</v>
      </c>
    </row>
    <row r="116" spans="1:16">
      <c r="A116" s="2">
        <v>114</v>
      </c>
      <c r="B116" s="2" t="s">
        <v>146</v>
      </c>
      <c r="C116" s="82">
        <v>23110</v>
      </c>
      <c r="D116" s="18">
        <v>1.7000000000000001E-2</v>
      </c>
      <c r="E116" s="19">
        <v>1.2999999999999999E-2</v>
      </c>
      <c r="F116" s="19">
        <v>2.1000000000000001E-2</v>
      </c>
      <c r="G116" s="19">
        <v>3.4000000000000002E-2</v>
      </c>
      <c r="H116" s="19">
        <v>8.3800000000000008</v>
      </c>
      <c r="I116" s="83">
        <v>5.3703736397950599E-17</v>
      </c>
      <c r="J116" s="18">
        <v>0.111</v>
      </c>
      <c r="K116" s="19">
        <v>9.6000000000000002E-2</v>
      </c>
      <c r="L116" s="19">
        <v>0.126</v>
      </c>
      <c r="M116" s="19">
        <v>0.222</v>
      </c>
      <c r="N116" s="19">
        <v>14.45</v>
      </c>
      <c r="O116" s="83">
        <v>3.0251614527077901E-47</v>
      </c>
      <c r="P116" s="88">
        <v>44126</v>
      </c>
    </row>
    <row r="117" spans="1:16">
      <c r="A117" s="2">
        <v>115</v>
      </c>
      <c r="B117" s="2" t="s">
        <v>147</v>
      </c>
      <c r="C117" s="82">
        <v>23111</v>
      </c>
      <c r="D117" s="18">
        <v>3.0000000000000001E-3</v>
      </c>
      <c r="E117" s="19">
        <v>1E-3</v>
      </c>
      <c r="F117" s="19">
        <v>6.0000000000000001E-3</v>
      </c>
      <c r="G117" s="19">
        <v>7.0000000000000001E-3</v>
      </c>
      <c r="H117" s="19">
        <v>3.29</v>
      </c>
      <c r="I117" s="16">
        <v>1.01696374997088E-3</v>
      </c>
      <c r="J117" s="18">
        <v>0.109</v>
      </c>
      <c r="K117" s="19">
        <v>7.8E-2</v>
      </c>
      <c r="L117" s="19">
        <v>0.14099999999999999</v>
      </c>
      <c r="M117" s="19">
        <v>0.22</v>
      </c>
      <c r="N117" s="19">
        <v>6.74</v>
      </c>
      <c r="O117" s="83">
        <v>1.6237294420015201E-11</v>
      </c>
      <c r="P117" s="88">
        <v>44127</v>
      </c>
    </row>
    <row r="118" spans="1:16">
      <c r="A118" s="2">
        <v>116</v>
      </c>
      <c r="B118" s="2" t="s">
        <v>148</v>
      </c>
      <c r="C118" s="82">
        <v>23112</v>
      </c>
      <c r="D118" s="18">
        <v>1E-3</v>
      </c>
      <c r="E118" s="19">
        <v>-1E-3</v>
      </c>
      <c r="F118" s="19">
        <v>3.0000000000000001E-3</v>
      </c>
      <c r="G118" s="19">
        <v>2E-3</v>
      </c>
      <c r="H118" s="19">
        <v>0.82</v>
      </c>
      <c r="I118" s="16">
        <v>0.41450999238665698</v>
      </c>
      <c r="J118" s="18">
        <v>7.9000000000000001E-2</v>
      </c>
      <c r="K118" s="19">
        <v>5.2999999999999999E-2</v>
      </c>
      <c r="L118" s="19">
        <v>0.105</v>
      </c>
      <c r="M118" s="19">
        <v>0.158</v>
      </c>
      <c r="N118" s="19">
        <v>5.86</v>
      </c>
      <c r="O118" s="83">
        <v>4.6618641640577E-9</v>
      </c>
      <c r="P118" s="88">
        <v>44126</v>
      </c>
    </row>
    <row r="119" spans="1:16">
      <c r="A119" s="2">
        <v>117</v>
      </c>
      <c r="B119" s="2" t="s">
        <v>149</v>
      </c>
      <c r="C119" s="82">
        <v>23113</v>
      </c>
      <c r="D119" s="18">
        <v>-5.0000000000000001E-3</v>
      </c>
      <c r="E119" s="19">
        <v>-7.0000000000000001E-3</v>
      </c>
      <c r="F119" s="19">
        <v>-3.0000000000000001E-3</v>
      </c>
      <c r="G119" s="19">
        <v>-0.01</v>
      </c>
      <c r="H119" s="19">
        <v>-4.3499999999999996</v>
      </c>
      <c r="I119" s="83">
        <v>1.39331795327728E-5</v>
      </c>
      <c r="J119" s="18">
        <v>-0.14299999999999999</v>
      </c>
      <c r="K119" s="19">
        <v>-0.16300000000000001</v>
      </c>
      <c r="L119" s="19">
        <v>-0.123</v>
      </c>
      <c r="M119" s="19">
        <v>-0.28899999999999998</v>
      </c>
      <c r="N119" s="19">
        <v>-13.76</v>
      </c>
      <c r="O119" s="83">
        <v>5.4203570647069801E-43</v>
      </c>
      <c r="P119" s="88">
        <v>44123</v>
      </c>
    </row>
    <row r="120" spans="1:16">
      <c r="A120" s="2">
        <v>118</v>
      </c>
      <c r="B120" s="2" t="s">
        <v>150</v>
      </c>
      <c r="C120" s="82">
        <v>23114</v>
      </c>
      <c r="D120" s="18">
        <v>-5.0000000000000001E-3</v>
      </c>
      <c r="E120" s="19">
        <v>-7.0000000000000001E-3</v>
      </c>
      <c r="F120" s="19">
        <v>-3.0000000000000001E-3</v>
      </c>
      <c r="G120" s="19">
        <v>-0.01</v>
      </c>
      <c r="H120" s="19">
        <v>-4.51</v>
      </c>
      <c r="I120" s="83">
        <v>6.5038917981777996E-6</v>
      </c>
      <c r="J120" s="18">
        <v>-0.14499999999999999</v>
      </c>
      <c r="K120" s="19">
        <v>-0.16600000000000001</v>
      </c>
      <c r="L120" s="19">
        <v>-0.124</v>
      </c>
      <c r="M120" s="19">
        <v>-0.29299999999999998</v>
      </c>
      <c r="N120" s="19">
        <v>-13.72</v>
      </c>
      <c r="O120" s="83">
        <v>9.63495912850891E-43</v>
      </c>
      <c r="P120" s="88">
        <v>44123</v>
      </c>
    </row>
    <row r="121" spans="1:16">
      <c r="A121" s="2">
        <v>119</v>
      </c>
      <c r="B121" s="2" t="s">
        <v>151</v>
      </c>
      <c r="C121" s="82">
        <v>23115</v>
      </c>
      <c r="D121" s="18">
        <v>3.0000000000000001E-3</v>
      </c>
      <c r="E121" s="19">
        <v>1E-3</v>
      </c>
      <c r="F121" s="19">
        <v>5.0000000000000001E-3</v>
      </c>
      <c r="G121" s="19">
        <v>6.0000000000000001E-3</v>
      </c>
      <c r="H121" s="19">
        <v>3.07</v>
      </c>
      <c r="I121" s="16">
        <v>2.1464731843000699E-3</v>
      </c>
      <c r="J121" s="18">
        <v>0.114</v>
      </c>
      <c r="K121" s="19">
        <v>7.9000000000000001E-2</v>
      </c>
      <c r="L121" s="19">
        <v>0.14899999999999999</v>
      </c>
      <c r="M121" s="19">
        <v>0.23</v>
      </c>
      <c r="N121" s="19">
        <v>6.41</v>
      </c>
      <c r="O121" s="83">
        <v>1.45142843440069E-10</v>
      </c>
      <c r="P121" s="88">
        <v>44122</v>
      </c>
    </row>
    <row r="122" spans="1:16">
      <c r="A122" s="2">
        <v>120</v>
      </c>
      <c r="B122" s="2" t="s">
        <v>152</v>
      </c>
      <c r="C122" s="82">
        <v>23116</v>
      </c>
      <c r="D122" s="18">
        <v>0</v>
      </c>
      <c r="E122" s="19">
        <v>-2E-3</v>
      </c>
      <c r="F122" s="19">
        <v>2E-3</v>
      </c>
      <c r="G122" s="19">
        <v>1E-3</v>
      </c>
      <c r="H122" s="19">
        <v>0.38</v>
      </c>
      <c r="I122" s="16">
        <v>0.70126515541844103</v>
      </c>
      <c r="J122" s="18">
        <v>7.4999999999999997E-2</v>
      </c>
      <c r="K122" s="19">
        <v>4.8000000000000001E-2</v>
      </c>
      <c r="L122" s="19">
        <v>0.10199999999999999</v>
      </c>
      <c r="M122" s="19">
        <v>0.151</v>
      </c>
      <c r="N122" s="19">
        <v>5.43</v>
      </c>
      <c r="O122" s="83">
        <v>5.7522482667086798E-8</v>
      </c>
      <c r="P122" s="88">
        <v>44122</v>
      </c>
    </row>
    <row r="123" spans="1:16">
      <c r="A123" s="2">
        <v>121</v>
      </c>
      <c r="B123" s="2" t="s">
        <v>153</v>
      </c>
      <c r="C123" s="82">
        <v>23117</v>
      </c>
      <c r="D123" s="18">
        <v>-4.0000000000000001E-3</v>
      </c>
      <c r="E123" s="19">
        <v>-6.0000000000000001E-3</v>
      </c>
      <c r="F123" s="19">
        <v>-2E-3</v>
      </c>
      <c r="G123" s="19">
        <v>-8.0000000000000002E-3</v>
      </c>
      <c r="H123" s="19">
        <v>-4.12</v>
      </c>
      <c r="I123" s="83">
        <v>3.7666941884731499E-5</v>
      </c>
      <c r="J123" s="18">
        <v>-0.14299999999999999</v>
      </c>
      <c r="K123" s="19">
        <v>-0.16400000000000001</v>
      </c>
      <c r="L123" s="19">
        <v>-0.123</v>
      </c>
      <c r="M123" s="19">
        <v>-0.28999999999999998</v>
      </c>
      <c r="N123" s="19">
        <v>-13.41</v>
      </c>
      <c r="O123" s="83">
        <v>6.6059322599968698E-41</v>
      </c>
      <c r="P123" s="88">
        <v>44117</v>
      </c>
    </row>
    <row r="124" spans="1:16">
      <c r="A124" s="2">
        <v>122</v>
      </c>
      <c r="B124" s="2" t="s">
        <v>154</v>
      </c>
      <c r="C124" s="82">
        <v>23118</v>
      </c>
      <c r="D124" s="18">
        <v>-4.0000000000000001E-3</v>
      </c>
      <c r="E124" s="19">
        <v>-6.0000000000000001E-3</v>
      </c>
      <c r="F124" s="19">
        <v>-2E-3</v>
      </c>
      <c r="G124" s="19">
        <v>-8.0000000000000002E-3</v>
      </c>
      <c r="H124" s="19">
        <v>-4.2300000000000004</v>
      </c>
      <c r="I124" s="83">
        <v>2.3363697610036201E-5</v>
      </c>
      <c r="J124" s="18">
        <v>-0.14599999999999999</v>
      </c>
      <c r="K124" s="19">
        <v>-0.16700000000000001</v>
      </c>
      <c r="L124" s="19">
        <v>-0.125</v>
      </c>
      <c r="M124" s="19">
        <v>-0.29499999999999998</v>
      </c>
      <c r="N124" s="19">
        <v>-13.41</v>
      </c>
      <c r="O124" s="83">
        <v>6.2395496699149996E-41</v>
      </c>
      <c r="P124" s="88">
        <v>44117</v>
      </c>
    </row>
    <row r="125" spans="1:16">
      <c r="A125" s="2">
        <v>123</v>
      </c>
      <c r="B125" s="2" t="s">
        <v>155</v>
      </c>
      <c r="C125" s="82">
        <v>23119</v>
      </c>
      <c r="D125" s="18">
        <v>0.01</v>
      </c>
      <c r="E125" s="19">
        <v>8.0000000000000002E-3</v>
      </c>
      <c r="F125" s="19">
        <v>1.2999999999999999E-2</v>
      </c>
      <c r="G125" s="19">
        <v>0.02</v>
      </c>
      <c r="H125" s="19">
        <v>8.27</v>
      </c>
      <c r="I125" s="83">
        <v>1.3927879768436299E-16</v>
      </c>
      <c r="J125" s="18">
        <v>0.17399999999999999</v>
      </c>
      <c r="K125" s="19">
        <v>0.14899999999999999</v>
      </c>
      <c r="L125" s="19">
        <v>0.19900000000000001</v>
      </c>
      <c r="M125" s="19">
        <v>0.35399999999999998</v>
      </c>
      <c r="N125" s="19">
        <v>13.76</v>
      </c>
      <c r="O125" s="83">
        <v>5.6754068968028402E-43</v>
      </c>
      <c r="P125" s="88">
        <v>44115</v>
      </c>
    </row>
    <row r="126" spans="1:16">
      <c r="A126" s="2">
        <v>124</v>
      </c>
      <c r="B126" s="2" t="s">
        <v>156</v>
      </c>
      <c r="C126" s="82">
        <v>23120</v>
      </c>
      <c r="D126" s="18">
        <v>4.0000000000000001E-3</v>
      </c>
      <c r="E126" s="19">
        <v>2E-3</v>
      </c>
      <c r="F126" s="19">
        <v>7.0000000000000001E-3</v>
      </c>
      <c r="G126" s="19">
        <v>8.0000000000000002E-3</v>
      </c>
      <c r="H126" s="19">
        <v>3.26</v>
      </c>
      <c r="I126" s="16">
        <v>1.1121883194457E-3</v>
      </c>
      <c r="J126" s="18">
        <v>9.7000000000000003E-2</v>
      </c>
      <c r="K126" s="19">
        <v>7.6999999999999999E-2</v>
      </c>
      <c r="L126" s="19">
        <v>0.11799999999999999</v>
      </c>
      <c r="M126" s="19">
        <v>0.19600000000000001</v>
      </c>
      <c r="N126" s="19">
        <v>9.27</v>
      </c>
      <c r="O126" s="83">
        <v>1.95318655332384E-20</v>
      </c>
      <c r="P126" s="88">
        <v>44112</v>
      </c>
    </row>
    <row r="127" spans="1:16">
      <c r="A127" s="2">
        <v>125</v>
      </c>
      <c r="B127" s="2" t="s">
        <v>157</v>
      </c>
      <c r="C127" s="82">
        <v>23121</v>
      </c>
      <c r="D127" s="18">
        <v>-8.0000000000000002E-3</v>
      </c>
      <c r="E127" s="19">
        <v>-0.01</v>
      </c>
      <c r="F127" s="19">
        <v>-6.0000000000000001E-3</v>
      </c>
      <c r="G127" s="19">
        <v>-1.7000000000000001E-2</v>
      </c>
      <c r="H127" s="19">
        <v>-8.09</v>
      </c>
      <c r="I127" s="83">
        <v>5.9915380799390896E-16</v>
      </c>
      <c r="J127" s="18">
        <v>-0.2</v>
      </c>
      <c r="K127" s="19">
        <v>-0.221</v>
      </c>
      <c r="L127" s="19">
        <v>-0.17899999999999999</v>
      </c>
      <c r="M127" s="19">
        <v>-0.40799999999999997</v>
      </c>
      <c r="N127" s="19">
        <v>-18.600000000000001</v>
      </c>
      <c r="O127" s="83">
        <v>6.3447960603419503E-77</v>
      </c>
      <c r="P127" s="88">
        <v>44109</v>
      </c>
    </row>
    <row r="128" spans="1:16">
      <c r="A128" s="2">
        <v>126</v>
      </c>
      <c r="B128" s="2" t="s">
        <v>158</v>
      </c>
      <c r="C128" s="82">
        <v>23122</v>
      </c>
      <c r="D128" s="18">
        <v>-8.0000000000000002E-3</v>
      </c>
      <c r="E128" s="19">
        <v>-0.01</v>
      </c>
      <c r="F128" s="19">
        <v>-6.0000000000000001E-3</v>
      </c>
      <c r="G128" s="19">
        <v>-1.7000000000000001E-2</v>
      </c>
      <c r="H128" s="19">
        <v>-8.09</v>
      </c>
      <c r="I128" s="83">
        <v>5.9583736102721998E-16</v>
      </c>
      <c r="J128" s="18">
        <v>-0.20399999999999999</v>
      </c>
      <c r="K128" s="19">
        <v>-0.22500000000000001</v>
      </c>
      <c r="L128" s="19">
        <v>-0.183</v>
      </c>
      <c r="M128" s="19">
        <v>-0.41599999999999998</v>
      </c>
      <c r="N128" s="19">
        <v>-18.79</v>
      </c>
      <c r="O128" s="83">
        <v>1.8182299133685901E-78</v>
      </c>
      <c r="P128" s="88">
        <v>44109</v>
      </c>
    </row>
    <row r="129" spans="1:16">
      <c r="A129" s="2">
        <v>127</v>
      </c>
      <c r="B129" s="2" t="s">
        <v>159</v>
      </c>
      <c r="C129" s="82">
        <v>23123</v>
      </c>
      <c r="D129" s="18">
        <v>8.9999999999999993E-3</v>
      </c>
      <c r="E129" s="19">
        <v>7.0000000000000001E-3</v>
      </c>
      <c r="F129" s="19">
        <v>1.0999999999999999E-2</v>
      </c>
      <c r="G129" s="19">
        <v>1.7999999999999999E-2</v>
      </c>
      <c r="H129" s="19">
        <v>7.58</v>
      </c>
      <c r="I129" s="83">
        <v>3.54328347980306E-14</v>
      </c>
      <c r="J129" s="18">
        <v>0.17899999999999999</v>
      </c>
      <c r="K129" s="19">
        <v>0.154</v>
      </c>
      <c r="L129" s="19">
        <v>0.20499999999999999</v>
      </c>
      <c r="M129" s="19">
        <v>0.36499999999999999</v>
      </c>
      <c r="N129" s="19">
        <v>13.79</v>
      </c>
      <c r="O129" s="83">
        <v>3.6546439242796197E-43</v>
      </c>
      <c r="P129" s="88">
        <v>44108</v>
      </c>
    </row>
    <row r="130" spans="1:16">
      <c r="A130" s="2">
        <v>128</v>
      </c>
      <c r="B130" s="2" t="s">
        <v>160</v>
      </c>
      <c r="C130" s="82">
        <v>23124</v>
      </c>
      <c r="D130" s="18">
        <v>3.0000000000000001E-3</v>
      </c>
      <c r="E130" s="19">
        <v>1E-3</v>
      </c>
      <c r="F130" s="19">
        <v>6.0000000000000001E-3</v>
      </c>
      <c r="G130" s="19">
        <v>7.0000000000000001E-3</v>
      </c>
      <c r="H130" s="19">
        <v>2.4700000000000002</v>
      </c>
      <c r="I130" s="16">
        <v>1.36598503959526E-2</v>
      </c>
      <c r="J130" s="18">
        <v>9.4E-2</v>
      </c>
      <c r="K130" s="19">
        <v>7.3999999999999996E-2</v>
      </c>
      <c r="L130" s="19">
        <v>0.114</v>
      </c>
      <c r="M130" s="19">
        <v>0.189</v>
      </c>
      <c r="N130" s="19">
        <v>9.3000000000000007</v>
      </c>
      <c r="O130" s="83">
        <v>1.4757624300133599E-20</v>
      </c>
      <c r="P130" s="88">
        <v>44104</v>
      </c>
    </row>
    <row r="131" spans="1:16">
      <c r="A131" s="2">
        <v>129</v>
      </c>
      <c r="B131" s="2" t="s">
        <v>161</v>
      </c>
      <c r="C131" s="82">
        <v>23125</v>
      </c>
      <c r="D131" s="18">
        <v>-1.0999999999999999E-2</v>
      </c>
      <c r="E131" s="19">
        <v>-1.2999999999999999E-2</v>
      </c>
      <c r="F131" s="19">
        <v>-8.0000000000000002E-3</v>
      </c>
      <c r="G131" s="19">
        <v>-2.1000000000000001E-2</v>
      </c>
      <c r="H131" s="19">
        <v>-9.7200000000000006</v>
      </c>
      <c r="I131" s="83">
        <v>2.7394992337128001E-22</v>
      </c>
      <c r="J131" s="18">
        <v>-0.184</v>
      </c>
      <c r="K131" s="19">
        <v>-0.20399999999999999</v>
      </c>
      <c r="L131" s="19">
        <v>-0.16300000000000001</v>
      </c>
      <c r="M131" s="19">
        <v>-0.374</v>
      </c>
      <c r="N131" s="19">
        <v>-17.62</v>
      </c>
      <c r="O131" s="83">
        <v>3.1112619033288302E-69</v>
      </c>
      <c r="P131" s="88">
        <v>44104</v>
      </c>
    </row>
    <row r="132" spans="1:16">
      <c r="A132" s="2">
        <v>130</v>
      </c>
      <c r="B132" s="2" t="s">
        <v>162</v>
      </c>
      <c r="C132" s="82">
        <v>23126</v>
      </c>
      <c r="D132" s="18">
        <v>-1.7000000000000001E-2</v>
      </c>
      <c r="E132" s="19">
        <v>-1.9E-2</v>
      </c>
      <c r="F132" s="19">
        <v>-1.4E-2</v>
      </c>
      <c r="G132" s="19">
        <v>-3.3000000000000002E-2</v>
      </c>
      <c r="H132" s="19">
        <v>-12.79</v>
      </c>
      <c r="I132" s="83">
        <v>2.1477649246707799E-37</v>
      </c>
      <c r="J132" s="18">
        <v>-0.157</v>
      </c>
      <c r="K132" s="19">
        <v>-0.17599999999999999</v>
      </c>
      <c r="L132" s="19">
        <v>-0.13700000000000001</v>
      </c>
      <c r="M132" s="19">
        <v>-0.317</v>
      </c>
      <c r="N132" s="19">
        <v>-15.97</v>
      </c>
      <c r="O132" s="83">
        <v>3.1016546106757E-57</v>
      </c>
      <c r="P132" s="88">
        <v>44102</v>
      </c>
    </row>
    <row r="133" spans="1:16">
      <c r="A133" s="2">
        <v>131</v>
      </c>
      <c r="B133" s="2" t="s">
        <v>163</v>
      </c>
      <c r="C133" s="82">
        <v>23127</v>
      </c>
      <c r="D133" s="18">
        <v>0.01</v>
      </c>
      <c r="E133" s="19">
        <v>6.0000000000000001E-3</v>
      </c>
      <c r="F133" s="19">
        <v>1.4E-2</v>
      </c>
      <c r="G133" s="19">
        <v>0.02</v>
      </c>
      <c r="H133" s="19">
        <v>5.13</v>
      </c>
      <c r="I133" s="83">
        <v>2.9416394305625298E-7</v>
      </c>
      <c r="J133" s="18">
        <v>5.1999999999999998E-2</v>
      </c>
      <c r="K133" s="19">
        <v>3.6999999999999998E-2</v>
      </c>
      <c r="L133" s="19">
        <v>6.7000000000000004E-2</v>
      </c>
      <c r="M133" s="19">
        <v>0.104</v>
      </c>
      <c r="N133" s="19">
        <v>6.8</v>
      </c>
      <c r="O133" s="83">
        <v>1.03637075367865E-11</v>
      </c>
      <c r="P133" s="88">
        <v>44090</v>
      </c>
    </row>
    <row r="134" spans="1:16">
      <c r="A134" s="2">
        <v>132</v>
      </c>
      <c r="B134" s="2" t="s">
        <v>164</v>
      </c>
      <c r="C134" s="82">
        <v>23128</v>
      </c>
      <c r="D134" s="18">
        <v>2E-3</v>
      </c>
      <c r="E134" s="19">
        <v>-1E-3</v>
      </c>
      <c r="F134" s="19">
        <v>5.0000000000000001E-3</v>
      </c>
      <c r="G134" s="19">
        <v>4.0000000000000001E-3</v>
      </c>
      <c r="H134" s="19">
        <v>1.51</v>
      </c>
      <c r="I134" s="16">
        <v>0.13015911015867701</v>
      </c>
      <c r="J134" s="18">
        <v>2.9000000000000001E-2</v>
      </c>
      <c r="K134" s="19">
        <v>1.2E-2</v>
      </c>
      <c r="L134" s="19">
        <v>4.5999999999999999E-2</v>
      </c>
      <c r="M134" s="19">
        <v>5.8000000000000003E-2</v>
      </c>
      <c r="N134" s="19">
        <v>3.32</v>
      </c>
      <c r="O134" s="16">
        <v>9.1477301483498298E-4</v>
      </c>
      <c r="P134" s="88">
        <v>44086</v>
      </c>
    </row>
    <row r="135" spans="1:16">
      <c r="A135" s="2">
        <v>133</v>
      </c>
      <c r="B135" s="2" t="s">
        <v>165</v>
      </c>
      <c r="C135" s="82">
        <v>23129</v>
      </c>
      <c r="D135" s="18">
        <v>-1.0999999999999999E-2</v>
      </c>
      <c r="E135" s="19">
        <v>-1.2999999999999999E-2</v>
      </c>
      <c r="F135" s="19">
        <v>-8.9999999999999993E-3</v>
      </c>
      <c r="G135" s="19">
        <v>-2.1000000000000001E-2</v>
      </c>
      <c r="H135" s="19">
        <v>-10.09</v>
      </c>
      <c r="I135" s="83">
        <v>6.3870073177711501E-24</v>
      </c>
      <c r="J135" s="18">
        <v>-0.17100000000000001</v>
      </c>
      <c r="K135" s="19">
        <v>-0.19</v>
      </c>
      <c r="L135" s="19">
        <v>-0.153</v>
      </c>
      <c r="M135" s="19">
        <v>-0.34799999999999998</v>
      </c>
      <c r="N135" s="19">
        <v>-17.920000000000002</v>
      </c>
      <c r="O135" s="83">
        <v>1.4700764767987501E-71</v>
      </c>
      <c r="P135" s="88">
        <v>44074</v>
      </c>
    </row>
    <row r="136" spans="1:16">
      <c r="A136" s="2">
        <v>134</v>
      </c>
      <c r="B136" s="2" t="s">
        <v>166</v>
      </c>
      <c r="C136" s="82">
        <v>23130</v>
      </c>
      <c r="D136" s="18">
        <v>-1.0999999999999999E-2</v>
      </c>
      <c r="E136" s="19">
        <v>-1.2999999999999999E-2</v>
      </c>
      <c r="F136" s="19">
        <v>-8.9999999999999993E-3</v>
      </c>
      <c r="G136" s="19">
        <v>-2.1999999999999999E-2</v>
      </c>
      <c r="H136" s="19">
        <v>-10.25</v>
      </c>
      <c r="I136" s="83">
        <v>1.22267736981E-24</v>
      </c>
      <c r="J136" s="18">
        <v>-0.17299999999999999</v>
      </c>
      <c r="K136" s="19">
        <v>-0.192</v>
      </c>
      <c r="L136" s="19">
        <v>-0.154</v>
      </c>
      <c r="M136" s="19">
        <v>-0.35099999999999998</v>
      </c>
      <c r="N136" s="19">
        <v>-17.899999999999999</v>
      </c>
      <c r="O136" s="83">
        <v>2.08814935709219E-71</v>
      </c>
      <c r="P136" s="88">
        <v>44066</v>
      </c>
    </row>
    <row r="137" spans="1:16">
      <c r="A137" s="2">
        <v>135</v>
      </c>
      <c r="B137" s="2" t="s">
        <v>532</v>
      </c>
      <c r="C137" s="82">
        <v>1031</v>
      </c>
      <c r="D137" s="18">
        <v>2.7E-2</v>
      </c>
      <c r="E137" s="19">
        <v>1.9E-2</v>
      </c>
      <c r="F137" s="19">
        <v>3.5999999999999997E-2</v>
      </c>
      <c r="G137" s="19">
        <v>5.5E-2</v>
      </c>
      <c r="H137" s="19">
        <v>6.42</v>
      </c>
      <c r="I137" s="83">
        <v>1.3727650212017099E-10</v>
      </c>
      <c r="J137" s="18">
        <v>1.6E-2</v>
      </c>
      <c r="K137" s="19">
        <v>8.0000000000000002E-3</v>
      </c>
      <c r="L137" s="19">
        <v>2.5000000000000001E-2</v>
      </c>
      <c r="M137" s="19">
        <v>3.3000000000000002E-2</v>
      </c>
      <c r="N137" s="19">
        <v>3.79</v>
      </c>
      <c r="O137" s="16">
        <v>1.4795522944366599E-4</v>
      </c>
      <c r="P137" s="88">
        <v>45325</v>
      </c>
    </row>
    <row r="138" spans="1:16">
      <c r="A138" s="2">
        <v>136</v>
      </c>
      <c r="B138" s="2" t="s">
        <v>533</v>
      </c>
      <c r="C138" s="82" t="s">
        <v>534</v>
      </c>
      <c r="D138" s="18">
        <v>1.4E-2</v>
      </c>
      <c r="E138" s="19">
        <v>7.0000000000000001E-3</v>
      </c>
      <c r="F138" s="19">
        <v>2.1000000000000001E-2</v>
      </c>
      <c r="G138" s="19">
        <v>2.9000000000000001E-2</v>
      </c>
      <c r="H138" s="19">
        <v>3.93</v>
      </c>
      <c r="I138" s="83">
        <v>8.5332084060806305E-5</v>
      </c>
      <c r="J138" s="18">
        <v>8.5999999999999993E-2</v>
      </c>
      <c r="K138" s="19">
        <v>7.5999999999999998E-2</v>
      </c>
      <c r="L138" s="19">
        <v>9.6000000000000002E-2</v>
      </c>
      <c r="M138" s="19">
        <v>0.17299999999999999</v>
      </c>
      <c r="N138" s="19">
        <v>16.91</v>
      </c>
      <c r="O138" s="83">
        <v>6.9211002359962906E-64</v>
      </c>
      <c r="P138" s="88">
        <v>33235</v>
      </c>
    </row>
    <row r="139" spans="1:16">
      <c r="A139" s="2">
        <v>137</v>
      </c>
      <c r="B139" s="2" t="s">
        <v>168</v>
      </c>
      <c r="C139" s="82">
        <v>2020</v>
      </c>
      <c r="D139" s="18">
        <v>0.13200000000000001</v>
      </c>
      <c r="E139" s="19">
        <v>0.10299999999999999</v>
      </c>
      <c r="F139" s="19">
        <v>0.161</v>
      </c>
      <c r="G139" s="19">
        <v>7.2999999999999995E-2</v>
      </c>
      <c r="H139" s="19">
        <v>8.98</v>
      </c>
      <c r="I139" s="83">
        <v>2.7133283196197701E-19</v>
      </c>
      <c r="J139" s="18">
        <v>6.3E-2</v>
      </c>
      <c r="K139" s="19">
        <v>5.5E-2</v>
      </c>
      <c r="L139" s="19">
        <v>7.1999999999999995E-2</v>
      </c>
      <c r="M139" s="19">
        <v>0.126</v>
      </c>
      <c r="N139" s="19">
        <v>14.61</v>
      </c>
      <c r="O139" s="83">
        <v>2.9418967382672402E-48</v>
      </c>
      <c r="P139" s="88">
        <v>44471</v>
      </c>
    </row>
    <row r="140" spans="1:16">
      <c r="A140" s="2">
        <v>138</v>
      </c>
      <c r="B140" s="2" t="s">
        <v>169</v>
      </c>
      <c r="C140" s="82" t="s">
        <v>535</v>
      </c>
      <c r="D140" s="18">
        <v>5.5E-2</v>
      </c>
      <c r="E140" s="19">
        <v>4.5999999999999999E-2</v>
      </c>
      <c r="F140" s="19">
        <v>6.4000000000000001E-2</v>
      </c>
      <c r="G140" s="19">
        <v>0.11</v>
      </c>
      <c r="H140" s="19">
        <v>11.97</v>
      </c>
      <c r="I140" s="83">
        <v>5.9070744931354899E-33</v>
      </c>
      <c r="J140" s="18">
        <v>7.6999999999999999E-2</v>
      </c>
      <c r="K140" s="19">
        <v>6.8000000000000005E-2</v>
      </c>
      <c r="L140" s="19">
        <v>8.5999999999999993E-2</v>
      </c>
      <c r="M140" s="19">
        <v>0.155</v>
      </c>
      <c r="N140" s="19">
        <v>16.78</v>
      </c>
      <c r="O140" s="83">
        <v>5.7462984713467002E-63</v>
      </c>
      <c r="P140" s="88">
        <v>41459</v>
      </c>
    </row>
    <row r="141" spans="1:16">
      <c r="A141" s="2">
        <v>139</v>
      </c>
      <c r="B141" s="2" t="s">
        <v>536</v>
      </c>
      <c r="C141" s="82">
        <v>2090</v>
      </c>
      <c r="D141" s="18">
        <v>0.122</v>
      </c>
      <c r="E141" s="19">
        <v>9.4E-2</v>
      </c>
      <c r="F141" s="19">
        <v>0.15</v>
      </c>
      <c r="G141" s="19">
        <v>6.7000000000000004E-2</v>
      </c>
      <c r="H141" s="19">
        <v>8.51</v>
      </c>
      <c r="I141" s="83">
        <v>1.8164318922103899E-17</v>
      </c>
      <c r="J141" s="18">
        <v>5.7000000000000002E-2</v>
      </c>
      <c r="K141" s="19">
        <v>4.8000000000000001E-2</v>
      </c>
      <c r="L141" s="19">
        <v>6.5000000000000002E-2</v>
      </c>
      <c r="M141" s="19">
        <v>0.114</v>
      </c>
      <c r="N141" s="19">
        <v>13.11</v>
      </c>
      <c r="O141" s="83">
        <v>3.2376190368830103E-39</v>
      </c>
      <c r="P141" s="88">
        <v>45129</v>
      </c>
    </row>
    <row r="142" spans="1:16">
      <c r="A142" s="2">
        <v>140</v>
      </c>
      <c r="B142" s="2" t="s">
        <v>537</v>
      </c>
      <c r="C142" s="82">
        <v>2110</v>
      </c>
      <c r="D142" s="18">
        <v>-2.4E-2</v>
      </c>
      <c r="E142" s="19">
        <v>-3.3000000000000002E-2</v>
      </c>
      <c r="F142" s="19">
        <v>-1.6E-2</v>
      </c>
      <c r="G142" s="19">
        <v>-4.9000000000000002E-2</v>
      </c>
      <c r="H142" s="19">
        <v>-5.69</v>
      </c>
      <c r="I142" s="83">
        <v>1.2448321302386199E-8</v>
      </c>
      <c r="J142" s="18">
        <v>-3.6999999999999998E-2</v>
      </c>
      <c r="K142" s="19">
        <v>-4.5999999999999999E-2</v>
      </c>
      <c r="L142" s="19">
        <v>-2.9000000000000001E-2</v>
      </c>
      <c r="M142" s="19">
        <v>-7.4999999999999997E-2</v>
      </c>
      <c r="N142" s="19">
        <v>-8.6</v>
      </c>
      <c r="O142" s="83">
        <v>7.9330638742153695E-18</v>
      </c>
      <c r="P142" s="88">
        <v>43347</v>
      </c>
    </row>
    <row r="143" spans="1:16">
      <c r="A143" s="2">
        <v>141</v>
      </c>
      <c r="B143" s="2" t="s">
        <v>538</v>
      </c>
      <c r="C143" s="82">
        <v>4526</v>
      </c>
      <c r="D143" s="18">
        <v>3.4000000000000002E-2</v>
      </c>
      <c r="E143" s="19">
        <v>0.02</v>
      </c>
      <c r="F143" s="19">
        <v>4.7E-2</v>
      </c>
      <c r="G143" s="19">
        <v>6.7000000000000004E-2</v>
      </c>
      <c r="H143" s="19">
        <v>4.8600000000000003</v>
      </c>
      <c r="I143" s="83">
        <v>1.2147177380080701E-6</v>
      </c>
      <c r="J143" s="18">
        <v>6.0999999999999999E-2</v>
      </c>
      <c r="K143" s="19">
        <v>4.7E-2</v>
      </c>
      <c r="L143" s="19">
        <v>7.4999999999999997E-2</v>
      </c>
      <c r="M143" s="19">
        <v>0.122</v>
      </c>
      <c r="N143" s="19">
        <v>8.3699999999999992</v>
      </c>
      <c r="O143" s="83">
        <v>6.3920358237641605E-17</v>
      </c>
      <c r="P143" s="88">
        <v>15479</v>
      </c>
    </row>
    <row r="144" spans="1:16">
      <c r="A144" s="2">
        <v>142</v>
      </c>
      <c r="B144" s="2" t="s">
        <v>539</v>
      </c>
      <c r="C144" s="82">
        <v>4537</v>
      </c>
      <c r="D144" s="18">
        <v>2.9000000000000001E-2</v>
      </c>
      <c r="E144" s="19">
        <v>1.4E-2</v>
      </c>
      <c r="F144" s="19">
        <v>4.2999999999999997E-2</v>
      </c>
      <c r="G144" s="19">
        <v>5.7000000000000002E-2</v>
      </c>
      <c r="H144" s="19">
        <v>3.88</v>
      </c>
      <c r="I144" s="16">
        <v>1.05068556643773E-4</v>
      </c>
      <c r="J144" s="18">
        <v>3.6999999999999998E-2</v>
      </c>
      <c r="K144" s="19">
        <v>2.1999999999999999E-2</v>
      </c>
      <c r="L144" s="19">
        <v>5.1999999999999998E-2</v>
      </c>
      <c r="M144" s="19">
        <v>7.3999999999999996E-2</v>
      </c>
      <c r="N144" s="19">
        <v>4.84</v>
      </c>
      <c r="O144" s="83">
        <v>1.3170571448548299E-6</v>
      </c>
      <c r="P144" s="88">
        <v>15492</v>
      </c>
    </row>
    <row r="145" spans="1:16">
      <c r="A145" s="2">
        <v>143</v>
      </c>
      <c r="B145" s="2" t="s">
        <v>540</v>
      </c>
      <c r="C145" s="82">
        <v>4548</v>
      </c>
      <c r="D145" s="18">
        <v>5.5E-2</v>
      </c>
      <c r="E145" s="19">
        <v>4.1000000000000002E-2</v>
      </c>
      <c r="F145" s="19">
        <v>6.8000000000000005E-2</v>
      </c>
      <c r="G145" s="19">
        <v>0.109</v>
      </c>
      <c r="H145" s="19">
        <v>7.8</v>
      </c>
      <c r="I145" s="83">
        <v>6.7973717284857704E-15</v>
      </c>
      <c r="J145" s="18">
        <v>9.5000000000000001E-2</v>
      </c>
      <c r="K145" s="19">
        <v>0.08</v>
      </c>
      <c r="L145" s="19">
        <v>0.11</v>
      </c>
      <c r="M145" s="19">
        <v>0.191</v>
      </c>
      <c r="N145" s="19">
        <v>12.53</v>
      </c>
      <c r="O145" s="83">
        <v>7.9841403506496597E-36</v>
      </c>
      <c r="P145" s="88">
        <v>15512</v>
      </c>
    </row>
    <row r="146" spans="1:16">
      <c r="A146" s="2">
        <v>144</v>
      </c>
      <c r="B146" s="2" t="s">
        <v>541</v>
      </c>
      <c r="C146" s="82">
        <v>4559</v>
      </c>
      <c r="D146" s="18">
        <v>3.7999999999999999E-2</v>
      </c>
      <c r="E146" s="19">
        <v>2.4E-2</v>
      </c>
      <c r="F146" s="19">
        <v>5.1999999999999998E-2</v>
      </c>
      <c r="G146" s="19">
        <v>7.5999999999999998E-2</v>
      </c>
      <c r="H146" s="19">
        <v>5.29</v>
      </c>
      <c r="I146" s="83">
        <v>1.26196260678448E-7</v>
      </c>
      <c r="J146" s="18">
        <v>4.5999999999999999E-2</v>
      </c>
      <c r="K146" s="19">
        <v>3.2000000000000001E-2</v>
      </c>
      <c r="L146" s="19">
        <v>0.06</v>
      </c>
      <c r="M146" s="19">
        <v>9.1999999999999998E-2</v>
      </c>
      <c r="N146" s="19">
        <v>6.31</v>
      </c>
      <c r="O146" s="83">
        <v>2.8165052474159701E-10</v>
      </c>
      <c r="P146" s="88">
        <v>15391</v>
      </c>
    </row>
    <row r="147" spans="1:16">
      <c r="A147" s="2">
        <v>145</v>
      </c>
      <c r="B147" s="2" t="s">
        <v>542</v>
      </c>
      <c r="C147" s="82">
        <v>4570</v>
      </c>
      <c r="D147" s="18">
        <v>3.7999999999999999E-2</v>
      </c>
      <c r="E147" s="19">
        <v>2.4E-2</v>
      </c>
      <c r="F147" s="19">
        <v>5.1999999999999998E-2</v>
      </c>
      <c r="G147" s="19">
        <v>7.5999999999999998E-2</v>
      </c>
      <c r="H147" s="19">
        <v>5.3</v>
      </c>
      <c r="I147" s="83">
        <v>1.1727278128693E-7</v>
      </c>
      <c r="J147" s="18">
        <v>3.4000000000000002E-2</v>
      </c>
      <c r="K147" s="19">
        <v>1.9E-2</v>
      </c>
      <c r="L147" s="19">
        <v>4.8000000000000001E-2</v>
      </c>
      <c r="M147" s="19">
        <v>6.7000000000000004E-2</v>
      </c>
      <c r="N147" s="19">
        <v>4.57</v>
      </c>
      <c r="O147" s="83">
        <v>4.8406382783360197E-6</v>
      </c>
      <c r="P147" s="88">
        <v>15301</v>
      </c>
    </row>
    <row r="148" spans="1:16">
      <c r="A148" s="2">
        <v>146</v>
      </c>
      <c r="B148" s="2" t="s">
        <v>543</v>
      </c>
      <c r="C148" s="82">
        <v>4581</v>
      </c>
      <c r="D148" s="18">
        <v>3.2000000000000001E-2</v>
      </c>
      <c r="E148" s="19">
        <v>1.9E-2</v>
      </c>
      <c r="F148" s="19">
        <v>4.5999999999999999E-2</v>
      </c>
      <c r="G148" s="19">
        <v>6.5000000000000002E-2</v>
      </c>
      <c r="H148" s="19">
        <v>4.74</v>
      </c>
      <c r="I148" s="83">
        <v>2.1062677668504501E-6</v>
      </c>
      <c r="J148" s="18">
        <v>5.5E-2</v>
      </c>
      <c r="K148" s="19">
        <v>0.04</v>
      </c>
      <c r="L148" s="19">
        <v>6.9000000000000006E-2</v>
      </c>
      <c r="M148" s="19">
        <v>0.11</v>
      </c>
      <c r="N148" s="19">
        <v>7.33</v>
      </c>
      <c r="O148" s="83">
        <v>2.3336697404383098E-13</v>
      </c>
      <c r="P148" s="88">
        <v>15522</v>
      </c>
    </row>
    <row r="149" spans="1:16">
      <c r="A149" s="2">
        <v>147</v>
      </c>
      <c r="B149" s="2" t="s">
        <v>238</v>
      </c>
      <c r="C149" s="82">
        <v>4598</v>
      </c>
      <c r="D149" s="18">
        <v>0.111</v>
      </c>
      <c r="E149" s="19">
        <v>6.9000000000000006E-2</v>
      </c>
      <c r="F149" s="19">
        <v>0.152</v>
      </c>
      <c r="G149" s="19">
        <v>6.0999999999999999E-2</v>
      </c>
      <c r="H149" s="19">
        <v>5.24</v>
      </c>
      <c r="I149" s="83">
        <v>1.64686883811483E-7</v>
      </c>
      <c r="J149" s="18">
        <v>4.9000000000000002E-2</v>
      </c>
      <c r="K149" s="19">
        <v>3.5000000000000003E-2</v>
      </c>
      <c r="L149" s="19">
        <v>6.4000000000000001E-2</v>
      </c>
      <c r="M149" s="19">
        <v>9.8000000000000004E-2</v>
      </c>
      <c r="N149" s="19">
        <v>6.64</v>
      </c>
      <c r="O149" s="83">
        <v>3.2224186198216701E-11</v>
      </c>
      <c r="P149" s="88">
        <v>15083</v>
      </c>
    </row>
    <row r="150" spans="1:16">
      <c r="A150" s="2">
        <v>148</v>
      </c>
      <c r="B150" s="2" t="s">
        <v>544</v>
      </c>
      <c r="C150" s="82">
        <v>4631</v>
      </c>
      <c r="D150" s="18">
        <v>0.122</v>
      </c>
      <c r="E150" s="19">
        <v>0.08</v>
      </c>
      <c r="F150" s="19">
        <v>0.16400000000000001</v>
      </c>
      <c r="G150" s="19">
        <v>6.7000000000000004E-2</v>
      </c>
      <c r="H150" s="19">
        <v>5.64</v>
      </c>
      <c r="I150" s="83">
        <v>1.7272761816581E-8</v>
      </c>
      <c r="J150" s="18">
        <v>5.7000000000000002E-2</v>
      </c>
      <c r="K150" s="19">
        <v>4.2000000000000003E-2</v>
      </c>
      <c r="L150" s="19">
        <v>7.1999999999999995E-2</v>
      </c>
      <c r="M150" s="19">
        <v>0.114</v>
      </c>
      <c r="N150" s="19">
        <v>7.57</v>
      </c>
      <c r="O150" s="83">
        <v>3.9447289428905398E-14</v>
      </c>
      <c r="P150" s="88">
        <v>14636</v>
      </c>
    </row>
    <row r="151" spans="1:16">
      <c r="A151" s="2">
        <v>149</v>
      </c>
      <c r="B151" s="2" t="s">
        <v>236</v>
      </c>
      <c r="C151" s="82">
        <v>4642</v>
      </c>
      <c r="D151" s="18">
        <v>0.13900000000000001</v>
      </c>
      <c r="E151" s="19">
        <v>5.1999999999999998E-2</v>
      </c>
      <c r="F151" s="19">
        <v>0.22700000000000001</v>
      </c>
      <c r="G151" s="19">
        <v>7.6999999999999999E-2</v>
      </c>
      <c r="H151" s="19">
        <v>3.12</v>
      </c>
      <c r="I151" s="16">
        <v>1.83306320131819E-3</v>
      </c>
      <c r="J151" s="18">
        <v>2.3E-2</v>
      </c>
      <c r="K151" s="19">
        <v>8.9999999999999993E-3</v>
      </c>
      <c r="L151" s="19">
        <v>3.7999999999999999E-2</v>
      </c>
      <c r="M151" s="19">
        <v>4.7E-2</v>
      </c>
      <c r="N151" s="19">
        <v>3.19</v>
      </c>
      <c r="O151" s="16">
        <v>1.4180330922322301E-3</v>
      </c>
      <c r="P151" s="88">
        <v>15124</v>
      </c>
    </row>
    <row r="152" spans="1:16">
      <c r="A152" s="2">
        <v>150</v>
      </c>
      <c r="B152" s="2" t="s">
        <v>237</v>
      </c>
      <c r="C152" s="82">
        <v>4653</v>
      </c>
      <c r="D152" s="18">
        <v>0.111</v>
      </c>
      <c r="E152" s="19">
        <v>0.06</v>
      </c>
      <c r="F152" s="19">
        <v>0.16200000000000001</v>
      </c>
      <c r="G152" s="19">
        <v>6.0999999999999999E-2</v>
      </c>
      <c r="H152" s="19">
        <v>4.24</v>
      </c>
      <c r="I152" s="83">
        <v>2.2187570886055801E-5</v>
      </c>
      <c r="J152" s="18">
        <v>2.5000000000000001E-2</v>
      </c>
      <c r="K152" s="19">
        <v>0.01</v>
      </c>
      <c r="L152" s="19">
        <v>3.9E-2</v>
      </c>
      <c r="M152" s="19">
        <v>4.9000000000000002E-2</v>
      </c>
      <c r="N152" s="19">
        <v>3.33</v>
      </c>
      <c r="O152" s="16">
        <v>8.7622754211668904E-4</v>
      </c>
      <c r="P152" s="88">
        <v>15067</v>
      </c>
    </row>
    <row r="153" spans="1:16">
      <c r="A153" s="2">
        <v>151</v>
      </c>
      <c r="B153" s="2" t="s">
        <v>545</v>
      </c>
      <c r="C153" s="82">
        <v>6145</v>
      </c>
      <c r="D153" s="18">
        <v>6.5000000000000002E-2</v>
      </c>
      <c r="E153" s="19">
        <v>4.4999999999999998E-2</v>
      </c>
      <c r="F153" s="19">
        <v>8.5000000000000006E-2</v>
      </c>
      <c r="G153" s="19">
        <v>3.5999999999999997E-2</v>
      </c>
      <c r="H153" s="19">
        <v>6.43</v>
      </c>
      <c r="I153" s="83">
        <v>1.25466324882376E-10</v>
      </c>
      <c r="J153" s="18">
        <v>2.8000000000000001E-2</v>
      </c>
      <c r="K153" s="19">
        <v>1.9E-2</v>
      </c>
      <c r="L153" s="19">
        <v>3.5999999999999997E-2</v>
      </c>
      <c r="M153" s="19">
        <v>5.5E-2</v>
      </c>
      <c r="N153" s="19">
        <v>6.5</v>
      </c>
      <c r="O153" s="83">
        <v>8.0679312821473405E-11</v>
      </c>
      <c r="P153" s="88">
        <v>45329</v>
      </c>
    </row>
    <row r="154" spans="1:16">
      <c r="A154" s="19">
        <v>152</v>
      </c>
      <c r="B154" s="36" t="s">
        <v>546</v>
      </c>
      <c r="C154" s="84">
        <v>6160</v>
      </c>
      <c r="D154" s="35">
        <v>-7.5999999999999998E-2</v>
      </c>
      <c r="E154" s="36">
        <v>-0.1</v>
      </c>
      <c r="F154" s="36">
        <v>-5.1999999999999998E-2</v>
      </c>
      <c r="G154" s="36">
        <v>-4.2000000000000003E-2</v>
      </c>
      <c r="H154" s="36">
        <v>-6.26</v>
      </c>
      <c r="I154" s="85">
        <v>3.7670830065575799E-10</v>
      </c>
      <c r="J154" s="35">
        <v>-1.2999999999999999E-2</v>
      </c>
      <c r="K154" s="36">
        <v>-2.1999999999999999E-2</v>
      </c>
      <c r="L154" s="36">
        <v>-5.0000000000000001E-3</v>
      </c>
      <c r="M154" s="36">
        <v>-2.7E-2</v>
      </c>
      <c r="N154" s="36">
        <v>-3.15</v>
      </c>
      <c r="O154" s="37">
        <v>1.63955350435542E-3</v>
      </c>
      <c r="P154" s="89">
        <v>45444</v>
      </c>
    </row>
    <row r="155" spans="1:16">
      <c r="C155" s="80"/>
    </row>
  </sheetData>
  <mergeCells count="2">
    <mergeCell ref="D1:I1"/>
    <mergeCell ref="J1:O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585BE-1A30-A645-A72C-3EEE91A872F3}">
  <dimension ref="A1:J151"/>
  <sheetViews>
    <sheetView workbookViewId="0">
      <selection activeCell="G28" sqref="G28"/>
    </sheetView>
  </sheetViews>
  <sheetFormatPr baseColWidth="10" defaultRowHeight="15"/>
  <cols>
    <col min="1" max="1" width="5.33203125" customWidth="1"/>
    <col min="2" max="2" width="22.1640625" customWidth="1"/>
    <col min="3" max="3" width="14" customWidth="1"/>
    <col min="4" max="4" width="9.83203125" customWidth="1"/>
    <col min="5" max="5" width="12.1640625" customWidth="1"/>
    <col min="6" max="6" width="12.33203125" customWidth="1"/>
    <col min="7" max="7" width="9.1640625" customWidth="1"/>
    <col min="9" max="9" width="13.1640625" customWidth="1"/>
    <col min="10" max="10" width="11.83203125" customWidth="1"/>
  </cols>
  <sheetData>
    <row r="1" spans="1:10">
      <c r="A1" s="6"/>
      <c r="B1" s="7" t="s">
        <v>379</v>
      </c>
      <c r="C1" s="79" t="s">
        <v>330</v>
      </c>
      <c r="D1" s="7" t="s">
        <v>332</v>
      </c>
      <c r="E1" s="7" t="s">
        <v>334</v>
      </c>
      <c r="F1" s="7" t="s">
        <v>336</v>
      </c>
      <c r="G1" s="7" t="s">
        <v>338</v>
      </c>
      <c r="H1" s="7" t="s">
        <v>340</v>
      </c>
      <c r="I1" s="7" t="s">
        <v>380</v>
      </c>
      <c r="J1" s="10" t="s">
        <v>342</v>
      </c>
    </row>
    <row r="2" spans="1:10">
      <c r="A2" s="1">
        <v>1</v>
      </c>
      <c r="B2" s="4" t="s">
        <v>381</v>
      </c>
      <c r="C2" s="109" t="str">
        <f>HYPERLINK("https://biobank.ndph.ox.ac.uk/showcase/field.cgi?id=25782","25782")</f>
        <v>25782</v>
      </c>
      <c r="D2" s="57">
        <v>-0.01</v>
      </c>
      <c r="E2" s="57">
        <v>-1.9E-2</v>
      </c>
      <c r="F2" s="57">
        <v>-1E-3</v>
      </c>
      <c r="G2" s="57">
        <v>-2.14</v>
      </c>
      <c r="H2" s="57">
        <v>-0.02</v>
      </c>
      <c r="I2" s="57">
        <v>4.5041445066069101E-2</v>
      </c>
      <c r="J2" s="58">
        <v>40173</v>
      </c>
    </row>
    <row r="3" spans="1:10">
      <c r="A3" s="1">
        <v>2</v>
      </c>
      <c r="B3" s="4" t="s">
        <v>382</v>
      </c>
      <c r="C3" s="110" t="str">
        <f>HYPERLINK("https://biobank.ndph.ox.ac.uk/showcase/field.cgi?id=25783","25783")</f>
        <v>25783</v>
      </c>
      <c r="D3" s="57">
        <v>0</v>
      </c>
      <c r="E3" s="57">
        <v>-8.9999999999999993E-3</v>
      </c>
      <c r="F3" s="57">
        <v>8.9999999999999993E-3</v>
      </c>
      <c r="G3" s="57">
        <v>0.03</v>
      </c>
      <c r="H3" s="57">
        <v>0</v>
      </c>
      <c r="I3" s="57">
        <v>0.97369159185281695</v>
      </c>
      <c r="J3" s="58">
        <v>40168</v>
      </c>
    </row>
    <row r="4" spans="1:10">
      <c r="A4" s="1">
        <v>3</v>
      </c>
      <c r="B4" s="4" t="s">
        <v>383</v>
      </c>
      <c r="C4" s="110" t="str">
        <f>HYPERLINK("https://biobank.ndph.ox.ac.uk/showcase/field.cgi?id=25784","25784")</f>
        <v>25784</v>
      </c>
      <c r="D4" s="57">
        <v>-1.4999999999999999E-2</v>
      </c>
      <c r="E4" s="57">
        <v>-2.5000000000000001E-2</v>
      </c>
      <c r="F4" s="57">
        <v>-6.0000000000000001E-3</v>
      </c>
      <c r="G4" s="57">
        <v>-3.2</v>
      </c>
      <c r="H4" s="57">
        <v>-3.1E-2</v>
      </c>
      <c r="I4" s="57">
        <v>3.0161712709042702E-3</v>
      </c>
      <c r="J4" s="58">
        <v>40164</v>
      </c>
    </row>
    <row r="5" spans="1:10">
      <c r="A5" s="1">
        <v>4</v>
      </c>
      <c r="B5" s="4" t="s">
        <v>384</v>
      </c>
      <c r="C5" s="110" t="str">
        <f>HYPERLINK("https://biobank.ndph.ox.ac.uk/showcase/field.cgi?id=25785","25785")</f>
        <v>25785</v>
      </c>
      <c r="D5" s="57">
        <v>-1.4999999999999999E-2</v>
      </c>
      <c r="E5" s="57">
        <v>-2.5000000000000001E-2</v>
      </c>
      <c r="F5" s="57">
        <v>-6.0000000000000001E-3</v>
      </c>
      <c r="G5" s="57">
        <v>-3.15</v>
      </c>
      <c r="H5" s="57">
        <v>-3.1E-2</v>
      </c>
      <c r="I5" s="57">
        <v>3.4538261398814698E-3</v>
      </c>
      <c r="J5" s="58">
        <v>40162</v>
      </c>
    </row>
    <row r="6" spans="1:10">
      <c r="A6" s="1">
        <v>5</v>
      </c>
      <c r="B6" s="4" t="s">
        <v>385</v>
      </c>
      <c r="C6" s="110" t="str">
        <f>HYPERLINK("https://biobank.ndph.ox.ac.uk/showcase/field.cgi?id=25786","25786")</f>
        <v>25786</v>
      </c>
      <c r="D6" s="57">
        <v>0</v>
      </c>
      <c r="E6" s="57">
        <v>-8.9999999999999993E-3</v>
      </c>
      <c r="F6" s="57">
        <v>0.01</v>
      </c>
      <c r="G6" s="57">
        <v>7.0000000000000007E-2</v>
      </c>
      <c r="H6" s="57">
        <v>1E-3</v>
      </c>
      <c r="I6" s="57">
        <v>0.95137422426935403</v>
      </c>
      <c r="J6" s="58">
        <v>40192</v>
      </c>
    </row>
    <row r="7" spans="1:10">
      <c r="A7" s="1">
        <v>6</v>
      </c>
      <c r="B7" s="4" t="s">
        <v>386</v>
      </c>
      <c r="C7" s="110" t="str">
        <f>HYPERLINK("https://biobank.ndph.ox.ac.uk/showcase/field.cgi?id=25787","25787")</f>
        <v>25787</v>
      </c>
      <c r="D7" s="57">
        <v>-1E-3</v>
      </c>
      <c r="E7" s="57">
        <v>-1.0999999999999999E-2</v>
      </c>
      <c r="F7" s="57">
        <v>8.9999999999999993E-3</v>
      </c>
      <c r="G7" s="57">
        <v>-0.15</v>
      </c>
      <c r="H7" s="57">
        <v>-2E-3</v>
      </c>
      <c r="I7" s="57">
        <v>0.90413815012841803</v>
      </c>
      <c r="J7" s="58">
        <v>40195</v>
      </c>
    </row>
    <row r="8" spans="1:10">
      <c r="A8" s="1">
        <v>7</v>
      </c>
      <c r="B8" s="4" t="s">
        <v>387</v>
      </c>
      <c r="C8" s="110" t="str">
        <f>HYPERLINK("https://biobank.ndph.ox.ac.uk/showcase/field.cgi?id=25788","25788")</f>
        <v>25788</v>
      </c>
      <c r="D8" s="57">
        <v>0.01</v>
      </c>
      <c r="E8" s="57">
        <v>0</v>
      </c>
      <c r="F8" s="57">
        <v>1.9E-2</v>
      </c>
      <c r="G8" s="57">
        <v>1.92</v>
      </c>
      <c r="H8" s="57">
        <v>1.9E-2</v>
      </c>
      <c r="I8" s="57">
        <v>7.4209354601895497E-2</v>
      </c>
      <c r="J8" s="58">
        <v>40190</v>
      </c>
    </row>
    <row r="9" spans="1:10">
      <c r="A9" s="1">
        <v>8</v>
      </c>
      <c r="B9" s="4" t="s">
        <v>388</v>
      </c>
      <c r="C9" s="110" t="str">
        <f>HYPERLINK("https://biobank.ndph.ox.ac.uk/showcase/field.cgi?id=25789","25789")</f>
        <v>25789</v>
      </c>
      <c r="D9" s="57">
        <v>6.0000000000000001E-3</v>
      </c>
      <c r="E9" s="57">
        <v>-4.0000000000000001E-3</v>
      </c>
      <c r="F9" s="57">
        <v>1.6E-2</v>
      </c>
      <c r="G9" s="57">
        <v>1.19</v>
      </c>
      <c r="H9" s="57">
        <v>1.2E-2</v>
      </c>
      <c r="I9" s="57">
        <v>0.28711222908486</v>
      </c>
      <c r="J9" s="58">
        <v>40191</v>
      </c>
    </row>
    <row r="10" spans="1:10">
      <c r="A10" s="1">
        <v>9</v>
      </c>
      <c r="B10" s="4" t="s">
        <v>389</v>
      </c>
      <c r="C10" s="110" t="str">
        <f>HYPERLINK("https://biobank.ndph.ox.ac.uk/showcase/field.cgi?id=25790","25790")</f>
        <v>25790</v>
      </c>
      <c r="D10" s="57">
        <v>8.9999999999999993E-3</v>
      </c>
      <c r="E10" s="57">
        <v>-1E-3</v>
      </c>
      <c r="F10" s="57">
        <v>1.9E-2</v>
      </c>
      <c r="G10" s="57">
        <v>1.77</v>
      </c>
      <c r="H10" s="57">
        <v>1.7999999999999999E-2</v>
      </c>
      <c r="I10" s="57">
        <v>9.8970773060504405E-2</v>
      </c>
      <c r="J10" s="58">
        <v>40206</v>
      </c>
    </row>
    <row r="11" spans="1:10">
      <c r="A11" s="1">
        <v>10</v>
      </c>
      <c r="B11" s="4" t="s">
        <v>390</v>
      </c>
      <c r="C11" s="110" t="str">
        <f>HYPERLINK("https://biobank.ndph.ox.ac.uk/showcase/field.cgi?id=25791","25791")</f>
        <v>25791</v>
      </c>
      <c r="D11" s="57">
        <v>1E-3</v>
      </c>
      <c r="E11" s="57">
        <v>-8.9999999999999993E-3</v>
      </c>
      <c r="F11" s="57">
        <v>1.0999999999999999E-2</v>
      </c>
      <c r="G11" s="57">
        <v>0.15</v>
      </c>
      <c r="H11" s="57">
        <v>1E-3</v>
      </c>
      <c r="I11" s="57">
        <v>0.90413815012841803</v>
      </c>
      <c r="J11" s="58">
        <v>40202</v>
      </c>
    </row>
    <row r="12" spans="1:10">
      <c r="A12" s="1">
        <v>11</v>
      </c>
      <c r="B12" s="4" t="s">
        <v>391</v>
      </c>
      <c r="C12" s="110" t="str">
        <f>HYPERLINK("https://biobank.ndph.ox.ac.uk/showcase/field.cgi?id=25792","25792")</f>
        <v>25792</v>
      </c>
      <c r="D12" s="57">
        <v>-5.0000000000000001E-3</v>
      </c>
      <c r="E12" s="57">
        <v>-1.4999999999999999E-2</v>
      </c>
      <c r="F12" s="57">
        <v>4.0000000000000001E-3</v>
      </c>
      <c r="G12" s="57">
        <v>-1.1000000000000001</v>
      </c>
      <c r="H12" s="57">
        <v>-1.0999999999999999E-2</v>
      </c>
      <c r="I12" s="57">
        <v>0.32019263306366802</v>
      </c>
      <c r="J12" s="58">
        <v>40201</v>
      </c>
    </row>
    <row r="13" spans="1:10">
      <c r="A13" s="1">
        <v>12</v>
      </c>
      <c r="B13" s="4" t="s">
        <v>392</v>
      </c>
      <c r="C13" s="110" t="str">
        <f>HYPERLINK("https://biobank.ndph.ox.ac.uk/showcase/field.cgi?id=25793","25793")</f>
        <v>25793</v>
      </c>
      <c r="D13" s="57">
        <v>-6.0000000000000001E-3</v>
      </c>
      <c r="E13" s="57">
        <v>-1.6E-2</v>
      </c>
      <c r="F13" s="57">
        <v>3.0000000000000001E-3</v>
      </c>
      <c r="G13" s="57">
        <v>-1.3</v>
      </c>
      <c r="H13" s="57">
        <v>-1.2999999999999999E-2</v>
      </c>
      <c r="I13" s="57">
        <v>0.239185907338892</v>
      </c>
      <c r="J13" s="58">
        <v>40201</v>
      </c>
    </row>
    <row r="14" spans="1:10">
      <c r="A14" s="1">
        <v>13</v>
      </c>
      <c r="B14" s="4" t="s">
        <v>393</v>
      </c>
      <c r="C14" s="110" t="str">
        <f>HYPERLINK("https://biobank.ndph.ox.ac.uk/showcase/field.cgi?id=25794","25794")</f>
        <v>25794</v>
      </c>
      <c r="D14" s="57">
        <v>-1.7000000000000001E-2</v>
      </c>
      <c r="E14" s="57">
        <v>-2.5999999999999999E-2</v>
      </c>
      <c r="F14" s="57">
        <v>-8.0000000000000002E-3</v>
      </c>
      <c r="G14" s="57">
        <v>-3.65</v>
      </c>
      <c r="H14" s="57">
        <v>-3.4000000000000002E-2</v>
      </c>
      <c r="I14" s="57">
        <v>7.1311951759371898E-4</v>
      </c>
      <c r="J14" s="58">
        <v>40188</v>
      </c>
    </row>
    <row r="15" spans="1:10">
      <c r="A15" s="1">
        <v>14</v>
      </c>
      <c r="B15" s="4" t="s">
        <v>394</v>
      </c>
      <c r="C15" s="110" t="str">
        <f>HYPERLINK("https://biobank.ndph.ox.ac.uk/showcase/field.cgi?id=25795","25795")</f>
        <v>25795</v>
      </c>
      <c r="D15" s="57">
        <v>-2.1000000000000001E-2</v>
      </c>
      <c r="E15" s="57">
        <v>-0.03</v>
      </c>
      <c r="F15" s="57">
        <v>-1.2E-2</v>
      </c>
      <c r="G15" s="57">
        <v>-4.45</v>
      </c>
      <c r="H15" s="57">
        <v>-4.1000000000000002E-2</v>
      </c>
      <c r="I15" s="59">
        <v>3.2512702258115899E-5</v>
      </c>
      <c r="J15" s="58">
        <v>40183</v>
      </c>
    </row>
    <row r="16" spans="1:10">
      <c r="A16" s="1">
        <v>15</v>
      </c>
      <c r="B16" s="4" t="s">
        <v>395</v>
      </c>
      <c r="C16" s="110" t="str">
        <f>HYPERLINK("https://biobank.ndph.ox.ac.uk/showcase/field.cgi?id=25796","25796")</f>
        <v>25796</v>
      </c>
      <c r="D16" s="57">
        <v>-2.8000000000000001E-2</v>
      </c>
      <c r="E16" s="57">
        <v>-3.7999999999999999E-2</v>
      </c>
      <c r="F16" s="57">
        <v>-1.9E-2</v>
      </c>
      <c r="G16" s="57">
        <v>-5.81</v>
      </c>
      <c r="H16" s="57">
        <v>-5.7000000000000002E-2</v>
      </c>
      <c r="I16" s="59">
        <v>4.9354384597053199E-8</v>
      </c>
      <c r="J16" s="58">
        <v>40185</v>
      </c>
    </row>
    <row r="17" spans="1:10">
      <c r="A17" s="1">
        <v>16</v>
      </c>
      <c r="B17" s="4" t="s">
        <v>396</v>
      </c>
      <c r="C17" s="110" t="str">
        <f>HYPERLINK("https://biobank.ndph.ox.ac.uk/showcase/field.cgi?id=25797","25797")</f>
        <v>25797</v>
      </c>
      <c r="D17" s="57">
        <v>-2.4E-2</v>
      </c>
      <c r="E17" s="57">
        <v>-3.3000000000000002E-2</v>
      </c>
      <c r="F17" s="57">
        <v>-1.4E-2</v>
      </c>
      <c r="G17" s="57">
        <v>-4.8600000000000003</v>
      </c>
      <c r="H17" s="57">
        <v>-4.7E-2</v>
      </c>
      <c r="I17" s="59">
        <v>5.3927075081489302E-6</v>
      </c>
      <c r="J17" s="58">
        <v>40185</v>
      </c>
    </row>
    <row r="18" spans="1:10">
      <c r="A18" s="1">
        <v>17</v>
      </c>
      <c r="B18" s="4" t="s">
        <v>397</v>
      </c>
      <c r="C18" s="110" t="str">
        <f>HYPERLINK("https://biobank.ndph.ox.ac.uk/showcase/field.cgi?id=25798","25798")</f>
        <v>25798</v>
      </c>
      <c r="D18" s="57">
        <v>-4.0000000000000001E-3</v>
      </c>
      <c r="E18" s="57">
        <v>-1.4E-2</v>
      </c>
      <c r="F18" s="57">
        <v>6.0000000000000001E-3</v>
      </c>
      <c r="G18" s="57">
        <v>-0.75</v>
      </c>
      <c r="H18" s="57">
        <v>-8.0000000000000002E-3</v>
      </c>
      <c r="I18" s="57">
        <v>0.50907136935429997</v>
      </c>
      <c r="J18" s="58">
        <v>40205</v>
      </c>
    </row>
    <row r="19" spans="1:10">
      <c r="A19" s="1">
        <v>18</v>
      </c>
      <c r="B19" s="4" t="s">
        <v>398</v>
      </c>
      <c r="C19" s="110" t="str">
        <f>HYPERLINK("https://biobank.ndph.ox.ac.uk/showcase/field.cgi?id=25799","25799")</f>
        <v>25799</v>
      </c>
      <c r="D19" s="57">
        <v>-1.6E-2</v>
      </c>
      <c r="E19" s="57">
        <v>-2.5000000000000001E-2</v>
      </c>
      <c r="F19" s="57">
        <v>-6.0000000000000001E-3</v>
      </c>
      <c r="G19" s="57">
        <v>-3.09</v>
      </c>
      <c r="H19" s="57">
        <v>-3.1E-2</v>
      </c>
      <c r="I19" s="57">
        <v>4.0498793371027903E-3</v>
      </c>
      <c r="J19" s="58">
        <v>40201</v>
      </c>
    </row>
    <row r="20" spans="1:10">
      <c r="A20" s="1">
        <v>19</v>
      </c>
      <c r="B20" s="4" t="s">
        <v>399</v>
      </c>
      <c r="C20" s="110" t="str">
        <f>HYPERLINK("https://biobank.ndph.ox.ac.uk/showcase/field.cgi?id=25800","25800")</f>
        <v>25800</v>
      </c>
      <c r="D20" s="57">
        <v>-1.0999999999999999E-2</v>
      </c>
      <c r="E20" s="57">
        <v>-2.1000000000000001E-2</v>
      </c>
      <c r="F20" s="57">
        <v>-1E-3</v>
      </c>
      <c r="G20" s="57">
        <v>-2.19</v>
      </c>
      <c r="H20" s="57">
        <v>-2.1999999999999999E-2</v>
      </c>
      <c r="I20" s="57">
        <v>4.1303750657472701E-2</v>
      </c>
      <c r="J20" s="58">
        <v>40196</v>
      </c>
    </row>
    <row r="21" spans="1:10">
      <c r="A21" s="1">
        <v>20</v>
      </c>
      <c r="B21" s="4" t="s">
        <v>400</v>
      </c>
      <c r="C21" s="110" t="str">
        <f>HYPERLINK("https://biobank.ndph.ox.ac.uk/showcase/field.cgi?id=25801","25801")</f>
        <v>25801</v>
      </c>
      <c r="D21" s="57">
        <v>-2.1999999999999999E-2</v>
      </c>
      <c r="E21" s="57">
        <v>-3.2000000000000001E-2</v>
      </c>
      <c r="F21" s="57">
        <v>-1.2999999999999999E-2</v>
      </c>
      <c r="G21" s="57">
        <v>-4.59</v>
      </c>
      <c r="H21" s="57">
        <v>-4.4999999999999998E-2</v>
      </c>
      <c r="I21" s="59">
        <v>1.9271637689662599E-5</v>
      </c>
      <c r="J21" s="58">
        <v>40195</v>
      </c>
    </row>
    <row r="22" spans="1:10">
      <c r="A22" s="1">
        <v>21</v>
      </c>
      <c r="B22" s="4" t="s">
        <v>401</v>
      </c>
      <c r="C22" s="110" t="str">
        <f>HYPERLINK("https://biobank.ndph.ox.ac.uk/showcase/field.cgi?id=25802","25802")</f>
        <v>25802</v>
      </c>
      <c r="D22" s="57">
        <v>-1.9E-2</v>
      </c>
      <c r="E22" s="57">
        <v>-2.9000000000000001E-2</v>
      </c>
      <c r="F22" s="57">
        <v>-8.9999999999999993E-3</v>
      </c>
      <c r="G22" s="57">
        <v>-3.78</v>
      </c>
      <c r="H22" s="57">
        <v>-3.7999999999999999E-2</v>
      </c>
      <c r="I22" s="57">
        <v>4.5362757871266997E-4</v>
      </c>
      <c r="J22" s="58">
        <v>40200</v>
      </c>
    </row>
    <row r="23" spans="1:10">
      <c r="A23" s="1">
        <v>22</v>
      </c>
      <c r="B23" s="4" t="s">
        <v>402</v>
      </c>
      <c r="C23" s="110" t="str">
        <f>HYPERLINK("https://biobank.ndph.ox.ac.uk/showcase/field.cgi?id=25803","25803")</f>
        <v>25803</v>
      </c>
      <c r="D23" s="57">
        <v>-8.9999999999999993E-3</v>
      </c>
      <c r="E23" s="57">
        <v>-1.9E-2</v>
      </c>
      <c r="F23" s="57">
        <v>1E-3</v>
      </c>
      <c r="G23" s="57">
        <v>-1.78</v>
      </c>
      <c r="H23" s="57">
        <v>-1.7999999999999999E-2</v>
      </c>
      <c r="I23" s="57">
        <v>9.7671819240552599E-2</v>
      </c>
      <c r="J23" s="58">
        <v>40200</v>
      </c>
    </row>
    <row r="24" spans="1:10">
      <c r="A24" s="1">
        <v>23</v>
      </c>
      <c r="B24" s="4" t="s">
        <v>403</v>
      </c>
      <c r="C24" s="110" t="str">
        <f>HYPERLINK("https://biobank.ndph.ox.ac.uk/showcase/field.cgi?id=25804","25804")</f>
        <v>25804</v>
      </c>
      <c r="D24" s="57">
        <v>-1.6E-2</v>
      </c>
      <c r="E24" s="57">
        <v>-2.5000000000000001E-2</v>
      </c>
      <c r="F24" s="57">
        <v>-6.0000000000000001E-3</v>
      </c>
      <c r="G24" s="57">
        <v>-3.19</v>
      </c>
      <c r="H24" s="57">
        <v>-3.1E-2</v>
      </c>
      <c r="I24" s="57">
        <v>3.0161712709042702E-3</v>
      </c>
      <c r="J24" s="58">
        <v>40191</v>
      </c>
    </row>
    <row r="25" spans="1:10">
      <c r="A25" s="1">
        <v>24</v>
      </c>
      <c r="B25" s="4" t="s">
        <v>404</v>
      </c>
      <c r="C25" s="110" t="str">
        <f>HYPERLINK("https://biobank.ndph.ox.ac.uk/showcase/field.cgi?id=25805","25805")</f>
        <v>25805</v>
      </c>
      <c r="D25" s="57">
        <v>-2.1999999999999999E-2</v>
      </c>
      <c r="E25" s="57">
        <v>-3.1E-2</v>
      </c>
      <c r="F25" s="57">
        <v>-1.2E-2</v>
      </c>
      <c r="G25" s="57">
        <v>-4.46</v>
      </c>
      <c r="H25" s="57">
        <v>-4.2999999999999997E-2</v>
      </c>
      <c r="I25" s="59">
        <v>3.1986368520798203E-5</v>
      </c>
      <c r="J25" s="58">
        <v>40197</v>
      </c>
    </row>
    <row r="26" spans="1:10">
      <c r="A26" s="1">
        <v>25</v>
      </c>
      <c r="B26" s="4" t="s">
        <v>405</v>
      </c>
      <c r="C26" s="110" t="str">
        <f>HYPERLINK("https://biobank.ndph.ox.ac.uk/showcase/field.cgi?id=25806","25806")</f>
        <v>25806</v>
      </c>
      <c r="D26" s="57">
        <v>-6.0000000000000001E-3</v>
      </c>
      <c r="E26" s="57">
        <v>-1.6E-2</v>
      </c>
      <c r="F26" s="57">
        <v>4.0000000000000001E-3</v>
      </c>
      <c r="G26" s="57">
        <v>-1.08</v>
      </c>
      <c r="H26" s="57">
        <v>-1.0999999999999999E-2</v>
      </c>
      <c r="I26" s="57">
        <v>0.32737053209746197</v>
      </c>
      <c r="J26" s="58">
        <v>40202</v>
      </c>
    </row>
    <row r="27" spans="1:10">
      <c r="A27" s="1">
        <v>26</v>
      </c>
      <c r="B27" s="4" t="s">
        <v>406</v>
      </c>
      <c r="C27" s="110" t="str">
        <f>HYPERLINK("https://biobank.ndph.ox.ac.uk/showcase/field.cgi?id=25807","25807")</f>
        <v>25807</v>
      </c>
      <c r="D27" s="57">
        <v>2E-3</v>
      </c>
      <c r="E27" s="57">
        <v>-8.0000000000000002E-3</v>
      </c>
      <c r="F27" s="57">
        <v>1.2E-2</v>
      </c>
      <c r="G27" s="57">
        <v>0.41</v>
      </c>
      <c r="H27" s="57">
        <v>4.0000000000000001E-3</v>
      </c>
      <c r="I27" s="57">
        <v>0.73070257471644395</v>
      </c>
      <c r="J27" s="58">
        <v>40202</v>
      </c>
    </row>
    <row r="28" spans="1:10">
      <c r="A28" s="1">
        <v>27</v>
      </c>
      <c r="B28" s="4" t="s">
        <v>407</v>
      </c>
      <c r="C28" s="110" t="str">
        <f>HYPERLINK("https://biobank.ndph.ox.ac.uk/showcase/field.cgi?id=25808","25808")</f>
        <v>25808</v>
      </c>
      <c r="D28" s="57">
        <v>-1.7000000000000001E-2</v>
      </c>
      <c r="E28" s="57">
        <v>-2.7E-2</v>
      </c>
      <c r="F28" s="57">
        <v>-7.0000000000000001E-3</v>
      </c>
      <c r="G28" s="57">
        <v>-3.44</v>
      </c>
      <c r="H28" s="57">
        <v>-3.5000000000000003E-2</v>
      </c>
      <c r="I28" s="57">
        <v>1.3816513837439E-3</v>
      </c>
      <c r="J28" s="58">
        <v>40202</v>
      </c>
    </row>
    <row r="29" spans="1:10">
      <c r="A29" s="1">
        <v>28</v>
      </c>
      <c r="B29" s="4" t="s">
        <v>408</v>
      </c>
      <c r="C29" s="110" t="str">
        <f>HYPERLINK("https://biobank.ndph.ox.ac.uk/showcase/field.cgi?id=25809","25809")</f>
        <v>25809</v>
      </c>
      <c r="D29" s="57">
        <v>-1.4999999999999999E-2</v>
      </c>
      <c r="E29" s="57">
        <v>-2.4E-2</v>
      </c>
      <c r="F29" s="57">
        <v>-5.0000000000000001E-3</v>
      </c>
      <c r="G29" s="57">
        <v>-2.87</v>
      </c>
      <c r="H29" s="57">
        <v>-2.9000000000000001E-2</v>
      </c>
      <c r="I29" s="57">
        <v>7.6389439583639503E-3</v>
      </c>
      <c r="J29" s="58">
        <v>40202</v>
      </c>
    </row>
    <row r="30" spans="1:10">
      <c r="A30" s="1">
        <v>29</v>
      </c>
      <c r="B30" s="4" t="s">
        <v>409</v>
      </c>
      <c r="C30" s="110" t="str">
        <f>HYPERLINK("https://biobank.ndph.ox.ac.uk/showcase/field.cgi?id=25810","25810")</f>
        <v>25810</v>
      </c>
      <c r="D30" s="57">
        <v>-4.0000000000000001E-3</v>
      </c>
      <c r="E30" s="57">
        <v>-1.4E-2</v>
      </c>
      <c r="F30" s="57">
        <v>6.0000000000000001E-3</v>
      </c>
      <c r="G30" s="57">
        <v>-0.69</v>
      </c>
      <c r="H30" s="57">
        <v>-7.0000000000000001E-3</v>
      </c>
      <c r="I30" s="57">
        <v>0.54339834941896403</v>
      </c>
      <c r="J30" s="58">
        <v>40200</v>
      </c>
    </row>
    <row r="31" spans="1:10">
      <c r="A31" s="1">
        <v>30</v>
      </c>
      <c r="B31" s="4" t="s">
        <v>410</v>
      </c>
      <c r="C31" s="110" t="str">
        <f>HYPERLINK("https://biobank.ndph.ox.ac.uk/showcase/field.cgi?id=25811","25811")</f>
        <v>25811</v>
      </c>
      <c r="D31" s="57">
        <v>-5.0000000000000001E-3</v>
      </c>
      <c r="E31" s="57">
        <v>-1.4999999999999999E-2</v>
      </c>
      <c r="F31" s="57">
        <v>5.0000000000000001E-3</v>
      </c>
      <c r="G31" s="57">
        <v>-1.01</v>
      </c>
      <c r="H31" s="57">
        <v>-0.01</v>
      </c>
      <c r="I31" s="57">
        <v>0.36322792682173699</v>
      </c>
      <c r="J31" s="58">
        <v>40200</v>
      </c>
    </row>
    <row r="32" spans="1:10">
      <c r="A32" s="1">
        <v>31</v>
      </c>
      <c r="B32" s="4" t="s">
        <v>411</v>
      </c>
      <c r="C32" s="110" t="str">
        <f>HYPERLINK("https://biobank.ndph.ox.ac.uk/showcase/field.cgi?id=25812","25812")</f>
        <v>25812</v>
      </c>
      <c r="D32" s="57">
        <v>0</v>
      </c>
      <c r="E32" s="57">
        <v>-0.01</v>
      </c>
      <c r="F32" s="57">
        <v>1.0999999999999999E-2</v>
      </c>
      <c r="G32" s="57">
        <v>0.09</v>
      </c>
      <c r="H32" s="57">
        <v>1E-3</v>
      </c>
      <c r="I32" s="57">
        <v>0.94209331674846197</v>
      </c>
      <c r="J32" s="58">
        <v>40204</v>
      </c>
    </row>
    <row r="33" spans="1:10">
      <c r="A33" s="1">
        <v>32</v>
      </c>
      <c r="B33" s="4" t="s">
        <v>412</v>
      </c>
      <c r="C33" s="110" t="str">
        <f>HYPERLINK("https://biobank.ndph.ox.ac.uk/showcase/field.cgi?id=25813","25813")</f>
        <v>25813</v>
      </c>
      <c r="D33" s="57">
        <v>-1.7999999999999999E-2</v>
      </c>
      <c r="E33" s="57">
        <v>-2.8000000000000001E-2</v>
      </c>
      <c r="F33" s="57">
        <v>-8.0000000000000002E-3</v>
      </c>
      <c r="G33" s="57">
        <v>-3.51</v>
      </c>
      <c r="H33" s="57">
        <v>-3.5999999999999997E-2</v>
      </c>
      <c r="I33" s="57">
        <v>1.09420305213726E-3</v>
      </c>
      <c r="J33" s="58">
        <v>40203</v>
      </c>
    </row>
    <row r="34" spans="1:10">
      <c r="A34" s="1">
        <v>33</v>
      </c>
      <c r="B34" s="4" t="s">
        <v>413</v>
      </c>
      <c r="C34" s="110" t="str">
        <f>HYPERLINK("https://biobank.ndph.ox.ac.uk/showcase/field.cgi?id=25814","25814")</f>
        <v>25814</v>
      </c>
      <c r="D34" s="57">
        <v>-2.5000000000000001E-2</v>
      </c>
      <c r="E34" s="57">
        <v>-3.4000000000000002E-2</v>
      </c>
      <c r="F34" s="57">
        <v>-1.6E-2</v>
      </c>
      <c r="G34" s="57">
        <v>-5.41</v>
      </c>
      <c r="H34" s="57">
        <v>-4.9000000000000002E-2</v>
      </c>
      <c r="I34" s="59">
        <v>4.2083020332279598E-7</v>
      </c>
      <c r="J34" s="58">
        <v>40182</v>
      </c>
    </row>
    <row r="35" spans="1:10">
      <c r="A35" s="1">
        <v>34</v>
      </c>
      <c r="B35" s="4" t="s">
        <v>414</v>
      </c>
      <c r="C35" s="110" t="str">
        <f>HYPERLINK("https://biobank.ndph.ox.ac.uk/showcase/field.cgi?id=25815","25815")</f>
        <v>25815</v>
      </c>
      <c r="D35" s="57">
        <v>-2.4E-2</v>
      </c>
      <c r="E35" s="57">
        <v>-3.3000000000000002E-2</v>
      </c>
      <c r="F35" s="57">
        <v>-1.4999999999999999E-2</v>
      </c>
      <c r="G35" s="57">
        <v>-5.25</v>
      </c>
      <c r="H35" s="57">
        <v>-4.8000000000000001E-2</v>
      </c>
      <c r="I35" s="59">
        <v>9.00276438992588E-7</v>
      </c>
      <c r="J35" s="58">
        <v>40190</v>
      </c>
    </row>
    <row r="36" spans="1:10">
      <c r="A36" s="1">
        <v>35</v>
      </c>
      <c r="B36" s="4" t="s">
        <v>415</v>
      </c>
      <c r="C36" s="110" t="str">
        <f>HYPERLINK("https://biobank.ndph.ox.ac.uk/showcase/field.cgi?id=25816","25816")</f>
        <v>25816</v>
      </c>
      <c r="D36" s="57">
        <v>-1.2E-2</v>
      </c>
      <c r="E36" s="57">
        <v>-2.1999999999999999E-2</v>
      </c>
      <c r="F36" s="57">
        <v>-3.0000000000000001E-3</v>
      </c>
      <c r="G36" s="57">
        <v>-2.5</v>
      </c>
      <c r="H36" s="57">
        <v>-2.5000000000000001E-2</v>
      </c>
      <c r="I36" s="57">
        <v>2.0116054775348498E-2</v>
      </c>
      <c r="J36" s="58">
        <v>40204</v>
      </c>
    </row>
    <row r="37" spans="1:10">
      <c r="A37" s="1">
        <v>36</v>
      </c>
      <c r="B37" s="4" t="s">
        <v>416</v>
      </c>
      <c r="C37" s="110" t="str">
        <f>HYPERLINK("https://biobank.ndph.ox.ac.uk/showcase/field.cgi?id=25817","25817")</f>
        <v>25817</v>
      </c>
      <c r="D37" s="57">
        <v>-0.02</v>
      </c>
      <c r="E37" s="57">
        <v>-0.03</v>
      </c>
      <c r="F37" s="57">
        <v>-1.0999999999999999E-2</v>
      </c>
      <c r="G37" s="57">
        <v>-4.09</v>
      </c>
      <c r="H37" s="57">
        <v>-4.1000000000000002E-2</v>
      </c>
      <c r="I37" s="57">
        <v>1.4115925208997999E-4</v>
      </c>
      <c r="J37" s="58">
        <v>40203</v>
      </c>
    </row>
    <row r="38" spans="1:10">
      <c r="A38" s="1">
        <v>37</v>
      </c>
      <c r="B38" s="4" t="s">
        <v>417</v>
      </c>
      <c r="C38" s="110" t="str">
        <f>HYPERLINK("https://biobank.ndph.ox.ac.uk/showcase/field.cgi?id=25818","25818")</f>
        <v>25818</v>
      </c>
      <c r="D38" s="57">
        <v>-1.4E-2</v>
      </c>
      <c r="E38" s="57">
        <v>-2.4E-2</v>
      </c>
      <c r="F38" s="57">
        <v>-4.0000000000000001E-3</v>
      </c>
      <c r="G38" s="57">
        <v>-2.68</v>
      </c>
      <c r="H38" s="57">
        <v>-2.7E-2</v>
      </c>
      <c r="I38" s="57">
        <v>1.30942941687557E-2</v>
      </c>
      <c r="J38" s="58">
        <v>40201</v>
      </c>
    </row>
    <row r="39" spans="1:10">
      <c r="A39" s="1">
        <v>38</v>
      </c>
      <c r="B39" s="4" t="s">
        <v>418</v>
      </c>
      <c r="C39" s="110" t="str">
        <f>HYPERLINK("https://biobank.ndph.ox.ac.uk/showcase/field.cgi?id=25819","25819")</f>
        <v>25819</v>
      </c>
      <c r="D39" s="57">
        <v>-1.2E-2</v>
      </c>
      <c r="E39" s="57">
        <v>-2.1999999999999999E-2</v>
      </c>
      <c r="F39" s="57">
        <v>-2E-3</v>
      </c>
      <c r="G39" s="57">
        <v>-2.4300000000000002</v>
      </c>
      <c r="H39" s="57">
        <v>-2.4E-2</v>
      </c>
      <c r="I39" s="57">
        <v>2.3118622671287101E-2</v>
      </c>
      <c r="J39" s="58">
        <v>40197</v>
      </c>
    </row>
    <row r="40" spans="1:10">
      <c r="A40" s="1">
        <v>39</v>
      </c>
      <c r="B40" s="4" t="s">
        <v>419</v>
      </c>
      <c r="C40" s="110" t="str">
        <f>HYPERLINK("https://biobank.ndph.ox.ac.uk/showcase/field.cgi?id=25820","25820")</f>
        <v>25820</v>
      </c>
      <c r="D40" s="57">
        <v>-1.4999999999999999E-2</v>
      </c>
      <c r="E40" s="57">
        <v>-2.5000000000000001E-2</v>
      </c>
      <c r="F40" s="57">
        <v>-5.0000000000000001E-3</v>
      </c>
      <c r="G40" s="57">
        <v>-2.9</v>
      </c>
      <c r="H40" s="57">
        <v>-2.9000000000000001E-2</v>
      </c>
      <c r="I40" s="57">
        <v>7.1257899279666597E-3</v>
      </c>
      <c r="J40" s="58">
        <v>40198</v>
      </c>
    </row>
    <row r="41" spans="1:10">
      <c r="A41" s="1">
        <v>40</v>
      </c>
      <c r="B41" s="4" t="s">
        <v>420</v>
      </c>
      <c r="C41" s="110" t="str">
        <f>HYPERLINK("https://biobank.ndph.ox.ac.uk/showcase/field.cgi?id=25821","25821")</f>
        <v>25821</v>
      </c>
      <c r="D41" s="57">
        <v>-1.2E-2</v>
      </c>
      <c r="E41" s="57">
        <v>-2.1999999999999999E-2</v>
      </c>
      <c r="F41" s="57">
        <v>-2E-3</v>
      </c>
      <c r="G41" s="57">
        <v>-2.4500000000000002</v>
      </c>
      <c r="H41" s="57">
        <v>-2.4E-2</v>
      </c>
      <c r="I41" s="57">
        <v>2.2312613463599501E-2</v>
      </c>
      <c r="J41" s="58">
        <v>40200</v>
      </c>
    </row>
    <row r="42" spans="1:10">
      <c r="A42" s="1">
        <v>41</v>
      </c>
      <c r="B42" s="4" t="s">
        <v>421</v>
      </c>
      <c r="C42" s="110" t="str">
        <f>HYPERLINK("https://biobank.ndph.ox.ac.uk/showcase/field.cgi?id=25822","25822")</f>
        <v>25822</v>
      </c>
      <c r="D42" s="57">
        <v>-1.0999999999999999E-2</v>
      </c>
      <c r="E42" s="57">
        <v>-2.1000000000000001E-2</v>
      </c>
      <c r="F42" s="57">
        <v>-1E-3</v>
      </c>
      <c r="G42" s="57">
        <v>-2.2400000000000002</v>
      </c>
      <c r="H42" s="57">
        <v>-2.3E-2</v>
      </c>
      <c r="I42" s="57">
        <v>3.7053552722811502E-2</v>
      </c>
      <c r="J42" s="58">
        <v>40191</v>
      </c>
    </row>
    <row r="43" spans="1:10">
      <c r="A43" s="1">
        <v>42</v>
      </c>
      <c r="B43" s="4" t="s">
        <v>422</v>
      </c>
      <c r="C43" s="110" t="str">
        <f>HYPERLINK("https://biobank.ndph.ox.ac.uk/showcase/field.cgi?id=25823","25823")</f>
        <v>25823</v>
      </c>
      <c r="D43" s="57">
        <v>-2.1000000000000001E-2</v>
      </c>
      <c r="E43" s="57">
        <v>-3.1E-2</v>
      </c>
      <c r="F43" s="57">
        <v>-1.0999999999999999E-2</v>
      </c>
      <c r="G43" s="57">
        <v>-4.1399999999999997</v>
      </c>
      <c r="H43" s="57">
        <v>-4.2000000000000003E-2</v>
      </c>
      <c r="I43" s="57">
        <v>1.16481569329842E-4</v>
      </c>
      <c r="J43" s="58">
        <v>40203</v>
      </c>
    </row>
    <row r="44" spans="1:10">
      <c r="A44" s="1">
        <v>43</v>
      </c>
      <c r="B44" s="4" t="s">
        <v>423</v>
      </c>
      <c r="C44" s="110" t="str">
        <f>HYPERLINK("https://biobank.ndph.ox.ac.uk/showcase/field.cgi?id=25824","25824")</f>
        <v>25824</v>
      </c>
      <c r="D44" s="57">
        <v>-1.2999999999999999E-2</v>
      </c>
      <c r="E44" s="57">
        <v>-2.1999999999999999E-2</v>
      </c>
      <c r="F44" s="57">
        <v>-3.0000000000000001E-3</v>
      </c>
      <c r="G44" s="57">
        <v>-2.66</v>
      </c>
      <c r="H44" s="57">
        <v>-2.5000000000000001E-2</v>
      </c>
      <c r="I44" s="57">
        <v>1.3539737634292399E-2</v>
      </c>
      <c r="J44" s="58">
        <v>40196</v>
      </c>
    </row>
    <row r="45" spans="1:10">
      <c r="A45" s="1">
        <v>44</v>
      </c>
      <c r="B45" s="4" t="s">
        <v>424</v>
      </c>
      <c r="C45" s="110" t="str">
        <f>HYPERLINK("https://biobank.ndph.ox.ac.uk/showcase/field.cgi?id=25825","25825")</f>
        <v>25825</v>
      </c>
      <c r="D45" s="57">
        <v>-1.2E-2</v>
      </c>
      <c r="E45" s="57">
        <v>-2.1000000000000001E-2</v>
      </c>
      <c r="F45" s="57">
        <v>-2E-3</v>
      </c>
      <c r="G45" s="57">
        <v>-2.4500000000000002</v>
      </c>
      <c r="H45" s="57">
        <v>-2.4E-2</v>
      </c>
      <c r="I45" s="57">
        <v>2.2289523139657701E-2</v>
      </c>
      <c r="J45" s="58">
        <v>40198</v>
      </c>
    </row>
    <row r="46" spans="1:10">
      <c r="A46" s="1">
        <v>45</v>
      </c>
      <c r="B46" s="4" t="s">
        <v>425</v>
      </c>
      <c r="C46" s="110" t="str">
        <f>HYPERLINK("https://biobank.ndph.ox.ac.uk/showcase/field.cgi?id=25826","25826")</f>
        <v>25826</v>
      </c>
      <c r="D46" s="57">
        <v>-6.0000000000000001E-3</v>
      </c>
      <c r="E46" s="57">
        <v>-1.4999999999999999E-2</v>
      </c>
      <c r="F46" s="57">
        <v>4.0000000000000001E-3</v>
      </c>
      <c r="G46" s="57">
        <v>-1.1200000000000001</v>
      </c>
      <c r="H46" s="57">
        <v>-1.0999999999999999E-2</v>
      </c>
      <c r="I46" s="57">
        <v>0.31389583222346001</v>
      </c>
      <c r="J46" s="58">
        <v>40195</v>
      </c>
    </row>
    <row r="47" spans="1:10">
      <c r="A47" s="1">
        <v>46</v>
      </c>
      <c r="B47" s="4" t="s">
        <v>426</v>
      </c>
      <c r="C47" s="110" t="str">
        <f>HYPERLINK("https://biobank.ndph.ox.ac.uk/showcase/field.cgi?id=25827","25827")</f>
        <v>25827</v>
      </c>
      <c r="D47" s="57">
        <v>-1.0999999999999999E-2</v>
      </c>
      <c r="E47" s="57">
        <v>-2.1000000000000001E-2</v>
      </c>
      <c r="F47" s="57">
        <v>-1E-3</v>
      </c>
      <c r="G47" s="57">
        <v>-2.2400000000000002</v>
      </c>
      <c r="H47" s="57">
        <v>-2.3E-2</v>
      </c>
      <c r="I47" s="57">
        <v>3.74354245632443E-2</v>
      </c>
      <c r="J47" s="58">
        <v>40202</v>
      </c>
    </row>
    <row r="48" spans="1:10">
      <c r="A48" s="1">
        <v>47</v>
      </c>
      <c r="B48" s="4" t="s">
        <v>427</v>
      </c>
      <c r="C48" s="110" t="str">
        <f>HYPERLINK("https://biobank.ndph.ox.ac.uk/showcase/field.cgi?id=25828","25828")</f>
        <v>25828</v>
      </c>
      <c r="D48" s="57">
        <v>-3.0000000000000001E-3</v>
      </c>
      <c r="E48" s="57">
        <v>-1.2999999999999999E-2</v>
      </c>
      <c r="F48" s="57">
        <v>7.0000000000000001E-3</v>
      </c>
      <c r="G48" s="57">
        <v>-0.61</v>
      </c>
      <c r="H48" s="57">
        <v>-6.0000000000000001E-3</v>
      </c>
      <c r="I48" s="57">
        <v>0.59423788588961601</v>
      </c>
      <c r="J48" s="58">
        <v>40199</v>
      </c>
    </row>
    <row r="49" spans="1:10">
      <c r="A49" s="1">
        <v>48</v>
      </c>
      <c r="B49" s="4" t="s">
        <v>428</v>
      </c>
      <c r="C49" s="110" t="str">
        <f>HYPERLINK("https://biobank.ndph.ox.ac.uk/showcase/field.cgi?id=25829","25829")</f>
        <v>25829</v>
      </c>
      <c r="D49" s="57">
        <v>-4.0000000000000001E-3</v>
      </c>
      <c r="E49" s="57">
        <v>-1.4E-2</v>
      </c>
      <c r="F49" s="57">
        <v>6.0000000000000001E-3</v>
      </c>
      <c r="G49" s="57">
        <v>-0.77</v>
      </c>
      <c r="H49" s="57">
        <v>-8.0000000000000002E-3</v>
      </c>
      <c r="I49" s="57">
        <v>0.497686471171355</v>
      </c>
      <c r="J49" s="58">
        <v>40200</v>
      </c>
    </row>
    <row r="50" spans="1:10">
      <c r="A50" s="1">
        <v>49</v>
      </c>
      <c r="B50" s="4" t="s">
        <v>429</v>
      </c>
      <c r="C50" s="110" t="str">
        <f>HYPERLINK("https://biobank.ndph.ox.ac.uk/showcase/field.cgi?id=25830","25830")</f>
        <v>25830</v>
      </c>
      <c r="D50" s="57">
        <v>-2.5000000000000001E-2</v>
      </c>
      <c r="E50" s="57">
        <v>-3.5000000000000003E-2</v>
      </c>
      <c r="F50" s="57">
        <v>-1.4999999999999999E-2</v>
      </c>
      <c r="G50" s="57">
        <v>-5.0999999999999996</v>
      </c>
      <c r="H50" s="57">
        <v>-0.05</v>
      </c>
      <c r="I50" s="59">
        <v>1.85794695218368E-6</v>
      </c>
      <c r="J50" s="58">
        <v>40193</v>
      </c>
    </row>
    <row r="51" spans="1:10">
      <c r="A51" s="1">
        <v>50</v>
      </c>
      <c r="B51" s="4" t="s">
        <v>430</v>
      </c>
      <c r="C51" s="110" t="str">
        <f>HYPERLINK("https://biobank.ndph.ox.ac.uk/showcase/field.cgi?id=25831","25831")</f>
        <v>25831</v>
      </c>
      <c r="D51" s="57">
        <v>-1.7999999999999999E-2</v>
      </c>
      <c r="E51" s="57">
        <v>-2.8000000000000001E-2</v>
      </c>
      <c r="F51" s="57">
        <v>-8.9999999999999993E-3</v>
      </c>
      <c r="G51" s="57">
        <v>-3.7</v>
      </c>
      <c r="H51" s="57">
        <v>-3.5999999999999997E-2</v>
      </c>
      <c r="I51" s="57">
        <v>5.9801383839333403E-4</v>
      </c>
      <c r="J51" s="58">
        <v>40197</v>
      </c>
    </row>
    <row r="52" spans="1:10">
      <c r="A52" s="1">
        <v>51</v>
      </c>
      <c r="B52" s="4" t="s">
        <v>431</v>
      </c>
      <c r="C52" s="110" t="str">
        <f>HYPERLINK("https://biobank.ndph.ox.ac.uk/showcase/field.cgi?id=25832","25832")</f>
        <v>25832</v>
      </c>
      <c r="D52" s="57">
        <v>-8.0000000000000002E-3</v>
      </c>
      <c r="E52" s="57">
        <v>-1.7999999999999999E-2</v>
      </c>
      <c r="F52" s="57">
        <v>2E-3</v>
      </c>
      <c r="G52" s="57">
        <v>-1.6</v>
      </c>
      <c r="H52" s="57">
        <v>-1.6E-2</v>
      </c>
      <c r="I52" s="57">
        <v>0.138191782751418</v>
      </c>
      <c r="J52" s="58">
        <v>40201</v>
      </c>
    </row>
    <row r="53" spans="1:10">
      <c r="A53" s="1">
        <v>52</v>
      </c>
      <c r="B53" s="4" t="s">
        <v>432</v>
      </c>
      <c r="C53" s="110" t="str">
        <f>HYPERLINK("https://biobank.ndph.ox.ac.uk/showcase/field.cgi?id=25833","25833")</f>
        <v>25833</v>
      </c>
      <c r="D53" s="57">
        <v>-0.01</v>
      </c>
      <c r="E53" s="57">
        <v>-0.02</v>
      </c>
      <c r="F53" s="57">
        <v>0</v>
      </c>
      <c r="G53" s="57">
        <v>-1.96</v>
      </c>
      <c r="H53" s="57">
        <v>-0.02</v>
      </c>
      <c r="I53" s="57">
        <v>6.8333188194508399E-2</v>
      </c>
      <c r="J53" s="58">
        <v>40197</v>
      </c>
    </row>
    <row r="54" spans="1:10">
      <c r="A54" s="1">
        <v>53</v>
      </c>
      <c r="B54" s="4" t="s">
        <v>433</v>
      </c>
      <c r="C54" s="110" t="str">
        <f>HYPERLINK("https://biobank.ndph.ox.ac.uk/showcase/field.cgi?id=25834","25834")</f>
        <v>25834</v>
      </c>
      <c r="D54" s="57">
        <v>-1.4999999999999999E-2</v>
      </c>
      <c r="E54" s="57">
        <v>-2.5000000000000001E-2</v>
      </c>
      <c r="F54" s="57">
        <v>-5.0000000000000001E-3</v>
      </c>
      <c r="G54" s="57">
        <v>-3.07</v>
      </c>
      <c r="H54" s="57">
        <v>-0.03</v>
      </c>
      <c r="I54" s="57">
        <v>4.2584868792402896E-3</v>
      </c>
      <c r="J54" s="58">
        <v>40180</v>
      </c>
    </row>
    <row r="55" spans="1:10">
      <c r="A55" s="1">
        <v>54</v>
      </c>
      <c r="B55" s="4" t="s">
        <v>434</v>
      </c>
      <c r="C55" s="110" t="str">
        <f>HYPERLINK("https://biobank.ndph.ox.ac.uk/showcase/field.cgi?id=25835","25835")</f>
        <v>25835</v>
      </c>
      <c r="D55" s="57">
        <v>-0.01</v>
      </c>
      <c r="E55" s="57">
        <v>-0.02</v>
      </c>
      <c r="F55" s="57">
        <v>0</v>
      </c>
      <c r="G55" s="57">
        <v>-1.98</v>
      </c>
      <c r="H55" s="57">
        <v>-0.02</v>
      </c>
      <c r="I55" s="57">
        <v>6.65598856612446E-2</v>
      </c>
      <c r="J55" s="58">
        <v>40178</v>
      </c>
    </row>
    <row r="56" spans="1:10">
      <c r="A56" s="1">
        <v>55</v>
      </c>
      <c r="B56" s="4" t="s">
        <v>435</v>
      </c>
      <c r="C56" s="110" t="str">
        <f>HYPERLINK("https://biobank.ndph.ox.ac.uk/showcase/field.cgi?id=25836","25836")</f>
        <v>25836</v>
      </c>
      <c r="D56" s="57">
        <v>-1.2999999999999999E-2</v>
      </c>
      <c r="E56" s="57">
        <v>-2.3E-2</v>
      </c>
      <c r="F56" s="57">
        <v>-4.0000000000000001E-3</v>
      </c>
      <c r="G56" s="57">
        <v>-2.84</v>
      </c>
      <c r="H56" s="57">
        <v>-2.7E-2</v>
      </c>
      <c r="I56" s="57">
        <v>8.2357937034422003E-3</v>
      </c>
      <c r="J56" s="58">
        <v>40189</v>
      </c>
    </row>
    <row r="57" spans="1:10">
      <c r="A57" s="1">
        <v>56</v>
      </c>
      <c r="B57" s="4" t="s">
        <v>436</v>
      </c>
      <c r="C57" s="110" t="str">
        <f>HYPERLINK("https://biobank.ndph.ox.ac.uk/showcase/field.cgi?id=25837","25837")</f>
        <v>25837</v>
      </c>
      <c r="D57" s="57">
        <v>-1.4E-2</v>
      </c>
      <c r="E57" s="57">
        <v>-2.3E-2</v>
      </c>
      <c r="F57" s="57">
        <v>-5.0000000000000001E-3</v>
      </c>
      <c r="G57" s="57">
        <v>-3.09</v>
      </c>
      <c r="H57" s="57">
        <v>-2.9000000000000001E-2</v>
      </c>
      <c r="I57" s="57">
        <v>4.0498793371027903E-3</v>
      </c>
      <c r="J57" s="58">
        <v>40190</v>
      </c>
    </row>
    <row r="58" spans="1:10">
      <c r="A58" s="1">
        <v>57</v>
      </c>
      <c r="B58" s="4" t="s">
        <v>437</v>
      </c>
      <c r="C58" s="110" t="str">
        <f>HYPERLINK("https://biobank.ndph.ox.ac.uk/showcase/field.cgi?id=25838","25838")</f>
        <v>25838</v>
      </c>
      <c r="D58" s="57">
        <v>1.7999999999999999E-2</v>
      </c>
      <c r="E58" s="57">
        <v>8.0000000000000002E-3</v>
      </c>
      <c r="F58" s="57">
        <v>2.8000000000000001E-2</v>
      </c>
      <c r="G58" s="57">
        <v>3.5</v>
      </c>
      <c r="H58" s="57">
        <v>3.5999999999999997E-2</v>
      </c>
      <c r="I58" s="57">
        <v>1.11670064544859E-3</v>
      </c>
      <c r="J58" s="58">
        <v>40177</v>
      </c>
    </row>
    <row r="59" spans="1:10">
      <c r="A59" s="1">
        <v>58</v>
      </c>
      <c r="B59" s="4" t="s">
        <v>438</v>
      </c>
      <c r="C59" s="110" t="str">
        <f>HYPERLINK("https://biobank.ndph.ox.ac.uk/showcase/field.cgi?id=25839","25839")</f>
        <v>25839</v>
      </c>
      <c r="D59" s="57">
        <v>1.2E-2</v>
      </c>
      <c r="E59" s="57">
        <v>2E-3</v>
      </c>
      <c r="F59" s="57">
        <v>2.1999999999999999E-2</v>
      </c>
      <c r="G59" s="57">
        <v>2.4</v>
      </c>
      <c r="H59" s="57">
        <v>2.5000000000000001E-2</v>
      </c>
      <c r="I59" s="57">
        <v>2.5301257719710001E-2</v>
      </c>
      <c r="J59" s="58">
        <v>40193</v>
      </c>
    </row>
    <row r="60" spans="1:10">
      <c r="A60" s="1">
        <v>59</v>
      </c>
      <c r="B60" s="4" t="s">
        <v>439</v>
      </c>
      <c r="C60" s="110" t="str">
        <f>HYPERLINK("https://biobank.ndph.ox.ac.uk/showcase/field.cgi?id=25840","25840")</f>
        <v>25840</v>
      </c>
      <c r="D60" s="57">
        <v>-7.0000000000000001E-3</v>
      </c>
      <c r="E60" s="57">
        <v>-1.7000000000000001E-2</v>
      </c>
      <c r="F60" s="57">
        <v>3.0000000000000001E-3</v>
      </c>
      <c r="G60" s="57">
        <v>-1.33</v>
      </c>
      <c r="H60" s="57">
        <v>-1.2999999999999999E-2</v>
      </c>
      <c r="I60" s="57">
        <v>0.22949839481401299</v>
      </c>
      <c r="J60" s="58">
        <v>40167</v>
      </c>
    </row>
    <row r="61" spans="1:10">
      <c r="A61" s="1">
        <v>60</v>
      </c>
      <c r="B61" s="4" t="s">
        <v>440</v>
      </c>
      <c r="C61" s="110" t="str">
        <f>HYPERLINK("https://biobank.ndph.ox.ac.uk/showcase/field.cgi?id=25841","25841")</f>
        <v>25841</v>
      </c>
      <c r="D61" s="57">
        <v>2E-3</v>
      </c>
      <c r="E61" s="57">
        <v>-8.0000000000000002E-3</v>
      </c>
      <c r="F61" s="57">
        <v>1.2E-2</v>
      </c>
      <c r="G61" s="57">
        <v>0.34</v>
      </c>
      <c r="H61" s="57">
        <v>3.0000000000000001E-3</v>
      </c>
      <c r="I61" s="57">
        <v>0.76424279220036895</v>
      </c>
      <c r="J61" s="58">
        <v>40151</v>
      </c>
    </row>
    <row r="62" spans="1:10">
      <c r="A62" s="1">
        <v>61</v>
      </c>
      <c r="B62" s="4" t="s">
        <v>441</v>
      </c>
      <c r="C62" s="110" t="str">
        <f>HYPERLINK("https://biobank.ndph.ox.ac.uk/showcase/field.cgi?id=25842","25842")</f>
        <v>25842</v>
      </c>
      <c r="D62" s="57">
        <v>-1.9E-2</v>
      </c>
      <c r="E62" s="57">
        <v>-2.8000000000000001E-2</v>
      </c>
      <c r="F62" s="57">
        <v>-8.9999999999999993E-3</v>
      </c>
      <c r="G62" s="57">
        <v>-3.85</v>
      </c>
      <c r="H62" s="57">
        <v>-3.6999999999999998E-2</v>
      </c>
      <c r="I62" s="57">
        <v>3.4944270356226898E-4</v>
      </c>
      <c r="J62" s="58">
        <v>40192</v>
      </c>
    </row>
    <row r="63" spans="1:10">
      <c r="A63" s="1">
        <v>62</v>
      </c>
      <c r="B63" s="4" t="s">
        <v>442</v>
      </c>
      <c r="C63" s="110" t="str">
        <f>HYPERLINK("https://biobank.ndph.ox.ac.uk/showcase/field.cgi?id=25843","25843")</f>
        <v>25843</v>
      </c>
      <c r="D63" s="57">
        <v>-0.02</v>
      </c>
      <c r="E63" s="57">
        <v>-0.03</v>
      </c>
      <c r="F63" s="57">
        <v>-1.0999999999999999E-2</v>
      </c>
      <c r="G63" s="57">
        <v>-4.3</v>
      </c>
      <c r="H63" s="57">
        <v>-4.1000000000000002E-2</v>
      </c>
      <c r="I63" s="59">
        <v>6.0880155591870998E-5</v>
      </c>
      <c r="J63" s="58">
        <v>40185</v>
      </c>
    </row>
    <row r="64" spans="1:10">
      <c r="A64" s="1">
        <v>63</v>
      </c>
      <c r="B64" s="4" t="s">
        <v>443</v>
      </c>
      <c r="C64" s="110" t="str">
        <f>HYPERLINK("https://biobank.ndph.ox.ac.uk/showcase/field.cgi?id=25844","25844")</f>
        <v>25844</v>
      </c>
      <c r="D64" s="57">
        <v>-4.0000000000000001E-3</v>
      </c>
      <c r="E64" s="57">
        <v>-1.4E-2</v>
      </c>
      <c r="F64" s="57">
        <v>6.0000000000000001E-3</v>
      </c>
      <c r="G64" s="57">
        <v>-0.78</v>
      </c>
      <c r="H64" s="57">
        <v>-8.0000000000000002E-3</v>
      </c>
      <c r="I64" s="57">
        <v>0.497686471171355</v>
      </c>
      <c r="J64" s="58">
        <v>40199</v>
      </c>
    </row>
    <row r="65" spans="1:10">
      <c r="A65" s="1">
        <v>64</v>
      </c>
      <c r="B65" s="4" t="s">
        <v>444</v>
      </c>
      <c r="C65" s="110" t="str">
        <f>HYPERLINK("https://biobank.ndph.ox.ac.uk/showcase/field.cgi?id=25845","25845")</f>
        <v>25845</v>
      </c>
      <c r="D65" s="57">
        <v>1E-3</v>
      </c>
      <c r="E65" s="57">
        <v>-8.0000000000000002E-3</v>
      </c>
      <c r="F65" s="57">
        <v>1.0999999999999999E-2</v>
      </c>
      <c r="G65" s="57">
        <v>0.26</v>
      </c>
      <c r="H65" s="57">
        <v>3.0000000000000001E-3</v>
      </c>
      <c r="I65" s="57">
        <v>0.82849039127856905</v>
      </c>
      <c r="J65" s="58">
        <v>40204</v>
      </c>
    </row>
    <row r="66" spans="1:10">
      <c r="A66" s="1">
        <v>65</v>
      </c>
      <c r="B66" s="4" t="s">
        <v>445</v>
      </c>
      <c r="C66" s="110" t="str">
        <f>HYPERLINK("https://biobank.ndph.ox.ac.uk/showcase/field.cgi?id=25846","25846")</f>
        <v>25846</v>
      </c>
      <c r="D66" s="57">
        <v>-1.4999999999999999E-2</v>
      </c>
      <c r="E66" s="57">
        <v>-2.5000000000000001E-2</v>
      </c>
      <c r="F66" s="57">
        <v>-6.0000000000000001E-3</v>
      </c>
      <c r="G66" s="57">
        <v>-3.27</v>
      </c>
      <c r="H66" s="57">
        <v>-3.1E-2</v>
      </c>
      <c r="I66" s="57">
        <v>2.3997465762694999E-3</v>
      </c>
      <c r="J66" s="58">
        <v>40186</v>
      </c>
    </row>
    <row r="67" spans="1:10">
      <c r="A67" s="1">
        <v>66</v>
      </c>
      <c r="B67" s="4" t="s">
        <v>446</v>
      </c>
      <c r="C67" s="110" t="str">
        <f>HYPERLINK("https://biobank.ndph.ox.ac.uk/showcase/field.cgi?id=25847","25847")</f>
        <v>25847</v>
      </c>
      <c r="D67" s="57">
        <v>-0.01</v>
      </c>
      <c r="E67" s="57">
        <v>-0.02</v>
      </c>
      <c r="F67" s="57">
        <v>-1E-3</v>
      </c>
      <c r="G67" s="57">
        <v>-2.1800000000000002</v>
      </c>
      <c r="H67" s="57">
        <v>-2.1000000000000001E-2</v>
      </c>
      <c r="I67" s="57">
        <v>4.2078074521406099E-2</v>
      </c>
      <c r="J67" s="58">
        <v>40188</v>
      </c>
    </row>
    <row r="68" spans="1:10">
      <c r="A68" s="1">
        <v>67</v>
      </c>
      <c r="B68" s="4" t="s">
        <v>447</v>
      </c>
      <c r="C68" s="110" t="str">
        <f>HYPERLINK("https://biobank.ndph.ox.ac.uk/showcase/field.cgi?id=25848","25848")</f>
        <v>25848</v>
      </c>
      <c r="D68" s="57">
        <v>-3.1E-2</v>
      </c>
      <c r="E68" s="57">
        <v>-4.1000000000000002E-2</v>
      </c>
      <c r="F68" s="57">
        <v>-2.1999999999999999E-2</v>
      </c>
      <c r="G68" s="57">
        <v>-6.29</v>
      </c>
      <c r="H68" s="57">
        <v>-6.3E-2</v>
      </c>
      <c r="I68" s="59">
        <v>3.2556912465364098E-9</v>
      </c>
      <c r="J68" s="58">
        <v>40197</v>
      </c>
    </row>
    <row r="69" spans="1:10">
      <c r="A69" s="1">
        <v>68</v>
      </c>
      <c r="B69" s="4" t="s">
        <v>448</v>
      </c>
      <c r="C69" s="110" t="str">
        <f>HYPERLINK("https://biobank.ndph.ox.ac.uk/showcase/field.cgi?id=25849","25849")</f>
        <v>25849</v>
      </c>
      <c r="D69" s="57">
        <v>-3.4000000000000002E-2</v>
      </c>
      <c r="E69" s="57">
        <v>-4.3999999999999997E-2</v>
      </c>
      <c r="F69" s="57">
        <v>-2.4E-2</v>
      </c>
      <c r="G69" s="57">
        <v>-6.8</v>
      </c>
      <c r="H69" s="57">
        <v>-6.8000000000000005E-2</v>
      </c>
      <c r="I69" s="59">
        <v>1.4906772625443199E-10</v>
      </c>
      <c r="J69" s="58">
        <v>40187</v>
      </c>
    </row>
    <row r="70" spans="1:10">
      <c r="A70" s="1">
        <v>69</v>
      </c>
      <c r="B70" s="4" t="s">
        <v>449</v>
      </c>
      <c r="C70" s="110" t="str">
        <f>HYPERLINK("https://biobank.ndph.ox.ac.uk/showcase/field.cgi?id=25850","25850")</f>
        <v>25850</v>
      </c>
      <c r="D70" s="57">
        <v>-1.9E-2</v>
      </c>
      <c r="E70" s="57">
        <v>-2.8000000000000001E-2</v>
      </c>
      <c r="F70" s="57">
        <v>-0.01</v>
      </c>
      <c r="G70" s="57">
        <v>-4</v>
      </c>
      <c r="H70" s="57">
        <v>-3.7999999999999999E-2</v>
      </c>
      <c r="I70" s="57">
        <v>1.9854103254263999E-4</v>
      </c>
      <c r="J70" s="58">
        <v>40186</v>
      </c>
    </row>
    <row r="71" spans="1:10">
      <c r="A71" s="1">
        <v>70</v>
      </c>
      <c r="B71" s="4" t="s">
        <v>450</v>
      </c>
      <c r="C71" s="110" t="str">
        <f>HYPERLINK("https://biobank.ndph.ox.ac.uk/showcase/field.cgi?id=25851","25851")</f>
        <v>25851</v>
      </c>
      <c r="D71" s="57">
        <v>-1.4999999999999999E-2</v>
      </c>
      <c r="E71" s="57">
        <v>-2.4E-2</v>
      </c>
      <c r="F71" s="57">
        <v>-5.0000000000000001E-3</v>
      </c>
      <c r="G71" s="57">
        <v>-3.06</v>
      </c>
      <c r="H71" s="57">
        <v>-2.9000000000000001E-2</v>
      </c>
      <c r="I71" s="57">
        <v>4.2807391695992899E-3</v>
      </c>
      <c r="J71" s="58">
        <v>40193</v>
      </c>
    </row>
    <row r="72" spans="1:10">
      <c r="A72" s="1">
        <v>71</v>
      </c>
      <c r="B72" s="4" t="s">
        <v>451</v>
      </c>
      <c r="C72" s="110" t="str">
        <f>HYPERLINK("https://biobank.ndph.ox.ac.uk/showcase/field.cgi?id=25852","25852")</f>
        <v>25852</v>
      </c>
      <c r="D72" s="57">
        <v>-0.02</v>
      </c>
      <c r="E72" s="57">
        <v>-0.03</v>
      </c>
      <c r="F72" s="57">
        <v>-0.01</v>
      </c>
      <c r="G72" s="57">
        <v>-3.99</v>
      </c>
      <c r="H72" s="57">
        <v>-0.04</v>
      </c>
      <c r="I72" s="57">
        <v>1.99983899928066E-4</v>
      </c>
      <c r="J72" s="58">
        <v>40187</v>
      </c>
    </row>
    <row r="73" spans="1:10">
      <c r="A73" s="1">
        <v>72</v>
      </c>
      <c r="B73" s="4" t="s">
        <v>452</v>
      </c>
      <c r="C73" s="110" t="str">
        <f>HYPERLINK("https://biobank.ndph.ox.ac.uk/showcase/field.cgi?id=25853","25853")</f>
        <v>25853</v>
      </c>
      <c r="D73" s="57">
        <v>-0.02</v>
      </c>
      <c r="E73" s="57">
        <v>-0.03</v>
      </c>
      <c r="F73" s="57">
        <v>-0.01</v>
      </c>
      <c r="G73" s="57">
        <v>-4.0199999999999996</v>
      </c>
      <c r="H73" s="57">
        <v>-0.04</v>
      </c>
      <c r="I73" s="57">
        <v>1.8573852735240701E-4</v>
      </c>
      <c r="J73" s="58">
        <v>40182</v>
      </c>
    </row>
    <row r="74" spans="1:10">
      <c r="A74" s="1">
        <v>73</v>
      </c>
      <c r="B74" s="4" t="s">
        <v>453</v>
      </c>
      <c r="C74" s="110" t="str">
        <f>HYPERLINK("https://biobank.ndph.ox.ac.uk/showcase/field.cgi?id=25854","25854")</f>
        <v>25854</v>
      </c>
      <c r="D74" s="57">
        <v>-3.7999999999999999E-2</v>
      </c>
      <c r="E74" s="57">
        <v>-4.8000000000000001E-2</v>
      </c>
      <c r="F74" s="57">
        <v>-2.9000000000000001E-2</v>
      </c>
      <c r="G74" s="57">
        <v>-7.8</v>
      </c>
      <c r="H74" s="57">
        <v>-7.6999999999999999E-2</v>
      </c>
      <c r="I74" s="59">
        <v>1.29477318731479E-13</v>
      </c>
      <c r="J74" s="58">
        <v>40199</v>
      </c>
    </row>
    <row r="75" spans="1:10">
      <c r="A75" s="1">
        <v>74</v>
      </c>
      <c r="B75" s="4" t="s">
        <v>454</v>
      </c>
      <c r="C75" s="110" t="str">
        <f>HYPERLINK("https://biobank.ndph.ox.ac.uk/showcase/field.cgi?id=25855","25855")</f>
        <v>25855</v>
      </c>
      <c r="D75" s="57">
        <v>-3.6999999999999998E-2</v>
      </c>
      <c r="E75" s="57">
        <v>-4.7E-2</v>
      </c>
      <c r="F75" s="57">
        <v>-2.7E-2</v>
      </c>
      <c r="G75" s="57">
        <v>-7.44</v>
      </c>
      <c r="H75" s="57">
        <v>-7.3999999999999996E-2</v>
      </c>
      <c r="I75" s="59">
        <v>1.72710932014765E-12</v>
      </c>
      <c r="J75" s="58">
        <v>40196</v>
      </c>
    </row>
    <row r="76" spans="1:10">
      <c r="A76" s="1">
        <v>75</v>
      </c>
      <c r="B76" s="4" t="s">
        <v>455</v>
      </c>
      <c r="C76" s="110" t="str">
        <f>HYPERLINK("https://biobank.ndph.ox.ac.uk/showcase/field.cgi?id=25856","25856")</f>
        <v>25856</v>
      </c>
      <c r="D76" s="57">
        <v>-1.2999999999999999E-2</v>
      </c>
      <c r="E76" s="57">
        <v>-2.3E-2</v>
      </c>
      <c r="F76" s="57">
        <v>-4.0000000000000001E-3</v>
      </c>
      <c r="G76" s="57">
        <v>-2.72</v>
      </c>
      <c r="H76" s="57">
        <v>-2.7E-2</v>
      </c>
      <c r="I76" s="57">
        <v>1.16708339307014E-2</v>
      </c>
      <c r="J76" s="58">
        <v>40192</v>
      </c>
    </row>
    <row r="77" spans="1:10">
      <c r="A77" s="1">
        <v>76</v>
      </c>
      <c r="B77" s="4" t="s">
        <v>456</v>
      </c>
      <c r="C77" s="110" t="str">
        <f>HYPERLINK("https://biobank.ndph.ox.ac.uk/showcase/field.cgi?id=25857","25857")</f>
        <v>25857</v>
      </c>
      <c r="D77" s="57">
        <v>-1.4E-2</v>
      </c>
      <c r="E77" s="57">
        <v>-2.3E-2</v>
      </c>
      <c r="F77" s="57">
        <v>-4.0000000000000001E-3</v>
      </c>
      <c r="G77" s="57">
        <v>-2.78</v>
      </c>
      <c r="H77" s="57">
        <v>-2.7E-2</v>
      </c>
      <c r="I77" s="57">
        <v>1.00238009851595E-2</v>
      </c>
      <c r="J77" s="58">
        <v>40184</v>
      </c>
    </row>
    <row r="78" spans="1:10">
      <c r="A78" s="1">
        <v>77</v>
      </c>
      <c r="B78" s="4" t="s">
        <v>457</v>
      </c>
      <c r="C78" s="110" t="str">
        <f>HYPERLINK("https://biobank.ndph.ox.ac.uk/showcase/field.cgi?id=25858","25858")</f>
        <v>25858</v>
      </c>
      <c r="D78" s="57">
        <v>-1.6E-2</v>
      </c>
      <c r="E78" s="57">
        <v>-2.5999999999999999E-2</v>
      </c>
      <c r="F78" s="57">
        <v>-6.0000000000000001E-3</v>
      </c>
      <c r="G78" s="57">
        <v>-3.09</v>
      </c>
      <c r="H78" s="57">
        <v>-3.1E-2</v>
      </c>
      <c r="I78" s="57">
        <v>4.0687215193195899E-3</v>
      </c>
      <c r="J78" s="58">
        <v>40199</v>
      </c>
    </row>
    <row r="79" spans="1:10">
      <c r="A79" s="1">
        <v>78</v>
      </c>
      <c r="B79" s="4" t="s">
        <v>458</v>
      </c>
      <c r="C79" s="110" t="str">
        <f>HYPERLINK("https://biobank.ndph.ox.ac.uk/showcase/field.cgi?id=25859","25859")</f>
        <v>25859</v>
      </c>
      <c r="D79" s="57">
        <v>-1.7000000000000001E-2</v>
      </c>
      <c r="E79" s="57">
        <v>-2.7E-2</v>
      </c>
      <c r="F79" s="57">
        <v>-7.0000000000000001E-3</v>
      </c>
      <c r="G79" s="57">
        <v>-3.34</v>
      </c>
      <c r="H79" s="57">
        <v>-3.4000000000000002E-2</v>
      </c>
      <c r="I79" s="57">
        <v>1.9013115986667201E-3</v>
      </c>
      <c r="J79" s="58">
        <v>40194</v>
      </c>
    </row>
    <row r="80" spans="1:10">
      <c r="A80" s="1">
        <v>79</v>
      </c>
      <c r="B80" s="4" t="s">
        <v>459</v>
      </c>
      <c r="C80" s="110" t="str">
        <f>HYPERLINK("https://biobank.ndph.ox.ac.uk/showcase/field.cgi?id=25860","25860")</f>
        <v>25860</v>
      </c>
      <c r="D80" s="57">
        <v>-1.9E-2</v>
      </c>
      <c r="E80" s="57">
        <v>-2.9000000000000001E-2</v>
      </c>
      <c r="F80" s="57">
        <v>-8.9999999999999993E-3</v>
      </c>
      <c r="G80" s="57">
        <v>-3.86</v>
      </c>
      <c r="H80" s="57">
        <v>-3.7999999999999999E-2</v>
      </c>
      <c r="I80" s="57">
        <v>3.3013440650981799E-4</v>
      </c>
      <c r="J80" s="58">
        <v>40198</v>
      </c>
    </row>
    <row r="81" spans="1:10">
      <c r="A81" s="1">
        <v>80</v>
      </c>
      <c r="B81" s="4" t="s">
        <v>460</v>
      </c>
      <c r="C81" s="110" t="str">
        <f>HYPERLINK("https://biobank.ndph.ox.ac.uk/showcase/field.cgi?id=25861","25861")</f>
        <v>25861</v>
      </c>
      <c r="D81" s="57">
        <v>-2.1000000000000001E-2</v>
      </c>
      <c r="E81" s="57">
        <v>-3.1E-2</v>
      </c>
      <c r="F81" s="57">
        <v>-1.2E-2</v>
      </c>
      <c r="G81" s="57">
        <v>-4.3899999999999997</v>
      </c>
      <c r="H81" s="57">
        <v>-4.2999999999999997E-2</v>
      </c>
      <c r="I81" s="59">
        <v>4.0652550706112497E-5</v>
      </c>
      <c r="J81" s="58">
        <v>40199</v>
      </c>
    </row>
    <row r="82" spans="1:10">
      <c r="A82" s="1">
        <v>81</v>
      </c>
      <c r="B82" s="4" t="s">
        <v>461</v>
      </c>
      <c r="C82" s="110" t="str">
        <f>HYPERLINK("https://biobank.ndph.ox.ac.uk/showcase/field.cgi?id=25862","25862")</f>
        <v>25862</v>
      </c>
      <c r="D82" s="57">
        <v>-8.9999999999999993E-3</v>
      </c>
      <c r="E82" s="57">
        <v>-1.9E-2</v>
      </c>
      <c r="F82" s="57">
        <v>0</v>
      </c>
      <c r="G82" s="57">
        <v>-1.88</v>
      </c>
      <c r="H82" s="57">
        <v>-1.7999999999999999E-2</v>
      </c>
      <c r="I82" s="57">
        <v>8.0707284175243907E-2</v>
      </c>
      <c r="J82" s="58">
        <v>40195</v>
      </c>
    </row>
    <row r="83" spans="1:10">
      <c r="A83" s="1">
        <v>82</v>
      </c>
      <c r="B83" s="4" t="s">
        <v>462</v>
      </c>
      <c r="C83" s="110" t="str">
        <f>HYPERLINK("https://biobank.ndph.ox.ac.uk/showcase/field.cgi?id=25863","25863")</f>
        <v>25863</v>
      </c>
      <c r="D83" s="57">
        <v>-1.2999999999999999E-2</v>
      </c>
      <c r="E83" s="57">
        <v>-2.1999999999999999E-2</v>
      </c>
      <c r="F83" s="57">
        <v>-3.0000000000000001E-3</v>
      </c>
      <c r="G83" s="57">
        <v>-2.62</v>
      </c>
      <c r="H83" s="57">
        <v>-2.5999999999999999E-2</v>
      </c>
      <c r="I83" s="57">
        <v>1.47441310100156E-2</v>
      </c>
      <c r="J83" s="58">
        <v>40200</v>
      </c>
    </row>
    <row r="84" spans="1:10">
      <c r="A84" s="1">
        <v>83</v>
      </c>
      <c r="B84" s="4" t="s">
        <v>463</v>
      </c>
      <c r="C84" s="110" t="str">
        <f>HYPERLINK("https://biobank.ndph.ox.ac.uk/showcase/field.cgi?id=25864","25864")</f>
        <v>25864</v>
      </c>
      <c r="D84" s="57">
        <v>-1.4E-2</v>
      </c>
      <c r="E84" s="57">
        <v>-2.3E-2</v>
      </c>
      <c r="F84" s="57">
        <v>-5.0000000000000001E-3</v>
      </c>
      <c r="G84" s="57">
        <v>-2.94</v>
      </c>
      <c r="H84" s="57">
        <v>-2.8000000000000001E-2</v>
      </c>
      <c r="I84" s="57">
        <v>6.2629376584843396E-3</v>
      </c>
      <c r="J84" s="58">
        <v>40195</v>
      </c>
    </row>
    <row r="85" spans="1:10">
      <c r="A85" s="1">
        <v>84</v>
      </c>
      <c r="B85" s="4" t="s">
        <v>464</v>
      </c>
      <c r="C85" s="110" t="str">
        <f>HYPERLINK("https://biobank.ndph.ox.ac.uk/showcase/field.cgi?id=25865","25865")</f>
        <v>25865</v>
      </c>
      <c r="D85" s="57">
        <v>-2.3E-2</v>
      </c>
      <c r="E85" s="57">
        <v>-3.3000000000000002E-2</v>
      </c>
      <c r="F85" s="57">
        <v>-1.4E-2</v>
      </c>
      <c r="G85" s="57">
        <v>-4.8899999999999997</v>
      </c>
      <c r="H85" s="57">
        <v>-4.5999999999999999E-2</v>
      </c>
      <c r="I85" s="59">
        <v>5.0867379446736999E-6</v>
      </c>
      <c r="J85" s="58">
        <v>40196</v>
      </c>
    </row>
    <row r="86" spans="1:10">
      <c r="A86" s="1">
        <v>85</v>
      </c>
      <c r="B86" s="4" t="s">
        <v>465</v>
      </c>
      <c r="C86" s="110" t="str">
        <f>HYPERLINK("https://biobank.ndph.ox.ac.uk/showcase/field.cgi?id=25866","25866")</f>
        <v>25866</v>
      </c>
      <c r="D86" s="57">
        <v>-8.9999999999999993E-3</v>
      </c>
      <c r="E86" s="57">
        <v>-1.9E-2</v>
      </c>
      <c r="F86" s="57">
        <v>0</v>
      </c>
      <c r="G86" s="57">
        <v>-1.86</v>
      </c>
      <c r="H86" s="57">
        <v>-1.9E-2</v>
      </c>
      <c r="I86" s="57">
        <v>8.3064935864507194E-2</v>
      </c>
      <c r="J86" s="58">
        <v>40199</v>
      </c>
    </row>
    <row r="87" spans="1:10">
      <c r="A87" s="1">
        <v>86</v>
      </c>
      <c r="B87" s="4" t="s">
        <v>466</v>
      </c>
      <c r="C87" s="110" t="str">
        <f>HYPERLINK("https://biobank.ndph.ox.ac.uk/showcase/field.cgi?id=25867","25867")</f>
        <v>25867</v>
      </c>
      <c r="D87" s="57">
        <v>-0.01</v>
      </c>
      <c r="E87" s="57">
        <v>-0.02</v>
      </c>
      <c r="F87" s="57">
        <v>0</v>
      </c>
      <c r="G87" s="57">
        <v>-1.96</v>
      </c>
      <c r="H87" s="57">
        <v>-0.02</v>
      </c>
      <c r="I87" s="57">
        <v>6.8333188194508399E-2</v>
      </c>
      <c r="J87" s="58">
        <v>40196</v>
      </c>
    </row>
    <row r="88" spans="1:10">
      <c r="A88" s="1">
        <v>87</v>
      </c>
      <c r="B88" s="4" t="s">
        <v>467</v>
      </c>
      <c r="C88" s="110" t="str">
        <f>HYPERLINK("https://biobank.ndph.ox.ac.uk/showcase/field.cgi?id=25868","25868")</f>
        <v>25868</v>
      </c>
      <c r="D88" s="57">
        <v>-2E-3</v>
      </c>
      <c r="E88" s="57">
        <v>-1.0999999999999999E-2</v>
      </c>
      <c r="F88" s="57">
        <v>7.0000000000000001E-3</v>
      </c>
      <c r="G88" s="57">
        <v>-0.36</v>
      </c>
      <c r="H88" s="57">
        <v>-3.0000000000000001E-3</v>
      </c>
      <c r="I88" s="57">
        <v>0.75842367897801</v>
      </c>
      <c r="J88" s="58">
        <v>40194</v>
      </c>
    </row>
    <row r="89" spans="1:10">
      <c r="A89" s="1">
        <v>88</v>
      </c>
      <c r="B89" s="4" t="s">
        <v>468</v>
      </c>
      <c r="C89" s="110" t="str">
        <f>HYPERLINK("https://biobank.ndph.ox.ac.uk/showcase/field.cgi?id=25869","25869")</f>
        <v>25869</v>
      </c>
      <c r="D89" s="57">
        <v>-1.2E-2</v>
      </c>
      <c r="E89" s="57">
        <v>-2.1000000000000001E-2</v>
      </c>
      <c r="F89" s="57">
        <v>-3.0000000000000001E-3</v>
      </c>
      <c r="G89" s="57">
        <v>-2.63</v>
      </c>
      <c r="H89" s="57">
        <v>-2.4E-2</v>
      </c>
      <c r="I89" s="57">
        <v>1.4604985035995201E-2</v>
      </c>
      <c r="J89" s="58">
        <v>40191</v>
      </c>
    </row>
    <row r="90" spans="1:10">
      <c r="A90" s="1">
        <v>89</v>
      </c>
      <c r="B90" s="4" t="s">
        <v>469</v>
      </c>
      <c r="C90" s="110" t="str">
        <f>HYPERLINK("https://biobank.ndph.ox.ac.uk/showcase/field.cgi?id=25870","25870")</f>
        <v>25870</v>
      </c>
      <c r="D90" s="57">
        <v>-0.01</v>
      </c>
      <c r="E90" s="57">
        <v>-0.02</v>
      </c>
      <c r="F90" s="57">
        <v>-1E-3</v>
      </c>
      <c r="G90" s="57">
        <v>-2.17</v>
      </c>
      <c r="H90" s="57">
        <v>-2.1000000000000001E-2</v>
      </c>
      <c r="I90" s="57">
        <v>4.2560053733658003E-2</v>
      </c>
      <c r="J90" s="58">
        <v>40200</v>
      </c>
    </row>
    <row r="91" spans="1:10">
      <c r="A91" s="1">
        <v>90</v>
      </c>
      <c r="B91" s="4" t="s">
        <v>470</v>
      </c>
      <c r="C91" s="110" t="str">
        <f>HYPERLINK("https://biobank.ndph.ox.ac.uk/showcase/field.cgi?id=25871","25871")</f>
        <v>25871</v>
      </c>
      <c r="D91" s="57">
        <v>-1.6E-2</v>
      </c>
      <c r="E91" s="57">
        <v>-2.5000000000000001E-2</v>
      </c>
      <c r="F91" s="57">
        <v>-7.0000000000000001E-3</v>
      </c>
      <c r="G91" s="57">
        <v>-3.4</v>
      </c>
      <c r="H91" s="57">
        <v>-3.2000000000000001E-2</v>
      </c>
      <c r="I91" s="57">
        <v>1.56027811215369E-3</v>
      </c>
      <c r="J91" s="58">
        <v>40196</v>
      </c>
    </row>
    <row r="92" spans="1:10">
      <c r="A92" s="1">
        <v>91</v>
      </c>
      <c r="B92" s="4" t="s">
        <v>471</v>
      </c>
      <c r="C92" s="110" t="str">
        <f>HYPERLINK("https://biobank.ndph.ox.ac.uk/showcase/field.cgi?id=25872","25872")</f>
        <v>25872</v>
      </c>
      <c r="D92" s="57">
        <v>-8.0000000000000002E-3</v>
      </c>
      <c r="E92" s="57">
        <v>-1.7999999999999999E-2</v>
      </c>
      <c r="F92" s="57">
        <v>2E-3</v>
      </c>
      <c r="G92" s="57">
        <v>-1.63</v>
      </c>
      <c r="H92" s="57">
        <v>-1.6E-2</v>
      </c>
      <c r="I92" s="57">
        <v>0.13134982704707601</v>
      </c>
      <c r="J92" s="58">
        <v>40195</v>
      </c>
    </row>
    <row r="93" spans="1:10">
      <c r="A93" s="1">
        <v>92</v>
      </c>
      <c r="B93" s="4" t="s">
        <v>472</v>
      </c>
      <c r="C93" s="110" t="str">
        <f>HYPERLINK("https://biobank.ndph.ox.ac.uk/showcase/field.cgi?id=25873","25873")</f>
        <v>25873</v>
      </c>
      <c r="D93" s="57">
        <v>-1.0999999999999999E-2</v>
      </c>
      <c r="E93" s="57">
        <v>-2.1000000000000001E-2</v>
      </c>
      <c r="F93" s="57">
        <v>-1E-3</v>
      </c>
      <c r="G93" s="57">
        <v>-2.19</v>
      </c>
      <c r="H93" s="57">
        <v>-2.1999999999999999E-2</v>
      </c>
      <c r="I93" s="57">
        <v>4.1303750657472701E-2</v>
      </c>
      <c r="J93" s="58">
        <v>40197</v>
      </c>
    </row>
    <row r="94" spans="1:10">
      <c r="A94" s="1">
        <v>93</v>
      </c>
      <c r="B94" s="4" t="s">
        <v>473</v>
      </c>
      <c r="C94" s="110" t="str">
        <f>HYPERLINK("https://biobank.ndph.ox.ac.uk/showcase/field.cgi?id=25874","25874")</f>
        <v>25874</v>
      </c>
      <c r="D94" s="57">
        <v>6.0000000000000001E-3</v>
      </c>
      <c r="E94" s="57">
        <v>-4.0000000000000001E-3</v>
      </c>
      <c r="F94" s="57">
        <v>1.6E-2</v>
      </c>
      <c r="G94" s="57">
        <v>1.1100000000000001</v>
      </c>
      <c r="H94" s="57">
        <v>1.0999999999999999E-2</v>
      </c>
      <c r="I94" s="57">
        <v>0.31653389544157201</v>
      </c>
      <c r="J94" s="58">
        <v>40200</v>
      </c>
    </row>
    <row r="95" spans="1:10">
      <c r="A95" s="1">
        <v>94</v>
      </c>
      <c r="B95" s="4" t="s">
        <v>474</v>
      </c>
      <c r="C95" s="110" t="str">
        <f>HYPERLINK("https://biobank.ndph.ox.ac.uk/showcase/field.cgi?id=25875","25875")</f>
        <v>25875</v>
      </c>
      <c r="D95" s="57">
        <v>-4.0000000000000001E-3</v>
      </c>
      <c r="E95" s="57">
        <v>-1.4E-2</v>
      </c>
      <c r="F95" s="57">
        <v>6.0000000000000001E-3</v>
      </c>
      <c r="G95" s="57">
        <v>-0.77</v>
      </c>
      <c r="H95" s="57">
        <v>-8.0000000000000002E-3</v>
      </c>
      <c r="I95" s="57">
        <v>0.497686471171355</v>
      </c>
      <c r="J95" s="58">
        <v>40199</v>
      </c>
    </row>
    <row r="96" spans="1:10">
      <c r="A96" s="1">
        <v>95</v>
      </c>
      <c r="B96" s="4" t="s">
        <v>475</v>
      </c>
      <c r="C96" s="110" t="str">
        <f>HYPERLINK("https://biobank.ndph.ox.ac.uk/showcase/field.cgi?id=25876","25876")</f>
        <v>25876</v>
      </c>
      <c r="D96" s="57">
        <v>-8.9999999999999993E-3</v>
      </c>
      <c r="E96" s="57">
        <v>-1.7999999999999999E-2</v>
      </c>
      <c r="F96" s="57">
        <v>1E-3</v>
      </c>
      <c r="G96" s="57">
        <v>-1.76</v>
      </c>
      <c r="H96" s="57">
        <v>-1.7000000000000001E-2</v>
      </c>
      <c r="I96" s="57">
        <v>0.100512234630109</v>
      </c>
      <c r="J96" s="58">
        <v>40199</v>
      </c>
    </row>
    <row r="97" spans="1:10">
      <c r="A97" s="1">
        <v>96</v>
      </c>
      <c r="B97" s="4" t="s">
        <v>476</v>
      </c>
      <c r="C97" s="110" t="str">
        <f>HYPERLINK("https://biobank.ndph.ox.ac.uk/showcase/field.cgi?id=25877","25877")</f>
        <v>25877</v>
      </c>
      <c r="D97" s="57">
        <v>-1.2999999999999999E-2</v>
      </c>
      <c r="E97" s="57">
        <v>-2.3E-2</v>
      </c>
      <c r="F97" s="57">
        <v>-3.0000000000000001E-3</v>
      </c>
      <c r="G97" s="57">
        <v>-2.56</v>
      </c>
      <c r="H97" s="57">
        <v>-2.5999999999999999E-2</v>
      </c>
      <c r="I97" s="57">
        <v>1.7007810661065E-2</v>
      </c>
      <c r="J97" s="58">
        <v>40196</v>
      </c>
    </row>
    <row r="98" spans="1:10">
      <c r="A98" s="1">
        <v>97</v>
      </c>
      <c r="B98" s="4" t="s">
        <v>477</v>
      </c>
      <c r="C98" s="110" t="str">
        <f>HYPERLINK("https://biobank.ndph.ox.ac.uk/showcase/field.cgi?id=25011","25011")</f>
        <v>25011</v>
      </c>
      <c r="D98" s="57">
        <v>-3.5000000000000003E-2</v>
      </c>
      <c r="E98" s="57">
        <v>-4.2999999999999997E-2</v>
      </c>
      <c r="F98" s="57">
        <v>-2.5999999999999999E-2</v>
      </c>
      <c r="G98" s="57">
        <v>-8.0299999999999994</v>
      </c>
      <c r="H98" s="57">
        <v>-7.0000000000000007E-2</v>
      </c>
      <c r="I98" s="59">
        <v>6.7525472549880503E-14</v>
      </c>
      <c r="J98" s="58">
        <v>40158</v>
      </c>
    </row>
    <row r="99" spans="1:10">
      <c r="A99" s="1">
        <v>98</v>
      </c>
      <c r="B99" s="4" t="s">
        <v>478</v>
      </c>
      <c r="C99" s="110" t="str">
        <f>HYPERLINK("https://biobank.ndph.ox.ac.uk/showcase/field.cgi?id=25012","25012")</f>
        <v>25012</v>
      </c>
      <c r="D99" s="57">
        <v>-3.4000000000000002E-2</v>
      </c>
      <c r="E99" s="57">
        <v>-4.2999999999999997E-2</v>
      </c>
      <c r="F99" s="57">
        <v>-2.5999999999999999E-2</v>
      </c>
      <c r="G99" s="57">
        <v>-7.93</v>
      </c>
      <c r="H99" s="57">
        <v>-6.9000000000000006E-2</v>
      </c>
      <c r="I99" s="59">
        <v>7.5364063049183194E-14</v>
      </c>
      <c r="J99" s="58">
        <v>40157</v>
      </c>
    </row>
    <row r="100" spans="1:10">
      <c r="A100" s="1">
        <v>99</v>
      </c>
      <c r="B100" s="4" t="s">
        <v>479</v>
      </c>
      <c r="C100" s="110" t="str">
        <f>HYPERLINK("https://biobank.ndph.ox.ac.uk/showcase/field.cgi?id=25013","25013")</f>
        <v>25013</v>
      </c>
      <c r="D100" s="57">
        <v>-3.0000000000000001E-3</v>
      </c>
      <c r="E100" s="57">
        <v>-1.2999999999999999E-2</v>
      </c>
      <c r="F100" s="57">
        <v>7.0000000000000001E-3</v>
      </c>
      <c r="G100" s="57">
        <v>-0.57999999999999996</v>
      </c>
      <c r="H100" s="57">
        <v>-6.0000000000000001E-3</v>
      </c>
      <c r="I100" s="57">
        <v>0.610528848115651</v>
      </c>
      <c r="J100" s="58">
        <v>40167</v>
      </c>
    </row>
    <row r="101" spans="1:10">
      <c r="A101" s="1">
        <v>100</v>
      </c>
      <c r="B101" s="4" t="s">
        <v>480</v>
      </c>
      <c r="C101" s="110" t="str">
        <f>HYPERLINK("https://biobank.ndph.ox.ac.uk/showcase/field.cgi?id=25014","25014")</f>
        <v>25014</v>
      </c>
      <c r="D101" s="57">
        <v>-2E-3</v>
      </c>
      <c r="E101" s="57">
        <v>-1.2E-2</v>
      </c>
      <c r="F101" s="57">
        <v>7.0000000000000001E-3</v>
      </c>
      <c r="G101" s="57">
        <v>-0.48</v>
      </c>
      <c r="H101" s="57">
        <v>-5.0000000000000001E-3</v>
      </c>
      <c r="I101" s="57">
        <v>0.67799803098057698</v>
      </c>
      <c r="J101" s="58">
        <v>40174</v>
      </c>
    </row>
    <row r="102" spans="1:10">
      <c r="A102" s="1">
        <v>101</v>
      </c>
      <c r="B102" s="4" t="s">
        <v>481</v>
      </c>
      <c r="C102" s="110" t="str">
        <f>HYPERLINK("https://biobank.ndph.ox.ac.uk/showcase/field.cgi?id=25015","25015")</f>
        <v>25015</v>
      </c>
      <c r="D102" s="57">
        <v>-0.02</v>
      </c>
      <c r="E102" s="57">
        <v>-2.9000000000000001E-2</v>
      </c>
      <c r="F102" s="57">
        <v>-1.0999999999999999E-2</v>
      </c>
      <c r="G102" s="57">
        <v>-4.29</v>
      </c>
      <c r="H102" s="57">
        <v>-0.04</v>
      </c>
      <c r="I102" s="59">
        <v>6.2881709762578093E-5</v>
      </c>
      <c r="J102" s="58">
        <v>40166</v>
      </c>
    </row>
    <row r="103" spans="1:10">
      <c r="A103" s="1">
        <v>102</v>
      </c>
      <c r="B103" s="4" t="s">
        <v>482</v>
      </c>
      <c r="C103" s="110" t="str">
        <f>HYPERLINK("https://biobank.ndph.ox.ac.uk/showcase/field.cgi?id=25016","25016")</f>
        <v>25016</v>
      </c>
      <c r="D103" s="57">
        <v>-1.7000000000000001E-2</v>
      </c>
      <c r="E103" s="57">
        <v>-2.5999999999999999E-2</v>
      </c>
      <c r="F103" s="57">
        <v>-7.0000000000000001E-3</v>
      </c>
      <c r="G103" s="57">
        <v>-3.52</v>
      </c>
      <c r="H103" s="57">
        <v>-3.3000000000000002E-2</v>
      </c>
      <c r="I103" s="57">
        <v>1.0824918724872501E-3</v>
      </c>
      <c r="J103" s="58">
        <v>40156</v>
      </c>
    </row>
    <row r="104" spans="1:10">
      <c r="A104" s="1">
        <v>103</v>
      </c>
      <c r="B104" s="4" t="s">
        <v>483</v>
      </c>
      <c r="C104" s="110" t="str">
        <f>HYPERLINK("https://biobank.ndph.ox.ac.uk/showcase/field.cgi?id=25017","25017")</f>
        <v>25017</v>
      </c>
      <c r="D104" s="57">
        <v>-2.5000000000000001E-2</v>
      </c>
      <c r="E104" s="57">
        <v>-3.5000000000000003E-2</v>
      </c>
      <c r="F104" s="57">
        <v>-1.4999999999999999E-2</v>
      </c>
      <c r="G104" s="57">
        <v>-4.96</v>
      </c>
      <c r="H104" s="57">
        <v>-0.05</v>
      </c>
      <c r="I104" s="59">
        <v>3.5819476155141702E-6</v>
      </c>
      <c r="J104" s="58">
        <v>40124</v>
      </c>
    </row>
    <row r="105" spans="1:10">
      <c r="A105" s="1">
        <v>104</v>
      </c>
      <c r="B105" s="4" t="s">
        <v>484</v>
      </c>
      <c r="C105" s="110" t="str">
        <f>HYPERLINK("https://biobank.ndph.ox.ac.uk/showcase/field.cgi?id=25018","25018")</f>
        <v>25018</v>
      </c>
      <c r="D105" s="57">
        <v>-2.7E-2</v>
      </c>
      <c r="E105" s="57">
        <v>-3.6999999999999998E-2</v>
      </c>
      <c r="F105" s="57">
        <v>-1.7999999999999999E-2</v>
      </c>
      <c r="G105" s="57">
        <v>-5.59</v>
      </c>
      <c r="H105" s="57">
        <v>-5.5E-2</v>
      </c>
      <c r="I105" s="59">
        <v>1.58246941330387E-7</v>
      </c>
      <c r="J105" s="58">
        <v>40145</v>
      </c>
    </row>
    <row r="106" spans="1:10">
      <c r="A106" s="1">
        <v>105</v>
      </c>
      <c r="B106" s="4" t="s">
        <v>485</v>
      </c>
      <c r="C106" s="110" t="str">
        <f>HYPERLINK("https://biobank.ndph.ox.ac.uk/showcase/field.cgi?id=25019","25019")</f>
        <v>25019</v>
      </c>
      <c r="D106" s="57">
        <v>-3.5999999999999997E-2</v>
      </c>
      <c r="E106" s="57">
        <v>-4.4999999999999998E-2</v>
      </c>
      <c r="F106" s="57">
        <v>-2.7E-2</v>
      </c>
      <c r="G106" s="57">
        <v>-7.85</v>
      </c>
      <c r="H106" s="57">
        <v>-7.1999999999999995E-2</v>
      </c>
      <c r="I106" s="59">
        <v>9.8236406760061004E-14</v>
      </c>
      <c r="J106" s="58">
        <v>40183</v>
      </c>
    </row>
    <row r="107" spans="1:10">
      <c r="A107" s="1">
        <v>106</v>
      </c>
      <c r="B107" s="4" t="s">
        <v>486</v>
      </c>
      <c r="C107" s="110" t="str">
        <f>HYPERLINK("https://biobank.ndph.ox.ac.uk/showcase/field.cgi?id=25020","25020")</f>
        <v>25020</v>
      </c>
      <c r="D107" s="57">
        <v>-0.03</v>
      </c>
      <c r="E107" s="57">
        <v>-0.04</v>
      </c>
      <c r="F107" s="57">
        <v>-2.1000000000000001E-2</v>
      </c>
      <c r="G107" s="57">
        <v>-6.51</v>
      </c>
      <c r="H107" s="57">
        <v>-6.0999999999999999E-2</v>
      </c>
      <c r="I107" s="59">
        <v>9.0648245906153501E-10</v>
      </c>
      <c r="J107" s="58">
        <v>40174</v>
      </c>
    </row>
    <row r="108" spans="1:10">
      <c r="A108" s="1">
        <v>107</v>
      </c>
      <c r="B108" s="4" t="s">
        <v>487</v>
      </c>
      <c r="C108" s="110" t="str">
        <f>HYPERLINK("https://biobank.ndph.ox.ac.uk/showcase/field.cgi?id=25021","25021")</f>
        <v>25021</v>
      </c>
      <c r="D108" s="57">
        <v>-2.5999999999999999E-2</v>
      </c>
      <c r="E108" s="57">
        <v>-3.5999999999999997E-2</v>
      </c>
      <c r="F108" s="57">
        <v>-1.6E-2</v>
      </c>
      <c r="G108" s="57">
        <v>-5.12</v>
      </c>
      <c r="H108" s="57">
        <v>-5.2999999999999999E-2</v>
      </c>
      <c r="I108" s="59">
        <v>1.74659188320419E-6</v>
      </c>
      <c r="J108" s="58">
        <v>40183</v>
      </c>
    </row>
    <row r="109" spans="1:10">
      <c r="A109" s="1">
        <v>108</v>
      </c>
      <c r="B109" s="4" t="s">
        <v>488</v>
      </c>
      <c r="C109" s="110" t="str">
        <f>HYPERLINK("https://biobank.ndph.ox.ac.uk/showcase/field.cgi?id=25022","25022")</f>
        <v>25022</v>
      </c>
      <c r="D109" s="57">
        <v>-2.1999999999999999E-2</v>
      </c>
      <c r="E109" s="57">
        <v>-3.2000000000000001E-2</v>
      </c>
      <c r="F109" s="57">
        <v>-1.0999999999999999E-2</v>
      </c>
      <c r="G109" s="57">
        <v>-4.17</v>
      </c>
      <c r="H109" s="57">
        <v>-4.2999999999999997E-2</v>
      </c>
      <c r="I109" s="57">
        <v>1.0259658408736701E-4</v>
      </c>
      <c r="J109" s="58">
        <v>40192</v>
      </c>
    </row>
    <row r="110" spans="1:10">
      <c r="A110" s="1">
        <v>109</v>
      </c>
      <c r="B110" s="4" t="s">
        <v>489</v>
      </c>
      <c r="C110" s="110" t="str">
        <f>HYPERLINK("https://biobank.ndph.ox.ac.uk/showcase/field.cgi?id=25023","25023")</f>
        <v>25023</v>
      </c>
      <c r="D110" s="57">
        <v>-4.1000000000000002E-2</v>
      </c>
      <c r="E110" s="57">
        <v>-0.05</v>
      </c>
      <c r="F110" s="57">
        <v>-3.2000000000000001E-2</v>
      </c>
      <c r="G110" s="57">
        <v>-8.68</v>
      </c>
      <c r="H110" s="57">
        <v>-8.2000000000000003E-2</v>
      </c>
      <c r="I110" s="59">
        <v>5.8776960863298901E-16</v>
      </c>
      <c r="J110" s="58">
        <v>40203</v>
      </c>
    </row>
    <row r="111" spans="1:10">
      <c r="A111" s="1">
        <v>110</v>
      </c>
      <c r="B111" s="4" t="s">
        <v>490</v>
      </c>
      <c r="C111" s="110" t="str">
        <f>HYPERLINK("https://biobank.ndph.ox.ac.uk/showcase/field.cgi?id=25024","25024")</f>
        <v>25024</v>
      </c>
      <c r="D111" s="57">
        <v>-3.6999999999999998E-2</v>
      </c>
      <c r="E111" s="57">
        <v>-4.5999999999999999E-2</v>
      </c>
      <c r="F111" s="57">
        <v>-2.8000000000000001E-2</v>
      </c>
      <c r="G111" s="57">
        <v>-7.98</v>
      </c>
      <c r="H111" s="57">
        <v>-7.3999999999999996E-2</v>
      </c>
      <c r="I111" s="59">
        <v>7.21349852509042E-14</v>
      </c>
      <c r="J111" s="58">
        <v>40201</v>
      </c>
    </row>
    <row r="112" spans="1:10">
      <c r="A112" s="1">
        <v>111</v>
      </c>
      <c r="B112" s="4" t="s">
        <v>491</v>
      </c>
      <c r="C112" s="110" t="str">
        <f>HYPERLINK("https://biobank.ndph.ox.ac.uk/showcase/field.cgi?id=25025","25025")</f>
        <v>25025</v>
      </c>
      <c r="D112" s="57">
        <v>-0.04</v>
      </c>
      <c r="E112" s="57">
        <v>-0.05</v>
      </c>
      <c r="F112" s="57">
        <v>-0.03</v>
      </c>
      <c r="G112" s="57">
        <v>-7.89</v>
      </c>
      <c r="H112" s="57">
        <v>-8.1000000000000003E-2</v>
      </c>
      <c r="I112" s="59">
        <v>8.3125556286331505E-14</v>
      </c>
      <c r="J112" s="58">
        <v>40158</v>
      </c>
    </row>
    <row r="113" spans="1:10">
      <c r="A113" s="1">
        <v>112</v>
      </c>
      <c r="B113" s="4" t="s">
        <v>492</v>
      </c>
      <c r="C113" s="110" t="str">
        <f>HYPERLINK("https://biobank.ndph.ox.ac.uk/showcase/field.cgi?id=25893","25893")</f>
        <v>25893</v>
      </c>
      <c r="D113" s="57">
        <v>-6.0000000000000001E-3</v>
      </c>
      <c r="E113" s="57">
        <v>-1.4999999999999999E-2</v>
      </c>
      <c r="F113" s="57">
        <v>4.0000000000000001E-3</v>
      </c>
      <c r="G113" s="57">
        <v>-1.1299999999999999</v>
      </c>
      <c r="H113" s="57">
        <v>-1.0999999999999999E-2</v>
      </c>
      <c r="I113" s="57">
        <v>0.31332856739295301</v>
      </c>
      <c r="J113" s="58">
        <v>40194</v>
      </c>
    </row>
    <row r="114" spans="1:10">
      <c r="A114" s="1">
        <v>113</v>
      </c>
      <c r="B114" s="4" t="s">
        <v>493</v>
      </c>
      <c r="C114" s="110" t="str">
        <f>HYPERLINK("https://biobank.ndph.ox.ac.uk/showcase/field.cgi?id=25894","25894")</f>
        <v>25894</v>
      </c>
      <c r="D114" s="57">
        <v>-8.0000000000000002E-3</v>
      </c>
      <c r="E114" s="57">
        <v>-1.7999999999999999E-2</v>
      </c>
      <c r="F114" s="57">
        <v>1E-3</v>
      </c>
      <c r="G114" s="57">
        <v>-1.67</v>
      </c>
      <c r="H114" s="57">
        <v>-1.6E-2</v>
      </c>
      <c r="I114" s="57">
        <v>0.122099412283912</v>
      </c>
      <c r="J114" s="58">
        <v>40190</v>
      </c>
    </row>
    <row r="115" spans="1:10">
      <c r="A115" s="1">
        <v>114</v>
      </c>
      <c r="B115" s="4" t="s">
        <v>494</v>
      </c>
      <c r="C115" s="110" t="str">
        <f>HYPERLINK("https://biobank.ndph.ox.ac.uk/showcase/field.cgi?id=25895","25895")</f>
        <v>25895</v>
      </c>
      <c r="D115" s="57">
        <v>-1.6E-2</v>
      </c>
      <c r="E115" s="57">
        <v>-2.5999999999999999E-2</v>
      </c>
      <c r="F115" s="57">
        <v>-7.0000000000000001E-3</v>
      </c>
      <c r="G115" s="57">
        <v>-3.36</v>
      </c>
      <c r="H115" s="57">
        <v>-3.3000000000000002E-2</v>
      </c>
      <c r="I115" s="57">
        <v>1.78980151658738E-3</v>
      </c>
      <c r="J115" s="58">
        <v>40193</v>
      </c>
    </row>
    <row r="116" spans="1:10">
      <c r="A116" s="1">
        <v>115</v>
      </c>
      <c r="B116" s="4" t="s">
        <v>495</v>
      </c>
      <c r="C116" s="110" t="str">
        <f>HYPERLINK("https://biobank.ndph.ox.ac.uk/showcase/field.cgi?id=25896","25896")</f>
        <v>25896</v>
      </c>
      <c r="D116" s="57">
        <v>-1.2999999999999999E-2</v>
      </c>
      <c r="E116" s="57">
        <v>-2.3E-2</v>
      </c>
      <c r="F116" s="57">
        <v>-3.0000000000000001E-3</v>
      </c>
      <c r="G116" s="57">
        <v>-2.66</v>
      </c>
      <c r="H116" s="57">
        <v>-2.5999999999999999E-2</v>
      </c>
      <c r="I116" s="57">
        <v>1.3493483928983399E-2</v>
      </c>
      <c r="J116" s="58">
        <v>40192</v>
      </c>
    </row>
    <row r="117" spans="1:10">
      <c r="A117" s="1">
        <v>116</v>
      </c>
      <c r="B117" s="4" t="s">
        <v>496</v>
      </c>
      <c r="C117" s="110" t="str">
        <f>HYPERLINK("https://biobank.ndph.ox.ac.uk/showcase/field.cgi?id=25897","25897")</f>
        <v>25897</v>
      </c>
      <c r="D117" s="57">
        <v>-2.1999999999999999E-2</v>
      </c>
      <c r="E117" s="57">
        <v>-3.1E-2</v>
      </c>
      <c r="F117" s="57">
        <v>-1.2E-2</v>
      </c>
      <c r="G117" s="57">
        <v>-4.5999999999999996</v>
      </c>
      <c r="H117" s="57">
        <v>-4.2999999999999997E-2</v>
      </c>
      <c r="I117" s="59">
        <v>1.9048367313392699E-5</v>
      </c>
      <c r="J117" s="58">
        <v>40199</v>
      </c>
    </row>
    <row r="118" spans="1:10">
      <c r="A118" s="1">
        <v>117</v>
      </c>
      <c r="B118" s="4" t="s">
        <v>497</v>
      </c>
      <c r="C118" s="110" t="str">
        <f>HYPERLINK("https://biobank.ndph.ox.ac.uk/showcase/field.cgi?id=25898","25898")</f>
        <v>25898</v>
      </c>
      <c r="D118" s="57">
        <v>-1.7000000000000001E-2</v>
      </c>
      <c r="E118" s="57">
        <v>-2.5999999999999999E-2</v>
      </c>
      <c r="F118" s="57">
        <v>-8.0000000000000002E-3</v>
      </c>
      <c r="G118" s="57">
        <v>-3.61</v>
      </c>
      <c r="H118" s="57">
        <v>-3.4000000000000002E-2</v>
      </c>
      <c r="I118" s="57">
        <v>8.0422736968424396E-4</v>
      </c>
      <c r="J118" s="58">
        <v>40199</v>
      </c>
    </row>
    <row r="119" spans="1:10">
      <c r="A119" s="1">
        <v>118</v>
      </c>
      <c r="B119" s="4" t="s">
        <v>498</v>
      </c>
      <c r="C119" s="110" t="str">
        <f>HYPERLINK("https://biobank.ndph.ox.ac.uk/showcase/field.cgi?id=25899","25899")</f>
        <v>25899</v>
      </c>
      <c r="D119" s="57">
        <v>-2.1999999999999999E-2</v>
      </c>
      <c r="E119" s="57">
        <v>-3.1E-2</v>
      </c>
      <c r="F119" s="57">
        <v>-1.2E-2</v>
      </c>
      <c r="G119" s="57">
        <v>-4.58</v>
      </c>
      <c r="H119" s="57">
        <v>-4.2999999999999997E-2</v>
      </c>
      <c r="I119" s="59">
        <v>1.9393548041185999E-5</v>
      </c>
      <c r="J119" s="58">
        <v>40195</v>
      </c>
    </row>
    <row r="120" spans="1:10">
      <c r="A120" s="1">
        <v>119</v>
      </c>
      <c r="B120" s="4" t="s">
        <v>499</v>
      </c>
      <c r="C120" s="110" t="str">
        <f>HYPERLINK("https://biobank.ndph.ox.ac.uk/showcase/field.cgi?id=25900","25900")</f>
        <v>25900</v>
      </c>
      <c r="D120" s="57">
        <v>-2.4E-2</v>
      </c>
      <c r="E120" s="57">
        <v>-3.4000000000000002E-2</v>
      </c>
      <c r="F120" s="57">
        <v>-1.4999999999999999E-2</v>
      </c>
      <c r="G120" s="57">
        <v>-5.21</v>
      </c>
      <c r="H120" s="57">
        <v>-4.9000000000000002E-2</v>
      </c>
      <c r="I120" s="59">
        <v>1.1225670753837201E-6</v>
      </c>
      <c r="J120" s="58">
        <v>40199</v>
      </c>
    </row>
    <row r="121" spans="1:10">
      <c r="A121" s="1">
        <v>120</v>
      </c>
      <c r="B121" s="4" t="s">
        <v>500</v>
      </c>
      <c r="C121" s="110" t="str">
        <f>HYPERLINK("https://biobank.ndph.ox.ac.uk/showcase/field.cgi?id=25901","25901")</f>
        <v>25901</v>
      </c>
      <c r="D121" s="57">
        <v>3.0000000000000001E-3</v>
      </c>
      <c r="E121" s="57">
        <v>-7.0000000000000001E-3</v>
      </c>
      <c r="F121" s="57">
        <v>1.2999999999999999E-2</v>
      </c>
      <c r="G121" s="57">
        <v>0.57999999999999996</v>
      </c>
      <c r="H121" s="57">
        <v>6.0000000000000001E-3</v>
      </c>
      <c r="I121" s="57">
        <v>0.610528848115651</v>
      </c>
      <c r="J121" s="58">
        <v>40204</v>
      </c>
    </row>
    <row r="122" spans="1:10">
      <c r="A122" s="1">
        <v>121</v>
      </c>
      <c r="B122" s="4" t="s">
        <v>501</v>
      </c>
      <c r="C122" s="110" t="str">
        <f>HYPERLINK("https://biobank.ndph.ox.ac.uk/showcase/field.cgi?id=25902","25902")</f>
        <v>25902</v>
      </c>
      <c r="D122" s="57">
        <v>-2.7E-2</v>
      </c>
      <c r="E122" s="57">
        <v>-3.6999999999999998E-2</v>
      </c>
      <c r="F122" s="57">
        <v>-1.7999999999999999E-2</v>
      </c>
      <c r="G122" s="57">
        <v>-5.79</v>
      </c>
      <c r="H122" s="57">
        <v>-5.5E-2</v>
      </c>
      <c r="I122" s="59">
        <v>5.1441654503231499E-8</v>
      </c>
      <c r="J122" s="58">
        <v>40196</v>
      </c>
    </row>
    <row r="123" spans="1:10">
      <c r="A123" s="1">
        <v>122</v>
      </c>
      <c r="B123" s="4" t="s">
        <v>502</v>
      </c>
      <c r="C123" s="110" t="str">
        <f>HYPERLINK("https://biobank.ndph.ox.ac.uk/showcase/field.cgi?id=25903","25903")</f>
        <v>25903</v>
      </c>
      <c r="D123" s="57">
        <v>-2.5999999999999999E-2</v>
      </c>
      <c r="E123" s="57">
        <v>-3.5000000000000003E-2</v>
      </c>
      <c r="F123" s="57">
        <v>-1.6E-2</v>
      </c>
      <c r="G123" s="57">
        <v>-5.39</v>
      </c>
      <c r="H123" s="57">
        <v>-5.0999999999999997E-2</v>
      </c>
      <c r="I123" s="59">
        <v>4.5217383197491103E-7</v>
      </c>
      <c r="J123" s="58">
        <v>40194</v>
      </c>
    </row>
    <row r="124" spans="1:10">
      <c r="A124" s="1">
        <v>123</v>
      </c>
      <c r="B124" s="4" t="s">
        <v>503</v>
      </c>
      <c r="C124" s="110" t="str">
        <f>HYPERLINK("https://biobank.ndph.ox.ac.uk/showcase/field.cgi?id=25904","25904")</f>
        <v>25904</v>
      </c>
      <c r="D124" s="57">
        <v>-1.7000000000000001E-2</v>
      </c>
      <c r="E124" s="57">
        <v>-2.7E-2</v>
      </c>
      <c r="F124" s="57">
        <v>-7.0000000000000001E-3</v>
      </c>
      <c r="G124" s="57">
        <v>-3.45</v>
      </c>
      <c r="H124" s="57">
        <v>-3.4000000000000002E-2</v>
      </c>
      <c r="I124" s="57">
        <v>1.3230649606830701E-3</v>
      </c>
      <c r="J124" s="58">
        <v>40202</v>
      </c>
    </row>
    <row r="125" spans="1:10">
      <c r="A125" s="1">
        <v>124</v>
      </c>
      <c r="B125" s="4" t="s">
        <v>504</v>
      </c>
      <c r="C125" s="110" t="str">
        <f>HYPERLINK("https://biobank.ndph.ox.ac.uk/showcase/field.cgi?id=25905","25905")</f>
        <v>25905</v>
      </c>
      <c r="D125" s="57">
        <v>-2.3E-2</v>
      </c>
      <c r="E125" s="57">
        <v>-3.2000000000000001E-2</v>
      </c>
      <c r="F125" s="57">
        <v>-1.4E-2</v>
      </c>
      <c r="G125" s="57">
        <v>-4.87</v>
      </c>
      <c r="H125" s="57">
        <v>-4.5999999999999999E-2</v>
      </c>
      <c r="I125" s="59">
        <v>5.3927075081489302E-6</v>
      </c>
      <c r="J125" s="58">
        <v>40188</v>
      </c>
    </row>
    <row r="126" spans="1:10">
      <c r="A126" s="1">
        <v>125</v>
      </c>
      <c r="B126" s="4" t="s">
        <v>505</v>
      </c>
      <c r="C126" s="110" t="str">
        <f>HYPERLINK("https://biobank.ndph.ox.ac.uk/showcase/field.cgi?id=25906","25906")</f>
        <v>25906</v>
      </c>
      <c r="D126" s="57">
        <v>-2.9000000000000001E-2</v>
      </c>
      <c r="E126" s="57">
        <v>-3.9E-2</v>
      </c>
      <c r="F126" s="57">
        <v>-0.02</v>
      </c>
      <c r="G126" s="57">
        <v>-6.1</v>
      </c>
      <c r="H126" s="57">
        <v>-5.8999999999999997E-2</v>
      </c>
      <c r="I126" s="59">
        <v>9.7526867952261794E-9</v>
      </c>
      <c r="J126" s="58">
        <v>40196</v>
      </c>
    </row>
    <row r="127" spans="1:10">
      <c r="A127" s="1">
        <v>126</v>
      </c>
      <c r="B127" s="4" t="s">
        <v>506</v>
      </c>
      <c r="C127" s="110" t="str">
        <f>HYPERLINK("https://biobank.ndph.ox.ac.uk/showcase/field.cgi?id=25907","25907")</f>
        <v>25907</v>
      </c>
      <c r="D127" s="57">
        <v>-1.2999999999999999E-2</v>
      </c>
      <c r="E127" s="57">
        <v>-2.3E-2</v>
      </c>
      <c r="F127" s="57">
        <v>-4.0000000000000001E-3</v>
      </c>
      <c r="G127" s="57">
        <v>-2.72</v>
      </c>
      <c r="H127" s="57">
        <v>-2.5999999999999999E-2</v>
      </c>
      <c r="I127" s="57">
        <v>1.1706591032705599E-2</v>
      </c>
      <c r="J127" s="58">
        <v>40206</v>
      </c>
    </row>
    <row r="128" spans="1:10">
      <c r="A128" s="1">
        <v>127</v>
      </c>
      <c r="B128" s="4" t="s">
        <v>507</v>
      </c>
      <c r="C128" s="110" t="str">
        <f>HYPERLINK("https://biobank.ndph.ox.ac.uk/showcase/field.cgi?id=25908","25908")</f>
        <v>25908</v>
      </c>
      <c r="D128" s="57">
        <v>-2.9000000000000001E-2</v>
      </c>
      <c r="E128" s="57">
        <v>-3.9E-2</v>
      </c>
      <c r="F128" s="57">
        <v>-0.02</v>
      </c>
      <c r="G128" s="57">
        <v>-6.03</v>
      </c>
      <c r="H128" s="57">
        <v>-5.8000000000000003E-2</v>
      </c>
      <c r="I128" s="59">
        <v>1.44855386444363E-8</v>
      </c>
      <c r="J128" s="58">
        <v>40191</v>
      </c>
    </row>
    <row r="129" spans="1:10">
      <c r="A129" s="1">
        <v>128</v>
      </c>
      <c r="B129" s="4" t="s">
        <v>508</v>
      </c>
      <c r="C129" s="110" t="str">
        <f>HYPERLINK("https://biobank.ndph.ox.ac.uk/showcase/field.cgi?id=25909","25909")</f>
        <v>25909</v>
      </c>
      <c r="D129" s="57">
        <v>-3.2000000000000001E-2</v>
      </c>
      <c r="E129" s="57">
        <v>-4.1000000000000002E-2</v>
      </c>
      <c r="F129" s="57">
        <v>-2.3E-2</v>
      </c>
      <c r="G129" s="57">
        <v>-6.78</v>
      </c>
      <c r="H129" s="57">
        <v>-6.4000000000000001E-2</v>
      </c>
      <c r="I129" s="59">
        <v>1.4906772625443199E-10</v>
      </c>
      <c r="J129" s="58">
        <v>40199</v>
      </c>
    </row>
    <row r="130" spans="1:10">
      <c r="A130" s="1">
        <v>129</v>
      </c>
      <c r="B130" s="4" t="s">
        <v>509</v>
      </c>
      <c r="C130" s="110" t="str">
        <f>HYPERLINK("https://biobank.ndph.ox.ac.uk/showcase/field.cgi?id=25910","25910")</f>
        <v>25910</v>
      </c>
      <c r="D130" s="57">
        <v>-1.2E-2</v>
      </c>
      <c r="E130" s="57">
        <v>-2.1999999999999999E-2</v>
      </c>
      <c r="F130" s="57">
        <v>-3.0000000000000001E-3</v>
      </c>
      <c r="G130" s="57">
        <v>-2.56</v>
      </c>
      <c r="H130" s="57">
        <v>-2.4E-2</v>
      </c>
      <c r="I130" s="57">
        <v>1.7007810661065E-2</v>
      </c>
      <c r="J130" s="58">
        <v>40203</v>
      </c>
    </row>
    <row r="131" spans="1:10">
      <c r="A131" s="1">
        <v>130</v>
      </c>
      <c r="B131" s="4" t="s">
        <v>510</v>
      </c>
      <c r="C131" s="110" t="str">
        <f>HYPERLINK("https://biobank.ndph.ox.ac.uk/showcase/field.cgi?id=25911","25911")</f>
        <v>25911</v>
      </c>
      <c r="D131" s="57">
        <v>-3.3000000000000002E-2</v>
      </c>
      <c r="E131" s="57">
        <v>-4.2000000000000003E-2</v>
      </c>
      <c r="F131" s="57">
        <v>-2.4E-2</v>
      </c>
      <c r="G131" s="57">
        <v>-7.03</v>
      </c>
      <c r="H131" s="57">
        <v>-6.6000000000000003E-2</v>
      </c>
      <c r="I131" s="59">
        <v>3.2255360533100499E-11</v>
      </c>
      <c r="J131" s="58">
        <v>40200</v>
      </c>
    </row>
    <row r="132" spans="1:10">
      <c r="A132" s="1">
        <v>131</v>
      </c>
      <c r="B132" s="4" t="s">
        <v>511</v>
      </c>
      <c r="C132" s="110" t="str">
        <f>HYPERLINK("https://biobank.ndph.ox.ac.uk/showcase/field.cgi?id=25912","25912")</f>
        <v>25912</v>
      </c>
      <c r="D132" s="57">
        <v>-0.03</v>
      </c>
      <c r="E132" s="57">
        <v>-0.04</v>
      </c>
      <c r="F132" s="57">
        <v>-2.1000000000000001E-2</v>
      </c>
      <c r="G132" s="57">
        <v>-6.3</v>
      </c>
      <c r="H132" s="57">
        <v>-6.0999999999999999E-2</v>
      </c>
      <c r="I132" s="59">
        <v>3.1340874530537299E-9</v>
      </c>
      <c r="J132" s="58">
        <v>40202</v>
      </c>
    </row>
    <row r="133" spans="1:10">
      <c r="A133" s="1">
        <v>132</v>
      </c>
      <c r="B133" s="4" t="s">
        <v>512</v>
      </c>
      <c r="C133" s="110" t="str">
        <f>HYPERLINK("https://biobank.ndph.ox.ac.uk/showcase/field.cgi?id=25913","25913")</f>
        <v>25913</v>
      </c>
      <c r="D133" s="57">
        <v>-1.0999999999999999E-2</v>
      </c>
      <c r="E133" s="57">
        <v>-2.1000000000000001E-2</v>
      </c>
      <c r="F133" s="57">
        <v>-2E-3</v>
      </c>
      <c r="G133" s="57">
        <v>-2.3199999999999998</v>
      </c>
      <c r="H133" s="57">
        <v>-2.3E-2</v>
      </c>
      <c r="I133" s="57">
        <v>3.0965964924512E-2</v>
      </c>
      <c r="J133" s="58">
        <v>40204</v>
      </c>
    </row>
    <row r="134" spans="1:10">
      <c r="A134" s="1">
        <v>133</v>
      </c>
      <c r="B134" s="4" t="s">
        <v>513</v>
      </c>
      <c r="C134" s="110" t="str">
        <f>HYPERLINK("https://biobank.ndph.ox.ac.uk/showcase/field.cgi?id=25914","25914")</f>
        <v>25914</v>
      </c>
      <c r="D134" s="57">
        <v>-2.8000000000000001E-2</v>
      </c>
      <c r="E134" s="57">
        <v>-3.6999999999999998E-2</v>
      </c>
      <c r="F134" s="57">
        <v>-1.9E-2</v>
      </c>
      <c r="G134" s="57">
        <v>-5.95</v>
      </c>
      <c r="H134" s="57">
        <v>-5.6000000000000001E-2</v>
      </c>
      <c r="I134" s="59">
        <v>2.1787045080682399E-8</v>
      </c>
      <c r="J134" s="58">
        <v>40205</v>
      </c>
    </row>
    <row r="135" spans="1:10">
      <c r="A135" s="1">
        <v>134</v>
      </c>
      <c r="B135" s="4" t="s">
        <v>514</v>
      </c>
      <c r="C135" s="110" t="str">
        <f>HYPERLINK("https://biobank.ndph.ox.ac.uk/showcase/field.cgi?id=25915","25915")</f>
        <v>25915</v>
      </c>
      <c r="D135" s="57">
        <v>-2.1000000000000001E-2</v>
      </c>
      <c r="E135" s="57">
        <v>-3.1E-2</v>
      </c>
      <c r="F135" s="57">
        <v>-1.2E-2</v>
      </c>
      <c r="G135" s="57">
        <v>-4.45</v>
      </c>
      <c r="H135" s="57">
        <v>-4.2999999999999997E-2</v>
      </c>
      <c r="I135" s="59">
        <v>3.2964495677399697E-5</v>
      </c>
      <c r="J135" s="58">
        <v>40206</v>
      </c>
    </row>
    <row r="136" spans="1:10">
      <c r="A136" s="1">
        <v>135</v>
      </c>
      <c r="B136" s="4" t="s">
        <v>515</v>
      </c>
      <c r="C136" s="110" t="str">
        <f>HYPERLINK("https://biobank.ndph.ox.ac.uk/showcase/field.cgi?id=25916","25916")</f>
        <v>25916</v>
      </c>
      <c r="D136" s="57">
        <v>-2E-3</v>
      </c>
      <c r="E136" s="57">
        <v>-1.2E-2</v>
      </c>
      <c r="F136" s="57">
        <v>8.0000000000000002E-3</v>
      </c>
      <c r="G136" s="57">
        <v>-0.37</v>
      </c>
      <c r="H136" s="57">
        <v>-4.0000000000000001E-3</v>
      </c>
      <c r="I136" s="57">
        <v>0.75356414872981303</v>
      </c>
      <c r="J136" s="58">
        <v>40204</v>
      </c>
    </row>
    <row r="137" spans="1:10">
      <c r="A137" s="1">
        <v>136</v>
      </c>
      <c r="B137" s="4" t="s">
        <v>516</v>
      </c>
      <c r="C137" s="110" t="str">
        <f>HYPERLINK("https://biobank.ndph.ox.ac.uk/showcase/field.cgi?id=25917","25917")</f>
        <v>25917</v>
      </c>
      <c r="D137" s="57">
        <v>-2.1999999999999999E-2</v>
      </c>
      <c r="E137" s="57">
        <v>-3.1E-2</v>
      </c>
      <c r="F137" s="57">
        <v>-1.2E-2</v>
      </c>
      <c r="G137" s="57">
        <v>-4.5199999999999996</v>
      </c>
      <c r="H137" s="57">
        <v>-4.2999999999999997E-2</v>
      </c>
      <c r="I137" s="59">
        <v>2.5723565459857799E-5</v>
      </c>
      <c r="J137" s="58">
        <v>40206</v>
      </c>
    </row>
    <row r="138" spans="1:10">
      <c r="A138" s="1">
        <v>137</v>
      </c>
      <c r="B138" s="4" t="s">
        <v>517</v>
      </c>
      <c r="C138" s="110" t="str">
        <f>HYPERLINK("https://biobank.ndph.ox.ac.uk/showcase/field.cgi?id=25918","25918")</f>
        <v>25918</v>
      </c>
      <c r="D138" s="57">
        <v>-1.7999999999999999E-2</v>
      </c>
      <c r="E138" s="57">
        <v>-2.8000000000000001E-2</v>
      </c>
      <c r="F138" s="57">
        <v>-8.9999999999999993E-3</v>
      </c>
      <c r="G138" s="57">
        <v>-3.7</v>
      </c>
      <c r="H138" s="57">
        <v>-3.5999999999999997E-2</v>
      </c>
      <c r="I138" s="57">
        <v>5.8961447477383301E-4</v>
      </c>
      <c r="J138" s="58">
        <v>40192</v>
      </c>
    </row>
    <row r="139" spans="1:10">
      <c r="A139" s="1">
        <v>138</v>
      </c>
      <c r="B139" s="4" t="s">
        <v>518</v>
      </c>
      <c r="C139" s="110" t="str">
        <f>HYPERLINK("https://biobank.ndph.ox.ac.uk/showcase/field.cgi?id=25919","25919")</f>
        <v>25919</v>
      </c>
      <c r="D139" s="57">
        <v>-1.7000000000000001E-2</v>
      </c>
      <c r="E139" s="57">
        <v>-2.5999999999999999E-2</v>
      </c>
      <c r="F139" s="57">
        <v>-8.0000000000000002E-3</v>
      </c>
      <c r="G139" s="57">
        <v>-3.62</v>
      </c>
      <c r="H139" s="57">
        <v>-3.3000000000000002E-2</v>
      </c>
      <c r="I139" s="57">
        <v>7.6400528016065802E-4</v>
      </c>
      <c r="J139" s="58">
        <v>40204</v>
      </c>
    </row>
    <row r="140" spans="1:10">
      <c r="A140" s="6">
        <v>139</v>
      </c>
      <c r="B140" s="33" t="s">
        <v>519</v>
      </c>
      <c r="C140" s="111" t="str">
        <f>HYPERLINK("https://biobank.ndph.ox.ac.uk/showcase/field.cgi?id=25920","25920")</f>
        <v>25920</v>
      </c>
      <c r="D140" s="60">
        <v>-1.2E-2</v>
      </c>
      <c r="E140" s="61">
        <v>-2.1999999999999999E-2</v>
      </c>
      <c r="F140" s="61">
        <v>-2E-3</v>
      </c>
      <c r="G140" s="61">
        <v>-2.4700000000000002</v>
      </c>
      <c r="H140" s="61">
        <v>-2.4E-2</v>
      </c>
      <c r="I140" s="61">
        <v>2.1883535674419599E-2</v>
      </c>
      <c r="J140" s="62">
        <v>40198</v>
      </c>
    </row>
    <row r="141" spans="1:10">
      <c r="C141" s="56"/>
    </row>
    <row r="142" spans="1:10">
      <c r="C142" s="56"/>
    </row>
    <row r="143" spans="1:10">
      <c r="C143" s="56"/>
    </row>
    <row r="144" spans="1:10">
      <c r="C144" s="56"/>
    </row>
    <row r="145" spans="3:3">
      <c r="C145" s="56"/>
    </row>
    <row r="146" spans="3:3">
      <c r="C146" s="56"/>
    </row>
    <row r="147" spans="3:3">
      <c r="C147" s="56"/>
    </row>
    <row r="148" spans="3:3">
      <c r="C148" s="56"/>
    </row>
    <row r="149" spans="3:3">
      <c r="C149" s="56"/>
    </row>
    <row r="150" spans="3:3">
      <c r="C150" s="56"/>
    </row>
    <row r="151" spans="3:3">
      <c r="C151" s="56"/>
    </row>
  </sheetData>
  <phoneticPr fontId="3" type="noConversion"/>
  <hyperlinks>
    <hyperlink ref="C2" r:id="rId1" display="25782" xr:uid="{E83ACDDA-E77A-AF4E-84DD-893D223AE5B1}"/>
    <hyperlink ref="C3" r:id="rId2" display="25783" xr:uid="{B1BD8649-7972-014F-AA3E-ADE23F8D7189}"/>
    <hyperlink ref="C4" r:id="rId3" display="25784" xr:uid="{8E6A9042-CF05-114D-92F6-C8D23CFC6AEA}"/>
    <hyperlink ref="C5" r:id="rId4" display="25785" xr:uid="{5776A7FF-12A3-9645-BB6F-3756CF6E1AB8}"/>
    <hyperlink ref="C6" r:id="rId5" display="25786" xr:uid="{D4940CE3-A854-3C48-877E-8ABF1AEB0360}"/>
    <hyperlink ref="C7" r:id="rId6" display="25787" xr:uid="{F9872D2D-2B87-3E4B-8E88-029A0B328912}"/>
    <hyperlink ref="C8" r:id="rId7" display="25788" xr:uid="{E9E95AFE-EE06-744C-BC4F-D56B79A48AC4}"/>
    <hyperlink ref="C9" r:id="rId8" display="25789" xr:uid="{D091EA09-274B-1248-902E-1110182B83DE}"/>
    <hyperlink ref="C10" r:id="rId9" display="25790" xr:uid="{B6FF341E-13A7-604E-980C-65BA51ED7B0E}"/>
    <hyperlink ref="C11" r:id="rId10" display="25791" xr:uid="{FC3DF3A3-F127-7E4C-94D3-83E0286CE57E}"/>
    <hyperlink ref="C12" r:id="rId11" display="25792" xr:uid="{AC2C3F72-D753-4F41-922C-F19AA3EEB47E}"/>
    <hyperlink ref="C13" r:id="rId12" display="25793" xr:uid="{09AEFD7A-07F6-8A46-8E1C-367A15780AF6}"/>
    <hyperlink ref="C14" r:id="rId13" display="25794" xr:uid="{F8A1EAFB-C96B-7140-9F3F-230D09DA18BE}"/>
    <hyperlink ref="C15" r:id="rId14" display="25795" xr:uid="{F2B5D89A-8216-FD4B-BB1D-24F3F2F0513D}"/>
    <hyperlink ref="C16" r:id="rId15" display="25796" xr:uid="{8DF9B69C-1CC8-8940-883F-13A636156EEC}"/>
    <hyperlink ref="C17" r:id="rId16" display="25797" xr:uid="{15F244A2-BE71-964D-9FC0-4C899864E5FD}"/>
    <hyperlink ref="C18" r:id="rId17" display="25798" xr:uid="{7D7E807B-0FE0-A243-B496-876C4D4CEA8F}"/>
    <hyperlink ref="C19" r:id="rId18" display="25799" xr:uid="{EE7141F5-8DD7-C448-A5D2-EC45C25ACB8E}"/>
    <hyperlink ref="C20" r:id="rId19" display="25800" xr:uid="{9E0D00F7-C205-E141-8223-1D2AA6A293C5}"/>
    <hyperlink ref="C21" r:id="rId20" display="25801" xr:uid="{9BD7A0DA-1685-3C49-8BEA-D338AA40BE32}"/>
    <hyperlink ref="C22" r:id="rId21" display="25802" xr:uid="{3FEF7C81-7C66-E942-8E38-C6B29554317F}"/>
    <hyperlink ref="C23" r:id="rId22" display="25803" xr:uid="{57DB22CE-9963-9449-8084-A1722EB99461}"/>
    <hyperlink ref="C24" r:id="rId23" display="25804" xr:uid="{CED58700-5579-F940-B31A-8412D417E076}"/>
    <hyperlink ref="C25" r:id="rId24" display="25805" xr:uid="{D034892A-6F9B-C74A-9393-3C2A59566239}"/>
    <hyperlink ref="C26" r:id="rId25" display="25806" xr:uid="{A58CB175-8B19-7949-875B-DAEE4C2D7CD9}"/>
    <hyperlink ref="C27" r:id="rId26" display="25807" xr:uid="{F6F698DD-A058-F14A-A2ED-3F84CCDCCE31}"/>
    <hyperlink ref="C28" r:id="rId27" display="25808" xr:uid="{C402B044-9225-4B4E-B176-61A7CFB5A4B6}"/>
    <hyperlink ref="C29" r:id="rId28" display="25809" xr:uid="{20F243A0-888B-BA40-807C-4AD87E67606F}"/>
    <hyperlink ref="C30" r:id="rId29" display="25810" xr:uid="{9915B2D7-8BBC-9542-97E3-2D072A902362}"/>
    <hyperlink ref="C31" r:id="rId30" display="25811" xr:uid="{E922C05E-AA8B-4D4E-9CAE-80DBA7974363}"/>
    <hyperlink ref="C32" r:id="rId31" display="25812" xr:uid="{3F81E657-CD64-6B42-A2FF-2EA4AFAE8992}"/>
    <hyperlink ref="C33" r:id="rId32" display="25813" xr:uid="{C7D2F82A-6A5A-7C47-A96D-89D1B0EFCF5E}"/>
    <hyperlink ref="C34" r:id="rId33" display="25814" xr:uid="{94CEDE5E-B142-6548-A015-2FC9BCE57711}"/>
    <hyperlink ref="C35" r:id="rId34" display="25815" xr:uid="{D6049561-194C-054E-9D56-8126AAA24C3A}"/>
    <hyperlink ref="C36" r:id="rId35" display="25816" xr:uid="{4D1E1131-7771-4C42-AD9C-AE89F5684461}"/>
    <hyperlink ref="C37" r:id="rId36" display="25817" xr:uid="{94600872-D535-B348-99D6-16668E03F5D4}"/>
    <hyperlink ref="C38" r:id="rId37" display="25818" xr:uid="{716E2FE6-92B8-AD42-960F-2ADCC313DFE3}"/>
    <hyperlink ref="C39" r:id="rId38" display="25819" xr:uid="{35D242C7-16B2-A54B-8D55-E23FA82CF2F5}"/>
    <hyperlink ref="C40" r:id="rId39" display="25820" xr:uid="{C5ABFA2D-247E-424E-A7F6-88102816F941}"/>
    <hyperlink ref="C41" r:id="rId40" display="25821" xr:uid="{0CCF2B7E-2374-4F4E-85AF-D4E5DE1D8DA3}"/>
    <hyperlink ref="C42" r:id="rId41" display="25822" xr:uid="{9FCA2D91-A324-C747-B684-D01659DFA79A}"/>
    <hyperlink ref="C43" r:id="rId42" display="25823" xr:uid="{921B2C73-428B-F64B-9EF7-A5B6BAF7D1A3}"/>
    <hyperlink ref="C44" r:id="rId43" display="25824" xr:uid="{DEECE0DA-6CDC-1B49-98F3-59E14CF914D3}"/>
    <hyperlink ref="C45" r:id="rId44" display="25825" xr:uid="{C64E148E-E2F8-AD41-838F-9D7529FE7D42}"/>
    <hyperlink ref="C46" r:id="rId45" display="25826" xr:uid="{5A10BA99-1B34-2641-8A1D-100D5053A60F}"/>
    <hyperlink ref="C47" r:id="rId46" display="25827" xr:uid="{9FD02659-0EAA-5F47-96AD-210564A417F4}"/>
    <hyperlink ref="C48" r:id="rId47" display="25828" xr:uid="{17CA91FE-180E-494E-ABA7-DA9A46252514}"/>
    <hyperlink ref="C49" r:id="rId48" display="25829" xr:uid="{6F80DC19-D81A-7C49-B470-38B40D7CC1B0}"/>
    <hyperlink ref="C50" r:id="rId49" display="25830" xr:uid="{6728DC1A-D513-FA43-B0FF-5F4FAF878155}"/>
    <hyperlink ref="C51" r:id="rId50" display="25831" xr:uid="{B1200CC1-2265-0949-A181-30057CBFF1C9}"/>
    <hyperlink ref="C52" r:id="rId51" display="25832" xr:uid="{2A82D36C-B607-774A-B37B-F43F1F45A261}"/>
    <hyperlink ref="C53" r:id="rId52" display="25833" xr:uid="{34064725-17BC-1347-BE95-365C8FC8F8B1}"/>
    <hyperlink ref="C54" r:id="rId53" display="25834" xr:uid="{CC42D81B-417C-F245-9EB6-11C3FCAC33A6}"/>
    <hyperlink ref="C55" r:id="rId54" display="25835" xr:uid="{FCB34919-5E76-B942-ADBB-3323B4126056}"/>
    <hyperlink ref="C56" r:id="rId55" display="25836" xr:uid="{F52C12AB-5404-FF41-9517-A2F5425FFF5F}"/>
    <hyperlink ref="C57" r:id="rId56" display="25837" xr:uid="{228EA1CF-5E8D-7C4C-879D-FDBFD26B8A95}"/>
    <hyperlink ref="C58" r:id="rId57" display="25838" xr:uid="{1AEA53D0-7614-4146-9A9C-CC41F2ADE098}"/>
    <hyperlink ref="C59" r:id="rId58" display="25839" xr:uid="{D58C5B40-9804-0D47-A6F1-5845287F5D16}"/>
    <hyperlink ref="C60" r:id="rId59" display="25840" xr:uid="{F741CC9B-5BD6-564C-9367-C92A83541D53}"/>
    <hyperlink ref="C61" r:id="rId60" display="25841" xr:uid="{C2563250-A58B-054C-ABCC-4047372F8AF9}"/>
    <hyperlink ref="C62" r:id="rId61" display="25842" xr:uid="{F85204BD-796F-484F-8A84-F0F839EBC656}"/>
    <hyperlink ref="C63" r:id="rId62" display="25843" xr:uid="{CD3F6198-14AA-CD49-B650-42F49B40614B}"/>
    <hyperlink ref="C64" r:id="rId63" display="25844" xr:uid="{36DD8914-6247-0A47-BA13-A05C29E743EA}"/>
    <hyperlink ref="C65" r:id="rId64" display="25845" xr:uid="{9DA8CB28-5072-AE44-A225-CED5A713C492}"/>
    <hyperlink ref="C66" r:id="rId65" display="25846" xr:uid="{B9D2D9E8-3394-F347-BC00-3316DDC40EDE}"/>
    <hyperlink ref="C67" r:id="rId66" display="25847" xr:uid="{5C581CD7-1470-A24E-BCE4-D36446B1B083}"/>
    <hyperlink ref="C68" r:id="rId67" display="25848" xr:uid="{F15F4E25-D9A0-874A-A479-F1A1421D273F}"/>
    <hyperlink ref="C69" r:id="rId68" display="25849" xr:uid="{DA36242F-B649-9C46-B49F-01E233A6AB0F}"/>
    <hyperlink ref="C70" r:id="rId69" display="25850" xr:uid="{A30F4872-E478-3844-B202-D728118D5E28}"/>
    <hyperlink ref="C71" r:id="rId70" display="25851" xr:uid="{8DD8ABE7-5D2C-A74D-8ECD-C48A59EDF9C6}"/>
    <hyperlink ref="C72" r:id="rId71" display="25852" xr:uid="{7601AD41-DE72-3045-9A73-2701EDAF9CCE}"/>
    <hyperlink ref="C73" r:id="rId72" display="25853" xr:uid="{1D8FC4E9-C239-4C44-9B31-7FC567A889D1}"/>
    <hyperlink ref="C74" r:id="rId73" display="25854" xr:uid="{EED50644-D8B5-9045-ADCC-3383EE90E68B}"/>
    <hyperlink ref="C75" r:id="rId74" display="25855" xr:uid="{0848F984-07C1-5845-B010-E843AEC5AE7B}"/>
    <hyperlink ref="C76" r:id="rId75" display="25856" xr:uid="{377BFE86-08D5-D04A-9798-FFE8266B7D7D}"/>
    <hyperlink ref="C77" r:id="rId76" display="25857" xr:uid="{687DCE4D-CF00-6342-B769-DF2E73F29770}"/>
    <hyperlink ref="C78" r:id="rId77" display="25858" xr:uid="{305E20D5-C546-5645-A44D-A8A2A2557E2D}"/>
    <hyperlink ref="C79" r:id="rId78" display="25859" xr:uid="{252B6C42-0704-374C-9430-C7C2DF4BA4D3}"/>
    <hyperlink ref="C80" r:id="rId79" display="25860" xr:uid="{F755728C-9ADF-6149-A510-1578C68224BF}"/>
    <hyperlink ref="C81" r:id="rId80" display="25861" xr:uid="{77E903BD-B244-8E47-BDC3-405A0B4CBA0B}"/>
    <hyperlink ref="C82" r:id="rId81" display="25862" xr:uid="{DC7D7242-07CE-A649-AFCD-181FEBDF127C}"/>
    <hyperlink ref="C83" r:id="rId82" display="25863" xr:uid="{10AEA72B-A543-3B4C-AF16-581D5C658E35}"/>
    <hyperlink ref="C84" r:id="rId83" display="25864" xr:uid="{F642386A-5796-504F-9177-5FCE241CFC55}"/>
    <hyperlink ref="C85" r:id="rId84" display="25865" xr:uid="{A8F0B6BB-0D65-884C-AF41-63531E0125B3}"/>
    <hyperlink ref="C86" r:id="rId85" display="25866" xr:uid="{02B2C01D-B5B7-7445-A4DA-DC1EAFD9BDE0}"/>
    <hyperlink ref="C87" r:id="rId86" display="25867" xr:uid="{06104EC7-51CC-CD44-B8FF-F7157AE4EF4D}"/>
    <hyperlink ref="C88" r:id="rId87" display="25868" xr:uid="{7C0C4DA6-F323-0E41-9717-9E4778E1871A}"/>
    <hyperlink ref="C89" r:id="rId88" display="25869" xr:uid="{49979A65-9B7B-5C4D-A047-D93941FFC207}"/>
    <hyperlink ref="C90" r:id="rId89" display="25870" xr:uid="{A0B20893-604E-3349-B346-34DB04C2249A}"/>
    <hyperlink ref="C91" r:id="rId90" display="25871" xr:uid="{0E3F5AD2-1776-CE42-9E2A-B2FB14AF7663}"/>
    <hyperlink ref="C92" r:id="rId91" display="25872" xr:uid="{2BB5F981-FD44-214A-8C12-94378CE149AF}"/>
    <hyperlink ref="C93" r:id="rId92" display="25873" xr:uid="{6B262476-AFC5-CF49-A288-E276A0C93A99}"/>
    <hyperlink ref="C94" r:id="rId93" display="25874" xr:uid="{7117A536-5712-E947-9E46-14F939558AD2}"/>
    <hyperlink ref="C95" r:id="rId94" display="25875" xr:uid="{BA1629BC-7217-B04C-B23C-53790D0C7512}"/>
    <hyperlink ref="C96" r:id="rId95" display="25876" xr:uid="{43A9F5C0-B20B-E748-9A48-4A23274A2325}"/>
    <hyperlink ref="C97" r:id="rId96" display="25877" xr:uid="{3441355C-E16E-0940-90D2-CF99A1FBA262}"/>
    <hyperlink ref="C98" r:id="rId97" display="25011" xr:uid="{1CC7F289-1360-554A-BEBE-449DC86DCFAE}"/>
    <hyperlink ref="C99" r:id="rId98" display="25012" xr:uid="{8BC56F34-4E15-D649-9572-258B9FBEA534}"/>
    <hyperlink ref="C100" r:id="rId99" display="25013" xr:uid="{A6F2D6B9-00D1-0143-9733-964FEDCD0339}"/>
    <hyperlink ref="C101" r:id="rId100" display="25014" xr:uid="{8A4220EE-2F60-3046-A5AA-C76F1A237050}"/>
    <hyperlink ref="C102" r:id="rId101" display="25015" xr:uid="{95C5266E-A788-864C-B330-9F0EEAB46158}"/>
    <hyperlink ref="C103" r:id="rId102" display="25016" xr:uid="{3981FF94-AB9B-284F-B393-7D64D937C33F}"/>
    <hyperlink ref="C104" r:id="rId103" display="25017" xr:uid="{8CC4F00C-B31D-2E40-ABE1-1D3E5CDF09D7}"/>
    <hyperlink ref="C105" r:id="rId104" display="25018" xr:uid="{593F116D-ABDE-FA45-A36B-6D648DD4E68C}"/>
    <hyperlink ref="C106" r:id="rId105" display="25019" xr:uid="{E53A9584-26EC-5747-BF4C-BBA4F662FFA6}"/>
    <hyperlink ref="C107" r:id="rId106" display="25020" xr:uid="{C7E9B83B-79F6-7C47-9E79-D6EE621C3009}"/>
    <hyperlink ref="C108" r:id="rId107" display="25021" xr:uid="{EAD114AD-584A-DC41-B5DA-13E1B45AA584}"/>
    <hyperlink ref="C109" r:id="rId108" display="25022" xr:uid="{CF6CED28-3C73-474A-ADD7-43A9214020EC}"/>
    <hyperlink ref="C110" r:id="rId109" display="25023" xr:uid="{2FC35575-802E-5843-9FB6-93DE7DBC726B}"/>
    <hyperlink ref="C111" r:id="rId110" display="25024" xr:uid="{D4B4C1A2-C4EE-544F-A250-A23E81A73EC9}"/>
    <hyperlink ref="C112" r:id="rId111" display="25025" xr:uid="{74A0D2BC-EDDA-524D-8AB8-1CE7B05ACEC5}"/>
    <hyperlink ref="C113" r:id="rId112" display="25893" xr:uid="{5F472B66-A490-1A45-A672-D4A3A8DCE90C}"/>
    <hyperlink ref="C114" r:id="rId113" display="25894" xr:uid="{9FEA14E8-2FCA-4E45-84F2-3DF2BF3FB623}"/>
    <hyperlink ref="C115" r:id="rId114" display="25895" xr:uid="{F296DB76-8BF2-574C-B4A8-2057E47E459D}"/>
    <hyperlink ref="C116" r:id="rId115" display="25896" xr:uid="{D8809D11-19A2-1A45-B7E4-EF318DDF78A8}"/>
    <hyperlink ref="C117" r:id="rId116" display="25897" xr:uid="{6C8BD8B8-7897-3E41-81C7-F4C9E4931604}"/>
    <hyperlink ref="C118" r:id="rId117" display="25898" xr:uid="{6814FAC7-F707-E14C-92B8-BC5702DB93A8}"/>
    <hyperlink ref="C119" r:id="rId118" display="25899" xr:uid="{754EA038-E329-DF47-8A84-70BF9A685FDE}"/>
    <hyperlink ref="C120" r:id="rId119" display="25900" xr:uid="{6145BC4C-59A9-0F47-9D57-67F6A755AB83}"/>
    <hyperlink ref="C121" r:id="rId120" display="25901" xr:uid="{B38F3249-E4CC-D644-864E-CF26FE47E929}"/>
    <hyperlink ref="C122" r:id="rId121" display="25902" xr:uid="{208D3805-A2CF-F34A-8CB5-DFC6529CE3DB}"/>
    <hyperlink ref="C123" r:id="rId122" display="25903" xr:uid="{2C4EA22F-C272-5C4A-BB68-39B6EE00C49F}"/>
    <hyperlink ref="C124" r:id="rId123" display="25904" xr:uid="{D8DA91E5-D2A4-9643-AAAB-BA84C112507F}"/>
    <hyperlink ref="C125" r:id="rId124" display="25905" xr:uid="{6FD31ABF-2230-D549-BEB5-B793617C3545}"/>
    <hyperlink ref="C126" r:id="rId125" display="25906" xr:uid="{37963DE8-6E9A-1646-8E86-1A0A61C2FAEE}"/>
    <hyperlink ref="C127" r:id="rId126" display="25907" xr:uid="{4E4F585D-94C9-BE45-96BA-A629EA0C702A}"/>
    <hyperlink ref="C128" r:id="rId127" display="25908" xr:uid="{8D0D7D23-4A4A-4F48-8359-155B91C38B05}"/>
    <hyperlink ref="C129" r:id="rId128" display="25909" xr:uid="{3FCD2360-A106-D242-98EE-6F9AF44D3454}"/>
    <hyperlink ref="C130" r:id="rId129" display="25910" xr:uid="{05D7CA43-7416-E140-9DDF-9EC5BD95DFDA}"/>
    <hyperlink ref="C131" r:id="rId130" display="25911" xr:uid="{64AAC702-03FB-FF44-8D95-C2BA711FBEAB}"/>
    <hyperlink ref="C132" r:id="rId131" display="25912" xr:uid="{963C3EC0-BBA7-6A48-9A57-35A2390E15BA}"/>
    <hyperlink ref="C133" r:id="rId132" display="25913" xr:uid="{3E152FEC-73FC-484E-9046-7048B2E3C0D0}"/>
    <hyperlink ref="C134" r:id="rId133" display="25914" xr:uid="{DD040740-7A17-E546-B172-989205B6289E}"/>
    <hyperlink ref="C135" r:id="rId134" display="25915" xr:uid="{70EE5DC6-BEAF-F446-ADA8-D6122C945808}"/>
    <hyperlink ref="C136" r:id="rId135" display="25916" xr:uid="{503F4404-7E58-C94D-A617-AFDD2FB440C0}"/>
    <hyperlink ref="C137" r:id="rId136" display="25917" xr:uid="{FD6F9504-9294-BB4C-A0F8-7686C86F6BCF}"/>
    <hyperlink ref="C138" r:id="rId137" display="25918" xr:uid="{C04A92A9-0B7C-204E-AFA8-B969C93FEC08}"/>
    <hyperlink ref="C139" r:id="rId138" display="25919" xr:uid="{9D6874EA-6358-BE47-9D13-F5D3B3E750B9}"/>
    <hyperlink ref="C140" r:id="rId139" display="25920" xr:uid="{259F4DE0-5FC0-CD4A-9DF5-CC40A2AD474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Cross-sectional association</vt:lpstr>
      <vt:lpstr>Control for extended confounds</vt:lpstr>
      <vt:lpstr>Associations by gender</vt:lpstr>
      <vt:lpstr>Associations by age</vt:lpstr>
      <vt:lpstr>Longitudinal association</vt:lpstr>
      <vt:lpstr>Frailty-GMV association</vt:lpstr>
      <vt:lpstr>'Cross-sectional association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2-12-09T03:34:57Z</dcterms:modified>
  <cp:category/>
  <cp:contentStatus/>
</cp:coreProperties>
</file>